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apers\2018 Sestrins\"/>
    </mc:Choice>
  </mc:AlternateContent>
  <xr:revisionPtr revIDLastSave="0" documentId="13_ncr:1_{E2F26A60-BD64-43CC-AD53-E9FEC7823F79}" xr6:coauthVersionLast="33" xr6:coauthVersionMax="33" xr10:uidLastSave="{00000000-0000-0000-0000-000000000000}"/>
  <bookViews>
    <workbookView xWindow="0" yWindow="0" windowWidth="23040" windowHeight="10290" xr2:uid="{69613306-5F65-401E-B315-3C7A3B66382E}"/>
  </bookViews>
  <sheets>
    <sheet name="Selected clusters" sheetId="1" r:id="rId1"/>
    <sheet name="GSEA Canonical Pathways" sheetId="3" r:id="rId2"/>
    <sheet name="Proteostasis genes" sheetId="4" r:id="rId3"/>
  </sheets>
  <externalReferences>
    <externalReference r:id="rId4"/>
  </externalReferenc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u59902</author>
  </authors>
  <commentList>
    <comment ref="A1" authorId="0" shapeId="0" xr:uid="{7224F191-F075-4073-AE1E-AC8227D1BD31}">
      <text>
        <r>
          <rPr>
            <b/>
            <sz val="9"/>
            <color indexed="81"/>
            <rFont val="Tahoma"/>
            <family val="2"/>
          </rPr>
          <t>u59902:</t>
        </r>
        <r>
          <rPr>
            <sz val="9"/>
            <color indexed="81"/>
            <rFont val="Tahoma"/>
            <family val="2"/>
          </rPr>
          <t xml:space="preserve">
RT² Profiler™ PCR Array Mouse Ubiquitination (Ubiquitinylation) ( PAMM-079Z )
RT² Profiler™ PCR Array Mouse Ubiquitin Ligases ( PAMM-3079Z )
MSigDB KEGG_UBIQUITIN_MEDIATED_PROTEOLYSIS
MSigDB KEGG_PROTEASOME
MSigDB BIOCARTA_PROTEASOME_PATHWAY
MSigDB REACTOME_ANTIGEN_PROCESSING_UBIQUITINATION_PROTEASOME_DEGRADATION
</t>
        </r>
      </text>
    </comment>
    <comment ref="B1" authorId="0" shapeId="0" xr:uid="{4F85F0DF-6A1A-42F0-A2A2-9C3A6FBFFBBC}">
      <text>
        <r>
          <rPr>
            <b/>
            <sz val="9"/>
            <color indexed="81"/>
            <rFont val="Tahoma"/>
            <family val="2"/>
          </rPr>
          <t>u59902:</t>
        </r>
        <r>
          <rPr>
            <sz val="9"/>
            <color indexed="81"/>
            <rFont val="Tahoma"/>
            <family val="2"/>
          </rPr>
          <t xml:space="preserve">
RT² Profiler™ PCR Array Mouse Unfolded Protein Response ( PAMM-089Z )
MSigDB HALLMARK_UNFOLDED_PROTEIN_RESPONSE
MSigDB REACTOME_UNFOLDED_PROTEIN_RESPONSE
MSigDB GO UNFOLDED_PROTEIN_RESPONSE
</t>
        </r>
      </text>
    </comment>
    <comment ref="C1" authorId="0" shapeId="0" xr:uid="{C7A11F6F-8732-4DF9-A66A-351E7C43DC03}">
      <text>
        <r>
          <rPr>
            <b/>
            <sz val="9"/>
            <color indexed="81"/>
            <rFont val="Tahoma"/>
            <family val="2"/>
          </rPr>
          <t>u59902:</t>
        </r>
        <r>
          <rPr>
            <sz val="9"/>
            <color indexed="81"/>
            <rFont val="Tahoma"/>
            <family val="2"/>
          </rPr>
          <t xml:space="preserve">
RT² Profiler™ PCR Array Mouse Heat Shock Proteins &amp; Chaperones ( PAMM-076Z )
MSigDB GO RESPONSE_TO_HEAT
</t>
        </r>
      </text>
    </comment>
    <comment ref="D1" authorId="0" shapeId="0" xr:uid="{9E28D054-A2BF-4E7A-9C6A-1E3D92775F39}">
      <text>
        <r>
          <rPr>
            <b/>
            <sz val="9"/>
            <color indexed="81"/>
            <rFont val="Tahoma"/>
            <family val="2"/>
          </rPr>
          <t>u59902:</t>
        </r>
        <r>
          <rPr>
            <sz val="9"/>
            <color indexed="81"/>
            <rFont val="Tahoma"/>
            <family val="2"/>
          </rPr>
          <t xml:space="preserve">
A systematic review of human antioxidant genes https://www.ncbi.nlm.nih.gov/pubmed/19273363
GO:0016209 antioxidant activity
RT² Profiler™ PCR Array Mosue Oxidative Stress and Antioxidant Defense ( PAMM-065Z )
MSigDB GO ANTIOXIDANT_ACTIVITY
</t>
        </r>
      </text>
    </comment>
    <comment ref="E1" authorId="0" shapeId="0" xr:uid="{690378A7-42A6-4E9F-AE31-61D60449C296}">
      <text>
        <r>
          <rPr>
            <b/>
            <sz val="9"/>
            <color indexed="81"/>
            <rFont val="Tahoma"/>
            <family val="2"/>
          </rPr>
          <t>u59902:</t>
        </r>
        <r>
          <rPr>
            <sz val="9"/>
            <color indexed="81"/>
            <rFont val="Tahoma"/>
            <family val="2"/>
          </rPr>
          <t xml:space="preserve">
http://www.tanpaku.org/autophagy/
http://autophagy.lu/clustering/
</t>
        </r>
      </text>
    </comment>
  </commentList>
</comments>
</file>

<file path=xl/sharedStrings.xml><?xml version="1.0" encoding="utf-8"?>
<sst xmlns="http://schemas.openxmlformats.org/spreadsheetml/2006/main" count="10157" uniqueCount="5112">
  <si>
    <t>Entpd6</t>
  </si>
  <si>
    <t>Acot2</t>
  </si>
  <si>
    <t>1110004F10Rik</t>
  </si>
  <si>
    <t>Ampd3</t>
  </si>
  <si>
    <t>Fam192a</t>
  </si>
  <si>
    <t>Ap5z1</t>
  </si>
  <si>
    <t>Abi2</t>
  </si>
  <si>
    <t>1110038B12Rik</t>
  </si>
  <si>
    <t>Atf4</t>
  </si>
  <si>
    <t>Dlg5</t>
  </si>
  <si>
    <t>Arhgap15</t>
  </si>
  <si>
    <t>Ccdc55</t>
  </si>
  <si>
    <t>1110059G10Rik</t>
  </si>
  <si>
    <t>Jun</t>
  </si>
  <si>
    <t>Hsdl1</t>
  </si>
  <si>
    <t>Sorbs3</t>
  </si>
  <si>
    <t>1500012F01Rik</t>
  </si>
  <si>
    <t>Becn1</t>
  </si>
  <si>
    <t>BC048403</t>
  </si>
  <si>
    <t>Cln3</t>
  </si>
  <si>
    <t>Copa</t>
  </si>
  <si>
    <t>1500015A07Rik</t>
  </si>
  <si>
    <t>Bnip3</t>
  </si>
  <si>
    <t>Derl1</t>
  </si>
  <si>
    <t>Pam16</t>
  </si>
  <si>
    <t>Mks1</t>
  </si>
  <si>
    <t>2010012O05Rik</t>
  </si>
  <si>
    <t>Gm21596</t>
  </si>
  <si>
    <t>Chrd</t>
  </si>
  <si>
    <t>Rps19bp1</t>
  </si>
  <si>
    <t>2210408I21Rik</t>
  </si>
  <si>
    <t>Haus2</t>
  </si>
  <si>
    <t>Coa4</t>
  </si>
  <si>
    <t>Prosc</t>
  </si>
  <si>
    <t>2410004N09Rik</t>
  </si>
  <si>
    <t>Mphosph10</t>
  </si>
  <si>
    <t>Fadd</t>
  </si>
  <si>
    <t>BC027231</t>
  </si>
  <si>
    <t>2410006H16Rik</t>
  </si>
  <si>
    <t>Ddx31</t>
  </si>
  <si>
    <t>Atp6v1f</t>
  </si>
  <si>
    <t>Psma4</t>
  </si>
  <si>
    <t>2410016O06Rik</t>
  </si>
  <si>
    <t>Asb5</t>
  </si>
  <si>
    <t>Tmem219</t>
  </si>
  <si>
    <t>Scrib</t>
  </si>
  <si>
    <t>2700060E02Rik</t>
  </si>
  <si>
    <t>Slc38a2</t>
  </si>
  <si>
    <t>Morc4</t>
  </si>
  <si>
    <t>Nfatc2ip</t>
  </si>
  <si>
    <t>4833418N02Rik</t>
  </si>
  <si>
    <t>Csnk2a2</t>
  </si>
  <si>
    <t>Cdkn1a</t>
  </si>
  <si>
    <t>D930015E06Rik</t>
  </si>
  <si>
    <t>Tmem19</t>
  </si>
  <si>
    <t>4833420G17Rik</t>
  </si>
  <si>
    <t>Ctsl</t>
  </si>
  <si>
    <t>Rab30</t>
  </si>
  <si>
    <t>Gm15535</t>
  </si>
  <si>
    <t>Dnajc21</t>
  </si>
  <si>
    <t>4930429F24Rik</t>
  </si>
  <si>
    <t>Abcc8</t>
  </si>
  <si>
    <t>Cpt1a</t>
  </si>
  <si>
    <t>Rif1</t>
  </si>
  <si>
    <t>4933411K20Rik</t>
  </si>
  <si>
    <t>Tma16</t>
  </si>
  <si>
    <t>Tmem106a</t>
  </si>
  <si>
    <t>Spock2</t>
  </si>
  <si>
    <t>4933421O10Rik</t>
  </si>
  <si>
    <t>Txnrd1</t>
  </si>
  <si>
    <t>Snrpg</t>
  </si>
  <si>
    <t>Rap1a</t>
  </si>
  <si>
    <t>8430408G22Rik</t>
  </si>
  <si>
    <t>Eif4ebp1</t>
  </si>
  <si>
    <t>Zfp568</t>
  </si>
  <si>
    <t>Kctd13</t>
  </si>
  <si>
    <t>Atp13a1</t>
  </si>
  <si>
    <t>8430429K09Rik</t>
  </si>
  <si>
    <t>Eif4g3</t>
  </si>
  <si>
    <t>Gm6565</t>
  </si>
  <si>
    <t>Maged2</t>
  </si>
  <si>
    <t>Celf1</t>
  </si>
  <si>
    <t>9030624J02Rik</t>
  </si>
  <si>
    <t>Grwd1</t>
  </si>
  <si>
    <t>Ttll1</t>
  </si>
  <si>
    <t>Ak2</t>
  </si>
  <si>
    <t>9130019O22Rik</t>
  </si>
  <si>
    <t>Ezh1</t>
  </si>
  <si>
    <t>Nop2</t>
  </si>
  <si>
    <t>4921531C22Rik</t>
  </si>
  <si>
    <t>Ppfibp1</t>
  </si>
  <si>
    <t>9430038I01Rik</t>
  </si>
  <si>
    <t>Bag3</t>
  </si>
  <si>
    <t>Nsun5</t>
  </si>
  <si>
    <t>Ttll11</t>
  </si>
  <si>
    <t>A430105I19Rik</t>
  </si>
  <si>
    <t>Fbxo21</t>
  </si>
  <si>
    <t>Rab3gap1</t>
  </si>
  <si>
    <t>Fam110a</t>
  </si>
  <si>
    <t>Abcd4</t>
  </si>
  <si>
    <t>A930005H10Rik</t>
  </si>
  <si>
    <t>Fbxo30</t>
  </si>
  <si>
    <t>N6amt1</t>
  </si>
  <si>
    <t>Mospd3</t>
  </si>
  <si>
    <t>Tmco4</t>
  </si>
  <si>
    <t>A930033H14Rik</t>
  </si>
  <si>
    <t>Fbxo31</t>
  </si>
  <si>
    <t>Nrip1</t>
  </si>
  <si>
    <t>2310033P09Rik</t>
  </si>
  <si>
    <t>Stk11ip</t>
  </si>
  <si>
    <t>AA474331</t>
  </si>
  <si>
    <t>Fbxo32</t>
  </si>
  <si>
    <t>Nudt18</t>
  </si>
  <si>
    <t>Rab11b</t>
  </si>
  <si>
    <t>Cdc27</t>
  </si>
  <si>
    <t>Aacs</t>
  </si>
  <si>
    <t>St13</t>
  </si>
  <si>
    <t>Lrrc14</t>
  </si>
  <si>
    <t>Rhbdd1</t>
  </si>
  <si>
    <t>Aak1</t>
  </si>
  <si>
    <t>Foxo1</t>
  </si>
  <si>
    <t>Cluap1</t>
  </si>
  <si>
    <t>Ppil1</t>
  </si>
  <si>
    <t>Atg13</t>
  </si>
  <si>
    <t>Aamp</t>
  </si>
  <si>
    <t>Gabarapl1</t>
  </si>
  <si>
    <t>Gm17251</t>
  </si>
  <si>
    <t>Col8a1</t>
  </si>
  <si>
    <t>Serinc2</t>
  </si>
  <si>
    <t>Aars</t>
  </si>
  <si>
    <t>Gadd45a</t>
  </si>
  <si>
    <t>Pithd1</t>
  </si>
  <si>
    <t>Prg4</t>
  </si>
  <si>
    <t>Ubxn4</t>
  </si>
  <si>
    <t>Abcc1</t>
  </si>
  <si>
    <t>Polr2c</t>
  </si>
  <si>
    <t>Mfap5</t>
  </si>
  <si>
    <t>Mrto4</t>
  </si>
  <si>
    <t>Abcc10</t>
  </si>
  <si>
    <t>Igfbp5</t>
  </si>
  <si>
    <t>Atxn10</t>
  </si>
  <si>
    <t>Utp20</t>
  </si>
  <si>
    <t>Kbtbd7</t>
  </si>
  <si>
    <t>Ppap2a</t>
  </si>
  <si>
    <t>Camsap1</t>
  </si>
  <si>
    <t>Abce1</t>
  </si>
  <si>
    <t>Adprhl2</t>
  </si>
  <si>
    <t>Hnrnpa0</t>
  </si>
  <si>
    <t>Ddx52</t>
  </si>
  <si>
    <t>Abcf1</t>
  </si>
  <si>
    <t>Junb</t>
  </si>
  <si>
    <t>Taf5l</t>
  </si>
  <si>
    <t>Timm10b</t>
  </si>
  <si>
    <t>C1qtnf4</t>
  </si>
  <si>
    <t>Abcf2</t>
  </si>
  <si>
    <t>Dnajb12</t>
  </si>
  <si>
    <t>Dync1i2</t>
  </si>
  <si>
    <t>Qsox2</t>
  </si>
  <si>
    <t>Abcg2</t>
  </si>
  <si>
    <t>Rpap2</t>
  </si>
  <si>
    <t>Flii</t>
  </si>
  <si>
    <t>Snx24</t>
  </si>
  <si>
    <t>Abhd17c</t>
  </si>
  <si>
    <t>Arfgap1</t>
  </si>
  <si>
    <t>Pex3</t>
  </si>
  <si>
    <t>Pmm1</t>
  </si>
  <si>
    <t>Abhd4</t>
  </si>
  <si>
    <t>Lpin1</t>
  </si>
  <si>
    <t>Lrrc47</t>
  </si>
  <si>
    <t>Cd151</t>
  </si>
  <si>
    <t>Abhd6</t>
  </si>
  <si>
    <t>Wdr5</t>
  </si>
  <si>
    <t>Eml2</t>
  </si>
  <si>
    <t>Uri1</t>
  </si>
  <si>
    <t>Map1lc3b</t>
  </si>
  <si>
    <t>Ap3d1</t>
  </si>
  <si>
    <t>Bax</t>
  </si>
  <si>
    <t>Dis3</t>
  </si>
  <si>
    <t>Acap2</t>
  </si>
  <si>
    <t>Gaa</t>
  </si>
  <si>
    <t>Anxa7</t>
  </si>
  <si>
    <t>Sox4</t>
  </si>
  <si>
    <t>Acbd5</t>
  </si>
  <si>
    <t>Vps72</t>
  </si>
  <si>
    <t>Mvp</t>
  </si>
  <si>
    <t>Mlip</t>
  </si>
  <si>
    <t>Aco1</t>
  </si>
  <si>
    <t>Mt1</t>
  </si>
  <si>
    <t>Trim8</t>
  </si>
  <si>
    <t>Dbnl</t>
  </si>
  <si>
    <t>Vps53</t>
  </si>
  <si>
    <t>Actl6a</t>
  </si>
  <si>
    <t>Cpd</t>
  </si>
  <si>
    <t>Slc10a3</t>
  </si>
  <si>
    <t>Rbm22</t>
  </si>
  <si>
    <t>Actr5</t>
  </si>
  <si>
    <t>Ddx10</t>
  </si>
  <si>
    <t>Qsox1</t>
  </si>
  <si>
    <t>Klhl2</t>
  </si>
  <si>
    <t>Actr8</t>
  </si>
  <si>
    <t>Casp12</t>
  </si>
  <si>
    <t>Anxa6</t>
  </si>
  <si>
    <t>Ttc39c</t>
  </si>
  <si>
    <t>Adam10</t>
  </si>
  <si>
    <t>Lonrf1</t>
  </si>
  <si>
    <t>Tmem175</t>
  </si>
  <si>
    <t>Tomm6</t>
  </si>
  <si>
    <t>Adpgk</t>
  </si>
  <si>
    <t>B630005N14Rik</t>
  </si>
  <si>
    <t>Apobec3</t>
  </si>
  <si>
    <t>Psmf1</t>
  </si>
  <si>
    <t>Aebp2</t>
  </si>
  <si>
    <t>Nfe2l2</t>
  </si>
  <si>
    <t>Rhobtb1</t>
  </si>
  <si>
    <t>Wdr34</t>
  </si>
  <si>
    <t>Sync</t>
  </si>
  <si>
    <t>Agap1</t>
  </si>
  <si>
    <t>Igdcc4</t>
  </si>
  <si>
    <t>Cul7</t>
  </si>
  <si>
    <t>Fam195b</t>
  </si>
  <si>
    <t>Agap3</t>
  </si>
  <si>
    <t>Phip</t>
  </si>
  <si>
    <t>Thoc5</t>
  </si>
  <si>
    <t>Tcea2</t>
  </si>
  <si>
    <t>Agpat6</t>
  </si>
  <si>
    <t>Rbpj</t>
  </si>
  <si>
    <t>Pck2</t>
  </si>
  <si>
    <t>Tmem184c</t>
  </si>
  <si>
    <t>Ahcy</t>
  </si>
  <si>
    <t>Slc9a7</t>
  </si>
  <si>
    <t>Slc52a2</t>
  </si>
  <si>
    <t>Riok3</t>
  </si>
  <si>
    <t>Ahsa2</t>
  </si>
  <si>
    <t>Arrdc3</t>
  </si>
  <si>
    <t>Dynlt1f</t>
  </si>
  <si>
    <t>Strn4</t>
  </si>
  <si>
    <t>AI987944</t>
  </si>
  <si>
    <t>Rnf121</t>
  </si>
  <si>
    <t>Airn</t>
  </si>
  <si>
    <t>Phkg1</t>
  </si>
  <si>
    <t>Musk</t>
  </si>
  <si>
    <t>Ddx41</t>
  </si>
  <si>
    <t>Ppp1r15a</t>
  </si>
  <si>
    <t>Tbc1d31</t>
  </si>
  <si>
    <t>Polr2d</t>
  </si>
  <si>
    <t>Zfp113</t>
  </si>
  <si>
    <t>Akap6</t>
  </si>
  <si>
    <t>Psma1</t>
  </si>
  <si>
    <t>Hdac4</t>
  </si>
  <si>
    <t>Map1b</t>
  </si>
  <si>
    <t>Tnpo1</t>
  </si>
  <si>
    <t>Akap7</t>
  </si>
  <si>
    <t>Psma5</t>
  </si>
  <si>
    <t>Nuak1</t>
  </si>
  <si>
    <t>Tsen2</t>
  </si>
  <si>
    <t>Mafg</t>
  </si>
  <si>
    <t>Akip1</t>
  </si>
  <si>
    <t>Psmb3</t>
  </si>
  <si>
    <t>Erbb2ip</t>
  </si>
  <si>
    <t>Snrpa1</t>
  </si>
  <si>
    <t>Hsf4</t>
  </si>
  <si>
    <t>Akirin1</t>
  </si>
  <si>
    <t>Psmb4</t>
  </si>
  <si>
    <t>Etf1</t>
  </si>
  <si>
    <t>Thoc6</t>
  </si>
  <si>
    <t>Sufu</t>
  </si>
  <si>
    <t>Alg9</t>
  </si>
  <si>
    <t>Psmc4</t>
  </si>
  <si>
    <t>Usp16</t>
  </si>
  <si>
    <t>Denr</t>
  </si>
  <si>
    <t>Topbp1</t>
  </si>
  <si>
    <t>Als2</t>
  </si>
  <si>
    <t>Psmd11</t>
  </si>
  <si>
    <t>Tcf12</t>
  </si>
  <si>
    <t>Cmas</t>
  </si>
  <si>
    <t>Trmt61a</t>
  </si>
  <si>
    <t>Amn1</t>
  </si>
  <si>
    <t>Psmd8</t>
  </si>
  <si>
    <t>Elk4</t>
  </si>
  <si>
    <t>Poglut1</t>
  </si>
  <si>
    <t>Mrgbp</t>
  </si>
  <si>
    <t>Amotl1</t>
  </si>
  <si>
    <t>Psme4</t>
  </si>
  <si>
    <t>Gtpbp4</t>
  </si>
  <si>
    <t>B230354K17Rik</t>
  </si>
  <si>
    <t>Rnf24</t>
  </si>
  <si>
    <t>Angel1</t>
  </si>
  <si>
    <t>Pinx1</t>
  </si>
  <si>
    <t>Mzt2</t>
  </si>
  <si>
    <t>Angel2</t>
  </si>
  <si>
    <t>Wdr43</t>
  </si>
  <si>
    <t>Ccdc59</t>
  </si>
  <si>
    <t>Slc35a2</t>
  </si>
  <si>
    <t>Ank3</t>
  </si>
  <si>
    <t>Rps27a</t>
  </si>
  <si>
    <t>Gna13</t>
  </si>
  <si>
    <t>Fam13b</t>
  </si>
  <si>
    <t>Flywch1</t>
  </si>
  <si>
    <t>Ankrd11</t>
  </si>
  <si>
    <t>Itgb5</t>
  </si>
  <si>
    <t>Gm26782</t>
  </si>
  <si>
    <t>Eef1g</t>
  </si>
  <si>
    <t>Ankrd13b</t>
  </si>
  <si>
    <t>Sesn1</t>
  </si>
  <si>
    <t>Dnttip2</t>
  </si>
  <si>
    <t>Pgrmc2</t>
  </si>
  <si>
    <t>Zcchc24</t>
  </si>
  <si>
    <t>Ankrd27</t>
  </si>
  <si>
    <t>Slc20a2</t>
  </si>
  <si>
    <t>Ddx21</t>
  </si>
  <si>
    <t>Snx17</t>
  </si>
  <si>
    <t>Vamp2</t>
  </si>
  <si>
    <t>Ankzf1</t>
  </si>
  <si>
    <t>Slc7a8</t>
  </si>
  <si>
    <t>Mak16</t>
  </si>
  <si>
    <t>Blmh</t>
  </si>
  <si>
    <t>Hdgfrp2</t>
  </si>
  <si>
    <t>Anp32e</t>
  </si>
  <si>
    <t>Il6st</t>
  </si>
  <si>
    <t>Itga9</t>
  </si>
  <si>
    <t>Ap2b1</t>
  </si>
  <si>
    <t>Sqstm1</t>
  </si>
  <si>
    <t>Myf6</t>
  </si>
  <si>
    <t>Bex1</t>
  </si>
  <si>
    <t>Pacsin2</t>
  </si>
  <si>
    <t>Ptpn2</t>
  </si>
  <si>
    <t>Smim11</t>
  </si>
  <si>
    <t>Napb</t>
  </si>
  <si>
    <t>Ap3m1</t>
  </si>
  <si>
    <t>Tgif1</t>
  </si>
  <si>
    <t>Stat3</t>
  </si>
  <si>
    <t>Fau</t>
  </si>
  <si>
    <t>Sec13</t>
  </si>
  <si>
    <t>Apbb2</t>
  </si>
  <si>
    <t>Tec</t>
  </si>
  <si>
    <t>Clint1</t>
  </si>
  <si>
    <t>Aph1a</t>
  </si>
  <si>
    <t>Trim63</t>
  </si>
  <si>
    <t>Herpud2</t>
  </si>
  <si>
    <t>Glyr1</t>
  </si>
  <si>
    <t>Arcn1</t>
  </si>
  <si>
    <t>Txnl1</t>
  </si>
  <si>
    <t>Sertad2</t>
  </si>
  <si>
    <t>Hnrnpa1</t>
  </si>
  <si>
    <t>Uba52</t>
  </si>
  <si>
    <t>Gabarap</t>
  </si>
  <si>
    <t>Stx8</t>
  </si>
  <si>
    <t>Arfip2</t>
  </si>
  <si>
    <t>Ubb</t>
  </si>
  <si>
    <t>Zcchc2</t>
  </si>
  <si>
    <t>Hmgn2</t>
  </si>
  <si>
    <t>Arhgef2</t>
  </si>
  <si>
    <t>Ubc</t>
  </si>
  <si>
    <t>Prrc1</t>
  </si>
  <si>
    <t>Msto1</t>
  </si>
  <si>
    <t>Ubr3</t>
  </si>
  <si>
    <t>Arid3b</t>
  </si>
  <si>
    <t>Ube2j1</t>
  </si>
  <si>
    <t>Utp14a</t>
  </si>
  <si>
    <t>Dock7</t>
  </si>
  <si>
    <t>Nup37</t>
  </si>
  <si>
    <t>Arid5a</t>
  </si>
  <si>
    <t>Ube4b</t>
  </si>
  <si>
    <t>Clcc1</t>
  </si>
  <si>
    <t>Gpx7</t>
  </si>
  <si>
    <t>Tspan17</t>
  </si>
  <si>
    <t>Arl16</t>
  </si>
  <si>
    <t>Usp14</t>
  </si>
  <si>
    <t>Porcn</t>
  </si>
  <si>
    <t>Nsa2</t>
  </si>
  <si>
    <t>Arl2bp</t>
  </si>
  <si>
    <t>Stat5a</t>
  </si>
  <si>
    <t>Tnnt2</t>
  </si>
  <si>
    <t>Slc35b1</t>
  </si>
  <si>
    <t>Arnt</t>
  </si>
  <si>
    <t>Cant1</t>
  </si>
  <si>
    <t>Asns</t>
  </si>
  <si>
    <t>Nr2c2ap</t>
  </si>
  <si>
    <t>Kin</t>
  </si>
  <si>
    <t>Snrpd1</t>
  </si>
  <si>
    <t>Pop1</t>
  </si>
  <si>
    <t>Art5</t>
  </si>
  <si>
    <t>Map3k14</t>
  </si>
  <si>
    <t>Pcgf6</t>
  </si>
  <si>
    <t>Polr2h</t>
  </si>
  <si>
    <t>Asb11</t>
  </si>
  <si>
    <t>Ik</t>
  </si>
  <si>
    <t>Pi4k2a</t>
  </si>
  <si>
    <t>Slc20a1</t>
  </si>
  <si>
    <t>Srbd1</t>
  </si>
  <si>
    <t>Phospho1</t>
  </si>
  <si>
    <t>Asb6</t>
  </si>
  <si>
    <t>Prmt3</t>
  </si>
  <si>
    <t>Aup1</t>
  </si>
  <si>
    <t>Slc30a5</t>
  </si>
  <si>
    <t>Ascc2</t>
  </si>
  <si>
    <t>Tmem140</t>
  </si>
  <si>
    <t>Cyb561d2</t>
  </si>
  <si>
    <t>Zrsr1</t>
  </si>
  <si>
    <t>Ash2l</t>
  </si>
  <si>
    <t>Ep400</t>
  </si>
  <si>
    <t>Ece2</t>
  </si>
  <si>
    <t>Fam207a</t>
  </si>
  <si>
    <t>Asph</t>
  </si>
  <si>
    <t>Gm15943</t>
  </si>
  <si>
    <t>Pak1ip1</t>
  </si>
  <si>
    <t>Macf1</t>
  </si>
  <si>
    <t>Aspscr1</t>
  </si>
  <si>
    <t>Kctd20</t>
  </si>
  <si>
    <t>Derl2</t>
  </si>
  <si>
    <t>Wdr3</t>
  </si>
  <si>
    <t>Asun</t>
  </si>
  <si>
    <t>Naa25</t>
  </si>
  <si>
    <t>Dpagt1</t>
  </si>
  <si>
    <t>Asxl1</t>
  </si>
  <si>
    <t>Tsr1</t>
  </si>
  <si>
    <t>Emc3</t>
  </si>
  <si>
    <t>Ilkap</t>
  </si>
  <si>
    <t>Atcayos</t>
  </si>
  <si>
    <t>Ppp1r27</t>
  </si>
  <si>
    <t>Atf1</t>
  </si>
  <si>
    <t>Rhbdf2</t>
  </si>
  <si>
    <t>Fam96b</t>
  </si>
  <si>
    <t>Psmd2</t>
  </si>
  <si>
    <t>Bach1</t>
  </si>
  <si>
    <t>Ncam1</t>
  </si>
  <si>
    <t>Atf5</t>
  </si>
  <si>
    <t>Impact</t>
  </si>
  <si>
    <t>Atp6v1g1</t>
  </si>
  <si>
    <t>Eef2</t>
  </si>
  <si>
    <t>Atf6</t>
  </si>
  <si>
    <t>Nol8</t>
  </si>
  <si>
    <t>Slc44a1</t>
  </si>
  <si>
    <t>Atf6b</t>
  </si>
  <si>
    <t>Ino80</t>
  </si>
  <si>
    <t>Naf1</t>
  </si>
  <si>
    <t>Ubqln1</t>
  </si>
  <si>
    <t>Ltv1</t>
  </si>
  <si>
    <t>Ppp4c</t>
  </si>
  <si>
    <t>Atmin</t>
  </si>
  <si>
    <t>Atg3</t>
  </si>
  <si>
    <t>Sec23ip</t>
  </si>
  <si>
    <t>Ywhab</t>
  </si>
  <si>
    <t>Ssr3</t>
  </si>
  <si>
    <t>Atg4a</t>
  </si>
  <si>
    <t>Zscan29</t>
  </si>
  <si>
    <t>Hyal2</t>
  </si>
  <si>
    <t>Eif2a</t>
  </si>
  <si>
    <t>Atic</t>
  </si>
  <si>
    <t>Lsm2</t>
  </si>
  <si>
    <t>Cnpy2</t>
  </si>
  <si>
    <t>Trnt1</t>
  </si>
  <si>
    <t>Gtf2f2</t>
  </si>
  <si>
    <t>Ipo5</t>
  </si>
  <si>
    <t>Gmps</t>
  </si>
  <si>
    <t>Nubp1</t>
  </si>
  <si>
    <t>Clcn7</t>
  </si>
  <si>
    <t>Atp1a2</t>
  </si>
  <si>
    <t>Bop1</t>
  </si>
  <si>
    <t>Dclre1b</t>
  </si>
  <si>
    <t>Creb3</t>
  </si>
  <si>
    <t>Thap7</t>
  </si>
  <si>
    <t>Atp9b</t>
  </si>
  <si>
    <t>Tbc1d15</t>
  </si>
  <si>
    <t>Hax1</t>
  </si>
  <si>
    <t>Sf3a2</t>
  </si>
  <si>
    <t>Atr</t>
  </si>
  <si>
    <t>Gtf2a1</t>
  </si>
  <si>
    <t>Hspb8</t>
  </si>
  <si>
    <t>D11Wsu47e</t>
  </si>
  <si>
    <t>AU019823</t>
  </si>
  <si>
    <t>Rab5a</t>
  </si>
  <si>
    <t>Tubb4b</t>
  </si>
  <si>
    <t>Gpam</t>
  </si>
  <si>
    <t>Cst6</t>
  </si>
  <si>
    <t>Vezt</t>
  </si>
  <si>
    <t>Avl9</t>
  </si>
  <si>
    <t>Kif5b</t>
  </si>
  <si>
    <t>Sf3b6</t>
  </si>
  <si>
    <t>Emd</t>
  </si>
  <si>
    <t>AW146154</t>
  </si>
  <si>
    <t>Tars</t>
  </si>
  <si>
    <t>Tbrg1</t>
  </si>
  <si>
    <t>Eif2s1</t>
  </si>
  <si>
    <t>Axin1</t>
  </si>
  <si>
    <t>Arhgap35</t>
  </si>
  <si>
    <t>Mfsd1</t>
  </si>
  <si>
    <t>Mta1</t>
  </si>
  <si>
    <t>Tdg</t>
  </si>
  <si>
    <t>Tmem168</t>
  </si>
  <si>
    <t>Gab1</t>
  </si>
  <si>
    <t>Orc2</t>
  </si>
  <si>
    <t>Wasl</t>
  </si>
  <si>
    <t>Bad</t>
  </si>
  <si>
    <t>Tcerg1</t>
  </si>
  <si>
    <t>Srp14</t>
  </si>
  <si>
    <t>Tmx4</t>
  </si>
  <si>
    <t>Senp3</t>
  </si>
  <si>
    <t>BC003331</t>
  </si>
  <si>
    <t>Ctxn3</t>
  </si>
  <si>
    <t>Nono</t>
  </si>
  <si>
    <t>Zdhhc16</t>
  </si>
  <si>
    <t>BC004004</t>
  </si>
  <si>
    <t>Tcea1</t>
  </si>
  <si>
    <t>Tmem192</t>
  </si>
  <si>
    <t>Cct6a</t>
  </si>
  <si>
    <t>Ppp1r15b</t>
  </si>
  <si>
    <t>Txndc9</t>
  </si>
  <si>
    <t>Sfr1</t>
  </si>
  <si>
    <t>BC029214</t>
  </si>
  <si>
    <t>Nufip1</t>
  </si>
  <si>
    <t>1700037H04Rik</t>
  </si>
  <si>
    <t>Trp53</t>
  </si>
  <si>
    <t>Bccip</t>
  </si>
  <si>
    <t>Rpf2</t>
  </si>
  <si>
    <t>Dynll1</t>
  </si>
  <si>
    <t>Ube2m</t>
  </si>
  <si>
    <t>Bcl7b</t>
  </si>
  <si>
    <t>Dnajb4</t>
  </si>
  <si>
    <t>Ilk</t>
  </si>
  <si>
    <t>Bloc1s6</t>
  </si>
  <si>
    <t>Bcl9</t>
  </si>
  <si>
    <t>Hspa4</t>
  </si>
  <si>
    <t>Ppm1f</t>
  </si>
  <si>
    <t>Prpf40a</t>
  </si>
  <si>
    <t>Bet1</t>
  </si>
  <si>
    <t>Ptp4a1</t>
  </si>
  <si>
    <t>Pir</t>
  </si>
  <si>
    <t>Bet1l</t>
  </si>
  <si>
    <t>Igf1r</t>
  </si>
  <si>
    <t>Tcp11l1</t>
  </si>
  <si>
    <t>Cops4</t>
  </si>
  <si>
    <t>Rest</t>
  </si>
  <si>
    <t>Lbh</t>
  </si>
  <si>
    <t>Bloc1s2</t>
  </si>
  <si>
    <t>Isyna1</t>
  </si>
  <si>
    <t>Ccdc181</t>
  </si>
  <si>
    <t>Rcan1</t>
  </si>
  <si>
    <t>Pam</t>
  </si>
  <si>
    <t>Taf1</t>
  </si>
  <si>
    <t>Bmpr1b</t>
  </si>
  <si>
    <t>Zswim4</t>
  </si>
  <si>
    <t>Ankrd49</t>
  </si>
  <si>
    <t>Nbr1</t>
  </si>
  <si>
    <t>Bms1</t>
  </si>
  <si>
    <t>Ip6k3</t>
  </si>
  <si>
    <t>Wbp5</t>
  </si>
  <si>
    <t>Esco1</t>
  </si>
  <si>
    <t>Nkap</t>
  </si>
  <si>
    <t>1810009A15Rik</t>
  </si>
  <si>
    <t>Srp54a</t>
  </si>
  <si>
    <t>Bod1l</t>
  </si>
  <si>
    <t>Rnf19a</t>
  </si>
  <si>
    <t>Klhl5</t>
  </si>
  <si>
    <t>Scamp1</t>
  </si>
  <si>
    <t>Brat1</t>
  </si>
  <si>
    <t>Zkscan1</t>
  </si>
  <si>
    <t>Tmem205</t>
  </si>
  <si>
    <t>Gclm</t>
  </si>
  <si>
    <t>Brcc3</t>
  </si>
  <si>
    <t>Khdrbs1</t>
  </si>
  <si>
    <t>Brf1</t>
  </si>
  <si>
    <t>Ywhah</t>
  </si>
  <si>
    <t>Btbd9</t>
  </si>
  <si>
    <t>Synj2</t>
  </si>
  <si>
    <t>Pdzd11</t>
  </si>
  <si>
    <t>Rbm19</t>
  </si>
  <si>
    <t>Btf3l4</t>
  </si>
  <si>
    <t>Tacc2</t>
  </si>
  <si>
    <t>Thbd</t>
  </si>
  <si>
    <t>Bub3</t>
  </si>
  <si>
    <t>Gpatch1</t>
  </si>
  <si>
    <t>Park7</t>
  </si>
  <si>
    <t>Sec24b</t>
  </si>
  <si>
    <t>Bud13</t>
  </si>
  <si>
    <t>Tnip1</t>
  </si>
  <si>
    <t>Hspa14</t>
  </si>
  <si>
    <t>Slc3a2</t>
  </si>
  <si>
    <t>E130317F20Rik</t>
  </si>
  <si>
    <t>Ergic3</t>
  </si>
  <si>
    <t>C2cd3</t>
  </si>
  <si>
    <t>Zbtb10</t>
  </si>
  <si>
    <t>Cabin1</t>
  </si>
  <si>
    <t>Cwc22</t>
  </si>
  <si>
    <t>Mocs3</t>
  </si>
  <si>
    <t>Whsc1</t>
  </si>
  <si>
    <t>Cacybp</t>
  </si>
  <si>
    <t>Tank</t>
  </si>
  <si>
    <t>Coprs</t>
  </si>
  <si>
    <t>Rufy1</t>
  </si>
  <si>
    <t>Caml</t>
  </si>
  <si>
    <t>Maff</t>
  </si>
  <si>
    <t>Edf1</t>
  </si>
  <si>
    <t>Whamm</t>
  </si>
  <si>
    <t>Gltpd1</t>
  </si>
  <si>
    <t>Wrap73</t>
  </si>
  <si>
    <t>Cars</t>
  </si>
  <si>
    <t>Zc3h6</t>
  </si>
  <si>
    <t>Mrpl40</t>
  </si>
  <si>
    <t>Casc4</t>
  </si>
  <si>
    <t>Cirh1a</t>
  </si>
  <si>
    <t>Trappc2l</t>
  </si>
  <si>
    <t>Cipc</t>
  </si>
  <si>
    <t>Elac2</t>
  </si>
  <si>
    <t>Catsper2</t>
  </si>
  <si>
    <t>Csnk1d</t>
  </si>
  <si>
    <t>Ifi35</t>
  </si>
  <si>
    <t>Yipf1</t>
  </si>
  <si>
    <t>Cbfa2t2</t>
  </si>
  <si>
    <t>Rabgef1</t>
  </si>
  <si>
    <t>Scamp3</t>
  </si>
  <si>
    <t>Trnau1ap</t>
  </si>
  <si>
    <t>Cc2d1a</t>
  </si>
  <si>
    <t>Ankrd54</t>
  </si>
  <si>
    <t>Tbl3</t>
  </si>
  <si>
    <t>Cc2d1b</t>
  </si>
  <si>
    <t>Psme3</t>
  </si>
  <si>
    <t>Taf1c</t>
  </si>
  <si>
    <t>Harbi1</t>
  </si>
  <si>
    <t>Ccar1</t>
  </si>
  <si>
    <t>Zfp746</t>
  </si>
  <si>
    <t>Fam177a</t>
  </si>
  <si>
    <t>Plagl2</t>
  </si>
  <si>
    <t>Ccdc115</t>
  </si>
  <si>
    <t>Daxx</t>
  </si>
  <si>
    <t>Rab13</t>
  </si>
  <si>
    <t>Erap1</t>
  </si>
  <si>
    <t>Zfp513</t>
  </si>
  <si>
    <t>Gtf2h3</t>
  </si>
  <si>
    <t>Ccdc47</t>
  </si>
  <si>
    <t>Mybbp1a</t>
  </si>
  <si>
    <t>Psmg4</t>
  </si>
  <si>
    <t>Vcp</t>
  </si>
  <si>
    <t>Ccdc53</t>
  </si>
  <si>
    <t>Pwp2</t>
  </si>
  <si>
    <t>Map1s</t>
  </si>
  <si>
    <t>Dhx32</t>
  </si>
  <si>
    <t>Pold4</t>
  </si>
  <si>
    <t>Ufm1</t>
  </si>
  <si>
    <t>Wbp11</t>
  </si>
  <si>
    <t>Ercc2</t>
  </si>
  <si>
    <t>Hspbap1</t>
  </si>
  <si>
    <t>Ccdc77</t>
  </si>
  <si>
    <t>Pnpla2</t>
  </si>
  <si>
    <t>Sertad1</t>
  </si>
  <si>
    <t>Ccdc9</t>
  </si>
  <si>
    <t>Tbk1</t>
  </si>
  <si>
    <t>Nelfe</t>
  </si>
  <si>
    <t>Gtf2h1</t>
  </si>
  <si>
    <t>Ccndbp1</t>
  </si>
  <si>
    <t>Pfdn2</t>
  </si>
  <si>
    <t>Dimt1</t>
  </si>
  <si>
    <t>Cct5</t>
  </si>
  <si>
    <t>BC024978</t>
  </si>
  <si>
    <t>Myog</t>
  </si>
  <si>
    <t>Phf10</t>
  </si>
  <si>
    <t>Fam179a</t>
  </si>
  <si>
    <t>Zfp28</t>
  </si>
  <si>
    <t>Cd320</t>
  </si>
  <si>
    <t>Ptpn14</t>
  </si>
  <si>
    <t>Mfge8</t>
  </si>
  <si>
    <t>Tbcel</t>
  </si>
  <si>
    <t>Supt3</t>
  </si>
  <si>
    <t>Npr3</t>
  </si>
  <si>
    <t>Cdc73</t>
  </si>
  <si>
    <t>Tmem100</t>
  </si>
  <si>
    <t>Mybph</t>
  </si>
  <si>
    <t>Serpinb6a</t>
  </si>
  <si>
    <t>Cdh15</t>
  </si>
  <si>
    <t>Ttc13</t>
  </si>
  <si>
    <t>Cdk9</t>
  </si>
  <si>
    <t>Bloc1s3</t>
  </si>
  <si>
    <t>Sde2</t>
  </si>
  <si>
    <t>Rgs12</t>
  </si>
  <si>
    <t>Psmc6</t>
  </si>
  <si>
    <t>Cdkn2aip</t>
  </si>
  <si>
    <t>Gch1</t>
  </si>
  <si>
    <t>Gm5641</t>
  </si>
  <si>
    <t>Ttf2</t>
  </si>
  <si>
    <t>Cdkn2aipnl</t>
  </si>
  <si>
    <t>Vps16</t>
  </si>
  <si>
    <t>Med10</t>
  </si>
  <si>
    <t>Scaf1</t>
  </si>
  <si>
    <t>Cdpf1</t>
  </si>
  <si>
    <t>Frs3</t>
  </si>
  <si>
    <t>Acp1</t>
  </si>
  <si>
    <t>Zbtb17</t>
  </si>
  <si>
    <t>Cebpg</t>
  </si>
  <si>
    <t>Smndc1</t>
  </si>
  <si>
    <t>Apex1</t>
  </si>
  <si>
    <t>Cenpv</t>
  </si>
  <si>
    <t>Cebpz</t>
  </si>
  <si>
    <t>Wbscr17</t>
  </si>
  <si>
    <t>Chmp2a</t>
  </si>
  <si>
    <t>Hoxc11</t>
  </si>
  <si>
    <t>Mien1</t>
  </si>
  <si>
    <t>Gas2</t>
  </si>
  <si>
    <t>Ghdc</t>
  </si>
  <si>
    <t>Memo1</t>
  </si>
  <si>
    <t>mt-Ty</t>
  </si>
  <si>
    <t>Cep120</t>
  </si>
  <si>
    <t>E430018J23Rik</t>
  </si>
  <si>
    <t>Rpl13</t>
  </si>
  <si>
    <t>Trim41</t>
  </si>
  <si>
    <t>Cep131</t>
  </si>
  <si>
    <t>Mtmr14</t>
  </si>
  <si>
    <t>Prpf31</t>
  </si>
  <si>
    <t>Tpr</t>
  </si>
  <si>
    <t>Cep152</t>
  </si>
  <si>
    <t>Bri3</t>
  </si>
  <si>
    <t>Pus1</t>
  </si>
  <si>
    <t>Cep170</t>
  </si>
  <si>
    <t>Tmem67</t>
  </si>
  <si>
    <t>Hnrnpk</t>
  </si>
  <si>
    <t>Cep170b</t>
  </si>
  <si>
    <t>Cttn</t>
  </si>
  <si>
    <t>Pgs1</t>
  </si>
  <si>
    <t>Cep83os</t>
  </si>
  <si>
    <t>Psip1</t>
  </si>
  <si>
    <t>Slc11a2</t>
  </si>
  <si>
    <t>Stam</t>
  </si>
  <si>
    <t>Cfl2</t>
  </si>
  <si>
    <t>Zufsp</t>
  </si>
  <si>
    <t>Calu</t>
  </si>
  <si>
    <t>Suv420h1</t>
  </si>
  <si>
    <t>Chchd4</t>
  </si>
  <si>
    <t>Ptpn12</t>
  </si>
  <si>
    <t>Eif3j1</t>
  </si>
  <si>
    <t>Chd1l</t>
  </si>
  <si>
    <t>Ankrd39</t>
  </si>
  <si>
    <t>Isy1</t>
  </si>
  <si>
    <t>Pex12</t>
  </si>
  <si>
    <t>Cherp</t>
  </si>
  <si>
    <t>Zfp53</t>
  </si>
  <si>
    <t>Rps13</t>
  </si>
  <si>
    <t>Maf1</t>
  </si>
  <si>
    <t>Chmp1a</t>
  </si>
  <si>
    <t>Rbak</t>
  </si>
  <si>
    <t>Uck2</t>
  </si>
  <si>
    <t>Chmp4b</t>
  </si>
  <si>
    <t>Trim25</t>
  </si>
  <si>
    <t>Dync1li2</t>
  </si>
  <si>
    <t>Chp1</t>
  </si>
  <si>
    <t>Agbl3</t>
  </si>
  <si>
    <t>Ube2e2</t>
  </si>
  <si>
    <t>Gm6055</t>
  </si>
  <si>
    <t>Chrac1</t>
  </si>
  <si>
    <t>Haus4</t>
  </si>
  <si>
    <t>Smad1</t>
  </si>
  <si>
    <t>Chuk</t>
  </si>
  <si>
    <t>Glt8d1</t>
  </si>
  <si>
    <t>2810001G20Rik</t>
  </si>
  <si>
    <t>Gm10094</t>
  </si>
  <si>
    <t>Gm4149</t>
  </si>
  <si>
    <t>Rps6-ps4</t>
  </si>
  <si>
    <t>Vamp8</t>
  </si>
  <si>
    <t>Cirbp</t>
  </si>
  <si>
    <t>Prdx6</t>
  </si>
  <si>
    <t>Mapk12</t>
  </si>
  <si>
    <t>Gm8086</t>
  </si>
  <si>
    <t>Atp6v0d1</t>
  </si>
  <si>
    <t>Psen1</t>
  </si>
  <si>
    <t>Clasrp</t>
  </si>
  <si>
    <t>Mrpl24</t>
  </si>
  <si>
    <t>Sap30bp</t>
  </si>
  <si>
    <t>Pdcd2</t>
  </si>
  <si>
    <t>Pigu</t>
  </si>
  <si>
    <t>Anln</t>
  </si>
  <si>
    <t>Gm20390</t>
  </si>
  <si>
    <t>Nsun2</t>
  </si>
  <si>
    <t>Clec2d</t>
  </si>
  <si>
    <t>Rab4b</t>
  </si>
  <si>
    <t>Snhg1</t>
  </si>
  <si>
    <t>Gdi1</t>
  </si>
  <si>
    <t>Rpl31</t>
  </si>
  <si>
    <t>Cope</t>
  </si>
  <si>
    <t>Clip1</t>
  </si>
  <si>
    <t>Dpm2</t>
  </si>
  <si>
    <t>Polr2f</t>
  </si>
  <si>
    <t>Tm9sf4</t>
  </si>
  <si>
    <t>Clk2</t>
  </si>
  <si>
    <t>Sf3b3</t>
  </si>
  <si>
    <t>Tmbim4</t>
  </si>
  <si>
    <t>Clpp</t>
  </si>
  <si>
    <t>Stk19</t>
  </si>
  <si>
    <t>Ankrd2</t>
  </si>
  <si>
    <t>Fam76a</t>
  </si>
  <si>
    <t>Gm15542</t>
  </si>
  <si>
    <t>Fhl1</t>
  </si>
  <si>
    <t>Ptpn23</t>
  </si>
  <si>
    <t>Cnbp</t>
  </si>
  <si>
    <t>Cryab</t>
  </si>
  <si>
    <t>Cnksr3</t>
  </si>
  <si>
    <t>Polr1c</t>
  </si>
  <si>
    <t>Nt5c2</t>
  </si>
  <si>
    <t>Mapre3</t>
  </si>
  <si>
    <t>Cnppd1</t>
  </si>
  <si>
    <t>Tssc1</t>
  </si>
  <si>
    <t>Hspb2</t>
  </si>
  <si>
    <t>Ptpn11</t>
  </si>
  <si>
    <t>Gm26790</t>
  </si>
  <si>
    <t>Msantd3</t>
  </si>
  <si>
    <t>Cog1</t>
  </si>
  <si>
    <t>Asf1a</t>
  </si>
  <si>
    <t>Inca1</t>
  </si>
  <si>
    <t>Eif3g</t>
  </si>
  <si>
    <t>Cog2</t>
  </si>
  <si>
    <t>Wdr45</t>
  </si>
  <si>
    <t>Scfd2</t>
  </si>
  <si>
    <t>Gna11</t>
  </si>
  <si>
    <t>Commd6</t>
  </si>
  <si>
    <t>1600002K03Rik</t>
  </si>
  <si>
    <t>Car3</t>
  </si>
  <si>
    <t>Trim72</t>
  </si>
  <si>
    <t>Mrpl54</t>
  </si>
  <si>
    <t>Csrp3</t>
  </si>
  <si>
    <t>Triap1</t>
  </si>
  <si>
    <t>Pdcd7</t>
  </si>
  <si>
    <t>Zfp617</t>
  </si>
  <si>
    <t>Copg1</t>
  </si>
  <si>
    <t>Pik3r2</t>
  </si>
  <si>
    <t>1500017E21Rik</t>
  </si>
  <si>
    <t>Atrip</t>
  </si>
  <si>
    <t>Ttc9</t>
  </si>
  <si>
    <t>Ttbk2</t>
  </si>
  <si>
    <t>Fgfrl1</t>
  </si>
  <si>
    <t>Hspb6</t>
  </si>
  <si>
    <t>Cops5</t>
  </si>
  <si>
    <t>H1f0</t>
  </si>
  <si>
    <t>Hcfc1r1</t>
  </si>
  <si>
    <t>Gsk3a</t>
  </si>
  <si>
    <t>Cops7b</t>
  </si>
  <si>
    <t>Shisa4</t>
  </si>
  <si>
    <t>Sgta</t>
  </si>
  <si>
    <t>Coro6</t>
  </si>
  <si>
    <t>Diablo</t>
  </si>
  <si>
    <t>Arl6ip4</t>
  </si>
  <si>
    <t>Taf13</t>
  </si>
  <si>
    <t>Cox15</t>
  </si>
  <si>
    <t>Proscos</t>
  </si>
  <si>
    <t>Pdap1</t>
  </si>
  <si>
    <t>Fam73a</t>
  </si>
  <si>
    <t>Arrdc4</t>
  </si>
  <si>
    <t>Nudc</t>
  </si>
  <si>
    <t>Uggt1</t>
  </si>
  <si>
    <t>Cpsf2</t>
  </si>
  <si>
    <t>2010107G23Rik</t>
  </si>
  <si>
    <t>2900026A02Rik</t>
  </si>
  <si>
    <t>Gpx4</t>
  </si>
  <si>
    <t>Crbn</t>
  </si>
  <si>
    <t>Tenc1</t>
  </si>
  <si>
    <t>Ube2d3</t>
  </si>
  <si>
    <t>Syne1</t>
  </si>
  <si>
    <t>Amot</t>
  </si>
  <si>
    <t>Snhg12</t>
  </si>
  <si>
    <t>Crnkl1</t>
  </si>
  <si>
    <t>Flnc</t>
  </si>
  <si>
    <t>Crtc2</t>
  </si>
  <si>
    <t>Uhrf1bp1l</t>
  </si>
  <si>
    <t>Cry2</t>
  </si>
  <si>
    <t>Rnf126</t>
  </si>
  <si>
    <t>Hsf2</t>
  </si>
  <si>
    <t>Pmm2</t>
  </si>
  <si>
    <t>Csgalnact2</t>
  </si>
  <si>
    <t>Gm10774</t>
  </si>
  <si>
    <t>Ppme1</t>
  </si>
  <si>
    <t>Nol10</t>
  </si>
  <si>
    <t>Csnk1a1</t>
  </si>
  <si>
    <t>Diap1</t>
  </si>
  <si>
    <t>Uxt</t>
  </si>
  <si>
    <t>Fam89b</t>
  </si>
  <si>
    <t>Myo18a</t>
  </si>
  <si>
    <t>Ubr4</t>
  </si>
  <si>
    <t>Csrnp2</t>
  </si>
  <si>
    <t>Gas8</t>
  </si>
  <si>
    <t>Pqlc1</t>
  </si>
  <si>
    <t>Ctnnbip1</t>
  </si>
  <si>
    <t>Supt4a</t>
  </si>
  <si>
    <t>Dusp27</t>
  </si>
  <si>
    <t>Nfatc2</t>
  </si>
  <si>
    <t>Ctns</t>
  </si>
  <si>
    <t>Klhl30</t>
  </si>
  <si>
    <t>Tjap1</t>
  </si>
  <si>
    <t>Ctu2</t>
  </si>
  <si>
    <t>Taf11</t>
  </si>
  <si>
    <t>Rnf115</t>
  </si>
  <si>
    <t>Pyroxd1</t>
  </si>
  <si>
    <t>Zfand2b</t>
  </si>
  <si>
    <t>2310057M21Rik</t>
  </si>
  <si>
    <t>Cuedc2</t>
  </si>
  <si>
    <t>1110008F13Rik</t>
  </si>
  <si>
    <t>Pdpk1</t>
  </si>
  <si>
    <t>Cul1</t>
  </si>
  <si>
    <t>Mcts1</t>
  </si>
  <si>
    <t>Usp28</t>
  </si>
  <si>
    <t>Cwc15</t>
  </si>
  <si>
    <t>Ndst2</t>
  </si>
  <si>
    <t>Micall1</t>
  </si>
  <si>
    <t>Ubxn6</t>
  </si>
  <si>
    <t>Myo18b</t>
  </si>
  <si>
    <t>Cwc25</t>
  </si>
  <si>
    <t>Rilpl2</t>
  </si>
  <si>
    <t>Rnf38</t>
  </si>
  <si>
    <t>Cwc27</t>
  </si>
  <si>
    <t>Gprasp1</t>
  </si>
  <si>
    <t>Cwf19l2</t>
  </si>
  <si>
    <t>Mapre2</t>
  </si>
  <si>
    <t>Nipa2</t>
  </si>
  <si>
    <t>Cnbd2</t>
  </si>
  <si>
    <t>Tnfrsf12a</t>
  </si>
  <si>
    <t>Pdcl3</t>
  </si>
  <si>
    <t>Cyb5r1</t>
  </si>
  <si>
    <t>Fam216a</t>
  </si>
  <si>
    <t>Trp63</t>
  </si>
  <si>
    <t>Phf2</t>
  </si>
  <si>
    <t>Cyld</t>
  </si>
  <si>
    <t>Eml3</t>
  </si>
  <si>
    <t>Pdlim1</t>
  </si>
  <si>
    <t>Srp54b</t>
  </si>
  <si>
    <t>Cyth2</t>
  </si>
  <si>
    <t>Lrrc8d</t>
  </si>
  <si>
    <t>Rrp36</t>
  </si>
  <si>
    <t>D10Wsu102e</t>
  </si>
  <si>
    <t>Pip4k2c</t>
  </si>
  <si>
    <t>Hnrnpr</t>
  </si>
  <si>
    <t>Gm12043</t>
  </si>
  <si>
    <t>Mcph1</t>
  </si>
  <si>
    <t>Hmgn1</t>
  </si>
  <si>
    <t>D8Ertd738e</t>
  </si>
  <si>
    <t>Vmac</t>
  </si>
  <si>
    <t>Acot9</t>
  </si>
  <si>
    <t>Cdc25a</t>
  </si>
  <si>
    <t>Itgb1</t>
  </si>
  <si>
    <t>Dapk3</t>
  </si>
  <si>
    <t>Nprl3</t>
  </si>
  <si>
    <t>Pon2</t>
  </si>
  <si>
    <t>Eif6</t>
  </si>
  <si>
    <t>Josd2</t>
  </si>
  <si>
    <t>Rhoc</t>
  </si>
  <si>
    <t>Wdr41</t>
  </si>
  <si>
    <t>Dcaf10</t>
  </si>
  <si>
    <t>Ubqln2</t>
  </si>
  <si>
    <t>Ccdc12</t>
  </si>
  <si>
    <t>S100pbp</t>
  </si>
  <si>
    <t>Dcaf12</t>
  </si>
  <si>
    <t>Mthfr</t>
  </si>
  <si>
    <t>Plekho1</t>
  </si>
  <si>
    <t>Zfpl1</t>
  </si>
  <si>
    <t>Mettl21a</t>
  </si>
  <si>
    <t>Morc2a</t>
  </si>
  <si>
    <t>Ddit4</t>
  </si>
  <si>
    <t>Lemd2</t>
  </si>
  <si>
    <t>Rpl15</t>
  </si>
  <si>
    <t>Myadml2</t>
  </si>
  <si>
    <t>Ddr1</t>
  </si>
  <si>
    <t>Srrt</t>
  </si>
  <si>
    <t>Map1lc3a</t>
  </si>
  <si>
    <t>Ddrgk1</t>
  </si>
  <si>
    <t>Secisbp2</t>
  </si>
  <si>
    <t>Thyn1</t>
  </si>
  <si>
    <t>U2af2</t>
  </si>
  <si>
    <t>Ddx1</t>
  </si>
  <si>
    <t>Smg5</t>
  </si>
  <si>
    <t>Ldlrap1</t>
  </si>
  <si>
    <t>Traf7</t>
  </si>
  <si>
    <t>Zfyve27</t>
  </si>
  <si>
    <t>Fam178a</t>
  </si>
  <si>
    <t>Ddx23</t>
  </si>
  <si>
    <t>Ap1g2</t>
  </si>
  <si>
    <t>Tpd52</t>
  </si>
  <si>
    <t>Habp2</t>
  </si>
  <si>
    <t>Capn10</t>
  </si>
  <si>
    <t>Gm10443</t>
  </si>
  <si>
    <t>Ddx3y</t>
  </si>
  <si>
    <t>Klhdc4</t>
  </si>
  <si>
    <t>Zcchc6</t>
  </si>
  <si>
    <t>Tctex1d2</t>
  </si>
  <si>
    <t>Ankrd13a</t>
  </si>
  <si>
    <t>Pttg1ip</t>
  </si>
  <si>
    <t>Ddx46</t>
  </si>
  <si>
    <t>6530402F18Rik</t>
  </si>
  <si>
    <t>Wdr1</t>
  </si>
  <si>
    <t>Ddx49</t>
  </si>
  <si>
    <t>Ube2a</t>
  </si>
  <si>
    <t>Obfc1</t>
  </si>
  <si>
    <t>Ddx50</t>
  </si>
  <si>
    <t>Gtf2h5</t>
  </si>
  <si>
    <t>Wdr5b</t>
  </si>
  <si>
    <t>Nthl1</t>
  </si>
  <si>
    <t>Cacng1</t>
  </si>
  <si>
    <t>Ssh2</t>
  </si>
  <si>
    <t>Ddx59</t>
  </si>
  <si>
    <t>Farsb</t>
  </si>
  <si>
    <t>Dedd2</t>
  </si>
  <si>
    <t>Chrnb1</t>
  </si>
  <si>
    <t>Dus1l</t>
  </si>
  <si>
    <t>Dennd2c</t>
  </si>
  <si>
    <t>2810408M09Rik</t>
  </si>
  <si>
    <t>E2f4</t>
  </si>
  <si>
    <t>Dpm1</t>
  </si>
  <si>
    <t>Rras</t>
  </si>
  <si>
    <t>Tceanc2</t>
  </si>
  <si>
    <t>Capn2</t>
  </si>
  <si>
    <t>Dfna5</t>
  </si>
  <si>
    <t>Bcl7c</t>
  </si>
  <si>
    <t>Sctr</t>
  </si>
  <si>
    <t>Dgcr14</t>
  </si>
  <si>
    <t>Stx4a</t>
  </si>
  <si>
    <t>Dgkz</t>
  </si>
  <si>
    <t>Ino80c</t>
  </si>
  <si>
    <t>Dhx15</t>
  </si>
  <si>
    <t>Tollip</t>
  </si>
  <si>
    <t>Dhx29</t>
  </si>
  <si>
    <t>Gm6472</t>
  </si>
  <si>
    <t>Naca</t>
  </si>
  <si>
    <t>Neu1</t>
  </si>
  <si>
    <t>Use1</t>
  </si>
  <si>
    <t>Sltm</t>
  </si>
  <si>
    <t>Dhx38</t>
  </si>
  <si>
    <t>Chmp2b</t>
  </si>
  <si>
    <t>Ccdc130</t>
  </si>
  <si>
    <t>Usb1</t>
  </si>
  <si>
    <t>Dhx40</t>
  </si>
  <si>
    <t>Nudt16</t>
  </si>
  <si>
    <t>Nop9</t>
  </si>
  <si>
    <t>Lamp1</t>
  </si>
  <si>
    <t>Prpf38a</t>
  </si>
  <si>
    <t>Urb1</t>
  </si>
  <si>
    <t>Pde4b</t>
  </si>
  <si>
    <t>Tbcc</t>
  </si>
  <si>
    <t>Imp3</t>
  </si>
  <si>
    <t>Tsg101</t>
  </si>
  <si>
    <t>Ippk</t>
  </si>
  <si>
    <t>Dip2b</t>
  </si>
  <si>
    <t>Thnsl2</t>
  </si>
  <si>
    <t>Slc26a11</t>
  </si>
  <si>
    <t>Dis3l2</t>
  </si>
  <si>
    <t>Gm4737</t>
  </si>
  <si>
    <t>Ncs1</t>
  </si>
  <si>
    <t>Mettl6</t>
  </si>
  <si>
    <t>Dmd</t>
  </si>
  <si>
    <t>Hn1</t>
  </si>
  <si>
    <t>Dmwd</t>
  </si>
  <si>
    <t>Yeats4</t>
  </si>
  <si>
    <t>Prdx1</t>
  </si>
  <si>
    <t>Dnaja2</t>
  </si>
  <si>
    <t>Tmem243</t>
  </si>
  <si>
    <t>Exosc1</t>
  </si>
  <si>
    <t>Wdr74</t>
  </si>
  <si>
    <t>Vhl</t>
  </si>
  <si>
    <t>Dnajb6</t>
  </si>
  <si>
    <t>3110062M04Rik</t>
  </si>
  <si>
    <t>Akr1a1</t>
  </si>
  <si>
    <t>Fam63a</t>
  </si>
  <si>
    <t>Dnajb9</t>
  </si>
  <si>
    <t>Gm26617</t>
  </si>
  <si>
    <t>Rpl10a-ps1</t>
  </si>
  <si>
    <t>Dnajc17</t>
  </si>
  <si>
    <t>Irak1bp1</t>
  </si>
  <si>
    <t>Gm7536</t>
  </si>
  <si>
    <t>Nom1</t>
  </si>
  <si>
    <t>Bloc1s4</t>
  </si>
  <si>
    <t>Zbtb7a</t>
  </si>
  <si>
    <t>Dnajc3</t>
  </si>
  <si>
    <t>Uchl5</t>
  </si>
  <si>
    <t>Rps9</t>
  </si>
  <si>
    <t>Ncstn</t>
  </si>
  <si>
    <t>Dnal4</t>
  </si>
  <si>
    <t>Hspe1</t>
  </si>
  <si>
    <t>Rpl23</t>
  </si>
  <si>
    <t>Nsmce4a</t>
  </si>
  <si>
    <t>Rps5</t>
  </si>
  <si>
    <t>Dph3</t>
  </si>
  <si>
    <t>Gm8186</t>
  </si>
  <si>
    <t>Rps3</t>
  </si>
  <si>
    <t>Rpl7l1</t>
  </si>
  <si>
    <t>Nol12</t>
  </si>
  <si>
    <t>Mpp6</t>
  </si>
  <si>
    <t>Pxk</t>
  </si>
  <si>
    <t>Psmd5</t>
  </si>
  <si>
    <t>Cpsf4</t>
  </si>
  <si>
    <t>Ube2s</t>
  </si>
  <si>
    <t>Dvl2</t>
  </si>
  <si>
    <t>Phax</t>
  </si>
  <si>
    <t>Atp6v0c</t>
  </si>
  <si>
    <t>Dync1h1</t>
  </si>
  <si>
    <t>Slc8b1</t>
  </si>
  <si>
    <t>Mplkip</t>
  </si>
  <si>
    <t>Rpl28</t>
  </si>
  <si>
    <t>Lrrc2</t>
  </si>
  <si>
    <t>Dync1li1</t>
  </si>
  <si>
    <t>Prkra</t>
  </si>
  <si>
    <t>Rps21</t>
  </si>
  <si>
    <t>Fip1l1</t>
  </si>
  <si>
    <t>Rplp0</t>
  </si>
  <si>
    <t>Fam104a</t>
  </si>
  <si>
    <t>Fam96a</t>
  </si>
  <si>
    <t>Rps28</t>
  </si>
  <si>
    <t>Mrpl20</t>
  </si>
  <si>
    <t>Gpx1</t>
  </si>
  <si>
    <t>E4f1</t>
  </si>
  <si>
    <t>Mrpl33</t>
  </si>
  <si>
    <t>Sf3b4</t>
  </si>
  <si>
    <t>Eaf1</t>
  </si>
  <si>
    <t>Nop10</t>
  </si>
  <si>
    <t>Rpl10a</t>
  </si>
  <si>
    <t>Odf2</t>
  </si>
  <si>
    <t>Eea1</t>
  </si>
  <si>
    <t>Wdpcp</t>
  </si>
  <si>
    <t>Cyb5r3</t>
  </si>
  <si>
    <t>Tprkb</t>
  </si>
  <si>
    <t>Zfp35</t>
  </si>
  <si>
    <t>Rps6</t>
  </si>
  <si>
    <t>Ammecr1</t>
  </si>
  <si>
    <t>Rps10</t>
  </si>
  <si>
    <t>Rnf130</t>
  </si>
  <si>
    <t>Eftud1</t>
  </si>
  <si>
    <t>Rab40c</t>
  </si>
  <si>
    <t>Ctsz</t>
  </si>
  <si>
    <t>Napepld</t>
  </si>
  <si>
    <t>Egf</t>
  </si>
  <si>
    <t>Exosc2</t>
  </si>
  <si>
    <t>Rps16</t>
  </si>
  <si>
    <t>Smg1</t>
  </si>
  <si>
    <t>Eif1</t>
  </si>
  <si>
    <t>Gpn2</t>
  </si>
  <si>
    <t>Rps19</t>
  </si>
  <si>
    <t>Rpl17</t>
  </si>
  <si>
    <t>Eif2b1</t>
  </si>
  <si>
    <t>Dennd6a</t>
  </si>
  <si>
    <t>Rps15a</t>
  </si>
  <si>
    <t>Eif2b4</t>
  </si>
  <si>
    <t>Gm9531</t>
  </si>
  <si>
    <t>Tubb6</t>
  </si>
  <si>
    <t>Plekhm2</t>
  </si>
  <si>
    <t>Eif2b5</t>
  </si>
  <si>
    <t>Trim44</t>
  </si>
  <si>
    <t>Btf3</t>
  </si>
  <si>
    <t>Tmem234</t>
  </si>
  <si>
    <t>Man1a2</t>
  </si>
  <si>
    <t>Eif5a</t>
  </si>
  <si>
    <t>Med25</t>
  </si>
  <si>
    <t>Eif2s2</t>
  </si>
  <si>
    <t>Casp8ap2</t>
  </si>
  <si>
    <t>Gm2000</t>
  </si>
  <si>
    <t>Eif3a</t>
  </si>
  <si>
    <t>Zfp560</t>
  </si>
  <si>
    <t>Rplp2</t>
  </si>
  <si>
    <t>Eya3</t>
  </si>
  <si>
    <t>Eif3e</t>
  </si>
  <si>
    <t>5530601H04Rik</t>
  </si>
  <si>
    <t>Rps20</t>
  </si>
  <si>
    <t>Rpl34</t>
  </si>
  <si>
    <t>Rrp15</t>
  </si>
  <si>
    <t>Eif3i</t>
  </si>
  <si>
    <t>Mapt</t>
  </si>
  <si>
    <t>Rps25</t>
  </si>
  <si>
    <t>Dbndd2</t>
  </si>
  <si>
    <t>Rps27rt</t>
  </si>
  <si>
    <t>Trip10</t>
  </si>
  <si>
    <t>Eif3j2</t>
  </si>
  <si>
    <t>Slc35f6</t>
  </si>
  <si>
    <t>Rpl37</t>
  </si>
  <si>
    <t>Ndrg2</t>
  </si>
  <si>
    <t>Eif4b</t>
  </si>
  <si>
    <t>Polb</t>
  </si>
  <si>
    <t>Rps14</t>
  </si>
  <si>
    <t>Snd1</t>
  </si>
  <si>
    <t>Eif5</t>
  </si>
  <si>
    <t>Bola2</t>
  </si>
  <si>
    <t>Eif5b</t>
  </si>
  <si>
    <t>Rps24</t>
  </si>
  <si>
    <t>Golga3</t>
  </si>
  <si>
    <t>Kif2a</t>
  </si>
  <si>
    <t>Rpl14</t>
  </si>
  <si>
    <t>Pxn</t>
  </si>
  <si>
    <t>St8sia6</t>
  </si>
  <si>
    <t>Rpl30</t>
  </si>
  <si>
    <t>Hist2h2aa2</t>
  </si>
  <si>
    <t>Elp5</t>
  </si>
  <si>
    <t>Rpl38</t>
  </si>
  <si>
    <t>Tmem128</t>
  </si>
  <si>
    <t>Emc1</t>
  </si>
  <si>
    <t>Rpl32</t>
  </si>
  <si>
    <t>Frg1</t>
  </si>
  <si>
    <t>Emc10</t>
  </si>
  <si>
    <t>Ift74</t>
  </si>
  <si>
    <t>Rps8</t>
  </si>
  <si>
    <t>Arl5a</t>
  </si>
  <si>
    <t>Rps15</t>
  </si>
  <si>
    <t>Rangap1</t>
  </si>
  <si>
    <t>Eme2</t>
  </si>
  <si>
    <t>Rc3h2</t>
  </si>
  <si>
    <t>Rpl23a</t>
  </si>
  <si>
    <t>Osgin2</t>
  </si>
  <si>
    <t>Rpl19</t>
  </si>
  <si>
    <t>Psmc3</t>
  </si>
  <si>
    <t>Ensa</t>
  </si>
  <si>
    <t>Rnf138</t>
  </si>
  <si>
    <t>Rpl35a</t>
  </si>
  <si>
    <t>Med27</t>
  </si>
  <si>
    <t>Ssr4</t>
  </si>
  <si>
    <t>Dr1</t>
  </si>
  <si>
    <t>Mettl9</t>
  </si>
  <si>
    <t>Epc2</t>
  </si>
  <si>
    <t>Pik3r3</t>
  </si>
  <si>
    <t>Rpl24</t>
  </si>
  <si>
    <t>Syap1</t>
  </si>
  <si>
    <t>Rpl18a</t>
  </si>
  <si>
    <t>Rpl31-ps8</t>
  </si>
  <si>
    <t>Ercc1</t>
  </si>
  <si>
    <t>Rplp1</t>
  </si>
  <si>
    <t>Ercc3</t>
  </si>
  <si>
    <t>Ing5</t>
  </si>
  <si>
    <t>Tm9sf3</t>
  </si>
  <si>
    <t>P2rx5</t>
  </si>
  <si>
    <t>Lin54</t>
  </si>
  <si>
    <t>Wdr55</t>
  </si>
  <si>
    <t>Zscan21</t>
  </si>
  <si>
    <t>Zc3h14</t>
  </si>
  <si>
    <t>Rhbdd2</t>
  </si>
  <si>
    <t>Metap2</t>
  </si>
  <si>
    <t>Etv3</t>
  </si>
  <si>
    <t>Mtmr2</t>
  </si>
  <si>
    <t>Psme2</t>
  </si>
  <si>
    <t>Ggnbp2</t>
  </si>
  <si>
    <t>Evi5</t>
  </si>
  <si>
    <t>Taf6l</t>
  </si>
  <si>
    <t>Exoc5</t>
  </si>
  <si>
    <t>Birc3</t>
  </si>
  <si>
    <t>Kctd9</t>
  </si>
  <si>
    <t>Stbd1</t>
  </si>
  <si>
    <t>Scx</t>
  </si>
  <si>
    <t>Rad23b</t>
  </si>
  <si>
    <t>Psmb7</t>
  </si>
  <si>
    <t>Faf1</t>
  </si>
  <si>
    <t>Ube2q2</t>
  </si>
  <si>
    <t>Lyve1</t>
  </si>
  <si>
    <t>Rab18</t>
  </si>
  <si>
    <t>Pank2</t>
  </si>
  <si>
    <t>Sec22b</t>
  </si>
  <si>
    <t>Rnf103</t>
  </si>
  <si>
    <t>Fam134b</t>
  </si>
  <si>
    <t>Bcl2l2</t>
  </si>
  <si>
    <t>Tmed5</t>
  </si>
  <si>
    <t>Ipo13</t>
  </si>
  <si>
    <t>Fam13a</t>
  </si>
  <si>
    <t>Usp12</t>
  </si>
  <si>
    <t>Frmd4b</t>
  </si>
  <si>
    <t>Fam175b</t>
  </si>
  <si>
    <t>Ptplad2</t>
  </si>
  <si>
    <t>Fndc3b</t>
  </si>
  <si>
    <t>Gkap1</t>
  </si>
  <si>
    <t>Socs4</t>
  </si>
  <si>
    <t>Glul</t>
  </si>
  <si>
    <t>Cep76</t>
  </si>
  <si>
    <t>Aif1l</t>
  </si>
  <si>
    <t>Shb</t>
  </si>
  <si>
    <t>Fam199x</t>
  </si>
  <si>
    <t>March5</t>
  </si>
  <si>
    <t>Tmf1</t>
  </si>
  <si>
    <t>Fxr1</t>
  </si>
  <si>
    <t>Sgpp1</t>
  </si>
  <si>
    <t>Nrbp1</t>
  </si>
  <si>
    <t>Fam3a</t>
  </si>
  <si>
    <t>Slc36a1</t>
  </si>
  <si>
    <t>Tgfb2</t>
  </si>
  <si>
    <t>Hmces</t>
  </si>
  <si>
    <t>Slc9a1</t>
  </si>
  <si>
    <t>Fam65a</t>
  </si>
  <si>
    <t>Cds2</t>
  </si>
  <si>
    <t>Nqo1</t>
  </si>
  <si>
    <t>Ube2k</t>
  </si>
  <si>
    <t>Hip1r</t>
  </si>
  <si>
    <t>H6pd</t>
  </si>
  <si>
    <t>Gm6505</t>
  </si>
  <si>
    <t>Midn</t>
  </si>
  <si>
    <t>Fam98a</t>
  </si>
  <si>
    <t>Plekha8</t>
  </si>
  <si>
    <t>Atoh8</t>
  </si>
  <si>
    <t>Fance</t>
  </si>
  <si>
    <t>Pus3</t>
  </si>
  <si>
    <t>Impdh1</t>
  </si>
  <si>
    <t>Tubgcp4</t>
  </si>
  <si>
    <t>Tiprl</t>
  </si>
  <si>
    <t>Stk25</t>
  </si>
  <si>
    <t>Pias3</t>
  </si>
  <si>
    <t>Nup62</t>
  </si>
  <si>
    <t>Cldn15</t>
  </si>
  <si>
    <t>Smarca2</t>
  </si>
  <si>
    <t>Fbxo33</t>
  </si>
  <si>
    <t>Imp4</t>
  </si>
  <si>
    <t>Top2b</t>
  </si>
  <si>
    <t>Fbxo38</t>
  </si>
  <si>
    <t>5031425E22Rik</t>
  </si>
  <si>
    <t>Prdx4</t>
  </si>
  <si>
    <t>Stk35</t>
  </si>
  <si>
    <t>Fbxo40</t>
  </si>
  <si>
    <t>Acsl6</t>
  </si>
  <si>
    <t>Tmem39b</t>
  </si>
  <si>
    <t>Gpkow</t>
  </si>
  <si>
    <t>Fbxo6</t>
  </si>
  <si>
    <t>Cd82</t>
  </si>
  <si>
    <t>Vps4a</t>
  </si>
  <si>
    <t>Fbxw2</t>
  </si>
  <si>
    <t>Nxpe3</t>
  </si>
  <si>
    <t>Jup</t>
  </si>
  <si>
    <t>Rusc2</t>
  </si>
  <si>
    <t>Fbxw4</t>
  </si>
  <si>
    <t>Bcap29</t>
  </si>
  <si>
    <t>Lpin2</t>
  </si>
  <si>
    <t>Polr3d</t>
  </si>
  <si>
    <t>Fcho2</t>
  </si>
  <si>
    <t>Nudcd2</t>
  </si>
  <si>
    <t>Fgfr1</t>
  </si>
  <si>
    <t>Odc1</t>
  </si>
  <si>
    <t>Llph-ps2</t>
  </si>
  <si>
    <t>Fgl2</t>
  </si>
  <si>
    <t>Rbm4</t>
  </si>
  <si>
    <t>Fkbp14</t>
  </si>
  <si>
    <t>Gtf2a2</t>
  </si>
  <si>
    <t>Fkbpl</t>
  </si>
  <si>
    <t>Ofd1</t>
  </si>
  <si>
    <t>Hmox1</t>
  </si>
  <si>
    <t>Runx1</t>
  </si>
  <si>
    <t>Gps2</t>
  </si>
  <si>
    <t>Foxk1</t>
  </si>
  <si>
    <t>Dtx2</t>
  </si>
  <si>
    <t>Foxn2</t>
  </si>
  <si>
    <t>Slc25a38</t>
  </si>
  <si>
    <t>Foxp4</t>
  </si>
  <si>
    <t>Kctd5</t>
  </si>
  <si>
    <t>Rab1b</t>
  </si>
  <si>
    <t>Fubp1</t>
  </si>
  <si>
    <t>Igbp1</t>
  </si>
  <si>
    <t>Pcgf1</t>
  </si>
  <si>
    <t>Furin</t>
  </si>
  <si>
    <t>Slc25a28</t>
  </si>
  <si>
    <t>Ddx18</t>
  </si>
  <si>
    <t>Smad5</t>
  </si>
  <si>
    <t>Clock</t>
  </si>
  <si>
    <t>Hagh</t>
  </si>
  <si>
    <t>Rspry1</t>
  </si>
  <si>
    <t>2310039H08Rik</t>
  </si>
  <si>
    <t>Samd8</t>
  </si>
  <si>
    <t>Mbtd1</t>
  </si>
  <si>
    <t>Gas5</t>
  </si>
  <si>
    <t>Xpa</t>
  </si>
  <si>
    <t>Sav1</t>
  </si>
  <si>
    <t>Gatad2a</t>
  </si>
  <si>
    <t>Akap11</t>
  </si>
  <si>
    <t>Gcc2</t>
  </si>
  <si>
    <t>Utp3</t>
  </si>
  <si>
    <t>Scamp4</t>
  </si>
  <si>
    <t>Kpna2</t>
  </si>
  <si>
    <t>Twf2</t>
  </si>
  <si>
    <t>Gemin5</t>
  </si>
  <si>
    <t>Nfxl1</t>
  </si>
  <si>
    <t>Gemin6</t>
  </si>
  <si>
    <t>Ankrd10</t>
  </si>
  <si>
    <t>Sf3b1</t>
  </si>
  <si>
    <t>Get4</t>
  </si>
  <si>
    <t>Atp6ap2</t>
  </si>
  <si>
    <t>Zfp358</t>
  </si>
  <si>
    <t>Ubxn8</t>
  </si>
  <si>
    <t>Nrap</t>
  </si>
  <si>
    <t>Git1</t>
  </si>
  <si>
    <t>Tcta</t>
  </si>
  <si>
    <t>Myo5a</t>
  </si>
  <si>
    <t>Xpo7</t>
  </si>
  <si>
    <t>Sh3bp2</t>
  </si>
  <si>
    <t>Pigc</t>
  </si>
  <si>
    <t>Glce</t>
  </si>
  <si>
    <t>Tnip2</t>
  </si>
  <si>
    <t>Gle1</t>
  </si>
  <si>
    <t>Slc2a1</t>
  </si>
  <si>
    <t>Pde7b</t>
  </si>
  <si>
    <t>Stard3</t>
  </si>
  <si>
    <t>Tmed2</t>
  </si>
  <si>
    <t>Mphosph8</t>
  </si>
  <si>
    <t>Bre</t>
  </si>
  <si>
    <t>Depdc7</t>
  </si>
  <si>
    <t>Rlf</t>
  </si>
  <si>
    <t>Slc38a6</t>
  </si>
  <si>
    <t>Gm10698</t>
  </si>
  <si>
    <t>Usp3</t>
  </si>
  <si>
    <t>Myo9a</t>
  </si>
  <si>
    <t>Toe1</t>
  </si>
  <si>
    <t>Edem2</t>
  </si>
  <si>
    <t>Phlda3</t>
  </si>
  <si>
    <t>Sdf2l1</t>
  </si>
  <si>
    <t>Mical3</t>
  </si>
  <si>
    <t>Gm13736</t>
  </si>
  <si>
    <t>Tor2a</t>
  </si>
  <si>
    <t>Zfp330</t>
  </si>
  <si>
    <t>Med11</t>
  </si>
  <si>
    <t>Prdm4</t>
  </si>
  <si>
    <t>Ngdn</t>
  </si>
  <si>
    <t>Sap30</t>
  </si>
  <si>
    <t>Gm20826</t>
  </si>
  <si>
    <t>Wdr62</t>
  </si>
  <si>
    <t>Fam76b</t>
  </si>
  <si>
    <t>Zfand2a</t>
  </si>
  <si>
    <t>Dnajb11</t>
  </si>
  <si>
    <t>Mapk8</t>
  </si>
  <si>
    <t>Snhg6</t>
  </si>
  <si>
    <t>Tigd5</t>
  </si>
  <si>
    <t>Thoc3</t>
  </si>
  <si>
    <t>Pole4</t>
  </si>
  <si>
    <t>Ppa1</t>
  </si>
  <si>
    <t>Gdpgp1</t>
  </si>
  <si>
    <t>Gm6863</t>
  </si>
  <si>
    <t>H2afj</t>
  </si>
  <si>
    <t>2310075C17Rik</t>
  </si>
  <si>
    <t>Gm7452</t>
  </si>
  <si>
    <t>Zfp771</t>
  </si>
  <si>
    <t>Mttp</t>
  </si>
  <si>
    <t>1110034G24Rik</t>
  </si>
  <si>
    <t>Ttc12</t>
  </si>
  <si>
    <t>Traf3</t>
  </si>
  <si>
    <t>Gm9769</t>
  </si>
  <si>
    <t>Gins2</t>
  </si>
  <si>
    <t>Gmeb1</t>
  </si>
  <si>
    <t>Nudt16l1</t>
  </si>
  <si>
    <t>Gmppa</t>
  </si>
  <si>
    <t>Dhx33</t>
  </si>
  <si>
    <t>Lrrc41</t>
  </si>
  <si>
    <t>Rffl</t>
  </si>
  <si>
    <t>Rnmt</t>
  </si>
  <si>
    <t>Lsm1</t>
  </si>
  <si>
    <t>Sys1</t>
  </si>
  <si>
    <t>Xylt2</t>
  </si>
  <si>
    <t>Hs6st1</t>
  </si>
  <si>
    <t>Gnl3l</t>
  </si>
  <si>
    <t>Ppp1ca</t>
  </si>
  <si>
    <t>G2e3</t>
  </si>
  <si>
    <t>Pygo2</t>
  </si>
  <si>
    <t>Rabac1</t>
  </si>
  <si>
    <t>Ripk2</t>
  </si>
  <si>
    <t>Golga5</t>
  </si>
  <si>
    <t>Kctd18</t>
  </si>
  <si>
    <t>Znrf2</t>
  </si>
  <si>
    <t>Gorasp2</t>
  </si>
  <si>
    <t>Zfp119a</t>
  </si>
  <si>
    <t>Pdk4</t>
  </si>
  <si>
    <t>Rtfdc1</t>
  </si>
  <si>
    <t>Psmb6</t>
  </si>
  <si>
    <t>Pikfyve</t>
  </si>
  <si>
    <t>Pkn2</t>
  </si>
  <si>
    <t>Gpnmb</t>
  </si>
  <si>
    <t>Zfp598</t>
  </si>
  <si>
    <t>Tep1</t>
  </si>
  <si>
    <t>Gpr108</t>
  </si>
  <si>
    <t>Map2k3</t>
  </si>
  <si>
    <t>Arhgap25</t>
  </si>
  <si>
    <t>Rnf113a2</t>
  </si>
  <si>
    <t>Fas</t>
  </si>
  <si>
    <t>Chmp6</t>
  </si>
  <si>
    <t>Ier5l</t>
  </si>
  <si>
    <t>Matr3</t>
  </si>
  <si>
    <t>Polr3h</t>
  </si>
  <si>
    <t>Slain2</t>
  </si>
  <si>
    <t>Polr1d</t>
  </si>
  <si>
    <t>Rbm27</t>
  </si>
  <si>
    <t>Map4</t>
  </si>
  <si>
    <t>Ube2g2</t>
  </si>
  <si>
    <t>Txlng</t>
  </si>
  <si>
    <t>Dnajc25</t>
  </si>
  <si>
    <t>Tmem5</t>
  </si>
  <si>
    <t>Fam13c</t>
  </si>
  <si>
    <t>Nhlrc2</t>
  </si>
  <si>
    <t>Mcat</t>
  </si>
  <si>
    <t>Mbd6</t>
  </si>
  <si>
    <t>Inmt</t>
  </si>
  <si>
    <t>Gucd1</t>
  </si>
  <si>
    <t>Ccdc137</t>
  </si>
  <si>
    <t>Gyg</t>
  </si>
  <si>
    <t>Hint1</t>
  </si>
  <si>
    <t>Klf11</t>
  </si>
  <si>
    <t>Senp1</t>
  </si>
  <si>
    <t>Ets2</t>
  </si>
  <si>
    <t>Tfpt</t>
  </si>
  <si>
    <t>Rac1</t>
  </si>
  <si>
    <t>Pja2</t>
  </si>
  <si>
    <t>2310036O22Rik</t>
  </si>
  <si>
    <t>Rnaseh1</t>
  </si>
  <si>
    <t>Slc39a10</t>
  </si>
  <si>
    <t>Hdac10</t>
  </si>
  <si>
    <t>Zeb1</t>
  </si>
  <si>
    <t>Ndfip1</t>
  </si>
  <si>
    <t>B3galnt2</t>
  </si>
  <si>
    <t>Itch</t>
  </si>
  <si>
    <t>Heatr1</t>
  </si>
  <si>
    <t>Ndfip2</t>
  </si>
  <si>
    <t>Nphp1</t>
  </si>
  <si>
    <t>Hectd3</t>
  </si>
  <si>
    <t>Tm9sf2</t>
  </si>
  <si>
    <t>Gm10177</t>
  </si>
  <si>
    <t>Eif4h</t>
  </si>
  <si>
    <t>Ppp1r26</t>
  </si>
  <si>
    <t>Hilpda</t>
  </si>
  <si>
    <t>Gm13889</t>
  </si>
  <si>
    <t>Dsn1</t>
  </si>
  <si>
    <t>Hnrnph2</t>
  </si>
  <si>
    <t>Rps6ka3</t>
  </si>
  <si>
    <t>Hnrnpul2</t>
  </si>
  <si>
    <t>Iffo1</t>
  </si>
  <si>
    <t>Ubn2</t>
  </si>
  <si>
    <t>Mid1ip1</t>
  </si>
  <si>
    <t>Hook1</t>
  </si>
  <si>
    <t>Rnf215</t>
  </si>
  <si>
    <t>Minpp1</t>
  </si>
  <si>
    <t>Hook3</t>
  </si>
  <si>
    <t>Osbpl10</t>
  </si>
  <si>
    <t>Usp47</t>
  </si>
  <si>
    <t>Sub1</t>
  </si>
  <si>
    <t>Hp1bp3</t>
  </si>
  <si>
    <t>Smarcc1</t>
  </si>
  <si>
    <t>Nhsl1</t>
  </si>
  <si>
    <t>Fmr1</t>
  </si>
  <si>
    <t>Gm7488</t>
  </si>
  <si>
    <t>Snhg3</t>
  </si>
  <si>
    <t>B3glct</t>
  </si>
  <si>
    <t>Avpi1</t>
  </si>
  <si>
    <t>Pfdn4</t>
  </si>
  <si>
    <t>Btg1</t>
  </si>
  <si>
    <t>Mea1</t>
  </si>
  <si>
    <t>Esd</t>
  </si>
  <si>
    <t>Iars2</t>
  </si>
  <si>
    <t>Ccl6</t>
  </si>
  <si>
    <t>Pus7</t>
  </si>
  <si>
    <t>Rpl36al</t>
  </si>
  <si>
    <t>Ccl9</t>
  </si>
  <si>
    <t>Smyd5</t>
  </si>
  <si>
    <t>Siva1</t>
  </si>
  <si>
    <t>Lgals3</t>
  </si>
  <si>
    <t>Pf4</t>
  </si>
  <si>
    <t>Pbxip1</t>
  </si>
  <si>
    <t>Igf2r</t>
  </si>
  <si>
    <t>Rab33b</t>
  </si>
  <si>
    <t>Ikbkg</t>
  </si>
  <si>
    <t>Selp</t>
  </si>
  <si>
    <t>Tmem189</t>
  </si>
  <si>
    <t>B4galt5</t>
  </si>
  <si>
    <t>Ints4</t>
  </si>
  <si>
    <t>Smarca5</t>
  </si>
  <si>
    <t>Mt2</t>
  </si>
  <si>
    <t>Slc39a14</t>
  </si>
  <si>
    <t>Psma7</t>
  </si>
  <si>
    <t>Evi2a</t>
  </si>
  <si>
    <t>Psmd14</t>
  </si>
  <si>
    <t>Inpp4b</t>
  </si>
  <si>
    <t>Emp1</t>
  </si>
  <si>
    <t>Nosip</t>
  </si>
  <si>
    <t>Psmd13</t>
  </si>
  <si>
    <t>Il1r1</t>
  </si>
  <si>
    <t>Ahnak2</t>
  </si>
  <si>
    <t>Rnf40</t>
  </si>
  <si>
    <t>Lgmn</t>
  </si>
  <si>
    <t>Mllt11</t>
  </si>
  <si>
    <t>Lox</t>
  </si>
  <si>
    <t>Irak1</t>
  </si>
  <si>
    <t>Psmc1</t>
  </si>
  <si>
    <t>Grn</t>
  </si>
  <si>
    <t>Alox5ap</t>
  </si>
  <si>
    <t>Isg20l2</t>
  </si>
  <si>
    <t>Cotl1</t>
  </si>
  <si>
    <t>Ctss</t>
  </si>
  <si>
    <t>Il4ra</t>
  </si>
  <si>
    <t>Zc3h18</t>
  </si>
  <si>
    <t>Tnfrsf1a</t>
  </si>
  <si>
    <t>Vsig10</t>
  </si>
  <si>
    <t>Kank1</t>
  </si>
  <si>
    <t>Psmb2</t>
  </si>
  <si>
    <t>Myd88</t>
  </si>
  <si>
    <t>Kansl2</t>
  </si>
  <si>
    <t>Psmd3</t>
  </si>
  <si>
    <t>Sgpl1</t>
  </si>
  <si>
    <t>Kat5</t>
  </si>
  <si>
    <t>Tex264</t>
  </si>
  <si>
    <t>Sf3a3</t>
  </si>
  <si>
    <t>Tmem222</t>
  </si>
  <si>
    <t>Kcmf1</t>
  </si>
  <si>
    <t>Ogg1</t>
  </si>
  <si>
    <t>Akr1b8</t>
  </si>
  <si>
    <t>Zfp51</t>
  </si>
  <si>
    <t>Kcnc4</t>
  </si>
  <si>
    <t>Igf1</t>
  </si>
  <si>
    <t>Kcnj11</t>
  </si>
  <si>
    <t>Plin2</t>
  </si>
  <si>
    <t>Dera</t>
  </si>
  <si>
    <t>Anxa2</t>
  </si>
  <si>
    <t>Tmem183a</t>
  </si>
  <si>
    <t>Psat1</t>
  </si>
  <si>
    <t>Lrif1</t>
  </si>
  <si>
    <t>Kdm3a</t>
  </si>
  <si>
    <t>Rpl36a</t>
  </si>
  <si>
    <t>Usp22</t>
  </si>
  <si>
    <t>Kdm5c</t>
  </si>
  <si>
    <t>Tmem203</t>
  </si>
  <si>
    <t>Kdsr</t>
  </si>
  <si>
    <t>Zbtb8os</t>
  </si>
  <si>
    <t>Crlf2</t>
  </si>
  <si>
    <t>Ubxn1</t>
  </si>
  <si>
    <t>S100a10</t>
  </si>
  <si>
    <t>Rapsn</t>
  </si>
  <si>
    <t>Sdc4</t>
  </si>
  <si>
    <t>Zfyve20</t>
  </si>
  <si>
    <t>Tprn</t>
  </si>
  <si>
    <t>Rhbdf1</t>
  </si>
  <si>
    <t>Lamp2</t>
  </si>
  <si>
    <t>Nfu1</t>
  </si>
  <si>
    <t>Klhl38</t>
  </si>
  <si>
    <t>Rtca</t>
  </si>
  <si>
    <t>Ddx39</t>
  </si>
  <si>
    <t>Taldo1</t>
  </si>
  <si>
    <t>Mfhas1</t>
  </si>
  <si>
    <t>Kpna3</t>
  </si>
  <si>
    <t>Ktn1</t>
  </si>
  <si>
    <t>Saysd1</t>
  </si>
  <si>
    <t>Lancl2</t>
  </si>
  <si>
    <t>Rbm18</t>
  </si>
  <si>
    <t>Pvr</t>
  </si>
  <si>
    <t>Larp4</t>
  </si>
  <si>
    <t>Tmem248</t>
  </si>
  <si>
    <t>Rexo4</t>
  </si>
  <si>
    <t>Rab2a</t>
  </si>
  <si>
    <t>Mid1</t>
  </si>
  <si>
    <t>Zdhhc12</t>
  </si>
  <si>
    <t>Snx13</t>
  </si>
  <si>
    <t>Llgl1</t>
  </si>
  <si>
    <t>Tmem120a</t>
  </si>
  <si>
    <t>Psmd6</t>
  </si>
  <si>
    <t>Psma2</t>
  </si>
  <si>
    <t>Mfsd11</t>
  </si>
  <si>
    <t>Zfp704</t>
  </si>
  <si>
    <t>Lmln</t>
  </si>
  <si>
    <t>Nfkbib</t>
  </si>
  <si>
    <t>Wdr61</t>
  </si>
  <si>
    <t>Snx10</t>
  </si>
  <si>
    <t>Phc2</t>
  </si>
  <si>
    <t>Spcs1</t>
  </si>
  <si>
    <t>Rrp9</t>
  </si>
  <si>
    <t>Pold2</t>
  </si>
  <si>
    <t>Stx5a</t>
  </si>
  <si>
    <t>Snrnp70</t>
  </si>
  <si>
    <t>Lrrc51</t>
  </si>
  <si>
    <t>Psmd12</t>
  </si>
  <si>
    <t>Acsl4</t>
  </si>
  <si>
    <t>Smg9</t>
  </si>
  <si>
    <t>Lrrfip2</t>
  </si>
  <si>
    <t>Psma6</t>
  </si>
  <si>
    <t>Lzic</t>
  </si>
  <si>
    <t>9430008C03Rik</t>
  </si>
  <si>
    <t>Trmt44</t>
  </si>
  <si>
    <t>Rnf181</t>
  </si>
  <si>
    <t>Mef2c</t>
  </si>
  <si>
    <t>Tfe3</t>
  </si>
  <si>
    <t>Mier1</t>
  </si>
  <si>
    <t>Naa50</t>
  </si>
  <si>
    <t>Preb</t>
  </si>
  <si>
    <t>Stoml1</t>
  </si>
  <si>
    <t>Plekha1</t>
  </si>
  <si>
    <t>Zfp318</t>
  </si>
  <si>
    <t>Hmga1</t>
  </si>
  <si>
    <t>Mark4</t>
  </si>
  <si>
    <t>Suco</t>
  </si>
  <si>
    <t>Tead4</t>
  </si>
  <si>
    <t>Gtf2b</t>
  </si>
  <si>
    <t>Mau2</t>
  </si>
  <si>
    <t>Nae1</t>
  </si>
  <si>
    <t>Srsf2</t>
  </si>
  <si>
    <t>Mb21d2</t>
  </si>
  <si>
    <t>Slc6a6</t>
  </si>
  <si>
    <t>Phlda1</t>
  </si>
  <si>
    <t>Mbd3</t>
  </si>
  <si>
    <t>Mcm7</t>
  </si>
  <si>
    <t>Txnrd3</t>
  </si>
  <si>
    <t>Ufl1</t>
  </si>
  <si>
    <t>Siah1a</t>
  </si>
  <si>
    <t>Mypn</t>
  </si>
  <si>
    <t>Slc15a4</t>
  </si>
  <si>
    <t>Slmap</t>
  </si>
  <si>
    <t>Itpkc</t>
  </si>
  <si>
    <t>Usp42</t>
  </si>
  <si>
    <t>Tex10</t>
  </si>
  <si>
    <t>Sestd1</t>
  </si>
  <si>
    <t>Med15</t>
  </si>
  <si>
    <t>Ryk</t>
  </si>
  <si>
    <t>Ppan</t>
  </si>
  <si>
    <t>Yy1</t>
  </si>
  <si>
    <t>Sbno2</t>
  </si>
  <si>
    <t>Thoc1</t>
  </si>
  <si>
    <t>Camk2d</t>
  </si>
  <si>
    <t>Plk2</t>
  </si>
  <si>
    <t>Nup107</t>
  </si>
  <si>
    <t>Mettl1</t>
  </si>
  <si>
    <t>Wdr46</t>
  </si>
  <si>
    <t>Tgm2</t>
  </si>
  <si>
    <t>Plbd2</t>
  </si>
  <si>
    <t>Zfp954</t>
  </si>
  <si>
    <t>Mgat4b</t>
  </si>
  <si>
    <t>Uso1</t>
  </si>
  <si>
    <t>Wdr45b</t>
  </si>
  <si>
    <t>Mgrn1</t>
  </si>
  <si>
    <t>Slc7a6</t>
  </si>
  <si>
    <t>Rbmx</t>
  </si>
  <si>
    <t>Ell</t>
  </si>
  <si>
    <t>Cisd2</t>
  </si>
  <si>
    <t>Tmc6</t>
  </si>
  <si>
    <t>Srsf7</t>
  </si>
  <si>
    <t>Mios</t>
  </si>
  <si>
    <t>Eif2s3y</t>
  </si>
  <si>
    <t>2310030G06Rik</t>
  </si>
  <si>
    <t>Wapal</t>
  </si>
  <si>
    <t>Mcl1</t>
  </si>
  <si>
    <t>Rps27l</t>
  </si>
  <si>
    <t>Mllt3</t>
  </si>
  <si>
    <t>Prune2</t>
  </si>
  <si>
    <t>Mob1b</t>
  </si>
  <si>
    <t>Zfp9</t>
  </si>
  <si>
    <t>Wasf2</t>
  </si>
  <si>
    <t>Rbm7</t>
  </si>
  <si>
    <t>Rab14</t>
  </si>
  <si>
    <t>Tmem37</t>
  </si>
  <si>
    <t>Sec62</t>
  </si>
  <si>
    <t>Gopc</t>
  </si>
  <si>
    <t>Tax1bp1</t>
  </si>
  <si>
    <t>Mrps10</t>
  </si>
  <si>
    <t>Mrps12</t>
  </si>
  <si>
    <t>Snw1</t>
  </si>
  <si>
    <t>Lpin3</t>
  </si>
  <si>
    <t>Mapk7</t>
  </si>
  <si>
    <t>Zfp229</t>
  </si>
  <si>
    <t>Pgm3</t>
  </si>
  <si>
    <t>Msantd4</t>
  </si>
  <si>
    <t>Fuk</t>
  </si>
  <si>
    <t>Appbp2</t>
  </si>
  <si>
    <t>Noc2l</t>
  </si>
  <si>
    <t>Tbl1xr1</t>
  </si>
  <si>
    <t>Tomm70a</t>
  </si>
  <si>
    <t>Mtmr1</t>
  </si>
  <si>
    <t>Mfap1b</t>
  </si>
  <si>
    <t>Ythdf2</t>
  </si>
  <si>
    <t>Pvt1</t>
  </si>
  <si>
    <t>Klf6</t>
  </si>
  <si>
    <t>Mtmr4</t>
  </si>
  <si>
    <t>Smc5</t>
  </si>
  <si>
    <t>Rap2c</t>
  </si>
  <si>
    <t>Murc</t>
  </si>
  <si>
    <t>Cdc42se2</t>
  </si>
  <si>
    <t>Chic2</t>
  </si>
  <si>
    <t>Tsc22d3</t>
  </si>
  <si>
    <t>Mvd</t>
  </si>
  <si>
    <t>Atp6v1c1</t>
  </si>
  <si>
    <t>Wibg</t>
  </si>
  <si>
    <t>Stambp</t>
  </si>
  <si>
    <t>Rbm14</t>
  </si>
  <si>
    <t>Eefsec</t>
  </si>
  <si>
    <t>Lztfl1</t>
  </si>
  <si>
    <t>Dupd1</t>
  </si>
  <si>
    <t>Phc1</t>
  </si>
  <si>
    <t>Wee1</t>
  </si>
  <si>
    <t>Ccz1</t>
  </si>
  <si>
    <t>Atat1</t>
  </si>
  <si>
    <t>Uxs1</t>
  </si>
  <si>
    <t>Exosc9</t>
  </si>
  <si>
    <t>Psmd10</t>
  </si>
  <si>
    <t>Ctps</t>
  </si>
  <si>
    <t>Vps33b</t>
  </si>
  <si>
    <t>Nacc1</t>
  </si>
  <si>
    <t>Ssb</t>
  </si>
  <si>
    <t>Strap</t>
  </si>
  <si>
    <t>Fam92a</t>
  </si>
  <si>
    <t>Pcdh7</t>
  </si>
  <si>
    <t>Hspa13</t>
  </si>
  <si>
    <t>Ppm1g</t>
  </si>
  <si>
    <t>Hspa5</t>
  </si>
  <si>
    <t>Tbce</t>
  </si>
  <si>
    <t>Nars</t>
  </si>
  <si>
    <t>Nbeal2</t>
  </si>
  <si>
    <t>Arl4a</t>
  </si>
  <si>
    <t>Slc39a7</t>
  </si>
  <si>
    <t>Ncln</t>
  </si>
  <si>
    <t>Cdyl</t>
  </si>
  <si>
    <t>Atox1</t>
  </si>
  <si>
    <t>Chmp3</t>
  </si>
  <si>
    <t>Ing3</t>
  </si>
  <si>
    <t>Lysmd2</t>
  </si>
  <si>
    <t>Tigd2</t>
  </si>
  <si>
    <t>Ndor1</t>
  </si>
  <si>
    <t>Sap130</t>
  </si>
  <si>
    <t>Arl1</t>
  </si>
  <si>
    <t>Rasd2</t>
  </si>
  <si>
    <t>Net1</t>
  </si>
  <si>
    <t>Aida</t>
  </si>
  <si>
    <t>Wipi2</t>
  </si>
  <si>
    <t>Nras</t>
  </si>
  <si>
    <t>Bach2</t>
  </si>
  <si>
    <t>Pard6a</t>
  </si>
  <si>
    <t>Nfe2l1</t>
  </si>
  <si>
    <t>Fth1</t>
  </si>
  <si>
    <t>Ngly1</t>
  </si>
  <si>
    <t>Ppp1r21</t>
  </si>
  <si>
    <t>Noc3l</t>
  </si>
  <si>
    <t>Hars</t>
  </si>
  <si>
    <t>Rbm12</t>
  </si>
  <si>
    <t>Mcts2</t>
  </si>
  <si>
    <t>Tmem30a</t>
  </si>
  <si>
    <t>Nol6</t>
  </si>
  <si>
    <t>Spcs2</t>
  </si>
  <si>
    <t>Tmem251</t>
  </si>
  <si>
    <t>Syt11</t>
  </si>
  <si>
    <t>Tmem263</t>
  </si>
  <si>
    <t>1810022K09Rik</t>
  </si>
  <si>
    <t>Xpc</t>
  </si>
  <si>
    <t>Nop16</t>
  </si>
  <si>
    <t>Tm2d3</t>
  </si>
  <si>
    <t>Slc12a2</t>
  </si>
  <si>
    <t>Stx12</t>
  </si>
  <si>
    <t>Abca5</t>
  </si>
  <si>
    <t>Sec31a</t>
  </si>
  <si>
    <t>Brms1</t>
  </si>
  <si>
    <t>Topors</t>
  </si>
  <si>
    <t>Gm7332</t>
  </si>
  <si>
    <t>Gdap2</t>
  </si>
  <si>
    <t>Polr3b</t>
  </si>
  <si>
    <t>Tspyl2</t>
  </si>
  <si>
    <t>Bud31</t>
  </si>
  <si>
    <t>Sart3</t>
  </si>
  <si>
    <t>Nr1h2</t>
  </si>
  <si>
    <t>Dynlt1b</t>
  </si>
  <si>
    <t>Morf4l2</t>
  </si>
  <si>
    <t>Tmed10</t>
  </si>
  <si>
    <t>Phf23</t>
  </si>
  <si>
    <t>Ssh3</t>
  </si>
  <si>
    <t>C1galt1c1</t>
  </si>
  <si>
    <t>Bsdc1</t>
  </si>
  <si>
    <t>Plekha3</t>
  </si>
  <si>
    <t>Nt5c3</t>
  </si>
  <si>
    <t>Phf1</t>
  </si>
  <si>
    <t>Vps37a</t>
  </si>
  <si>
    <t>Nudcd1</t>
  </si>
  <si>
    <t>Svil</t>
  </si>
  <si>
    <t>Vps26a</t>
  </si>
  <si>
    <t>Numa1</t>
  </si>
  <si>
    <t>Rapgef1</t>
  </si>
  <si>
    <t>Rora</t>
  </si>
  <si>
    <t>Nifk</t>
  </si>
  <si>
    <t>Plekhm1</t>
  </si>
  <si>
    <t>Ptk2</t>
  </si>
  <si>
    <t>Tcap</t>
  </si>
  <si>
    <t>Bahd1</t>
  </si>
  <si>
    <t>Wdr81</t>
  </si>
  <si>
    <t>Cln6</t>
  </si>
  <si>
    <t>Osbpl8</t>
  </si>
  <si>
    <t>Pagr1b</t>
  </si>
  <si>
    <t>Ube2o</t>
  </si>
  <si>
    <t>Papola</t>
  </si>
  <si>
    <t>Uhrf1bp1</t>
  </si>
  <si>
    <t>Park2</t>
  </si>
  <si>
    <t>Vldlr</t>
  </si>
  <si>
    <t>Rab3gap2</t>
  </si>
  <si>
    <t>Rorc</t>
  </si>
  <si>
    <t>Trmt6</t>
  </si>
  <si>
    <t>Slc25a44</t>
  </si>
  <si>
    <t>Prrx1</t>
  </si>
  <si>
    <t>Pdcd6ip</t>
  </si>
  <si>
    <t>Pdzrn3</t>
  </si>
  <si>
    <t>Pdxdc1</t>
  </si>
  <si>
    <t>Zswim7</t>
  </si>
  <si>
    <t>Xpot</t>
  </si>
  <si>
    <t>Zc3h15</t>
  </si>
  <si>
    <t>Pef1</t>
  </si>
  <si>
    <t>Peli1</t>
  </si>
  <si>
    <t>Trim54</t>
  </si>
  <si>
    <t>Pelo</t>
  </si>
  <si>
    <t>Rnf13</t>
  </si>
  <si>
    <t>Brap</t>
  </si>
  <si>
    <t>Per1</t>
  </si>
  <si>
    <t>Wwtr1</t>
  </si>
  <si>
    <t>Sdad1</t>
  </si>
  <si>
    <t>Pex11b</t>
  </si>
  <si>
    <t>Pex14</t>
  </si>
  <si>
    <t>Vimp</t>
  </si>
  <si>
    <t>Ufd1l</t>
  </si>
  <si>
    <t>Stau1</t>
  </si>
  <si>
    <t>Taf7</t>
  </si>
  <si>
    <t>Ddx54</t>
  </si>
  <si>
    <t>Zswim8</t>
  </si>
  <si>
    <t>Mamld1</t>
  </si>
  <si>
    <t>Gnl3</t>
  </si>
  <si>
    <t>Stoml2</t>
  </si>
  <si>
    <t>Pfkfb4</t>
  </si>
  <si>
    <t>Phf20l1</t>
  </si>
  <si>
    <t>Phf3</t>
  </si>
  <si>
    <t>Spryd7</t>
  </si>
  <si>
    <t>Plaa</t>
  </si>
  <si>
    <t>Rheb</t>
  </si>
  <si>
    <t>Vma21</t>
  </si>
  <si>
    <t>Phldb1</t>
  </si>
  <si>
    <t>Serinc3</t>
  </si>
  <si>
    <t>Lin37</t>
  </si>
  <si>
    <t>Tmem43</t>
  </si>
  <si>
    <t>Trub2</t>
  </si>
  <si>
    <t>Arl6</t>
  </si>
  <si>
    <t>Pnrc1</t>
  </si>
  <si>
    <t>Gmfb</t>
  </si>
  <si>
    <t>Supt16</t>
  </si>
  <si>
    <t>Nucks1</t>
  </si>
  <si>
    <t>Rgl3</t>
  </si>
  <si>
    <t>Ap3b1</t>
  </si>
  <si>
    <t>Smad2</t>
  </si>
  <si>
    <t>Trit1</t>
  </si>
  <si>
    <t>Xrcc3</t>
  </si>
  <si>
    <t>Armcx5</t>
  </si>
  <si>
    <t>Snhg4</t>
  </si>
  <si>
    <t>Fam21</t>
  </si>
  <si>
    <t>Ubr7</t>
  </si>
  <si>
    <t>Inpp5f</t>
  </si>
  <si>
    <t>Skiv2l</t>
  </si>
  <si>
    <t>Kif3b</t>
  </si>
  <si>
    <t>Trmt1</t>
  </si>
  <si>
    <t>Ncbp1</t>
  </si>
  <si>
    <t>Rnf41</t>
  </si>
  <si>
    <t>Wdr75</t>
  </si>
  <si>
    <t>9530082P21Rik</t>
  </si>
  <si>
    <t>Zfp948</t>
  </si>
  <si>
    <t>Trafd1</t>
  </si>
  <si>
    <t>2610301B20Rik</t>
  </si>
  <si>
    <t>Cul4b</t>
  </si>
  <si>
    <t>Tmco6</t>
  </si>
  <si>
    <t>Polr3e</t>
  </si>
  <si>
    <t>Sp1</t>
  </si>
  <si>
    <t>Rpp38</t>
  </si>
  <si>
    <t>Ppcdc</t>
  </si>
  <si>
    <t>Atp13a3</t>
  </si>
  <si>
    <t>Nabp1</t>
  </si>
  <si>
    <t>Rnf220</t>
  </si>
  <si>
    <t>Ppil2</t>
  </si>
  <si>
    <t>4931428F04Rik</t>
  </si>
  <si>
    <t>Tgfbr1</t>
  </si>
  <si>
    <t>Ap3s2</t>
  </si>
  <si>
    <t>Gatsl2</t>
  </si>
  <si>
    <t>Vps35</t>
  </si>
  <si>
    <t>Commd8</t>
  </si>
  <si>
    <t>Slc37a3</t>
  </si>
  <si>
    <t>Ndrg3</t>
  </si>
  <si>
    <t>1810043G02Rik</t>
  </si>
  <si>
    <t>Tbc1d12</t>
  </si>
  <si>
    <t>Cmtr1</t>
  </si>
  <si>
    <t>Sap30l</t>
  </si>
  <si>
    <t>Abhd17b</t>
  </si>
  <si>
    <t>Myh14</t>
  </si>
  <si>
    <t>Prob1</t>
  </si>
  <si>
    <t>Senp6</t>
  </si>
  <si>
    <t>Fam219a</t>
  </si>
  <si>
    <t>Gm4841</t>
  </si>
  <si>
    <t>Fxr2</t>
  </si>
  <si>
    <t>Prr3</t>
  </si>
  <si>
    <t>Srp68</t>
  </si>
  <si>
    <t>Gm20204</t>
  </si>
  <si>
    <t>Tspan15</t>
  </si>
  <si>
    <t>Dym</t>
  </si>
  <si>
    <t>Prss23os</t>
  </si>
  <si>
    <t>Samd10</t>
  </si>
  <si>
    <t>Prune</t>
  </si>
  <si>
    <t>Trex1</t>
  </si>
  <si>
    <t>Zfp655</t>
  </si>
  <si>
    <t>Dio2</t>
  </si>
  <si>
    <t>Sf3b2</t>
  </si>
  <si>
    <t>Ift46</t>
  </si>
  <si>
    <t>Tor1a</t>
  </si>
  <si>
    <t>Ttpal</t>
  </si>
  <si>
    <t>Cenpo</t>
  </si>
  <si>
    <t>Syvn1</t>
  </si>
  <si>
    <t>Mdm1</t>
  </si>
  <si>
    <t>Galc</t>
  </si>
  <si>
    <t>Madd</t>
  </si>
  <si>
    <t>Vangl1</t>
  </si>
  <si>
    <t>Taf1d</t>
  </si>
  <si>
    <t>Dand5</t>
  </si>
  <si>
    <t>Rab6a</t>
  </si>
  <si>
    <t>Rpusd4</t>
  </si>
  <si>
    <t>Tbc1d10b</t>
  </si>
  <si>
    <t>Lzts3</t>
  </si>
  <si>
    <t>Ttc8</t>
  </si>
  <si>
    <t>Sema4b</t>
  </si>
  <si>
    <t>Cep78</t>
  </si>
  <si>
    <t>Supt20</t>
  </si>
  <si>
    <t>Nt5dc1</t>
  </si>
  <si>
    <t>Oscp1</t>
  </si>
  <si>
    <t>Usp5</t>
  </si>
  <si>
    <t>Tmem29</t>
  </si>
  <si>
    <t>Arid3a</t>
  </si>
  <si>
    <t>Cmah</t>
  </si>
  <si>
    <t>Cryzl1</t>
  </si>
  <si>
    <t>Hdac6</t>
  </si>
  <si>
    <t>D16Ertd472e</t>
  </si>
  <si>
    <t>Ugp2</t>
  </si>
  <si>
    <t>Ranbp9</t>
  </si>
  <si>
    <t>Zfp874b</t>
  </si>
  <si>
    <t>Gm12751</t>
  </si>
  <si>
    <t>Ptbp2</t>
  </si>
  <si>
    <t>Zfp217</t>
  </si>
  <si>
    <t>Men1</t>
  </si>
  <si>
    <t>Xxylt1</t>
  </si>
  <si>
    <t>Zfp524</t>
  </si>
  <si>
    <t>Rab11fip5</t>
  </si>
  <si>
    <t>Hgsnat</t>
  </si>
  <si>
    <t>Sbds</t>
  </si>
  <si>
    <t>Puf60</t>
  </si>
  <si>
    <t>D330041H03Rik</t>
  </si>
  <si>
    <t>Slc25a17</t>
  </si>
  <si>
    <t>Fam175a</t>
  </si>
  <si>
    <t>Tef</t>
  </si>
  <si>
    <t>Zfp703</t>
  </si>
  <si>
    <t>Ift140</t>
  </si>
  <si>
    <t>Fiz1</t>
  </si>
  <si>
    <t>Tor3a</t>
  </si>
  <si>
    <t>Sart1</t>
  </si>
  <si>
    <t>Lcmt2</t>
  </si>
  <si>
    <t>Eda</t>
  </si>
  <si>
    <t>Alg6</t>
  </si>
  <si>
    <t>Zfp207</t>
  </si>
  <si>
    <t>Tmem86a</t>
  </si>
  <si>
    <t>Fam45a</t>
  </si>
  <si>
    <t>Vps37c</t>
  </si>
  <si>
    <t>Pcdh18</t>
  </si>
  <si>
    <t>Rnaseh2c</t>
  </si>
  <si>
    <t>Zc4h2</t>
  </si>
  <si>
    <t>Ankrd23</t>
  </si>
  <si>
    <t>Dtnb</t>
  </si>
  <si>
    <t>Drp2</t>
  </si>
  <si>
    <t>Gpatch3</t>
  </si>
  <si>
    <t>Dek</t>
  </si>
  <si>
    <t>Ppig</t>
  </si>
  <si>
    <t>Tnks</t>
  </si>
  <si>
    <t>Rtkn</t>
  </si>
  <si>
    <t>Synj1</t>
  </si>
  <si>
    <t>Rcl1</t>
  </si>
  <si>
    <t>Ralbp1</t>
  </si>
  <si>
    <t>Unk</t>
  </si>
  <si>
    <t>Ranbp2</t>
  </si>
  <si>
    <t>Gm5601</t>
  </si>
  <si>
    <t>Ing1</t>
  </si>
  <si>
    <t>Prrg2</t>
  </si>
  <si>
    <t>Tcf3</t>
  </si>
  <si>
    <t>Tmem9b</t>
  </si>
  <si>
    <t>Gstm4</t>
  </si>
  <si>
    <t>Raph1</t>
  </si>
  <si>
    <t>Sbk1</t>
  </si>
  <si>
    <t>Trp53rk</t>
  </si>
  <si>
    <t>Ebpl</t>
  </si>
  <si>
    <t>Smg6</t>
  </si>
  <si>
    <t>Rassf1</t>
  </si>
  <si>
    <t>Slc35c2</t>
  </si>
  <si>
    <t>Usp39</t>
  </si>
  <si>
    <t>Tapt1</t>
  </si>
  <si>
    <t>Zfp82</t>
  </si>
  <si>
    <t>Gm15429</t>
  </si>
  <si>
    <t>Mfap1a</t>
  </si>
  <si>
    <t>Rnps1</t>
  </si>
  <si>
    <t>Rbm20</t>
  </si>
  <si>
    <t>Rhpn2</t>
  </si>
  <si>
    <t>Coil</t>
  </si>
  <si>
    <t>Gm14435</t>
  </si>
  <si>
    <t>Znf512b</t>
  </si>
  <si>
    <t>Zfp58</t>
  </si>
  <si>
    <t>Ttc33</t>
  </si>
  <si>
    <t>Aph1b</t>
  </si>
  <si>
    <t>Zfp947</t>
  </si>
  <si>
    <t>Inpp4a</t>
  </si>
  <si>
    <t>Rcbtb1</t>
  </si>
  <si>
    <t>Leng9</t>
  </si>
  <si>
    <t>Dctn4</t>
  </si>
  <si>
    <t>Trappc6b</t>
  </si>
  <si>
    <t>Dcun1d3</t>
  </si>
  <si>
    <t>Rft1</t>
  </si>
  <si>
    <t>Nhej1</t>
  </si>
  <si>
    <t>Rnf6</t>
  </si>
  <si>
    <t>Rp9</t>
  </si>
  <si>
    <t>Zfp865</t>
  </si>
  <si>
    <t>Zfp553</t>
  </si>
  <si>
    <t>9130221H12Rik</t>
  </si>
  <si>
    <t>Zfp433</t>
  </si>
  <si>
    <t>Tbx4</t>
  </si>
  <si>
    <t>Lipt2</t>
  </si>
  <si>
    <t>Znrd1as</t>
  </si>
  <si>
    <t>Caap1</t>
  </si>
  <si>
    <t>Rlim</t>
  </si>
  <si>
    <t>Chst11</t>
  </si>
  <si>
    <t>Rmnd5b</t>
  </si>
  <si>
    <t>Hyou1</t>
  </si>
  <si>
    <t>Alg12</t>
  </si>
  <si>
    <t>Aebp1</t>
  </si>
  <si>
    <t>Tmem209</t>
  </si>
  <si>
    <t>Poldip3</t>
  </si>
  <si>
    <t>Rpl19-ps11</t>
  </si>
  <si>
    <t>Fam103a1</t>
  </si>
  <si>
    <t>Rfwd3</t>
  </si>
  <si>
    <t>Tsta3</t>
  </si>
  <si>
    <t>Mrgpre</t>
  </si>
  <si>
    <t>Mrps30</t>
  </si>
  <si>
    <t>Rnf216</t>
  </si>
  <si>
    <t>Anapc15</t>
  </si>
  <si>
    <t>Txlna</t>
  </si>
  <si>
    <t>Nup43</t>
  </si>
  <si>
    <t>Cebpb</t>
  </si>
  <si>
    <t>Trappc6a</t>
  </si>
  <si>
    <t>Cstf1</t>
  </si>
  <si>
    <t>Shoc2</t>
  </si>
  <si>
    <t>Trmt112-ps2</t>
  </si>
  <si>
    <t>Smn1</t>
  </si>
  <si>
    <t>Snrpd2</t>
  </si>
  <si>
    <t>Pacrgl</t>
  </si>
  <si>
    <t>Adprm</t>
  </si>
  <si>
    <t>Rbks</t>
  </si>
  <si>
    <t>Fancl</t>
  </si>
  <si>
    <t>Tbc1d1</t>
  </si>
  <si>
    <t>Cdk5rap3</t>
  </si>
  <si>
    <t>Gtf2f1</t>
  </si>
  <si>
    <t>Osbpl3</t>
  </si>
  <si>
    <t>Alkbh3</t>
  </si>
  <si>
    <t>Ampd2</t>
  </si>
  <si>
    <t>Scyl3</t>
  </si>
  <si>
    <t>Kdelc1</t>
  </si>
  <si>
    <t>Mtbp</t>
  </si>
  <si>
    <t>1700017B05Rik</t>
  </si>
  <si>
    <t>Tmed9</t>
  </si>
  <si>
    <t>Polr2e</t>
  </si>
  <si>
    <t>Hook2</t>
  </si>
  <si>
    <t>Rrp7a</t>
  </si>
  <si>
    <t>Xrn1</t>
  </si>
  <si>
    <t>Rrp8</t>
  </si>
  <si>
    <t>Smim7</t>
  </si>
  <si>
    <t>Urb2</t>
  </si>
  <si>
    <t>Rae1</t>
  </si>
  <si>
    <t>Abhd12</t>
  </si>
  <si>
    <t>Atg7</t>
  </si>
  <si>
    <t>Eif2b3</t>
  </si>
  <si>
    <t>Ccdc94</t>
  </si>
  <si>
    <t>Itpa</t>
  </si>
  <si>
    <t>Wdr18</t>
  </si>
  <si>
    <t>Nup54</t>
  </si>
  <si>
    <t>Tm9sf1</t>
  </si>
  <si>
    <t>Tceb3</t>
  </si>
  <si>
    <t>Trabd</t>
  </si>
  <si>
    <t>Fubp3</t>
  </si>
  <si>
    <t>Tctn1</t>
  </si>
  <si>
    <t>Ormdl3</t>
  </si>
  <si>
    <t>Stt3b</t>
  </si>
  <si>
    <t>5830415F09Rik</t>
  </si>
  <si>
    <t>2410002F23Rik</t>
  </si>
  <si>
    <t>Wdr25</t>
  </si>
  <si>
    <t>Raver1</t>
  </si>
  <si>
    <t>Srp9</t>
  </si>
  <si>
    <t>Cad</t>
  </si>
  <si>
    <t>Ufc1</t>
  </si>
  <si>
    <t>Wbscr16</t>
  </si>
  <si>
    <t>Pmepa1</t>
  </si>
  <si>
    <t>Dnajc24</t>
  </si>
  <si>
    <t>Sirt7</t>
  </si>
  <si>
    <t>Rnf19b</t>
  </si>
  <si>
    <t>Smarcd1</t>
  </si>
  <si>
    <t>Golga7</t>
  </si>
  <si>
    <t>Cnot3</t>
  </si>
  <si>
    <t>Exosc5</t>
  </si>
  <si>
    <t>Fig4</t>
  </si>
  <si>
    <t>Trmt112</t>
  </si>
  <si>
    <t>Wdr53</t>
  </si>
  <si>
    <t>Rbm42</t>
  </si>
  <si>
    <t>Aven</t>
  </si>
  <si>
    <t>Tbc1d25</t>
  </si>
  <si>
    <t>Ssrp1</t>
  </si>
  <si>
    <t>Rnf185</t>
  </si>
  <si>
    <t>Timm10</t>
  </si>
  <si>
    <t>Nfkb1</t>
  </si>
  <si>
    <t>Fbxw8</t>
  </si>
  <si>
    <t>Zfp869</t>
  </si>
  <si>
    <t>Fbxo17</t>
  </si>
  <si>
    <t>Slc22a4</t>
  </si>
  <si>
    <t>Bak1</t>
  </si>
  <si>
    <t>Smarcb1</t>
  </si>
  <si>
    <t>Syncrip</t>
  </si>
  <si>
    <t>Cep164</t>
  </si>
  <si>
    <t>Wash</t>
  </si>
  <si>
    <t>Slc27a4</t>
  </si>
  <si>
    <t>Dusp12</t>
  </si>
  <si>
    <t>Usp4</t>
  </si>
  <si>
    <t>Amotl2</t>
  </si>
  <si>
    <t>Prmt6</t>
  </si>
  <si>
    <t>Ece1</t>
  </si>
  <si>
    <t>Zfp36</t>
  </si>
  <si>
    <t>Ier3</t>
  </si>
  <si>
    <t>1810055G02Rik</t>
  </si>
  <si>
    <t>Ptpn1</t>
  </si>
  <si>
    <t>Med31</t>
  </si>
  <si>
    <t>Slc39a9</t>
  </si>
  <si>
    <t>Rab23</t>
  </si>
  <si>
    <t>Dda1</t>
  </si>
  <si>
    <t>AI413582</t>
  </si>
  <si>
    <t>Grasp</t>
  </si>
  <si>
    <t>Nexn</t>
  </si>
  <si>
    <t>Plekhg3</t>
  </si>
  <si>
    <t>Ccdc136</t>
  </si>
  <si>
    <t>Tnfsf12Tnfsf13</t>
  </si>
  <si>
    <t>Des</t>
  </si>
  <si>
    <t>1810037I17Rik</t>
  </si>
  <si>
    <t>Actr1b</t>
  </si>
  <si>
    <t>Sptssa</t>
  </si>
  <si>
    <t>Myl12a</t>
  </si>
  <si>
    <t>Tmem59</t>
  </si>
  <si>
    <t>Gga2</t>
  </si>
  <si>
    <t>Trp53i13</t>
  </si>
  <si>
    <t>Lmod2</t>
  </si>
  <si>
    <t>Clip2</t>
  </si>
  <si>
    <t>Sept6</t>
  </si>
  <si>
    <t>9530068E07Rik</t>
  </si>
  <si>
    <t>Mknk2</t>
  </si>
  <si>
    <t>Zranb1</t>
  </si>
  <si>
    <t>Snapin</t>
  </si>
  <si>
    <t>Lrrc42</t>
  </si>
  <si>
    <t>Ipo4</t>
  </si>
  <si>
    <t>Tada3</t>
  </si>
  <si>
    <t>Zfp747</t>
  </si>
  <si>
    <t>Rabggtb</t>
  </si>
  <si>
    <t>Tmem208</t>
  </si>
  <si>
    <t>Slc35f5</t>
  </si>
  <si>
    <t>Bbs1</t>
  </si>
  <si>
    <t>Fam214b</t>
  </si>
  <si>
    <t>Pop4</t>
  </si>
  <si>
    <t>Pdlim3</t>
  </si>
  <si>
    <t>Cxx1a</t>
  </si>
  <si>
    <t>Dysf</t>
  </si>
  <si>
    <t>Raly</t>
  </si>
  <si>
    <t>Nol3</t>
  </si>
  <si>
    <t>Kbtbd12</t>
  </si>
  <si>
    <t>Dctn2</t>
  </si>
  <si>
    <t>Myg1</t>
  </si>
  <si>
    <t>Ttc1</t>
  </si>
  <si>
    <t>March3</t>
  </si>
  <si>
    <t>Fam50a</t>
  </si>
  <si>
    <t>Med22</t>
  </si>
  <si>
    <t>Dctn3</t>
  </si>
  <si>
    <t>Rnf187</t>
  </si>
  <si>
    <t>Micu1</t>
  </si>
  <si>
    <t>Spns1</t>
  </si>
  <si>
    <t>Phf5a</t>
  </si>
  <si>
    <t>Eif3d</t>
  </si>
  <si>
    <t>Twistnb</t>
  </si>
  <si>
    <t>Zbtb49</t>
  </si>
  <si>
    <t>Nrf1</t>
  </si>
  <si>
    <t>Arf1</t>
  </si>
  <si>
    <t>Strn</t>
  </si>
  <si>
    <t>Trmt12</t>
  </si>
  <si>
    <t>Zfp120</t>
  </si>
  <si>
    <t>Cbx4</t>
  </si>
  <si>
    <t>Gars</t>
  </si>
  <si>
    <t>Hmgb3</t>
  </si>
  <si>
    <t>Eif3b</t>
  </si>
  <si>
    <t>Mvk</t>
  </si>
  <si>
    <t>Ntpcr</t>
  </si>
  <si>
    <t>Fam221b</t>
  </si>
  <si>
    <t>Eif3m</t>
  </si>
  <si>
    <t>Pmf1</t>
  </si>
  <si>
    <t>Tcp1</t>
  </si>
  <si>
    <t>Fam110b</t>
  </si>
  <si>
    <t>Vps37b</t>
  </si>
  <si>
    <t>Akt1</t>
  </si>
  <si>
    <t>Mrpl14</t>
  </si>
  <si>
    <t>Suv420h2</t>
  </si>
  <si>
    <t>St6galnac2</t>
  </si>
  <si>
    <t>Fbxl19</t>
  </si>
  <si>
    <t>Adrm1</t>
  </si>
  <si>
    <t>Ppih</t>
  </si>
  <si>
    <t>Cnksr1</t>
  </si>
  <si>
    <t>Taf10</t>
  </si>
  <si>
    <t>Nploc4</t>
  </si>
  <si>
    <t>Cdc45</t>
  </si>
  <si>
    <t>Cltb</t>
  </si>
  <si>
    <t>Supt5</t>
  </si>
  <si>
    <t>Arl8a</t>
  </si>
  <si>
    <t>Wipi1</t>
  </si>
  <si>
    <t>Polr2k</t>
  </si>
  <si>
    <t>Pycr2</t>
  </si>
  <si>
    <t>Psmg1</t>
  </si>
  <si>
    <t>Zkscan17</t>
  </si>
  <si>
    <t>Sugp1</t>
  </si>
  <si>
    <t>Wtap</t>
  </si>
  <si>
    <t>Ddx27</t>
  </si>
  <si>
    <t>Morf4l1</t>
  </si>
  <si>
    <t>Cln8</t>
  </si>
  <si>
    <t>Nsmce2</t>
  </si>
  <si>
    <t>Spg20</t>
  </si>
  <si>
    <t>Nup93</t>
  </si>
  <si>
    <t>Ints8</t>
  </si>
  <si>
    <t>Med7</t>
  </si>
  <si>
    <t>Ltbr</t>
  </si>
  <si>
    <t>Zbtb25</t>
  </si>
  <si>
    <t>Mocos</t>
  </si>
  <si>
    <t>Dusp13</t>
  </si>
  <si>
    <t>Psmc2</t>
  </si>
  <si>
    <t>1810030O07Rik</t>
  </si>
  <si>
    <t>Cct2</t>
  </si>
  <si>
    <t>Fam58b</t>
  </si>
  <si>
    <t>Lrrc59</t>
  </si>
  <si>
    <t>Znhit6</t>
  </si>
  <si>
    <t>Bmyc</t>
  </si>
  <si>
    <t>Trappc11</t>
  </si>
  <si>
    <t>Vstm4</t>
  </si>
  <si>
    <t>Eif3c</t>
  </si>
  <si>
    <t>Mrfap1</t>
  </si>
  <si>
    <t>Hspb11</t>
  </si>
  <si>
    <t>Tpt1-ps3</t>
  </si>
  <si>
    <t>Psmb5</t>
  </si>
  <si>
    <t>Tulp3</t>
  </si>
  <si>
    <t>Tk2</t>
  </si>
  <si>
    <t>Nsfl1c</t>
  </si>
  <si>
    <t>Tmem214</t>
  </si>
  <si>
    <t>Tlr5</t>
  </si>
  <si>
    <t>Dnajb2</t>
  </si>
  <si>
    <t>Fam222b</t>
  </si>
  <si>
    <t>Tmem206</t>
  </si>
  <si>
    <t>Slc35e3</t>
  </si>
  <si>
    <t>Yipf2</t>
  </si>
  <si>
    <t>Psmd1</t>
  </si>
  <si>
    <t>Psmd4</t>
  </si>
  <si>
    <t>Kdelr1</t>
  </si>
  <si>
    <t>Psmd7</t>
  </si>
  <si>
    <t>Sf3b5</t>
  </si>
  <si>
    <t>Tcof1</t>
  </si>
  <si>
    <t>Pus7l</t>
  </si>
  <si>
    <t>Sod1</t>
  </si>
  <si>
    <t>Psmc5</t>
  </si>
  <si>
    <t>Zrsr2</t>
  </si>
  <si>
    <t>Brk1</t>
  </si>
  <si>
    <t>Cndp2</t>
  </si>
  <si>
    <t>Ubfd1</t>
  </si>
  <si>
    <t>Shfm1</t>
  </si>
  <si>
    <t>Cdk7</t>
  </si>
  <si>
    <t>Zfx</t>
  </si>
  <si>
    <t>Gtf2e2</t>
  </si>
  <si>
    <t>Utp11l</t>
  </si>
  <si>
    <t>Rcc1</t>
  </si>
  <si>
    <t>Irf2bp2</t>
  </si>
  <si>
    <t>Ruvbl1</t>
  </si>
  <si>
    <t>Tgfbrap1</t>
  </si>
  <si>
    <t>Rpl27</t>
  </si>
  <si>
    <t>Lars</t>
  </si>
  <si>
    <t>Vasp</t>
  </si>
  <si>
    <t>Crlf1</t>
  </si>
  <si>
    <t>Xpnpep1</t>
  </si>
  <si>
    <t>Rps4l</t>
  </si>
  <si>
    <t>Syf2</t>
  </si>
  <si>
    <t>Nmd3</t>
  </si>
  <si>
    <t>Pwp1</t>
  </si>
  <si>
    <t>Hnrnpd</t>
  </si>
  <si>
    <t>Ypel5</t>
  </si>
  <si>
    <t>Zfp384</t>
  </si>
  <si>
    <t>Sox12</t>
  </si>
  <si>
    <t>Btbd19</t>
  </si>
  <si>
    <t>Tmem41b</t>
  </si>
  <si>
    <t>Tceal8</t>
  </si>
  <si>
    <t>Hmgcr</t>
  </si>
  <si>
    <t>Rpl27a</t>
  </si>
  <si>
    <t>Atp1a1</t>
  </si>
  <si>
    <t>Ogfr</t>
  </si>
  <si>
    <t>Sec61b</t>
  </si>
  <si>
    <t>Yipf5</t>
  </si>
  <si>
    <t>Ybx3</t>
  </si>
  <si>
    <t>Rdh11</t>
  </si>
  <si>
    <t>Sec11a</t>
  </si>
  <si>
    <t>Vrk1</t>
  </si>
  <si>
    <t>Smarce1</t>
  </si>
  <si>
    <t>Prkrip1</t>
  </si>
  <si>
    <t>Ubap1</t>
  </si>
  <si>
    <t>Syt12</t>
  </si>
  <si>
    <t>Abra</t>
  </si>
  <si>
    <t>Tmem259</t>
  </si>
  <si>
    <t>Uba2</t>
  </si>
  <si>
    <t>Zfp653</t>
  </si>
  <si>
    <t>Tmem57</t>
  </si>
  <si>
    <t>Rdh5</t>
  </si>
  <si>
    <t>Tmem87b</t>
  </si>
  <si>
    <t>Zfp263</t>
  </si>
  <si>
    <t>Zmat3</t>
  </si>
  <si>
    <t>Trim39</t>
  </si>
  <si>
    <t>Vta1</t>
  </si>
  <si>
    <t>Srprb</t>
  </si>
  <si>
    <t>Ypel3</t>
  </si>
  <si>
    <t>Mrpl17</t>
  </si>
  <si>
    <t>3110082I17Rik</t>
  </si>
  <si>
    <t>Gm9770</t>
  </si>
  <si>
    <t>Zc3hc1</t>
  </si>
  <si>
    <t>Erbb2</t>
  </si>
  <si>
    <t>Pacs1</t>
  </si>
  <si>
    <t>Zc3h3</t>
  </si>
  <si>
    <t>Pgpep1l</t>
  </si>
  <si>
    <t>1700088E04Rik</t>
  </si>
  <si>
    <t>Pkn3</t>
  </si>
  <si>
    <t>Adc</t>
  </si>
  <si>
    <t>Arhgap23</t>
  </si>
  <si>
    <t>Fbxl6</t>
  </si>
  <si>
    <t>Acer2</t>
  </si>
  <si>
    <t>Tapbp</t>
  </si>
  <si>
    <t>Ddhd1</t>
  </si>
  <si>
    <t>Trim16</t>
  </si>
  <si>
    <t>Smpdl3b</t>
  </si>
  <si>
    <t>Socs3</t>
  </si>
  <si>
    <t>Slc25a14</t>
  </si>
  <si>
    <t>Rbmx2</t>
  </si>
  <si>
    <t>Clptm1</t>
  </si>
  <si>
    <t>Tsc22d4</t>
  </si>
  <si>
    <t>Gnl1</t>
  </si>
  <si>
    <t>Cct7</t>
  </si>
  <si>
    <t>Eif3k</t>
  </si>
  <si>
    <t>Siah1b</t>
  </si>
  <si>
    <t>Nedd8</t>
  </si>
  <si>
    <t>Sirt6</t>
  </si>
  <si>
    <t>Tut1</t>
  </si>
  <si>
    <t>Polr1e</t>
  </si>
  <si>
    <t>Hspb3</t>
  </si>
  <si>
    <t>Trim28</t>
  </si>
  <si>
    <t>Ttc30b</t>
  </si>
  <si>
    <t>Cstf2</t>
  </si>
  <si>
    <t>Prnp</t>
  </si>
  <si>
    <t>Gorab</t>
  </si>
  <si>
    <t>Myl6</t>
  </si>
  <si>
    <t>Fam168b</t>
  </si>
  <si>
    <t>Mapk1ip1l</t>
  </si>
  <si>
    <t>Ewsr1</t>
  </si>
  <si>
    <t>Atrnl1</t>
  </si>
  <si>
    <t>Mgat4a</t>
  </si>
  <si>
    <t>Zbtb44</t>
  </si>
  <si>
    <t>Slc19a1</t>
  </si>
  <si>
    <t>Taf1b</t>
  </si>
  <si>
    <t>Aldh18a1</t>
  </si>
  <si>
    <t>Pigt</t>
  </si>
  <si>
    <t>Aatf</t>
  </si>
  <si>
    <t>BC017158</t>
  </si>
  <si>
    <t>Panx1</t>
  </si>
  <si>
    <t>Prdm5</t>
  </si>
  <si>
    <t>Tmem127</t>
  </si>
  <si>
    <t>Zmym4</t>
  </si>
  <si>
    <t>Med18</t>
  </si>
  <si>
    <t>Slc39a1</t>
  </si>
  <si>
    <t>Mest</t>
  </si>
  <si>
    <t>Anp32b</t>
  </si>
  <si>
    <t>Zak</t>
  </si>
  <si>
    <t>Sec16b</t>
  </si>
  <si>
    <t>Myo1e</t>
  </si>
  <si>
    <t>Pes1</t>
  </si>
  <si>
    <t>Pofut2</t>
  </si>
  <si>
    <t>Rbm17</t>
  </si>
  <si>
    <t>Rrp1b</t>
  </si>
  <si>
    <t>Gpatch4</t>
  </si>
  <si>
    <t>Popdc3</t>
  </si>
  <si>
    <t>Ikbkb</t>
  </si>
  <si>
    <t>Drg1</t>
  </si>
  <si>
    <t>Zmynd8</t>
  </si>
  <si>
    <t>Uap1</t>
  </si>
  <si>
    <t>4930512H18Rik</t>
  </si>
  <si>
    <t>Ube2z</t>
  </si>
  <si>
    <t>Dnajc14</t>
  </si>
  <si>
    <t>Uvrag</t>
  </si>
  <si>
    <t>Gab2</t>
  </si>
  <si>
    <t>Tmem71</t>
  </si>
  <si>
    <t>Slx4</t>
  </si>
  <si>
    <t>Lgals8</t>
  </si>
  <si>
    <t>Cat</t>
  </si>
  <si>
    <t>Snx4</t>
  </si>
  <si>
    <t>Akirin2</t>
  </si>
  <si>
    <t>Eif4a3</t>
  </si>
  <si>
    <t>Vps45</t>
  </si>
  <si>
    <t>Dmxl2</t>
  </si>
  <si>
    <t>Atp9a</t>
  </si>
  <si>
    <t>Zkscan6</t>
  </si>
  <si>
    <t>Llph</t>
  </si>
  <si>
    <t>Hps3</t>
  </si>
  <si>
    <t>Esyt1</t>
  </si>
  <si>
    <t>Set</t>
  </si>
  <si>
    <t>Crlf3</t>
  </si>
  <si>
    <t>Gm10288</t>
  </si>
  <si>
    <t>Sin3b</t>
  </si>
  <si>
    <t>Dll1</t>
  </si>
  <si>
    <t>Bmp2k</t>
  </si>
  <si>
    <t>Pcbp3</t>
  </si>
  <si>
    <t>Prep</t>
  </si>
  <si>
    <t>Nup205</t>
  </si>
  <si>
    <t>Por</t>
  </si>
  <si>
    <t>Zfp719</t>
  </si>
  <si>
    <t>Ubxn2b</t>
  </si>
  <si>
    <t>Rela</t>
  </si>
  <si>
    <t>Cand1</t>
  </si>
  <si>
    <t>Ticam1</t>
  </si>
  <si>
    <t>Maml3</t>
  </si>
  <si>
    <t>Cct4</t>
  </si>
  <si>
    <t>Hnrnpa3</t>
  </si>
  <si>
    <t>Vars</t>
  </si>
  <si>
    <t>Ddx56</t>
  </si>
  <si>
    <t>Vwa7</t>
  </si>
  <si>
    <t>Fst</t>
  </si>
  <si>
    <t>Hgs</t>
  </si>
  <si>
    <t>Stk17b</t>
  </si>
  <si>
    <t>Nop14</t>
  </si>
  <si>
    <t>Serinc5</t>
  </si>
  <si>
    <t>Pisd</t>
  </si>
  <si>
    <t>Srebf2</t>
  </si>
  <si>
    <t>Stx6</t>
  </si>
  <si>
    <t>Pin4</t>
  </si>
  <si>
    <t>Eci2</t>
  </si>
  <si>
    <t>Tex30</t>
  </si>
  <si>
    <t>Anapc7</t>
  </si>
  <si>
    <t>Otud5</t>
  </si>
  <si>
    <t>Srsf3</t>
  </si>
  <si>
    <t>Wdr36</t>
  </si>
  <si>
    <t>Actr1a</t>
  </si>
  <si>
    <t>Tmx1</t>
  </si>
  <si>
    <t>Capns1</t>
  </si>
  <si>
    <t>Trappc4</t>
  </si>
  <si>
    <t>Dpp3</t>
  </si>
  <si>
    <t>Api5</t>
  </si>
  <si>
    <t>Tbcb</t>
  </si>
  <si>
    <t>Tmed7</t>
  </si>
  <si>
    <t>Eif3l</t>
  </si>
  <si>
    <t>Exoc7</t>
  </si>
  <si>
    <t>Gm15427</t>
  </si>
  <si>
    <t>Pa2g4</t>
  </si>
  <si>
    <t>Itga7</t>
  </si>
  <si>
    <t>Spsb2</t>
  </si>
  <si>
    <t>Pctp</t>
  </si>
  <si>
    <t>Pomp</t>
  </si>
  <si>
    <t>Tuba4a</t>
  </si>
  <si>
    <t>Ptplad1</t>
  </si>
  <si>
    <t>Nsmce1</t>
  </si>
  <si>
    <t>Rbm8a</t>
  </si>
  <si>
    <t>Chtf8</t>
  </si>
  <si>
    <t>Gnb2l1</t>
  </si>
  <si>
    <t>Pspc1</t>
  </si>
  <si>
    <t>Rpl6</t>
  </si>
  <si>
    <t>Rpl8</t>
  </si>
  <si>
    <t>Wsb1</t>
  </si>
  <si>
    <t>Rpl11</t>
  </si>
  <si>
    <t>Nkrf</t>
  </si>
  <si>
    <t>Arl6ip5</t>
  </si>
  <si>
    <t>Sp3</t>
  </si>
  <si>
    <t>Rpl27-ps3</t>
  </si>
  <si>
    <t>Chst12</t>
  </si>
  <si>
    <t>Gm10275</t>
  </si>
  <si>
    <t>Hiatl1</t>
  </si>
  <si>
    <t>Rps18</t>
  </si>
  <si>
    <t>Zdhhc6</t>
  </si>
  <si>
    <t>Btbd10</t>
  </si>
  <si>
    <t>Rpl13a</t>
  </si>
  <si>
    <t>Pdcd10</t>
  </si>
  <si>
    <t>Rpl18</t>
  </si>
  <si>
    <t>Gm12840</t>
  </si>
  <si>
    <t>Rps11</t>
  </si>
  <si>
    <t>Gm15500</t>
  </si>
  <si>
    <t>Prmt1</t>
  </si>
  <si>
    <t>Rpl22</t>
  </si>
  <si>
    <t>Mad2l2</t>
  </si>
  <si>
    <t>Rpl4</t>
  </si>
  <si>
    <t>Rpl7a</t>
  </si>
  <si>
    <t>Ptrhd1</t>
  </si>
  <si>
    <t>Rpl10-ps3</t>
  </si>
  <si>
    <t>Poli</t>
  </si>
  <si>
    <t>Shc1</t>
  </si>
  <si>
    <t>Tssc4</t>
  </si>
  <si>
    <t>Gbe1</t>
  </si>
  <si>
    <t>Chpf2</t>
  </si>
  <si>
    <t>Nop56</t>
  </si>
  <si>
    <t>Rexo2</t>
  </si>
  <si>
    <t>Tra2b</t>
  </si>
  <si>
    <t>Ftsj3</t>
  </si>
  <si>
    <t>Stx18</t>
  </si>
  <si>
    <t>Psma3</t>
  </si>
  <si>
    <t>Pphln1</t>
  </si>
  <si>
    <t>Vrk3</t>
  </si>
  <si>
    <t>Slc35b3</t>
  </si>
  <si>
    <t>Zpr1</t>
  </si>
  <si>
    <t>Snrpf</t>
  </si>
  <si>
    <t>Psmb1</t>
  </si>
  <si>
    <t>Tmem231</t>
  </si>
  <si>
    <t>Tmbim1</t>
  </si>
  <si>
    <t>Arvcf</t>
  </si>
  <si>
    <t>Zwint</t>
  </si>
  <si>
    <t>Camk2b</t>
  </si>
  <si>
    <t>Tpd52l2</t>
  </si>
  <si>
    <t>Cdan1</t>
  </si>
  <si>
    <t>Alg1</t>
  </si>
  <si>
    <t>2810004N23Rik</t>
  </si>
  <si>
    <t>Cdk11b</t>
  </si>
  <si>
    <t>Slc4a3</t>
  </si>
  <si>
    <t>Flot1</t>
  </si>
  <si>
    <t>Gba</t>
  </si>
  <si>
    <t>Rpap1</t>
  </si>
  <si>
    <t>Nucb1</t>
  </si>
  <si>
    <t>Dmpk</t>
  </si>
  <si>
    <t>Frmd8</t>
  </si>
  <si>
    <t>Dnajc12</t>
  </si>
  <si>
    <t>Tram2</t>
  </si>
  <si>
    <t>Evi5l</t>
  </si>
  <si>
    <t>Phka2</t>
  </si>
  <si>
    <t>Sfswap</t>
  </si>
  <si>
    <t>Ric8</t>
  </si>
  <si>
    <t>Daglb</t>
  </si>
  <si>
    <t>Cnpy3</t>
  </si>
  <si>
    <t>Inpp5j</t>
  </si>
  <si>
    <t>Isoc2b</t>
  </si>
  <si>
    <t>Tbcd</t>
  </si>
  <si>
    <t>Pdcd11</t>
  </si>
  <si>
    <t>Apol6</t>
  </si>
  <si>
    <t>Rit1</t>
  </si>
  <si>
    <t>Adamts20</t>
  </si>
  <si>
    <t>Enah</t>
  </si>
  <si>
    <t>Slc48a1</t>
  </si>
  <si>
    <t>Myh10</t>
  </si>
  <si>
    <t>Plxna4</t>
  </si>
  <si>
    <t>Usp20</t>
  </si>
  <si>
    <t>St3gal5</t>
  </si>
  <si>
    <t>Nup214</t>
  </si>
  <si>
    <t>Wwp2</t>
  </si>
  <si>
    <t>Kctd7</t>
  </si>
  <si>
    <t>Cd99l2</t>
  </si>
  <si>
    <t>Agpat3</t>
  </si>
  <si>
    <t>Snx11</t>
  </si>
  <si>
    <t>Kremen1</t>
  </si>
  <si>
    <t>Dscr3</t>
  </si>
  <si>
    <t>Arid1a</t>
  </si>
  <si>
    <t>Traf2</t>
  </si>
  <si>
    <t>Vac14</t>
  </si>
  <si>
    <t>Ankrd46</t>
  </si>
  <si>
    <t>Zfyve19</t>
  </si>
  <si>
    <t>Ncdn</t>
  </si>
  <si>
    <t>Ldb1</t>
  </si>
  <si>
    <t>Capn15</t>
  </si>
  <si>
    <t>Pik3c3</t>
  </si>
  <si>
    <t>Gm15787</t>
  </si>
  <si>
    <t>Rnd1</t>
  </si>
  <si>
    <t>Trrap</t>
  </si>
  <si>
    <t>Nub1</t>
  </si>
  <si>
    <t>Las1l</t>
  </si>
  <si>
    <t>Zzef1</t>
  </si>
  <si>
    <t>Ube2i</t>
  </si>
  <si>
    <t>Gclc</t>
  </si>
  <si>
    <t>Gtf3c3</t>
  </si>
  <si>
    <t>Smpd4</t>
  </si>
  <si>
    <t>Atxn2l</t>
  </si>
  <si>
    <t>Recql5</t>
  </si>
  <si>
    <t>Hira</t>
  </si>
  <si>
    <t>Paxip1</t>
  </si>
  <si>
    <t>9930104L06Rik</t>
  </si>
  <si>
    <t>Acin1</t>
  </si>
  <si>
    <t>Prpf3</t>
  </si>
  <si>
    <t>Supt6</t>
  </si>
  <si>
    <t>Upf1</t>
  </si>
  <si>
    <t>Vps54</t>
  </si>
  <si>
    <t>Cd3eap</t>
  </si>
  <si>
    <t>Smarca4</t>
  </si>
  <si>
    <t>Eid2b</t>
  </si>
  <si>
    <t>Zfp512</t>
  </si>
  <si>
    <t>Cep290</t>
  </si>
  <si>
    <t>Gfer</t>
  </si>
  <si>
    <t>Ak6</t>
  </si>
  <si>
    <t>Setd6</t>
  </si>
  <si>
    <t>Rps17</t>
  </si>
  <si>
    <t>Mcu</t>
  </si>
  <si>
    <t>Plekha5</t>
  </si>
  <si>
    <t>Mrpl32</t>
  </si>
  <si>
    <t>Lrch4</t>
  </si>
  <si>
    <t>Arhgef28</t>
  </si>
  <si>
    <t>Cfdp1</t>
  </si>
  <si>
    <t>Tatdn1</t>
  </si>
  <si>
    <t>Slc30a1</t>
  </si>
  <si>
    <t>Txndc17</t>
  </si>
  <si>
    <t>Bdh1</t>
  </si>
  <si>
    <t>Lrig2</t>
  </si>
  <si>
    <t>Myh1</t>
  </si>
  <si>
    <t>Myl3</t>
  </si>
  <si>
    <t>Lmbr1l</t>
  </si>
  <si>
    <t>Smtnl1</t>
  </si>
  <si>
    <t>Eif3f</t>
  </si>
  <si>
    <t>Smc3</t>
  </si>
  <si>
    <t>B3galt1</t>
  </si>
  <si>
    <t>Gxylt1</t>
  </si>
  <si>
    <t>Sgip1</t>
  </si>
  <si>
    <t>Adamts10</t>
  </si>
  <si>
    <t>Zcchc9</t>
  </si>
  <si>
    <t>Zfp60</t>
  </si>
  <si>
    <t>Naprt1</t>
  </si>
  <si>
    <t>Trim56</t>
  </si>
  <si>
    <t>2610001J05Rik</t>
  </si>
  <si>
    <t>AW011738</t>
  </si>
  <si>
    <t>Pole3</t>
  </si>
  <si>
    <t>Dclre1a</t>
  </si>
  <si>
    <t>Gm13509</t>
  </si>
  <si>
    <t>Brd9</t>
  </si>
  <si>
    <t>Lsg1</t>
  </si>
  <si>
    <t>Malt1</t>
  </si>
  <si>
    <t>Gtf3c6</t>
  </si>
  <si>
    <t>Vps8</t>
  </si>
  <si>
    <t>Tmem53</t>
  </si>
  <si>
    <t>Trmt2a</t>
  </si>
  <si>
    <t>Ogfrl1</t>
  </si>
  <si>
    <t>Zfp111</t>
  </si>
  <si>
    <t>Xab2</t>
  </si>
  <si>
    <t>Zfp593</t>
  </si>
  <si>
    <t>Nsun6</t>
  </si>
  <si>
    <t>Irf3</t>
  </si>
  <si>
    <t>Trub1</t>
  </si>
  <si>
    <t>Clp1</t>
  </si>
  <si>
    <t>Mllt10</t>
  </si>
  <si>
    <t>Adrbk1</t>
  </si>
  <si>
    <t>Ehmt2</t>
  </si>
  <si>
    <t>Brwd3</t>
  </si>
  <si>
    <t>Srp19</t>
  </si>
  <si>
    <t>Peli3</t>
  </si>
  <si>
    <t>Rab6b</t>
  </si>
  <si>
    <t>Zfp511</t>
  </si>
  <si>
    <t>Stk24</t>
  </si>
  <si>
    <t>Spred3</t>
  </si>
  <si>
    <t>Sh2d4a</t>
  </si>
  <si>
    <t>Enc1</t>
  </si>
  <si>
    <t>Crebrf</t>
  </si>
  <si>
    <t>Adam22</t>
  </si>
  <si>
    <t>Hvcn1</t>
  </si>
  <si>
    <t>Plekhg5</t>
  </si>
  <si>
    <t>Fabp5</t>
  </si>
  <si>
    <t>Pik3r6</t>
  </si>
  <si>
    <t>Hes6</t>
  </si>
  <si>
    <t>Ppp1r2</t>
  </si>
  <si>
    <t>Ccdc64</t>
  </si>
  <si>
    <t>Myzap</t>
  </si>
  <si>
    <t>Meis1</t>
  </si>
  <si>
    <t>Lzts2</t>
  </si>
  <si>
    <t>Cep192</t>
  </si>
  <si>
    <t>Hist2h2be</t>
  </si>
  <si>
    <t>Gpr137b</t>
  </si>
  <si>
    <t>Mphosph6</t>
  </si>
  <si>
    <t>Arpc5l</t>
  </si>
  <si>
    <t>1110065P20Rik</t>
  </si>
  <si>
    <t>Vasn</t>
  </si>
  <si>
    <t>Tspan33</t>
  </si>
  <si>
    <t>Fam171a1</t>
  </si>
  <si>
    <t>Scand1</t>
  </si>
  <si>
    <t>Col18a1</t>
  </si>
  <si>
    <t>Mynn</t>
  </si>
  <si>
    <t>Tbc1d7</t>
  </si>
  <si>
    <t>Ptms</t>
  </si>
  <si>
    <t>Synpo2l</t>
  </si>
  <si>
    <t>Arsk</t>
  </si>
  <si>
    <t>Agpat4</t>
  </si>
  <si>
    <t>Ccdc85b</t>
  </si>
  <si>
    <t>Sepn1</t>
  </si>
  <si>
    <t>Rad51d</t>
  </si>
  <si>
    <t>Sox17</t>
  </si>
  <si>
    <t>Gm2a</t>
  </si>
  <si>
    <t>Cacfd1</t>
  </si>
  <si>
    <t>Lmod1</t>
  </si>
  <si>
    <t>Lfng</t>
  </si>
  <si>
    <t>Maml2</t>
  </si>
  <si>
    <t>Ifitm3</t>
  </si>
  <si>
    <t>2310015A10Rik</t>
  </si>
  <si>
    <t>Spry1</t>
  </si>
  <si>
    <t>Igfbp7</t>
  </si>
  <si>
    <t>Il2rg</t>
  </si>
  <si>
    <t>Tet2</t>
  </si>
  <si>
    <t>Spats2</t>
  </si>
  <si>
    <t>Lipa</t>
  </si>
  <si>
    <t>Cystm1</t>
  </si>
  <si>
    <t>Asap2</t>
  </si>
  <si>
    <t>Ifnar2</t>
  </si>
  <si>
    <t>Mtcp1</t>
  </si>
  <si>
    <t>Katnal1</t>
  </si>
  <si>
    <t>Nagk</t>
  </si>
  <si>
    <t>A330074K22Rik</t>
  </si>
  <si>
    <t>Gnb1</t>
  </si>
  <si>
    <t>Dnajc7</t>
  </si>
  <si>
    <t>Neurl3</t>
  </si>
  <si>
    <t>Zfp579</t>
  </si>
  <si>
    <t>Tmem194</t>
  </si>
  <si>
    <t>Ptma</t>
  </si>
  <si>
    <t>Il4i1</t>
  </si>
  <si>
    <t>4933427D14Rik</t>
  </si>
  <si>
    <t>Tmsb4x</t>
  </si>
  <si>
    <t>Iqcb1</t>
  </si>
  <si>
    <t>Crtap</t>
  </si>
  <si>
    <t>Dse</t>
  </si>
  <si>
    <t>Aimp1</t>
  </si>
  <si>
    <t>Tubg2</t>
  </si>
  <si>
    <t>Ptbp1</t>
  </si>
  <si>
    <t>Gm12184</t>
  </si>
  <si>
    <t>Wdyhv1</t>
  </si>
  <si>
    <t>Stxbp2</t>
  </si>
  <si>
    <t>2700046G09Rik</t>
  </si>
  <si>
    <t>Dpy19l1</t>
  </si>
  <si>
    <t>Pde10a</t>
  </si>
  <si>
    <t>Eps8</t>
  </si>
  <si>
    <t>Cast</t>
  </si>
  <si>
    <t>Zfp36l2</t>
  </si>
  <si>
    <t>Mnt</t>
  </si>
  <si>
    <t>Ctsh</t>
  </si>
  <si>
    <t>Gm14680</t>
  </si>
  <si>
    <t>Slit3</t>
  </si>
  <si>
    <t>Hsd11b1</t>
  </si>
  <si>
    <t>Rnase4</t>
  </si>
  <si>
    <t>9430073C21Rik</t>
  </si>
  <si>
    <t>Ctsb</t>
  </si>
  <si>
    <t>Smyd2</t>
  </si>
  <si>
    <t>Fgf1</t>
  </si>
  <si>
    <t>Ptprj</t>
  </si>
  <si>
    <t>Rusc1</t>
  </si>
  <si>
    <t>Adamtsl5</t>
  </si>
  <si>
    <t>Shisa5</t>
  </si>
  <si>
    <t>Eif3h</t>
  </si>
  <si>
    <t>Klhl34</t>
  </si>
  <si>
    <t>Cmtm6</t>
  </si>
  <si>
    <t>Actn2</t>
  </si>
  <si>
    <t>Mob1a</t>
  </si>
  <si>
    <t>Myh2</t>
  </si>
  <si>
    <t>Serp1</t>
  </si>
  <si>
    <t>Ssr1</t>
  </si>
  <si>
    <t>Icmt</t>
  </si>
  <si>
    <t>9430037G07Rik</t>
  </si>
  <si>
    <t>Spty2d1</t>
  </si>
  <si>
    <t>Klc4</t>
  </si>
  <si>
    <t>Evc2</t>
  </si>
  <si>
    <t>Mpg</t>
  </si>
  <si>
    <t>Usp46</t>
  </si>
  <si>
    <t>Zdhhc1</t>
  </si>
  <si>
    <t>Slc25a33</t>
  </si>
  <si>
    <t>Lmod3</t>
  </si>
  <si>
    <t>Tmem17</t>
  </si>
  <si>
    <t>Npat</t>
  </si>
  <si>
    <t>Myot</t>
  </si>
  <si>
    <t>Sema3g</t>
  </si>
  <si>
    <t>Myh3</t>
  </si>
  <si>
    <t>Vgll2</t>
  </si>
  <si>
    <t>Gm14305</t>
  </si>
  <si>
    <t>Acss2</t>
  </si>
  <si>
    <t>Zfp677</t>
  </si>
  <si>
    <t>Tmem110</t>
  </si>
  <si>
    <t>Cfh</t>
  </si>
  <si>
    <t>Zbtb45</t>
  </si>
  <si>
    <t>Angptl6</t>
  </si>
  <si>
    <t>Kirrel</t>
  </si>
  <si>
    <t>Zfp738</t>
  </si>
  <si>
    <t>Gm9830</t>
  </si>
  <si>
    <t>Dap</t>
  </si>
  <si>
    <t>Lrp1</t>
  </si>
  <si>
    <t>Sulf2</t>
  </si>
  <si>
    <t>Gm2260</t>
  </si>
  <si>
    <t>Pdia5</t>
  </si>
  <si>
    <t>Manea</t>
  </si>
  <si>
    <t>Hoxa4</t>
  </si>
  <si>
    <t>Nfatc4</t>
  </si>
  <si>
    <t>Phb2</t>
  </si>
  <si>
    <t>Tomm40</t>
  </si>
  <si>
    <t>Prickle2</t>
  </si>
  <si>
    <t>Haus3</t>
  </si>
  <si>
    <t>Pim3</t>
  </si>
  <si>
    <t>Atad2</t>
  </si>
  <si>
    <t>Polr2j</t>
  </si>
  <si>
    <t>Il33</t>
  </si>
  <si>
    <t>Srd5a3</t>
  </si>
  <si>
    <t>Tmem101</t>
  </si>
  <si>
    <t>Lmnb1</t>
  </si>
  <si>
    <t>Pla2g12a</t>
  </si>
  <si>
    <t>Mmp2</t>
  </si>
  <si>
    <t>Nid2</t>
  </si>
  <si>
    <t>Eya2</t>
  </si>
  <si>
    <t>Rbm15b</t>
  </si>
  <si>
    <t>Snhg5</t>
  </si>
  <si>
    <t>Atp5g2</t>
  </si>
  <si>
    <t>Trerf1</t>
  </si>
  <si>
    <t>Pdcd5</t>
  </si>
  <si>
    <t>Slc17a5</t>
  </si>
  <si>
    <t>Sdhaf1</t>
  </si>
  <si>
    <t>Cdc123</t>
  </si>
  <si>
    <t>Ptplb</t>
  </si>
  <si>
    <t>Terf1</t>
  </si>
  <si>
    <t>Prpf6</t>
  </si>
  <si>
    <t>Jrk</t>
  </si>
  <si>
    <t>Gmpr2</t>
  </si>
  <si>
    <t>Slit1</t>
  </si>
  <si>
    <t>Grrp1</t>
  </si>
  <si>
    <t>Zfp326</t>
  </si>
  <si>
    <t>Llgl2</t>
  </si>
  <si>
    <t>Tipin</t>
  </si>
  <si>
    <t>Gstm5</t>
  </si>
  <si>
    <t>Dusp6</t>
  </si>
  <si>
    <t>Rad23a</t>
  </si>
  <si>
    <t>Cep19</t>
  </si>
  <si>
    <t>Rps6kb2</t>
  </si>
  <si>
    <t>Zbtb7b</t>
  </si>
  <si>
    <t>Hs6st2</t>
  </si>
  <si>
    <t>Snx21</t>
  </si>
  <si>
    <t>Vav3</t>
  </si>
  <si>
    <t>Ube4a</t>
  </si>
  <si>
    <t>Gnas</t>
  </si>
  <si>
    <t>Prom1</t>
  </si>
  <si>
    <t>Pfdn1</t>
  </si>
  <si>
    <t>Galt</t>
  </si>
  <si>
    <t>Ptger1</t>
  </si>
  <si>
    <t>Tpm2</t>
  </si>
  <si>
    <t>Yipf7</t>
  </si>
  <si>
    <t>Eif1ad</t>
  </si>
  <si>
    <t>Tap2</t>
  </si>
  <si>
    <t>Plrg1</t>
  </si>
  <si>
    <t>Pkn1</t>
  </si>
  <si>
    <t>Mtrf1</t>
  </si>
  <si>
    <t>Slc50a1</t>
  </si>
  <si>
    <t>Rnasek</t>
  </si>
  <si>
    <t>Cd209c</t>
  </si>
  <si>
    <t>Itfg2</t>
  </si>
  <si>
    <t>N4bp3</t>
  </si>
  <si>
    <t>Mrps18a</t>
  </si>
  <si>
    <t>Nudt11</t>
  </si>
  <si>
    <t>Nudt9</t>
  </si>
  <si>
    <t>Gm8116</t>
  </si>
  <si>
    <t>Exosc10</t>
  </si>
  <si>
    <t>Nkiras1</t>
  </si>
  <si>
    <t>Osbpl2</t>
  </si>
  <si>
    <t>Tarbp2</t>
  </si>
  <si>
    <t>Adh1</t>
  </si>
  <si>
    <t>Nsdhl</t>
  </si>
  <si>
    <t>Prpsap2</t>
  </si>
  <si>
    <t>Pdlim7</t>
  </si>
  <si>
    <t>Rab34</t>
  </si>
  <si>
    <t>Bag2</t>
  </si>
  <si>
    <t>Gm4604</t>
  </si>
  <si>
    <t>Rbm12b1</t>
  </si>
  <si>
    <t>Arhgap20</t>
  </si>
  <si>
    <t>Vash1</t>
  </si>
  <si>
    <t>Mboat7</t>
  </si>
  <si>
    <t>Gm16536</t>
  </si>
  <si>
    <t>Sumf2</t>
  </si>
  <si>
    <t>Arv1</t>
  </si>
  <si>
    <t>Ier3ip1</t>
  </si>
  <si>
    <t>Zfp951</t>
  </si>
  <si>
    <t>Fen1</t>
  </si>
  <si>
    <t>Ppp4r1</t>
  </si>
  <si>
    <t>Rfesd</t>
  </si>
  <si>
    <t>Grk6</t>
  </si>
  <si>
    <t>Dusp1</t>
  </si>
  <si>
    <t>Snip1</t>
  </si>
  <si>
    <t>Mr1</t>
  </si>
  <si>
    <t>Clcn2</t>
  </si>
  <si>
    <t>Bmf</t>
  </si>
  <si>
    <t>Erp29</t>
  </si>
  <si>
    <t>Wdr11</t>
  </si>
  <si>
    <t>1700123O20Rik</t>
  </si>
  <si>
    <t>Sesn2</t>
  </si>
  <si>
    <t>Katnb1</t>
  </si>
  <si>
    <t>Gm17066</t>
  </si>
  <si>
    <t>Pold3</t>
  </si>
  <si>
    <t>Dcun1d5</t>
  </si>
  <si>
    <t>Qpctl</t>
  </si>
  <si>
    <t>Apoe</t>
  </si>
  <si>
    <t>Sacs</t>
  </si>
  <si>
    <t>Krtcap2</t>
  </si>
  <si>
    <t>Zfp592</t>
  </si>
  <si>
    <t>Rfx5</t>
  </si>
  <si>
    <t>Pqlc2</t>
  </si>
  <si>
    <t>Sbk2</t>
  </si>
  <si>
    <t>Slc29a3</t>
  </si>
  <si>
    <t>Selo</t>
  </si>
  <si>
    <t>5730508B09Rik</t>
  </si>
  <si>
    <t>Cav3</t>
  </si>
  <si>
    <t>Endov</t>
  </si>
  <si>
    <t>Usp30</t>
  </si>
  <si>
    <t>Dgat1</t>
  </si>
  <si>
    <t>Rpl5</t>
  </si>
  <si>
    <t>Swi5</t>
  </si>
  <si>
    <t>Upf3a</t>
  </si>
  <si>
    <t>Hspa2</t>
  </si>
  <si>
    <t>Tapbpl</t>
  </si>
  <si>
    <t>Ppp1r14c</t>
  </si>
  <si>
    <t>Mrps18c</t>
  </si>
  <si>
    <t>Gm7120</t>
  </si>
  <si>
    <t>Nme1</t>
  </si>
  <si>
    <t>Nav2</t>
  </si>
  <si>
    <t>Gm28043</t>
  </si>
  <si>
    <t>Rpl10</t>
  </si>
  <si>
    <t>Lamtor1</t>
  </si>
  <si>
    <t>Naa38</t>
  </si>
  <si>
    <t>Nsun3</t>
  </si>
  <si>
    <t>Crcp</t>
  </si>
  <si>
    <t>Pnpo</t>
  </si>
  <si>
    <t>Wdr47</t>
  </si>
  <si>
    <t>Tmem51</t>
  </si>
  <si>
    <t>Tbca</t>
  </si>
  <si>
    <t>Tmed3</t>
  </si>
  <si>
    <t>Ulk3</t>
  </si>
  <si>
    <t>Gm17281</t>
  </si>
  <si>
    <t>Rsf1</t>
  </si>
  <si>
    <t>Hspa9</t>
  </si>
  <si>
    <t>Cdk5</t>
  </si>
  <si>
    <t>Gm1821</t>
  </si>
  <si>
    <t>Stard7</t>
  </si>
  <si>
    <t>Arsa</t>
  </si>
  <si>
    <t>Rgp1</t>
  </si>
  <si>
    <t>Traf3ip2</t>
  </si>
  <si>
    <t>Gm10171</t>
  </si>
  <si>
    <t>Grik5</t>
  </si>
  <si>
    <t>Mmadhc</t>
  </si>
  <si>
    <t>Haus6</t>
  </si>
  <si>
    <t>Chchd5</t>
  </si>
  <si>
    <t>Fam109a</t>
  </si>
  <si>
    <t>Cir1</t>
  </si>
  <si>
    <t>Fastkd5</t>
  </si>
  <si>
    <t>Rptor</t>
  </si>
  <si>
    <t>Zfp3</t>
  </si>
  <si>
    <t>Snrpa</t>
  </si>
  <si>
    <t>Cxx1b</t>
  </si>
  <si>
    <t>Mex3d</t>
  </si>
  <si>
    <t>Mrps34</t>
  </si>
  <si>
    <t>Naglu</t>
  </si>
  <si>
    <t>Kmt2e</t>
  </si>
  <si>
    <t>Inha</t>
  </si>
  <si>
    <t>Map2k3os</t>
  </si>
  <si>
    <t>Tsr3</t>
  </si>
  <si>
    <t>Pde1b</t>
  </si>
  <si>
    <t>Gm11808</t>
  </si>
  <si>
    <t>Prkab1</t>
  </si>
  <si>
    <t>Patz1</t>
  </si>
  <si>
    <t>Smad7</t>
  </si>
  <si>
    <t>Irf8</t>
  </si>
  <si>
    <t>Acap3</t>
  </si>
  <si>
    <t>Mmp11</t>
  </si>
  <si>
    <t>Ppp1cc</t>
  </si>
  <si>
    <t>Nog</t>
  </si>
  <si>
    <t>Lsm12</t>
  </si>
  <si>
    <t>Unc50</t>
  </si>
  <si>
    <t>Med20</t>
  </si>
  <si>
    <t>Arfip1</t>
  </si>
  <si>
    <t>Mrpl27</t>
  </si>
  <si>
    <t>Il17rc</t>
  </si>
  <si>
    <t>Arl13b</t>
  </si>
  <si>
    <t>Rab24</t>
  </si>
  <si>
    <t>Nadsyn1</t>
  </si>
  <si>
    <t>Bmi1</t>
  </si>
  <si>
    <t>Vps9d1</t>
  </si>
  <si>
    <t>Mnat1</t>
  </si>
  <si>
    <t>Strip1</t>
  </si>
  <si>
    <t>Nkiras2</t>
  </si>
  <si>
    <t>Slc45a3</t>
  </si>
  <si>
    <t>Sult5a1</t>
  </si>
  <si>
    <t>Rnf146</t>
  </si>
  <si>
    <t>Nme2</t>
  </si>
  <si>
    <t>Tma7</t>
  </si>
  <si>
    <t>Rabgap1</t>
  </si>
  <si>
    <t>9330151L19Rik</t>
  </si>
  <si>
    <t>Hist2h2aa1</t>
  </si>
  <si>
    <t>Rps15a-ps7</t>
  </si>
  <si>
    <t>Flt3l</t>
  </si>
  <si>
    <t>Cript</t>
  </si>
  <si>
    <t>Gdpd1</t>
  </si>
  <si>
    <t>Comtd1</t>
  </si>
  <si>
    <t>Bclaf1</t>
  </si>
  <si>
    <t>Gnptg</t>
  </si>
  <si>
    <t>Rab3ip</t>
  </si>
  <si>
    <t>Bzw2</t>
  </si>
  <si>
    <t>Wdr83os</t>
  </si>
  <si>
    <t>Elmod3</t>
  </si>
  <si>
    <t>Mcf2l</t>
  </si>
  <si>
    <t>Ss18l1</t>
  </si>
  <si>
    <t>Tmem241</t>
  </si>
  <si>
    <t>Sat2</t>
  </si>
  <si>
    <t>Zbtb33</t>
  </si>
  <si>
    <t>A530054K11Rik</t>
  </si>
  <si>
    <t>Zfp65</t>
  </si>
  <si>
    <t>Nhsl2</t>
  </si>
  <si>
    <t>Gm15446</t>
  </si>
  <si>
    <t>Afap1</t>
  </si>
  <si>
    <t>Mfsd10</t>
  </si>
  <si>
    <t>Gm13015</t>
  </si>
  <si>
    <t>Tmem258</t>
  </si>
  <si>
    <t>Snrpc</t>
  </si>
  <si>
    <t>Pdlim5</t>
  </si>
  <si>
    <t>Samd14</t>
  </si>
  <si>
    <t>Pdik1l</t>
  </si>
  <si>
    <t>Ctdsp2</t>
  </si>
  <si>
    <t>5830418K08Rik</t>
  </si>
  <si>
    <t>Hmgb1-ps8</t>
  </si>
  <si>
    <t>Gm9385</t>
  </si>
  <si>
    <t>Upf3b</t>
  </si>
  <si>
    <t>Calcoco1</t>
  </si>
  <si>
    <t>Ckap5</t>
  </si>
  <si>
    <t>Slc7a6os</t>
  </si>
  <si>
    <t>Zc3h4</t>
  </si>
  <si>
    <t>Khk</t>
  </si>
  <si>
    <t>Nat10</t>
  </si>
  <si>
    <t>Dalrd3</t>
  </si>
  <si>
    <t>Chd4</t>
  </si>
  <si>
    <t>Dhps</t>
  </si>
  <si>
    <t>Elmsan1</t>
  </si>
  <si>
    <t>6230400D17Rik</t>
  </si>
  <si>
    <t>Zbtb24</t>
  </si>
  <si>
    <t>Ficd</t>
  </si>
  <si>
    <t>Gm17690</t>
  </si>
  <si>
    <t>Anks3</t>
  </si>
  <si>
    <t>Galnt2</t>
  </si>
  <si>
    <t>Ccnc</t>
  </si>
  <si>
    <t>Arhgap17</t>
  </si>
  <si>
    <t>Dcaf8</t>
  </si>
  <si>
    <t>Zfp282</t>
  </si>
  <si>
    <t>Tfdp2</t>
  </si>
  <si>
    <t>Erich1</t>
  </si>
  <si>
    <t>Jtb</t>
  </si>
  <si>
    <t>Cox16</t>
  </si>
  <si>
    <t>Naif1</t>
  </si>
  <si>
    <t>Gorasp1</t>
  </si>
  <si>
    <t>Dcun1d1</t>
  </si>
  <si>
    <t>Exosc3</t>
  </si>
  <si>
    <t>Unc13b</t>
  </si>
  <si>
    <t>Paox</t>
  </si>
  <si>
    <t>Pcsk7</t>
  </si>
  <si>
    <t>Zfp960</t>
  </si>
  <si>
    <t>Zfyve21</t>
  </si>
  <si>
    <t>Smarcc2</t>
  </si>
  <si>
    <t>2510039O18Rik</t>
  </si>
  <si>
    <t>Alpk3</t>
  </si>
  <si>
    <t>1700030K09Rik</t>
  </si>
  <si>
    <t>Mettl7a1</t>
  </si>
  <si>
    <t>Ccser2</t>
  </si>
  <si>
    <t>Zfp160</t>
  </si>
  <si>
    <t>Fhod3</t>
  </si>
  <si>
    <t>Tbx1</t>
  </si>
  <si>
    <t>Ccng2</t>
  </si>
  <si>
    <t>Kansl3</t>
  </si>
  <si>
    <t>Mtdh</t>
  </si>
  <si>
    <t>Zfp408</t>
  </si>
  <si>
    <t>Nfix</t>
  </si>
  <si>
    <t>Sin3a</t>
  </si>
  <si>
    <t>Ptpn21</t>
  </si>
  <si>
    <t>Synpo</t>
  </si>
  <si>
    <t>Cep85</t>
  </si>
  <si>
    <t>Mospd2</t>
  </si>
  <si>
    <t>Rims4</t>
  </si>
  <si>
    <t>Rsbn1</t>
  </si>
  <si>
    <t>Cutc</t>
  </si>
  <si>
    <t>3425401B19Rik</t>
  </si>
  <si>
    <t>Uaca</t>
  </si>
  <si>
    <t>Ppip5k1</t>
  </si>
  <si>
    <t>Surf1</t>
  </si>
  <si>
    <t>Adamtsl4</t>
  </si>
  <si>
    <t>Adck3</t>
  </si>
  <si>
    <t>Sharpin</t>
  </si>
  <si>
    <t>Rnf10</t>
  </si>
  <si>
    <t>Mtx2</t>
  </si>
  <si>
    <t>Gm21747</t>
  </si>
  <si>
    <t>Poldip2</t>
  </si>
  <si>
    <t>Lamtor3</t>
  </si>
  <si>
    <t>Cul9</t>
  </si>
  <si>
    <t>Zfp668</t>
  </si>
  <si>
    <t>Mtch2</t>
  </si>
  <si>
    <t>Sirt2</t>
  </si>
  <si>
    <t>1110020A21Rik</t>
  </si>
  <si>
    <t>Taf15</t>
  </si>
  <si>
    <t>Snapc4</t>
  </si>
  <si>
    <t>Hdac9</t>
  </si>
  <si>
    <t>Gm5617</t>
  </si>
  <si>
    <t>Ssh1</t>
  </si>
  <si>
    <t>Npc1</t>
  </si>
  <si>
    <t>Golga2</t>
  </si>
  <si>
    <t>Mta2</t>
  </si>
  <si>
    <t>Prkd2</t>
  </si>
  <si>
    <t>Tgtp2</t>
  </si>
  <si>
    <t>Rwdd1</t>
  </si>
  <si>
    <t>Zfp451</t>
  </si>
  <si>
    <t>Pknox1</t>
  </si>
  <si>
    <t>Zscan12</t>
  </si>
  <si>
    <t>Fbrs</t>
  </si>
  <si>
    <t>Pxdc1</t>
  </si>
  <si>
    <t>Pdzd8</t>
  </si>
  <si>
    <t>Rbck1</t>
  </si>
  <si>
    <t>Hes1</t>
  </si>
  <si>
    <t>Gm10052</t>
  </si>
  <si>
    <t>Rchy1</t>
  </si>
  <si>
    <t>Brpf3</t>
  </si>
  <si>
    <t>Gm4944</t>
  </si>
  <si>
    <t>Mier3</t>
  </si>
  <si>
    <t>Dpcd</t>
  </si>
  <si>
    <t>Rnf144b</t>
  </si>
  <si>
    <t>Sbf2</t>
  </si>
  <si>
    <t>Atp6v1d</t>
  </si>
  <si>
    <t>mt-Tc</t>
  </si>
  <si>
    <t>Traf3ip1</t>
  </si>
  <si>
    <t>Stxbp3a</t>
  </si>
  <si>
    <t>Glt28d2</t>
  </si>
  <si>
    <t>Cebpd</t>
  </si>
  <si>
    <t>Plxdc1</t>
  </si>
  <si>
    <t>Fbxo7</t>
  </si>
  <si>
    <t>Peak1</t>
  </si>
  <si>
    <t>Ggt7</t>
  </si>
  <si>
    <t>Prrg1</t>
  </si>
  <si>
    <t>3632451O06Rik</t>
  </si>
  <si>
    <t>Ppp1r13l</t>
  </si>
  <si>
    <t>Slc4a1ap</t>
  </si>
  <si>
    <t>Timp3</t>
  </si>
  <si>
    <t>Tmem159</t>
  </si>
  <si>
    <t>Zfp59</t>
  </si>
  <si>
    <t>Hdlbp</t>
  </si>
  <si>
    <t>Tmem117</t>
  </si>
  <si>
    <t>Fbf1</t>
  </si>
  <si>
    <t>1110004E09Rik</t>
  </si>
  <si>
    <t>Cped1</t>
  </si>
  <si>
    <t>Exosc7</t>
  </si>
  <si>
    <t>Ints6</t>
  </si>
  <si>
    <t>Myh8</t>
  </si>
  <si>
    <t>5430416N02Rik</t>
  </si>
  <si>
    <t>Prps1</t>
  </si>
  <si>
    <t>Ankrd12</t>
  </si>
  <si>
    <t>Pitpnb</t>
  </si>
  <si>
    <t>Abca2</t>
  </si>
  <si>
    <t>Bmp4</t>
  </si>
  <si>
    <t>Adat2</t>
  </si>
  <si>
    <t>Sumo3</t>
  </si>
  <si>
    <t>Setd5</t>
  </si>
  <si>
    <t>F2r</t>
  </si>
  <si>
    <t>Pex16</t>
  </si>
  <si>
    <t>Itsn2</t>
  </si>
  <si>
    <t>Nab2</t>
  </si>
  <si>
    <t>Nudt22</t>
  </si>
  <si>
    <t>Med12</t>
  </si>
  <si>
    <t>Piga</t>
  </si>
  <si>
    <t>Mocs2</t>
  </si>
  <si>
    <t>Clip4</t>
  </si>
  <si>
    <t>Igfn1</t>
  </si>
  <si>
    <t>Mgp</t>
  </si>
  <si>
    <t>Fzd4</t>
  </si>
  <si>
    <t>Thbs4</t>
  </si>
  <si>
    <t>Gca</t>
  </si>
  <si>
    <t>Fam126b</t>
  </si>
  <si>
    <t>Tchp</t>
  </si>
  <si>
    <t>2810428I15Rik</t>
  </si>
  <si>
    <t>Bbs4</t>
  </si>
  <si>
    <t>Gm14306</t>
  </si>
  <si>
    <t>Pggt1b</t>
  </si>
  <si>
    <t>Ppfibp2</t>
  </si>
  <si>
    <t>Prr5</t>
  </si>
  <si>
    <t>Pbrm1</t>
  </si>
  <si>
    <t>Prpf4b</t>
  </si>
  <si>
    <t>Pm20d2</t>
  </si>
  <si>
    <t>Ipo9</t>
  </si>
  <si>
    <t>Trdn</t>
  </si>
  <si>
    <t>AA987161</t>
  </si>
  <si>
    <t>Ddx39b</t>
  </si>
  <si>
    <t>D2Wsu81e</t>
  </si>
  <si>
    <t>Rpain</t>
  </si>
  <si>
    <t>Irgm2</t>
  </si>
  <si>
    <t>Gtf3c4</t>
  </si>
  <si>
    <t>Rapgef5</t>
  </si>
  <si>
    <t>Khsrp</t>
  </si>
  <si>
    <t>Smek2</t>
  </si>
  <si>
    <t>Arhgap39</t>
  </si>
  <si>
    <t>Kdm4c</t>
  </si>
  <si>
    <t>Phf14</t>
  </si>
  <si>
    <t>Ppp1r13b</t>
  </si>
  <si>
    <t>Fntb</t>
  </si>
  <si>
    <t>Per2</t>
  </si>
  <si>
    <t>Hoxc9</t>
  </si>
  <si>
    <t>Nubpl</t>
  </si>
  <si>
    <t>Pms1</t>
  </si>
  <si>
    <t>Zfp354b</t>
  </si>
  <si>
    <t>Atn1</t>
  </si>
  <si>
    <t>Pcif1</t>
  </si>
  <si>
    <t>Sh2b1</t>
  </si>
  <si>
    <t>Asb1</t>
  </si>
  <si>
    <t>Prpf19</t>
  </si>
  <si>
    <t>Tdrd7</t>
  </si>
  <si>
    <t>Tsen54</t>
  </si>
  <si>
    <t>Slmo2</t>
  </si>
  <si>
    <t>Irf2</t>
  </si>
  <si>
    <t>Trp53bp2</t>
  </si>
  <si>
    <t>Ppp3cc</t>
  </si>
  <si>
    <t>Dnajc18</t>
  </si>
  <si>
    <t>Trmu</t>
  </si>
  <si>
    <t>Dus3l</t>
  </si>
  <si>
    <t>1700021K19Rik</t>
  </si>
  <si>
    <t>Gm10126</t>
  </si>
  <si>
    <t>Mapkap1</t>
  </si>
  <si>
    <t>Mtcl1</t>
  </si>
  <si>
    <t>Phf13</t>
  </si>
  <si>
    <t>Vamp4</t>
  </si>
  <si>
    <t>Trpc4ap</t>
  </si>
  <si>
    <t>Zdhhc4</t>
  </si>
  <si>
    <t>Cdc42bpa</t>
  </si>
  <si>
    <t>Egln3</t>
  </si>
  <si>
    <t>Esf1</t>
  </si>
  <si>
    <t>Azin1</t>
  </si>
  <si>
    <t>Rars</t>
  </si>
  <si>
    <t>Cox19</t>
  </si>
  <si>
    <t>Tgfb3</t>
  </si>
  <si>
    <t>Ptdss2</t>
  </si>
  <si>
    <t>Ermard</t>
  </si>
  <si>
    <t>Stau2</t>
  </si>
  <si>
    <t>Lrrcc1</t>
  </si>
  <si>
    <t>Cpsf1</t>
  </si>
  <si>
    <t>Tiam2</t>
  </si>
  <si>
    <t>Tmed4</t>
  </si>
  <si>
    <t>Arfgap2</t>
  </si>
  <si>
    <t>Ints3</t>
  </si>
  <si>
    <t>Gm2830</t>
  </si>
  <si>
    <t>Atg4b</t>
  </si>
  <si>
    <t>Ppox</t>
  </si>
  <si>
    <t>Kti12</t>
  </si>
  <si>
    <t>Tmem63a</t>
  </si>
  <si>
    <t>Rnf167</t>
  </si>
  <si>
    <t>Amigo1</t>
  </si>
  <si>
    <t>Snapc2</t>
  </si>
  <si>
    <t>Wbp2</t>
  </si>
  <si>
    <t>Cdip1</t>
  </si>
  <si>
    <t>G6pc3</t>
  </si>
  <si>
    <t>Gphn</t>
  </si>
  <si>
    <t>Zfp335</t>
  </si>
  <si>
    <t>Simc1</t>
  </si>
  <si>
    <t>Ndel1</t>
  </si>
  <si>
    <t>1110037F02Rik</t>
  </si>
  <si>
    <t>Prpf40b</t>
  </si>
  <si>
    <t>Dync2li1</t>
  </si>
  <si>
    <t>Pias4</t>
  </si>
  <si>
    <t>Champ1</t>
  </si>
  <si>
    <t>Rpusd1</t>
  </si>
  <si>
    <t>Fbxo10</t>
  </si>
  <si>
    <t>Mrpl57</t>
  </si>
  <si>
    <t>2310045N01Rik</t>
  </si>
  <si>
    <t>Sergef</t>
  </si>
  <si>
    <t>Nckap1</t>
  </si>
  <si>
    <t>Zfp346</t>
  </si>
  <si>
    <t>Trim33</t>
  </si>
  <si>
    <t>Gm26908</t>
  </si>
  <si>
    <t>Erbb3</t>
  </si>
  <si>
    <t>Pik3cb</t>
  </si>
  <si>
    <t>Tor1aip2</t>
  </si>
  <si>
    <t>Akt1s1</t>
  </si>
  <si>
    <t>Zfp275</t>
  </si>
  <si>
    <t>Tti2</t>
  </si>
  <si>
    <t>Dedd</t>
  </si>
  <si>
    <t>Eri3</t>
  </si>
  <si>
    <t>Ccrn4l</t>
  </si>
  <si>
    <t>Gm9864</t>
  </si>
  <si>
    <t>Bag6</t>
  </si>
  <si>
    <t>Zc2hc1c</t>
  </si>
  <si>
    <t>Mars</t>
  </si>
  <si>
    <t>Ap2a1</t>
  </si>
  <si>
    <t>Dcaf5</t>
  </si>
  <si>
    <t>Socs6</t>
  </si>
  <si>
    <t>Dennd1a</t>
  </si>
  <si>
    <t>Mocs1</t>
  </si>
  <si>
    <t>Mapkapk3</t>
  </si>
  <si>
    <t>Xrcc1</t>
  </si>
  <si>
    <t>Zfp146</t>
  </si>
  <si>
    <t>Dnajc8</t>
  </si>
  <si>
    <t>Ctbp1</t>
  </si>
  <si>
    <t>L3mbtl3</t>
  </si>
  <si>
    <t>Pomgnt1</t>
  </si>
  <si>
    <t>Kctd3</t>
  </si>
  <si>
    <t>Ccdc61</t>
  </si>
  <si>
    <t>Zfp800</t>
  </si>
  <si>
    <t>Lrrn1</t>
  </si>
  <si>
    <t>Smarcad1</t>
  </si>
  <si>
    <t>Rab20</t>
  </si>
  <si>
    <t>Clk4</t>
  </si>
  <si>
    <t>Mtss1l</t>
  </si>
  <si>
    <t>Slc43a2</t>
  </si>
  <si>
    <t>Cenpj</t>
  </si>
  <si>
    <t>Unc5a</t>
  </si>
  <si>
    <t>Arid4b</t>
  </si>
  <si>
    <t>Eif1b</t>
  </si>
  <si>
    <t>Zfp628</t>
  </si>
  <si>
    <t>Ttc28</t>
  </si>
  <si>
    <t>Crls1</t>
  </si>
  <si>
    <t>Trim37</t>
  </si>
  <si>
    <t>Hdgf</t>
  </si>
  <si>
    <t>Agap2</t>
  </si>
  <si>
    <t>B3gntl1</t>
  </si>
  <si>
    <t>Pkdrej</t>
  </si>
  <si>
    <t>Pacsin3</t>
  </si>
  <si>
    <t>Zfp523</t>
  </si>
  <si>
    <t>Akap8l</t>
  </si>
  <si>
    <t>Stat5b</t>
  </si>
  <si>
    <t>Uvssa</t>
  </si>
  <si>
    <t>Alkbh6</t>
  </si>
  <si>
    <t>Crebbp</t>
  </si>
  <si>
    <t>Tubgcp2</t>
  </si>
  <si>
    <t>Irx3</t>
  </si>
  <si>
    <t>Tfg</t>
  </si>
  <si>
    <t>Pik3ip1</t>
  </si>
  <si>
    <t>Cd2bp2</t>
  </si>
  <si>
    <t>Ube2v1</t>
  </si>
  <si>
    <t>Smurf1</t>
  </si>
  <si>
    <t>Vps25</t>
  </si>
  <si>
    <t>Golga4</t>
  </si>
  <si>
    <t>Grpel1</t>
  </si>
  <si>
    <t>Kmt2a</t>
  </si>
  <si>
    <t>Usp7</t>
  </si>
  <si>
    <t>Gm14494</t>
  </si>
  <si>
    <t>Sfmbt1</t>
  </si>
  <si>
    <t>Wdr13</t>
  </si>
  <si>
    <t>Abcf3</t>
  </si>
  <si>
    <t>Zfp641</t>
  </si>
  <si>
    <t>Mreg</t>
  </si>
  <si>
    <t>Zfp68</t>
  </si>
  <si>
    <t>Rad52</t>
  </si>
  <si>
    <t>Commd2</t>
  </si>
  <si>
    <t>Sar1a</t>
  </si>
  <si>
    <t>Commd9</t>
  </si>
  <si>
    <t>Herpud1</t>
  </si>
  <si>
    <t>Dhx37</t>
  </si>
  <si>
    <t>Baiap2l2</t>
  </si>
  <si>
    <t>Nup188</t>
  </si>
  <si>
    <t>Nup88</t>
  </si>
  <si>
    <t>Gltscr2</t>
  </si>
  <si>
    <t>Prr24</t>
  </si>
  <si>
    <t>Nat9</t>
  </si>
  <si>
    <t>Rab35</t>
  </si>
  <si>
    <t>Brd4</t>
  </si>
  <si>
    <t>Ddb1</t>
  </si>
  <si>
    <t>Brpf1</t>
  </si>
  <si>
    <t>Optn</t>
  </si>
  <si>
    <t>9430015G10Rik</t>
  </si>
  <si>
    <t>Nfrkb</t>
  </si>
  <si>
    <t>Bcdin3d</t>
  </si>
  <si>
    <t>Bin1</t>
  </si>
  <si>
    <t>Cltc</t>
  </si>
  <si>
    <t>Fto</t>
  </si>
  <si>
    <t>Usp13</t>
  </si>
  <si>
    <t>Mlx</t>
  </si>
  <si>
    <t>Ilf3</t>
  </si>
  <si>
    <t>Hnrnpul1</t>
  </si>
  <si>
    <t>Sars</t>
  </si>
  <si>
    <t>Wars</t>
  </si>
  <si>
    <t>Atp6v0a1</t>
  </si>
  <si>
    <t>Polr2l</t>
  </si>
  <si>
    <t>E130012A19Rik</t>
  </si>
  <si>
    <t>Pak4</t>
  </si>
  <si>
    <t>Kalrn</t>
  </si>
  <si>
    <t>Rbm24</t>
  </si>
  <si>
    <t>Slc38a7</t>
  </si>
  <si>
    <t>Cln5</t>
  </si>
  <si>
    <t>Atxn7l3</t>
  </si>
  <si>
    <t>Rufy3</t>
  </si>
  <si>
    <t>Zfp715</t>
  </si>
  <si>
    <t>Birc6</t>
  </si>
  <si>
    <t>Tesk1</t>
  </si>
  <si>
    <t>Arih2</t>
  </si>
  <si>
    <t>Plcb3</t>
  </si>
  <si>
    <t>Mms19</t>
  </si>
  <si>
    <t>Dnpep</t>
  </si>
  <si>
    <t>Cacul1</t>
  </si>
  <si>
    <t>Chtop</t>
  </si>
  <si>
    <t>Atf2</t>
  </si>
  <si>
    <t>Pum2</t>
  </si>
  <si>
    <t>Gtf2ird2</t>
  </si>
  <si>
    <t>Tasp1</t>
  </si>
  <si>
    <t>Dip2c</t>
  </si>
  <si>
    <t>Ankrd28</t>
  </si>
  <si>
    <t>2610015P09Rik</t>
  </si>
  <si>
    <t>Traf6</t>
  </si>
  <si>
    <t>Ist1</t>
  </si>
  <si>
    <t>Parg</t>
  </si>
  <si>
    <t>Utp15</t>
  </si>
  <si>
    <t>Mrgprh</t>
  </si>
  <si>
    <t>Cep85l</t>
  </si>
  <si>
    <t>Filip1</t>
  </si>
  <si>
    <t>Med16</t>
  </si>
  <si>
    <t>Lss</t>
  </si>
  <si>
    <t>Ttc17</t>
  </si>
  <si>
    <t>Ctdp1</t>
  </si>
  <si>
    <t>Mib1</t>
  </si>
  <si>
    <t>Tsnax</t>
  </si>
  <si>
    <t>Smyd4</t>
  </si>
  <si>
    <t>Gm6410</t>
  </si>
  <si>
    <t>Ciart</t>
  </si>
  <si>
    <t>Nob1</t>
  </si>
  <si>
    <t>Ptpdc1</t>
  </si>
  <si>
    <t>Pip5k1a</t>
  </si>
  <si>
    <t>Zxdc</t>
  </si>
  <si>
    <t>Gapvd1</t>
  </si>
  <si>
    <t>Pfdn6</t>
  </si>
  <si>
    <t>R3hcc1</t>
  </si>
  <si>
    <t>Ahctf1</t>
  </si>
  <si>
    <t>Scaf11</t>
  </si>
  <si>
    <t>Ankle2</t>
  </si>
  <si>
    <t>Mkl2</t>
  </si>
  <si>
    <t>4932438A13Rik</t>
  </si>
  <si>
    <t>Nup153</t>
  </si>
  <si>
    <t>Rb1cc1</t>
  </si>
  <si>
    <t>Nipbl</t>
  </si>
  <si>
    <t>Tsc22d2</t>
  </si>
  <si>
    <t>Klf10</t>
  </si>
  <si>
    <t>Mbd1</t>
  </si>
  <si>
    <t>Mtmr9</t>
  </si>
  <si>
    <t>4632415L05Rik</t>
  </si>
  <si>
    <t>Nabp2</t>
  </si>
  <si>
    <t>Osgin1</t>
  </si>
  <si>
    <t>Gm15935</t>
  </si>
  <si>
    <t>Rnf111</t>
  </si>
  <si>
    <t>Slc23a2</t>
  </si>
  <si>
    <t>Atp6v1b2</t>
  </si>
  <si>
    <t>Vcl</t>
  </si>
  <si>
    <t>Dusp10</t>
  </si>
  <si>
    <t>Lrrc58</t>
  </si>
  <si>
    <t>Ube2j2</t>
  </si>
  <si>
    <t>Zfp52</t>
  </si>
  <si>
    <t>Zfp335os</t>
  </si>
  <si>
    <t>Chd7</t>
  </si>
  <si>
    <t>Mbnl2</t>
  </si>
  <si>
    <t>Cab39</t>
  </si>
  <si>
    <t>Yap1</t>
  </si>
  <si>
    <t>Otud7b</t>
  </si>
  <si>
    <t>Iws1</t>
  </si>
  <si>
    <t>Pik3ca</t>
  </si>
  <si>
    <t>Dnajc5</t>
  </si>
  <si>
    <t>Srpk2</t>
  </si>
  <si>
    <t>Arih1</t>
  </si>
  <si>
    <t>Wdr26</t>
  </si>
  <si>
    <t>Dgcr8</t>
  </si>
  <si>
    <t>1110008L16Rik</t>
  </si>
  <si>
    <t>Gtdc1</t>
  </si>
  <si>
    <t>Nolc1</t>
  </si>
  <si>
    <t>Parm1</t>
  </si>
  <si>
    <t>E130309D02Rik</t>
  </si>
  <si>
    <t>Pomt2</t>
  </si>
  <si>
    <t>Fam133b</t>
  </si>
  <si>
    <t>Nupl1</t>
  </si>
  <si>
    <t>Rnf2</t>
  </si>
  <si>
    <t>Ankrd33b</t>
  </si>
  <si>
    <t>Inadl</t>
  </si>
  <si>
    <t>Ppp6r3</t>
  </si>
  <si>
    <t>Hirip3</t>
  </si>
  <si>
    <t>Hectd1</t>
  </si>
  <si>
    <t>Fis1</t>
  </si>
  <si>
    <t>Ivns1abp</t>
  </si>
  <si>
    <t>Bfar</t>
  </si>
  <si>
    <t>Pbx2</t>
  </si>
  <si>
    <t>Gigyf2</t>
  </si>
  <si>
    <t>Smcr8</t>
  </si>
  <si>
    <t>Ap4b1</t>
  </si>
  <si>
    <t>Gm17586</t>
  </si>
  <si>
    <t>Aar2</t>
  </si>
  <si>
    <t>Tpp2</t>
  </si>
  <si>
    <t>Schip1</t>
  </si>
  <si>
    <t>Utp23</t>
  </si>
  <si>
    <t>2310022A10Rik</t>
  </si>
  <si>
    <t>Afg3l2</t>
  </si>
  <si>
    <t>Plin4</t>
  </si>
  <si>
    <t>Tstd2</t>
  </si>
  <si>
    <t>Ucp3</t>
  </si>
  <si>
    <t>Map3k6</t>
  </si>
  <si>
    <t>Spag7</t>
  </si>
  <si>
    <t>Pgap3</t>
  </si>
  <si>
    <t>Zscan25</t>
  </si>
  <si>
    <t>Sim2</t>
  </si>
  <si>
    <t>Qrich1</t>
  </si>
  <si>
    <t>Smg8</t>
  </si>
  <si>
    <t>AI314180</t>
  </si>
  <si>
    <t>Tatdn2</t>
  </si>
  <si>
    <t>Atxn7</t>
  </si>
  <si>
    <t>Pde4dip</t>
  </si>
  <si>
    <t>Sympk</t>
  </si>
  <si>
    <t>Cul4a</t>
  </si>
  <si>
    <t>Lrba</t>
  </si>
  <si>
    <t>Klhl12</t>
  </si>
  <si>
    <t>Tex2</t>
  </si>
  <si>
    <t>Flrt1</t>
  </si>
  <si>
    <t>Frmd6</t>
  </si>
  <si>
    <t>Ikzf5</t>
  </si>
  <si>
    <t>Gm608</t>
  </si>
  <si>
    <t>Bptf</t>
  </si>
  <si>
    <t>Nfic</t>
  </si>
  <si>
    <t>Tox4</t>
  </si>
  <si>
    <t>Insr</t>
  </si>
  <si>
    <t>Map2k7</t>
  </si>
  <si>
    <t>Prpf39</t>
  </si>
  <si>
    <t>Fam188a</t>
  </si>
  <si>
    <t>Arid1b</t>
  </si>
  <si>
    <t>Spag9</t>
  </si>
  <si>
    <t>Ranbp10</t>
  </si>
  <si>
    <t>Med13</t>
  </si>
  <si>
    <t>Dyrk1a</t>
  </si>
  <si>
    <t>Pnpla8</t>
  </si>
  <si>
    <t>Eif4enif1</t>
  </si>
  <si>
    <t>Pcx</t>
  </si>
  <si>
    <t>Chac1</t>
  </si>
  <si>
    <t>Nsmaf</t>
  </si>
  <si>
    <t>Zfyve1</t>
  </si>
  <si>
    <t>Limd1</t>
  </si>
  <si>
    <t>Ppp6r1</t>
  </si>
  <si>
    <t>Maml1</t>
  </si>
  <si>
    <t>Keap1</t>
  </si>
  <si>
    <t>Tmem42</t>
  </si>
  <si>
    <t>Gpalpp1</t>
  </si>
  <si>
    <t>Tlk1</t>
  </si>
  <si>
    <t>Tlk2</t>
  </si>
  <si>
    <t>Rnf44</t>
  </si>
  <si>
    <t>Tsc1</t>
  </si>
  <si>
    <t>Irs2</t>
  </si>
  <si>
    <t>Arfgef2</t>
  </si>
  <si>
    <t>Specc1l</t>
  </si>
  <si>
    <t>Setd1a</t>
  </si>
  <si>
    <t>Med13l</t>
  </si>
  <si>
    <t>Gsk3b</t>
  </si>
  <si>
    <t>Art1</t>
  </si>
  <si>
    <t>Sorbs1</t>
  </si>
  <si>
    <t>Ankrd17</t>
  </si>
  <si>
    <t>Ddx19b</t>
  </si>
  <si>
    <t>Pcnxl3</t>
  </si>
  <si>
    <t>Tcp11l2</t>
  </si>
  <si>
    <t>Sgsm3</t>
  </si>
  <si>
    <t>Anapc1</t>
  </si>
  <si>
    <t>Diexf</t>
  </si>
  <si>
    <t>Sgcb</t>
  </si>
  <si>
    <t>Mtf1</t>
  </si>
  <si>
    <t>Rbm25</t>
  </si>
  <si>
    <t>Bbs10</t>
  </si>
  <si>
    <t>Apc</t>
  </si>
  <si>
    <t>Phc3</t>
  </si>
  <si>
    <t>Golgb1</t>
  </si>
  <si>
    <t>Rbl2</t>
  </si>
  <si>
    <t>Slk</t>
  </si>
  <si>
    <t>Brd1</t>
  </si>
  <si>
    <t>Brox</t>
  </si>
  <si>
    <t>Atg14</t>
  </si>
  <si>
    <t>Pum1</t>
  </si>
  <si>
    <t>Rab11fip2</t>
  </si>
  <si>
    <t>Atg2b</t>
  </si>
  <si>
    <t>Dennd4c</t>
  </si>
  <si>
    <t>Nr2c2</t>
  </si>
  <si>
    <t>Huwe1</t>
  </si>
  <si>
    <t>Zfyve26</t>
  </si>
  <si>
    <t>Kdm1a</t>
  </si>
  <si>
    <t>Zfp507</t>
  </si>
  <si>
    <t>Ipo11</t>
  </si>
  <si>
    <t>Pom121</t>
  </si>
  <si>
    <t>Mga</t>
  </si>
  <si>
    <t>Ttc9c</t>
  </si>
  <si>
    <t>Usp9x</t>
  </si>
  <si>
    <t>Yme1l1</t>
  </si>
  <si>
    <t>Zfp516</t>
  </si>
  <si>
    <t>Zfand5</t>
  </si>
  <si>
    <t>9330159M07Rik</t>
  </si>
  <si>
    <t>Polr1b</t>
  </si>
  <si>
    <t>Tada2b</t>
  </si>
  <si>
    <t>Usp45</t>
  </si>
  <si>
    <t>Dnajc16</t>
  </si>
  <si>
    <t>Usp8</t>
  </si>
  <si>
    <t>Zfp646</t>
  </si>
  <si>
    <t>Pias2</t>
  </si>
  <si>
    <t>Telo2</t>
  </si>
  <si>
    <t>Golga1</t>
  </si>
  <si>
    <t>Polr1a</t>
  </si>
  <si>
    <t>Nbn</t>
  </si>
  <si>
    <t>Cdk13</t>
  </si>
  <si>
    <t>Ttf1</t>
  </si>
  <si>
    <t>A230046K03Rik</t>
  </si>
  <si>
    <t>Lcorl</t>
  </si>
  <si>
    <t>Myl4</t>
  </si>
  <si>
    <t>Ralgapa2</t>
  </si>
  <si>
    <t>D930016D06Rik</t>
  </si>
  <si>
    <t>Wdr76</t>
  </si>
  <si>
    <t>2810474O19Rik</t>
  </si>
  <si>
    <t>Thumpd1</t>
  </si>
  <si>
    <t>Ppp1r12a</t>
  </si>
  <si>
    <t>Zzz3</t>
  </si>
  <si>
    <t>Zfp369</t>
  </si>
  <si>
    <t>Spice1</t>
  </si>
  <si>
    <t>Blzf1</t>
  </si>
  <si>
    <t>Ift52</t>
  </si>
  <si>
    <t>Gcn1l1</t>
  </si>
  <si>
    <t>Hbp1</t>
  </si>
  <si>
    <t>Nemf</t>
  </si>
  <si>
    <t>Atxn1l</t>
  </si>
  <si>
    <t>Eml5</t>
  </si>
  <si>
    <t>Ercc4</t>
  </si>
  <si>
    <t>Wdr12</t>
  </si>
  <si>
    <t>2310022B05Rik</t>
  </si>
  <si>
    <t>Arpp21</t>
  </si>
  <si>
    <t>Kif24</t>
  </si>
  <si>
    <t>Atp2a2</t>
  </si>
  <si>
    <t>Rwdd2b</t>
  </si>
  <si>
    <t>Tbl2</t>
  </si>
  <si>
    <t>Vwa5a</t>
  </si>
  <si>
    <t>E230013L22Rik</t>
  </si>
  <si>
    <t>Brix1</t>
  </si>
  <si>
    <t>Eif1a</t>
  </si>
  <si>
    <t>D19Bwg1357e</t>
  </si>
  <si>
    <t>Slc30a4</t>
  </si>
  <si>
    <t>Mroh1</t>
  </si>
  <si>
    <t>Vps4b</t>
  </si>
  <si>
    <t>Dph5</t>
  </si>
  <si>
    <t>Nop58</t>
  </si>
  <si>
    <t>Serbp1</t>
  </si>
  <si>
    <t>C78339</t>
  </si>
  <si>
    <t>Smim15</t>
  </si>
  <si>
    <t>Atp6v1a</t>
  </si>
  <si>
    <t>Herc4</t>
  </si>
  <si>
    <t>Nfkbil1</t>
  </si>
  <si>
    <t>Atp6v1h</t>
  </si>
  <si>
    <t>Tmem38b</t>
  </si>
  <si>
    <t>Chd1</t>
  </si>
  <si>
    <t>Drg2</t>
  </si>
  <si>
    <t>Hspa1b</t>
  </si>
  <si>
    <t>Ints9</t>
  </si>
  <si>
    <t>Ccdc174</t>
  </si>
  <si>
    <t>Cops2</t>
  </si>
  <si>
    <t>Tceanc</t>
  </si>
  <si>
    <t>Taf2</t>
  </si>
  <si>
    <t>Coasy</t>
  </si>
  <si>
    <t>Zfp422</t>
  </si>
  <si>
    <t>Lsm4</t>
  </si>
  <si>
    <t>Scap</t>
  </si>
  <si>
    <t>Nmt1</t>
  </si>
  <si>
    <t>Cyr61</t>
  </si>
  <si>
    <t>Eda2r</t>
  </si>
  <si>
    <t>Ispd</t>
  </si>
  <si>
    <t>Myc</t>
  </si>
  <si>
    <t>Tlr4</t>
  </si>
  <si>
    <t>Orc5</t>
  </si>
  <si>
    <t>Bbs5</t>
  </si>
  <si>
    <t>Gnl2</t>
  </si>
  <si>
    <t>Slc4a4</t>
  </si>
  <si>
    <t>Tbc1d20</t>
  </si>
  <si>
    <t>Rbm34</t>
  </si>
  <si>
    <t>Bcl2l11</t>
  </si>
  <si>
    <t>Sec63</t>
  </si>
  <si>
    <t>Thumpd3</t>
  </si>
  <si>
    <t>Tbc1d5</t>
  </si>
  <si>
    <t>Wdr77</t>
  </si>
  <si>
    <t>Gga1</t>
  </si>
  <si>
    <t>Yrdc</t>
  </si>
  <si>
    <t>Jrkl</t>
  </si>
  <si>
    <t>Sarnp</t>
  </si>
  <si>
    <t>Tns3</t>
  </si>
  <si>
    <t>Ddi2</t>
  </si>
  <si>
    <t>Prkx</t>
  </si>
  <si>
    <t>Stx7</t>
  </si>
  <si>
    <t>Erlin2</t>
  </si>
  <si>
    <t>Elmod2</t>
  </si>
  <si>
    <t>Serinc1</t>
  </si>
  <si>
    <t>Zc3h12a</t>
  </si>
  <si>
    <t>Prdm9</t>
  </si>
  <si>
    <t>Cited2</t>
  </si>
  <si>
    <t>Arid5b</t>
  </si>
  <si>
    <t>6430548M08Rik</t>
  </si>
  <si>
    <t>Spata5l1</t>
  </si>
  <si>
    <t>Med9</t>
  </si>
  <si>
    <t>Bves</t>
  </si>
  <si>
    <t>Nxn</t>
  </si>
  <si>
    <t>Otulin</t>
  </si>
  <si>
    <t>Eny2</t>
  </si>
  <si>
    <t>Hspb1</t>
  </si>
  <si>
    <t>Klhl40</t>
  </si>
  <si>
    <t>Smpx</t>
  </si>
  <si>
    <t>Sik1</t>
  </si>
  <si>
    <t>Srxn1</t>
  </si>
  <si>
    <t>Arhgap44</t>
  </si>
  <si>
    <t>1110007C09Rik</t>
  </si>
  <si>
    <t>Kars</t>
  </si>
  <si>
    <t>Gabarapl2</t>
  </si>
  <si>
    <t>Efcab2</t>
  </si>
  <si>
    <t>1810058I24Rik</t>
  </si>
  <si>
    <t>Mthfd2</t>
  </si>
  <si>
    <t>Mustn1</t>
  </si>
  <si>
    <t>Ehd4</t>
  </si>
  <si>
    <t>Hspb7</t>
  </si>
  <si>
    <t>Micu2</t>
  </si>
  <si>
    <t>Eid1</t>
  </si>
  <si>
    <t>Slc12a4</t>
  </si>
  <si>
    <t>Pelp1</t>
  </si>
  <si>
    <t>Cct8</t>
  </si>
  <si>
    <t>Arpp19</t>
  </si>
  <si>
    <t>Rras2</t>
  </si>
  <si>
    <t>St6galnac4</t>
  </si>
  <si>
    <t>Ppp2ca</t>
  </si>
  <si>
    <t>Lap3</t>
  </si>
  <si>
    <t>Snx12</t>
  </si>
  <si>
    <t>Tmem62</t>
  </si>
  <si>
    <t>Fam83g</t>
  </si>
  <si>
    <t>Pcbp1</t>
  </si>
  <si>
    <t>Vwa9</t>
  </si>
  <si>
    <t>Ywhag</t>
  </si>
  <si>
    <t>Tfdp1</t>
  </si>
  <si>
    <t>Kpna1</t>
  </si>
  <si>
    <t>Rrp12</t>
  </si>
  <si>
    <t>Garem</t>
  </si>
  <si>
    <t>Pde8a</t>
  </si>
  <si>
    <t>Mcrs1</t>
  </si>
  <si>
    <t>Cdc40</t>
  </si>
  <si>
    <t>Ubtf</t>
  </si>
  <si>
    <t>Gnptab</t>
  </si>
  <si>
    <t>Lims1</t>
  </si>
  <si>
    <t>Nhlrc3</t>
  </si>
  <si>
    <t>Taok3</t>
  </si>
  <si>
    <t>Tmem39a</t>
  </si>
  <si>
    <t>Papd7</t>
  </si>
  <si>
    <t>Parn</t>
  </si>
  <si>
    <t>Cers2</t>
  </si>
  <si>
    <t>Myo9b</t>
  </si>
  <si>
    <t>Bace1</t>
  </si>
  <si>
    <t>Siah2</t>
  </si>
  <si>
    <t>1700001O22Rik</t>
  </si>
  <si>
    <t>Tmem87a</t>
  </si>
  <si>
    <t>Sms</t>
  </si>
  <si>
    <t>Zhx3</t>
  </si>
  <si>
    <t>Eya4</t>
  </si>
  <si>
    <t>Ankrd1</t>
  </si>
  <si>
    <t>Usp31</t>
  </si>
  <si>
    <t>Rb1</t>
  </si>
  <si>
    <t>Tgfbr2</t>
  </si>
  <si>
    <t>Adcy2</t>
  </si>
  <si>
    <t>Parp2</t>
  </si>
  <si>
    <t>Fez1</t>
  </si>
  <si>
    <t>Cpne2</t>
  </si>
  <si>
    <t>Tnfrsf23</t>
  </si>
  <si>
    <t>Pkig</t>
  </si>
  <si>
    <t>Errfi1</t>
  </si>
  <si>
    <t>Osbpl5</t>
  </si>
  <si>
    <t>Slc6a9</t>
  </si>
  <si>
    <t>Cap2</t>
  </si>
  <si>
    <t>Eprs</t>
  </si>
  <si>
    <t>Hsp90ab1</t>
  </si>
  <si>
    <t>Dnajc2</t>
  </si>
  <si>
    <t>Zdhhc18</t>
  </si>
  <si>
    <t>Stk40</t>
  </si>
  <si>
    <t>Hexa</t>
  </si>
  <si>
    <t>Reps1</t>
  </si>
  <si>
    <t>Nfkb2</t>
  </si>
  <si>
    <t>Relb</t>
  </si>
  <si>
    <t>Tbc1d22a</t>
  </si>
  <si>
    <t>Tmem55b</t>
  </si>
  <si>
    <t>Snrnp48</t>
  </si>
  <si>
    <t>Rsl1</t>
  </si>
  <si>
    <t>Irak2</t>
  </si>
  <si>
    <t>Gm10040</t>
  </si>
  <si>
    <t>Mtor</t>
  </si>
  <si>
    <t>Ccdc141</t>
  </si>
  <si>
    <t>Hivep3</t>
  </si>
  <si>
    <t>Tln1</t>
  </si>
  <si>
    <t>Ppp4r2</t>
  </si>
  <si>
    <t>Eif4g2</t>
  </si>
  <si>
    <t>Pprc1</t>
  </si>
  <si>
    <t>Eif2s3x</t>
  </si>
  <si>
    <t>Acbd3</t>
  </si>
  <si>
    <t>Glg1</t>
  </si>
  <si>
    <t>Sel1l</t>
  </si>
  <si>
    <t>Ipo7</t>
  </si>
  <si>
    <t>Larp1</t>
  </si>
  <si>
    <t>Brwd1</t>
  </si>
  <si>
    <t>Uprt</t>
  </si>
  <si>
    <t>Zfr</t>
  </si>
  <si>
    <t>Slu7</t>
  </si>
  <si>
    <t>Pstpip2</t>
  </si>
  <si>
    <t>Stx16</t>
  </si>
  <si>
    <t>Uba3</t>
  </si>
  <si>
    <t>Csnk2a1</t>
  </si>
  <si>
    <t>Phf20</t>
  </si>
  <si>
    <t>Mapk6</t>
  </si>
  <si>
    <t>Rbm39</t>
  </si>
  <si>
    <t>Atxn3</t>
  </si>
  <si>
    <t>BC005561</t>
  </si>
  <si>
    <t>Stxbp5</t>
  </si>
  <si>
    <t>Ctdspl2</t>
  </si>
  <si>
    <t>Ift57</t>
  </si>
  <si>
    <t>Xrcc4</t>
  </si>
  <si>
    <t>Chfr</t>
  </si>
  <si>
    <t>Cdk12</t>
  </si>
  <si>
    <t>Cnot2</t>
  </si>
  <si>
    <t>BC005537</t>
  </si>
  <si>
    <t>Mir22hg</t>
  </si>
  <si>
    <t>Trib3</t>
  </si>
  <si>
    <t>1200014J11Rik</t>
  </si>
  <si>
    <t>Fyttd1</t>
  </si>
  <si>
    <t>Cldn25</t>
  </si>
  <si>
    <t>Tbc1d23</t>
  </si>
  <si>
    <t>Zfp790</t>
  </si>
  <si>
    <t>Heatr3</t>
  </si>
  <si>
    <t>Spata5</t>
  </si>
  <si>
    <t>Sumo1</t>
  </si>
  <si>
    <t>D15Ertd621e</t>
  </si>
  <si>
    <t>Dok1</t>
  </si>
  <si>
    <t>Rad50</t>
  </si>
  <si>
    <t>Apod</t>
  </si>
  <si>
    <t>Lbp</t>
  </si>
  <si>
    <t>Fpgt</t>
  </si>
  <si>
    <t>Sptlc1</t>
  </si>
  <si>
    <t>Lipo1</t>
  </si>
  <si>
    <t>Morc3</t>
  </si>
  <si>
    <t>Wdr59</t>
  </si>
  <si>
    <t>Slc35a5</t>
  </si>
  <si>
    <t>Selected cluster Sesn1SkM-Tg: Cluster 1</t>
  </si>
  <si>
    <t>Selected Cluster Sesn1 KO: Cluster 2</t>
  </si>
  <si>
    <t>Cluster 1-2 common genes</t>
  </si>
  <si>
    <t>Sept11</t>
  </si>
  <si>
    <t>Overlap Results</t>
  </si>
  <si>
    <t>Collection(s):</t>
  </si>
  <si>
    <t># overlaps shown:</t>
  </si>
  <si>
    <t># genesets in collections:</t>
  </si>
  <si>
    <t># genes in comparison (n):</t>
  </si>
  <si>
    <t># genes in universe (N):</t>
  </si>
  <si>
    <t>Gene Set Name</t>
  </si>
  <si>
    <t># Genes in Gene Set (K)</t>
  </si>
  <si>
    <t>Description</t>
  </si>
  <si>
    <t># Genes in Overlap (k)</t>
  </si>
  <si>
    <t>k/K</t>
  </si>
  <si>
    <t>p-value</t>
  </si>
  <si>
    <t>FDR q-value</t>
  </si>
  <si>
    <t>CP</t>
  </si>
  <si>
    <t>REACTOME_HIV_INFECTION</t>
  </si>
  <si>
    <t>Genes involved in HIV Infection</t>
  </si>
  <si>
    <t>REACTOME_IMMUNE_SYSTEM</t>
  </si>
  <si>
    <t>Genes involved in Immune System</t>
  </si>
  <si>
    <t>REACTOME_CLASS_I_MHC_MEDIATED_ANTIGEN_PROCESSING_PRESENTATION</t>
  </si>
  <si>
    <t>Genes involved in Class I MHC mediated antigen processing &amp; presentation</t>
  </si>
  <si>
    <t>REACTOME_ANTIGEN_PROCESSING_UBIQUITINATION_PROTEASOME_DEGRADATION</t>
  </si>
  <si>
    <t>Genes involved in Antigen processing: Ubiquitination &amp; Proteasome degradation</t>
  </si>
  <si>
    <t>REACTOME_ADAPTIVE_IMMUNE_SYSTEM</t>
  </si>
  <si>
    <t>Genes involved in Adaptive Immune System</t>
  </si>
  <si>
    <t>REACTOME_ACTIVATION_OF_NF_KAPPAB_IN_B_CELLS</t>
  </si>
  <si>
    <t>Genes involved in Activation of NF-kappaB in B Cells</t>
  </si>
  <si>
    <t>Proteasome</t>
  </si>
  <si>
    <t>KEGG_PROTEASOME</t>
  </si>
  <si>
    <t>REACTOME_DOWNSTREAM_SIGNALING_EVENTS_OF_B_CELL_RECEPTOR_BCR</t>
  </si>
  <si>
    <t>Genes involved in Downstream Signaling Events Of B Cell Receptor (BCR)</t>
  </si>
  <si>
    <t>REACTOME_REGULATION_OF_ORNITHINE_DECARBOXYLASE_ODC</t>
  </si>
  <si>
    <t>Genes involved in Regulation of ornithine decarboxylase (ODC)</t>
  </si>
  <si>
    <t>REACTOME_P53_DEPENDENT_G1_DNA_DAMAGE_RESPONSE</t>
  </si>
  <si>
    <t>Genes involved in p53-Dependent G1 DNA Damage Response</t>
  </si>
  <si>
    <t>REACTOME_AUTODEGRADATION_OF_THE_E3_UBIQUITIN_LIGASE_COP1</t>
  </si>
  <si>
    <t>Genes involved in Autodegradation of the E3 ubiquitin ligase COP1</t>
  </si>
  <si>
    <t>REACTOME_SCF_BETA_TRCP_MEDIATED_DEGRADATION_OF_EMI1</t>
  </si>
  <si>
    <t>Genes involved in SCF-beta-TrCP mediated degradation of Emi1</t>
  </si>
  <si>
    <t>REACTOME_SIGNALING_BY_WNT</t>
  </si>
  <si>
    <t>Genes involved in Signaling by Wnt</t>
  </si>
  <si>
    <t>REACTOME_CDK_MEDIATED_PHOSPHORYLATION_AND_REMOVAL_OF_CDC6</t>
  </si>
  <si>
    <t>Genes involved in CDK-mediated phosphorylation and removal of Cdc6</t>
  </si>
  <si>
    <t>REACTOME_CROSS_PRESENTATION_OF_SOLUBLE_EXOGENOUS_ANTIGENS_ENDOSOMES</t>
  </si>
  <si>
    <t>Genes involved in Cross-presentation of soluble exogenous antigens (endosomes)</t>
  </si>
  <si>
    <t>REACTOME_SCFSKP2_MEDIATED_DEGRADATION_OF_P27_P21</t>
  </si>
  <si>
    <t>Genes involved in SCF(Skp2)-mediated degradation of p27/p21</t>
  </si>
  <si>
    <t>REACTOME_P53_INDEPENDENT_G1_S_DNA_DAMAGE_CHECKPOINT</t>
  </si>
  <si>
    <t>Genes involved in p53-Independent G1/S DNA damage checkpoint</t>
  </si>
  <si>
    <t>REACTOME_REGULATION_OF_APOPTOSIS</t>
  </si>
  <si>
    <t>Genes involved in Regulation of Apoptosis</t>
  </si>
  <si>
    <t>REACTOME_VIF_MEDIATED_DEGRADATION_OF_APOBEC3G</t>
  </si>
  <si>
    <t>Genes involved in Vif-mediated degradation of APOBEC3G</t>
  </si>
  <si>
    <t>REACTOME_DESTABILIZATION_OF_MRNA_BY_AUF1_HNRNP_D0</t>
  </si>
  <si>
    <t>Genes involved in Destabilization of mRNA by AUF1 (hnRNP D0)</t>
  </si>
  <si>
    <t>REACTOME_ORC1_REMOVAL_FROM_CHROMATIN</t>
  </si>
  <si>
    <t>Genes involved in Orc1 removal from chromatin</t>
  </si>
  <si>
    <t>REACTOME_REGULATION_OF_MRNA_STABILITY_BY_PROTEINS_THAT_BIND_AU_RICH_ELEMENTS</t>
  </si>
  <si>
    <t>Genes involved in Regulation of mRNA Stability by Proteins that Bind AU-rich Elements</t>
  </si>
  <si>
    <t>REACTOME_CDT1_ASSOCIATION_WITH_THE_CDC6_ORC_ORIGIN_COMPLEX</t>
  </si>
  <si>
    <t>Genes involved in CDT1 association with the CDC6:ORC:origin complex</t>
  </si>
  <si>
    <t>REACTOME_HOST_INTERACTIONS_OF_HIV_FACTORS</t>
  </si>
  <si>
    <t>Genes involved in Host Interactions of HIV factors</t>
  </si>
  <si>
    <t>REACTOME_ASSEMBLY_OF_THE_PRE_REPLICATIVE_COMPLEX</t>
  </si>
  <si>
    <t>Genes involved in Assembly of the pre-replicative complex</t>
  </si>
  <si>
    <t>REACTOME_CYCLIN_E_ASSOCIATED_EVENTS_DURING_G1_S_TRANSITION_</t>
  </si>
  <si>
    <t>Genes involved in Cyclin E associated events during G1/S transition</t>
  </si>
  <si>
    <t>REACTOME_SIGNALING_BY_THE_B_CELL_RECEPTOR_BCR</t>
  </si>
  <si>
    <t>Genes involved in Signaling by the B Cell Receptor (BCR)</t>
  </si>
  <si>
    <t>REACTOME_APC_C_CDC20_MEDIATED_DEGRADATION_OF_MITOTIC_PROTEINS</t>
  </si>
  <si>
    <t>Genes involved in APC/C:Cdc20 mediated degradation of mitotic proteins</t>
  </si>
  <si>
    <t>REACTOME_ER_PHAGOSOME_PATHWAY</t>
  </si>
  <si>
    <t>Genes involved in ER-Phagosome pathway</t>
  </si>
  <si>
    <t>REACTOME_REGULATION_OF_MITOTIC_CELL_CYCLE</t>
  </si>
  <si>
    <t>Genes involved in Regulation of mitotic cell cycle</t>
  </si>
  <si>
    <t>REACTOME_AUTODEGRADATION_OF_CDH1_BY_CDH1_APC_C</t>
  </si>
  <si>
    <t>Genes involved in Autodegradation of Cdh1 by Cdh1:APC/C</t>
  </si>
  <si>
    <t>BIOCARTA_PROTEASOME_PATHWAY</t>
  </si>
  <si>
    <t>Proteasome Complex</t>
  </si>
  <si>
    <t>REACTOME_APC_C_CDH1_MEDIATED_DEGRADATION_OF_CDC20_AND_OTHER_APC_C_CDH1_TARGETED_PROTEINS_IN_LATE_MITOSIS_EARLY_G1</t>
  </si>
  <si>
    <t>Genes involved in APC/C:Cdh1 mediated degradation of Cdc20 and other APC/C:Cdh1 targeted proteins in late mitosis/early G1</t>
  </si>
  <si>
    <t>REACTOME_SYNTHESIS_OF_DNA</t>
  </si>
  <si>
    <t>Genes involved in Synthesis of DNA</t>
  </si>
  <si>
    <t>REACTOME_ANTIGEN_PROCESSING_CROSS_PRESENTATION</t>
  </si>
  <si>
    <t>Genes involved in Antigen processing-Cross presentation</t>
  </si>
  <si>
    <t>REACTOME_CELL_CYCLE_CHECKPOINTS</t>
  </si>
  <si>
    <t>Genes involved in Cell Cycle Checkpoints</t>
  </si>
  <si>
    <t>REACTOME_APOPTOSIS</t>
  </si>
  <si>
    <t>Genes involved in Apoptosis</t>
  </si>
  <si>
    <t>REACTOME_M_G1_TRANSITION</t>
  </si>
  <si>
    <t>Genes involved in M/G1 Transition</t>
  </si>
  <si>
    <t>REACTOME_S_PHASE</t>
  </si>
  <si>
    <t>Genes involved in S Phase</t>
  </si>
  <si>
    <t>REACTOME_DNA_REPLICATION</t>
  </si>
  <si>
    <t>Genes involved in DNA Replication</t>
  </si>
  <si>
    <t>REACTOME_MITOTIC_M_M_G1_PHASES</t>
  </si>
  <si>
    <t>Genes involved in Mitotic M-M/G1 phases</t>
  </si>
  <si>
    <t>REACTOME_CELL_CYCLE_MITOTIC</t>
  </si>
  <si>
    <t>Genes involved in Cell Cycle, Mitotic</t>
  </si>
  <si>
    <t>REACTOME_MRNA_PROCESSING</t>
  </si>
  <si>
    <t>Genes involved in mRNA Processing</t>
  </si>
  <si>
    <t>KEGG_SPLICEOSOME</t>
  </si>
  <si>
    <t>Spliceosome</t>
  </si>
  <si>
    <t>REACTOME_CELL_CYCLE</t>
  </si>
  <si>
    <t>Genes involved in Cell Cycle</t>
  </si>
  <si>
    <t>REACTOME_G1_S_TRANSITION</t>
  </si>
  <si>
    <t>Genes involved in G1/S Transition</t>
  </si>
  <si>
    <t>REACTOME_LATE_PHASE_OF_HIV_LIFE_CYCLE</t>
  </si>
  <si>
    <t>Genes involved in Late Phase of HIV Life Cycle</t>
  </si>
  <si>
    <t>REACTOME_PROCESSING_OF_CAPPED_INTRON_CONTAINING_PRE_MRNA</t>
  </si>
  <si>
    <t>Genes involved in Processing of Capped Intron-Containing Pre-mRNA</t>
  </si>
  <si>
    <t>REACTOME_METABOLISM_OF_RNA</t>
  </si>
  <si>
    <t>Genes involved in Metabolism of RNA</t>
  </si>
  <si>
    <t>REACTOME_HIV_LIFE_CYCLE</t>
  </si>
  <si>
    <t>Genes involved in HIV Life Cycle</t>
  </si>
  <si>
    <t>REACTOME_MITOTIC_G1_G1_S_PHASES</t>
  </si>
  <si>
    <t>Genes involved in Mitotic G1-G1/S phases</t>
  </si>
  <si>
    <t>REACTOME_RNA_POL_II_TRANSCRIPTION</t>
  </si>
  <si>
    <t>Genes involved in RNA Polymerase II Transcription</t>
  </si>
  <si>
    <t>REACTOME_MRNA_SPLICING</t>
  </si>
  <si>
    <t>Genes involved in mRNA Splicing</t>
  </si>
  <si>
    <t>REACTOME_TRANSCRIPTION</t>
  </si>
  <si>
    <t>Genes involved in Transcription</t>
  </si>
  <si>
    <t>REACTOME_METABOLISM_OF_MRNA</t>
  </si>
  <si>
    <t>Genes involved in Metabolism of mRNA</t>
  </si>
  <si>
    <t>REACTOME_METABOLISM_OF_PROTEINS</t>
  </si>
  <si>
    <t>Genes involved in Metabolism of proteins</t>
  </si>
  <si>
    <t>REACTOME_METABOLISM_OF_AMINO_ACIDS_AND_DERIVATIVES</t>
  </si>
  <si>
    <t>Genes involved in Metabolism of amino acids and derivatives</t>
  </si>
  <si>
    <t>REACTOME_RNA_POL_II_PRE_TRANSCRIPTION_EVENTS</t>
  </si>
  <si>
    <t>Genes involved in RNA Polymerase II Pre-transcription Events</t>
  </si>
  <si>
    <t>REACTOME_RNA_POL_II_TRANSCRIPTION_PRE_INITIATION_AND_PROMOTER_OPENING</t>
  </si>
  <si>
    <t>Genes involved in RNA Polymerase II Transcription Pre-Initiation And Promoter Opening</t>
  </si>
  <si>
    <t>REACTOME_DIABETES_PATHWAYS</t>
  </si>
  <si>
    <t>Genes involved in Diabetes pathways</t>
  </si>
  <si>
    <t>REACTOME_NUCLEOTIDE_EXCISION_REPAIR</t>
  </si>
  <si>
    <t>Genes involved in Nucleotide Excision Repair</t>
  </si>
  <si>
    <t>REACTOME_MEMBRANE_TRAFFICKING</t>
  </si>
  <si>
    <t>Genes involved in Membrane Trafficking</t>
  </si>
  <si>
    <t>REACTOME_SIGNALLING_BY_NGF</t>
  </si>
  <si>
    <t>Genes involved in Signalling by NGF</t>
  </si>
  <si>
    <t>KEGG_ENDOCYTOSIS</t>
  </si>
  <si>
    <t>Endocytosis</t>
  </si>
  <si>
    <t>REACTOME_MRNA_SPLICING_MINOR_PATHWAY</t>
  </si>
  <si>
    <t>Genes involved in mRNA Splicing - Minor Pathway</t>
  </si>
  <si>
    <t>REACTOME_UNFOLDED_PROTEIN_RESPONSE</t>
  </si>
  <si>
    <t>Genes involved in Unfolded Protein Response</t>
  </si>
  <si>
    <t>KEGG_BASAL_TRANSCRIPTION_FACTORS</t>
  </si>
  <si>
    <t>Basal transcription factors</t>
  </si>
  <si>
    <t>BIOCARTA_VEGF_PATHWAY</t>
  </si>
  <si>
    <t>VEGF, Hypoxia, and Angiogenesis</t>
  </si>
  <si>
    <t>REACTOME_DNA_REPAIR</t>
  </si>
  <si>
    <t>Genes involved in DNA Repair</t>
  </si>
  <si>
    <t>BIOCARTA_RNA_PATHWAY</t>
  </si>
  <si>
    <t>Double Stranded RNA Induced Gene Expression</t>
  </si>
  <si>
    <t>BIOCARTA_P53HYPOXIA_PATHWAY</t>
  </si>
  <si>
    <t>Hypoxia and p53 in the Cardiovascular system</t>
  </si>
  <si>
    <t>REACTOME_SIGNALING_BY_NOTCH</t>
  </si>
  <si>
    <t>Genes involved in Signaling by NOTCH</t>
  </si>
  <si>
    <t>BIOCARTA_EIF_PATHWAY</t>
  </si>
  <si>
    <t>Eukaryotic protein translation</t>
  </si>
  <si>
    <t>REACTOME_TRANSPORT_OF_MATURE_TRANSCRIPT_TO_CYTOPLASM</t>
  </si>
  <si>
    <t>Genes involved in Transport of Mature Transcript to Cytoplasm</t>
  </si>
  <si>
    <t>KEGG_NEUROTROPHIN_SIGNALING_PATHWAY</t>
  </si>
  <si>
    <t>Neurotrophin signaling pathway</t>
  </si>
  <si>
    <t>REACTOME_FORMATION_OF_RNA_POL_II_ELONGATION_COMPLEX_</t>
  </si>
  <si>
    <t>Genes involved in Formation of RNA Pol II elongation complex</t>
  </si>
  <si>
    <t>PID_P75_NTR_PATHWAY</t>
  </si>
  <si>
    <t>p75(NTR)-mediated signaling</t>
  </si>
  <si>
    <t>KEGG_UBIQUITIN_MEDIATED_PROTEOLYSIS</t>
  </si>
  <si>
    <t>Ubiquitin mediated proteolysis</t>
  </si>
  <si>
    <t>REACTOME_FORMATION_OF_TRANSCRIPTION_COUPLED_NER_TC_NER_REPAIR_COMPLEX</t>
  </si>
  <si>
    <t>Genes involved in Formation of transcription-coupled NER (TC-NER) repair complex</t>
  </si>
  <si>
    <t>REACTOME_MRNA_CAPPING</t>
  </si>
  <si>
    <t>Genes involved in mRNA Capping</t>
  </si>
  <si>
    <t>REACTOME_RNA_POL_I_TRANSCRIPTION_TERMINATION</t>
  </si>
  <si>
    <t>Genes involved in RNA Polymerase I Transcription Termination</t>
  </si>
  <si>
    <t>PID_MET_PATHWAY</t>
  </si>
  <si>
    <t>Signaling events mediated by Hepatocyte Growth Factor Receptor (c-Met)</t>
  </si>
  <si>
    <t>PID_TCPTP_PATHWAY</t>
  </si>
  <si>
    <t>Signaling events mediated by TCPTP</t>
  </si>
  <si>
    <t>REACTOME_FORMATION_OF_INCISION_COMPLEX_IN_GG_NER</t>
  </si>
  <si>
    <t>Genes involved in Formation of incision complex in GG-NER</t>
  </si>
  <si>
    <t>PID_TGFBR_PATHWAY</t>
  </si>
  <si>
    <t>TGF-beta receptor signaling</t>
  </si>
  <si>
    <t>KEGG_NUCLEOTIDE_EXCISION_REPAIR</t>
  </si>
  <si>
    <t>Nucleotide excision repair</t>
  </si>
  <si>
    <t>REACTOME_TRANSCRIPTION_COUPLED_NER_TC_NER</t>
  </si>
  <si>
    <t>Genes involved in Transcription-coupled NER (TC-NER)</t>
  </si>
  <si>
    <t>KEGG_RIG_I_LIKE_RECEPTOR_SIGNALING_PATHWAY</t>
  </si>
  <si>
    <t>RIG-I-like receptor signaling pathway</t>
  </si>
  <si>
    <t>REACTOME_ACTIVATION_OF_CHAPERONE_GENES_BY_XBP1S</t>
  </si>
  <si>
    <t>Genes involved in Activation of Chaperone Genes by XBP1(S)</t>
  </si>
  <si>
    <t>REACTOME_TOLL_RECEPTOR_CASCADES</t>
  </si>
  <si>
    <t>Genes involved in Toll Receptor Cascades</t>
  </si>
  <si>
    <t>BIOCARTA_STRESS_PATHWAY</t>
  </si>
  <si>
    <t>TNF/Stress Related Signaling</t>
  </si>
  <si>
    <t>REACTOME_RNA_POL_I_TRANSCRIPTION_INITIATION</t>
  </si>
  <si>
    <t>Genes involved in RNA Polymerase I Transcription Initiation</t>
  </si>
  <si>
    <t>REACTOME_GLOBAL_GENOMIC_NER_GG_NER</t>
  </si>
  <si>
    <t>Genes involved in Global Genomic NER (GG-NER)</t>
  </si>
  <si>
    <t>REACTOME_RIG_I_MDA5_MEDIATED_INDUCTION_OF_IFN_ALPHA_BETA_PATHWAYS</t>
  </si>
  <si>
    <t>Genes involved in RIG-I/MDA5 mediated induction of IFN-alpha/beta pathways</t>
  </si>
  <si>
    <t>KEGG_PROSTATE_CANCER</t>
  </si>
  <si>
    <t>Prostate cancer</t>
  </si>
  <si>
    <t>PID_ERBB1_DOWNSTREAM_PATHWAY</t>
  </si>
  <si>
    <t>ErbB1 downstream signaling</t>
  </si>
  <si>
    <t>REACTOME_PI_METABOLISM</t>
  </si>
  <si>
    <t>Genes involved in PI Metabolism</t>
  </si>
  <si>
    <t>PID_BETA_CATENIN_DEG_PATHWAY</t>
  </si>
  <si>
    <t>Degradation of beta catenin</t>
  </si>
  <si>
    <t>REACTOME_ACTIVATED_TLR4_SIGNALLING</t>
  </si>
  <si>
    <t>Genes involved in Activated TLR4 signalling</t>
  </si>
  <si>
    <t>REACTOME_TRANSLATION</t>
  </si>
  <si>
    <t>Genes involved in Translation</t>
  </si>
  <si>
    <t>Cluster 1-2 common genes  GSEA Canonical pathways</t>
  </si>
  <si>
    <t>Ubiquitin-proteasome system</t>
  </si>
  <si>
    <t>Unfolded-protein response</t>
  </si>
  <si>
    <t xml:space="preserve"> Heat Shock response</t>
  </si>
  <si>
    <t>Antioxidant genes</t>
  </si>
  <si>
    <t>Autophagy</t>
  </si>
  <si>
    <t>Aire</t>
  </si>
  <si>
    <t>Amfr</t>
  </si>
  <si>
    <t>Number of genes</t>
  </si>
  <si>
    <t>Anapc10</t>
  </si>
  <si>
    <t>Anapc11</t>
  </si>
  <si>
    <t>Unfolded protein response</t>
  </si>
  <si>
    <t>Anapc13</t>
  </si>
  <si>
    <t>Heat shock proteins</t>
  </si>
  <si>
    <t>Anapc2</t>
  </si>
  <si>
    <t>Antioxidants</t>
  </si>
  <si>
    <t>Anapc4</t>
  </si>
  <si>
    <t>Acadvl</t>
  </si>
  <si>
    <t>Alb</t>
  </si>
  <si>
    <t>Anapc5</t>
  </si>
  <si>
    <t>Add1</t>
  </si>
  <si>
    <t>Abcc5</t>
  </si>
  <si>
    <t>Aldh18A1</t>
  </si>
  <si>
    <t>Aox1</t>
  </si>
  <si>
    <t>Ankib1</t>
  </si>
  <si>
    <t>Bag1</t>
  </si>
  <si>
    <t>Acta1</t>
  </si>
  <si>
    <t>Apc2</t>
  </si>
  <si>
    <t>Acta2</t>
  </si>
  <si>
    <t>Actb</t>
  </si>
  <si>
    <t>Atf3</t>
  </si>
  <si>
    <t>Bag4</t>
  </si>
  <si>
    <t>Actbl2</t>
  </si>
  <si>
    <t>Bag5</t>
  </si>
  <si>
    <t>Ccl5</t>
  </si>
  <si>
    <t>Actc1</t>
  </si>
  <si>
    <t>Atf4P3</t>
  </si>
  <si>
    <t>Ccs</t>
  </si>
  <si>
    <t>Actg1</t>
  </si>
  <si>
    <t>Asb12</t>
  </si>
  <si>
    <t>Cp</t>
  </si>
  <si>
    <t>Actg2</t>
  </si>
  <si>
    <t>Asb13</t>
  </si>
  <si>
    <t>Cct3</t>
  </si>
  <si>
    <t>Ahr</t>
  </si>
  <si>
    <t>Asb15</t>
  </si>
  <si>
    <t>Atp6V0D1</t>
  </si>
  <si>
    <t>Cyba</t>
  </si>
  <si>
    <t>Aig1</t>
  </si>
  <si>
    <t>Asb16</t>
  </si>
  <si>
    <t>Cygb</t>
  </si>
  <si>
    <t>Akap8</t>
  </si>
  <si>
    <t>Asb17</t>
  </si>
  <si>
    <t>Dnm2</t>
  </si>
  <si>
    <t>Akap9</t>
  </si>
  <si>
    <t>Asb18</t>
  </si>
  <si>
    <t>Banf1</t>
  </si>
  <si>
    <t>Cct6b</t>
  </si>
  <si>
    <t>Duox1</t>
  </si>
  <si>
    <t>Ambra1</t>
  </si>
  <si>
    <t>Asb2</t>
  </si>
  <si>
    <t>Ehd2</t>
  </si>
  <si>
    <t>Antxr1</t>
  </si>
  <si>
    <t>Asb3</t>
  </si>
  <si>
    <t>C19Orf10</t>
  </si>
  <si>
    <t>Crnn</t>
  </si>
  <si>
    <t>Epx</t>
  </si>
  <si>
    <t>Asb4</t>
  </si>
  <si>
    <t>Calr</t>
  </si>
  <si>
    <t>Cryaa</t>
  </si>
  <si>
    <t>Canx</t>
  </si>
  <si>
    <t>Ercc6</t>
  </si>
  <si>
    <t>Arf6</t>
  </si>
  <si>
    <t>Ccl2</t>
  </si>
  <si>
    <t>Dnaja1</t>
  </si>
  <si>
    <t>Fancc</t>
  </si>
  <si>
    <t>Asb7</t>
  </si>
  <si>
    <t>Fmo2</t>
  </si>
  <si>
    <t>Arhgef5</t>
  </si>
  <si>
    <t>Asb8</t>
  </si>
  <si>
    <t>Dnaja3</t>
  </si>
  <si>
    <t>Armc4</t>
  </si>
  <si>
    <t>Asb9</t>
  </si>
  <si>
    <t>Dnaja4</t>
  </si>
  <si>
    <t>Dnajb1</t>
  </si>
  <si>
    <t>Atrx</t>
  </si>
  <si>
    <t>Glrx</t>
  </si>
  <si>
    <t>Arsb</t>
  </si>
  <si>
    <t>B2m</t>
  </si>
  <si>
    <t>Cks1B</t>
  </si>
  <si>
    <t>Glrx2</t>
  </si>
  <si>
    <t>Arsg</t>
  </si>
  <si>
    <t>Bard1</t>
  </si>
  <si>
    <t>Dnajb13</t>
  </si>
  <si>
    <t>Glrx3</t>
  </si>
  <si>
    <t>Arsj</t>
  </si>
  <si>
    <t>Bcor</t>
  </si>
  <si>
    <t>Cnot4</t>
  </si>
  <si>
    <t>Dnajb14</t>
  </si>
  <si>
    <t>Glrx5</t>
  </si>
  <si>
    <t>Cnot6</t>
  </si>
  <si>
    <t>Birc2</t>
  </si>
  <si>
    <t>Gpx2</t>
  </si>
  <si>
    <t>Atg10</t>
  </si>
  <si>
    <t>Creb3l3</t>
  </si>
  <si>
    <t>Dnajb5</t>
  </si>
  <si>
    <t>Gpx3</t>
  </si>
  <si>
    <t>Atg12</t>
  </si>
  <si>
    <t>Birc7</t>
  </si>
  <si>
    <t>Dnajb7</t>
  </si>
  <si>
    <t>Gpx5</t>
  </si>
  <si>
    <t>Cxxc1</t>
  </si>
  <si>
    <t>Dnajb8</t>
  </si>
  <si>
    <t>Gpx6</t>
  </si>
  <si>
    <t>Atg16l1</t>
  </si>
  <si>
    <t>Dcp1A</t>
  </si>
  <si>
    <t>Atg16l2</t>
  </si>
  <si>
    <t>Dcp2</t>
  </si>
  <si>
    <t>Dnajc1</t>
  </si>
  <si>
    <t>Gpx8</t>
  </si>
  <si>
    <t>Atg2a</t>
  </si>
  <si>
    <t>Brca1</t>
  </si>
  <si>
    <t>Dctn1</t>
  </si>
  <si>
    <t>Dnajc10</t>
  </si>
  <si>
    <t>Gsr</t>
  </si>
  <si>
    <t>Brca2</t>
  </si>
  <si>
    <t>Ddit3</t>
  </si>
  <si>
    <t>Dnajc11</t>
  </si>
  <si>
    <t>Gss</t>
  </si>
  <si>
    <t>Gstk1</t>
  </si>
  <si>
    <t>Btbd2</t>
  </si>
  <si>
    <t>Dnajc13</t>
  </si>
  <si>
    <t>Gstp1</t>
  </si>
  <si>
    <t>Btrc</t>
  </si>
  <si>
    <t>Ddx11</t>
  </si>
  <si>
    <t>Atg4c</t>
  </si>
  <si>
    <t>Cbl</t>
  </si>
  <si>
    <t>Ddx12P</t>
  </si>
  <si>
    <t>Dnajc15</t>
  </si>
  <si>
    <t>Hspa1a</t>
  </si>
  <si>
    <t>Atg4d</t>
  </si>
  <si>
    <t>Cblb</t>
  </si>
  <si>
    <t>Idh1</t>
  </si>
  <si>
    <t>Atg5</t>
  </si>
  <si>
    <t>Cblc</t>
  </si>
  <si>
    <t>Ift172</t>
  </si>
  <si>
    <t>Cbll1</t>
  </si>
  <si>
    <t>Derl3</t>
  </si>
  <si>
    <t>Il19</t>
  </si>
  <si>
    <t>Atg9a</t>
  </si>
  <si>
    <t>Cbx8</t>
  </si>
  <si>
    <t>Dnajc19</t>
  </si>
  <si>
    <t>Il22</t>
  </si>
  <si>
    <t>Atg9b</t>
  </si>
  <si>
    <t>Ccnb1ip1</t>
  </si>
  <si>
    <t>Dkc1</t>
  </si>
  <si>
    <t>Krt1</t>
  </si>
  <si>
    <t>Ccnf</t>
  </si>
  <si>
    <t>Lpo</t>
  </si>
  <si>
    <t>Atm</t>
  </si>
  <si>
    <t>Cdc16</t>
  </si>
  <si>
    <t>Dnajc4</t>
  </si>
  <si>
    <t>Mb</t>
  </si>
  <si>
    <t>Atp7b</t>
  </si>
  <si>
    <t>Cdc20</t>
  </si>
  <si>
    <t>Mpo</t>
  </si>
  <si>
    <t>Cdc23</t>
  </si>
  <si>
    <t>Dnajc5b</t>
  </si>
  <si>
    <t>Msra</t>
  </si>
  <si>
    <t>Cdc26</t>
  </si>
  <si>
    <t>Dnajc5g</t>
  </si>
  <si>
    <t>Cdc26P1</t>
  </si>
  <si>
    <t>Dnajc6</t>
  </si>
  <si>
    <t>Azi1</t>
  </si>
  <si>
    <t>Ncf1</t>
  </si>
  <si>
    <t>Cdc34</t>
  </si>
  <si>
    <t>Edc4</t>
  </si>
  <si>
    <t>Ncf2</t>
  </si>
  <si>
    <t>Cdh1</t>
  </si>
  <si>
    <t>Edem1</t>
  </si>
  <si>
    <t>Dnajc9</t>
  </si>
  <si>
    <t>Ngb</t>
  </si>
  <si>
    <t>Cgrrf1</t>
  </si>
  <si>
    <t>Edem3</t>
  </si>
  <si>
    <t>Eif2B1</t>
  </si>
  <si>
    <t>Nos2</t>
  </si>
  <si>
    <t>Eif2B2</t>
  </si>
  <si>
    <t>Nox1</t>
  </si>
  <si>
    <t>Cish</t>
  </si>
  <si>
    <t>Eif2Ak3</t>
  </si>
  <si>
    <t>Eif2B3</t>
  </si>
  <si>
    <t>Nox4</t>
  </si>
  <si>
    <t>Bcas3</t>
  </si>
  <si>
    <t>Eif2S1</t>
  </si>
  <si>
    <t>Eif2B4</t>
  </si>
  <si>
    <t>Noxa1</t>
  </si>
  <si>
    <t>Bcl2</t>
  </si>
  <si>
    <t>Eif2B5</t>
  </si>
  <si>
    <t>Noxo1</t>
  </si>
  <si>
    <t>Bcl2l1</t>
  </si>
  <si>
    <t>Eif2ak3</t>
  </si>
  <si>
    <t>Bcl2l10</t>
  </si>
  <si>
    <t>Cul2</t>
  </si>
  <si>
    <t>Eif4A1</t>
  </si>
  <si>
    <t>Hsf1</t>
  </si>
  <si>
    <t>Nxnl1</t>
  </si>
  <si>
    <t>Cul3</t>
  </si>
  <si>
    <t>Eif4A2</t>
  </si>
  <si>
    <t>Bdkrb1</t>
  </si>
  <si>
    <t>Cul4A</t>
  </si>
  <si>
    <t>Eif4A3</t>
  </si>
  <si>
    <t>Pdia6</t>
  </si>
  <si>
    <t>Cul4B</t>
  </si>
  <si>
    <t>Eif4E</t>
  </si>
  <si>
    <t>Hsp90aa1</t>
  </si>
  <si>
    <t>Bid</t>
  </si>
  <si>
    <t>Eif4Ebp1</t>
  </si>
  <si>
    <t>Prdx2</t>
  </si>
  <si>
    <t>Birc5</t>
  </si>
  <si>
    <t>Eif4G1</t>
  </si>
  <si>
    <t>Hsp90b1</t>
  </si>
  <si>
    <t>Prdx3</t>
  </si>
  <si>
    <t>Cul5</t>
  </si>
  <si>
    <t>Ern1</t>
  </si>
  <si>
    <t>Bmp7</t>
  </si>
  <si>
    <t>Ern2</t>
  </si>
  <si>
    <t>Prdx5</t>
  </si>
  <si>
    <t>Bnip1</t>
  </si>
  <si>
    <t>Ero1L</t>
  </si>
  <si>
    <t>Dcst1</t>
  </si>
  <si>
    <t>Ero1l</t>
  </si>
  <si>
    <t>Hspa1l</t>
  </si>
  <si>
    <t>Bnip3l</t>
  </si>
  <si>
    <t>Ero1lb</t>
  </si>
  <si>
    <t>Bok</t>
  </si>
  <si>
    <t>Erp44</t>
  </si>
  <si>
    <t>Ptgs1</t>
  </si>
  <si>
    <t>Brsk1</t>
  </si>
  <si>
    <t>Ddb2</t>
  </si>
  <si>
    <t>Exoc2</t>
  </si>
  <si>
    <t>Hspa4l</t>
  </si>
  <si>
    <t>Ptgs2</t>
  </si>
  <si>
    <t>Brsk2</t>
  </si>
  <si>
    <t>Det1</t>
  </si>
  <si>
    <t>Rag2</t>
  </si>
  <si>
    <t>Hspa8</t>
  </si>
  <si>
    <t>Recql4</t>
  </si>
  <si>
    <t>Calcoco2</t>
  </si>
  <si>
    <t>Dtl</t>
  </si>
  <si>
    <t>Scd1</t>
  </si>
  <si>
    <t>Camk1</t>
  </si>
  <si>
    <t>Dtx3</t>
  </si>
  <si>
    <t>Sepp1</t>
  </si>
  <si>
    <t>Camk1d</t>
  </si>
  <si>
    <t>Dtx3L</t>
  </si>
  <si>
    <t>Exosc4</t>
  </si>
  <si>
    <t>Serpinb1b</t>
  </si>
  <si>
    <t>Camk1g</t>
  </si>
  <si>
    <t>Dtx4</t>
  </si>
  <si>
    <t>Camk2a</t>
  </si>
  <si>
    <t>Dzip3</t>
  </si>
  <si>
    <t>Exosc6</t>
  </si>
  <si>
    <t>Sesn3</t>
  </si>
  <si>
    <t>Ercc8</t>
  </si>
  <si>
    <t>Exosc8</t>
  </si>
  <si>
    <t>Slc38a1</t>
  </si>
  <si>
    <t>Camk2g</t>
  </si>
  <si>
    <t>Hspd1</t>
  </si>
  <si>
    <t>Camkk2</t>
  </si>
  <si>
    <t>Fbxl12</t>
  </si>
  <si>
    <t>Extl3</t>
  </si>
  <si>
    <t>Sod2</t>
  </si>
  <si>
    <t>Fbxl14</t>
  </si>
  <si>
    <t>Hsph1</t>
  </si>
  <si>
    <t>Sod3</t>
  </si>
  <si>
    <t>Capn1</t>
  </si>
  <si>
    <t>Fbxl17</t>
  </si>
  <si>
    <t>Fbxl18</t>
  </si>
  <si>
    <t>Fus</t>
  </si>
  <si>
    <t>Txn1</t>
  </si>
  <si>
    <t>Fbxl2</t>
  </si>
  <si>
    <t>Ganab</t>
  </si>
  <si>
    <t>Serpinh1</t>
  </si>
  <si>
    <t>Txn2</t>
  </si>
  <si>
    <t>Fbxl3</t>
  </si>
  <si>
    <t>Ganc</t>
  </si>
  <si>
    <t>Sil1</t>
  </si>
  <si>
    <t>Txndc11</t>
  </si>
  <si>
    <t>Casp1</t>
  </si>
  <si>
    <t>Fbxl4</t>
  </si>
  <si>
    <t>Gemin4</t>
  </si>
  <si>
    <t>Txndc12</t>
  </si>
  <si>
    <t>Casp3</t>
  </si>
  <si>
    <t>Fbxl5</t>
  </si>
  <si>
    <t>Gosr2</t>
  </si>
  <si>
    <t>Txndc15</t>
  </si>
  <si>
    <t>Casp4</t>
  </si>
  <si>
    <t>Fbxo11</t>
  </si>
  <si>
    <t>Gsk3A</t>
  </si>
  <si>
    <t>Txndc16</t>
  </si>
  <si>
    <t>Casp8</t>
  </si>
  <si>
    <t>H2Afx</t>
  </si>
  <si>
    <t>Casr</t>
  </si>
  <si>
    <t>Fbxo18</t>
  </si>
  <si>
    <t>Txndc2</t>
  </si>
  <si>
    <t>Cbs</t>
  </si>
  <si>
    <t>Fbxo2</t>
  </si>
  <si>
    <t>Txndc3</t>
  </si>
  <si>
    <t>Ccdc21</t>
  </si>
  <si>
    <t>Hsp90B1</t>
  </si>
  <si>
    <t>Txndc5</t>
  </si>
  <si>
    <t>Ccdc88a</t>
  </si>
  <si>
    <t>Fbxo22</t>
  </si>
  <si>
    <t>Txndc6</t>
  </si>
  <si>
    <t>Ccdc88c</t>
  </si>
  <si>
    <t>Fbxo25</t>
  </si>
  <si>
    <t>Txndc8</t>
  </si>
  <si>
    <t>Fbxo27</t>
  </si>
  <si>
    <t>Ccr2</t>
  </si>
  <si>
    <t>Fbxo3</t>
  </si>
  <si>
    <t>Txnip</t>
  </si>
  <si>
    <t>Cd163</t>
  </si>
  <si>
    <t>Cd46</t>
  </si>
  <si>
    <t>Txnl4a</t>
  </si>
  <si>
    <t>Hspb9</t>
  </si>
  <si>
    <t>Txnl4b</t>
  </si>
  <si>
    <t>Cdc42bpb</t>
  </si>
  <si>
    <t>Cdc37</t>
  </si>
  <si>
    <t>Fbxo4</t>
  </si>
  <si>
    <t>Htra2</t>
  </si>
  <si>
    <t>Txnrd2</t>
  </si>
  <si>
    <t>Fbxo43</t>
  </si>
  <si>
    <t>Htra4</t>
  </si>
  <si>
    <t>Cdkl1</t>
  </si>
  <si>
    <t>Fbxo44</t>
  </si>
  <si>
    <t>Ucp1</t>
  </si>
  <si>
    <t>Cdkl2</t>
  </si>
  <si>
    <t>Fbxo5</t>
  </si>
  <si>
    <t>Iars</t>
  </si>
  <si>
    <t>Ucp2</t>
  </si>
  <si>
    <t>Ifit1</t>
  </si>
  <si>
    <t>Cdkn1b</t>
  </si>
  <si>
    <t>Igfbp1</t>
  </si>
  <si>
    <t>Vim</t>
  </si>
  <si>
    <t>Cdkn2a</t>
  </si>
  <si>
    <t>Fbxo9</t>
  </si>
  <si>
    <t>Il8</t>
  </si>
  <si>
    <t>Fbxw10</t>
  </si>
  <si>
    <t>Fbxw11</t>
  </si>
  <si>
    <t>Insig1</t>
  </si>
  <si>
    <t>Cflar</t>
  </si>
  <si>
    <t>Insig2</t>
  </si>
  <si>
    <t>Cgn</t>
  </si>
  <si>
    <t>Fbxw20</t>
  </si>
  <si>
    <t>Kdelr3</t>
  </si>
  <si>
    <t>Cgnl1</t>
  </si>
  <si>
    <t>Chd9</t>
  </si>
  <si>
    <t>Fbxw5</t>
  </si>
  <si>
    <t>Kif5B</t>
  </si>
  <si>
    <t>Fbxw7</t>
  </si>
  <si>
    <t>Klhdc3</t>
  </si>
  <si>
    <t>Lmna</t>
  </si>
  <si>
    <t>Cic</t>
  </si>
  <si>
    <t>Fbxw9</t>
  </si>
  <si>
    <t>Loc730136</t>
  </si>
  <si>
    <t>Cit</t>
  </si>
  <si>
    <t>Fem1b</t>
  </si>
  <si>
    <t>Fzr1</t>
  </si>
  <si>
    <t>Clcn3</t>
  </si>
  <si>
    <t>Gan</t>
  </si>
  <si>
    <t>Manf</t>
  </si>
  <si>
    <t>Gusb</t>
  </si>
  <si>
    <t>Mapk10</t>
  </si>
  <si>
    <t>Hace1</t>
  </si>
  <si>
    <t>Mapk9</t>
  </si>
  <si>
    <t>Clstn1</t>
  </si>
  <si>
    <t>Hectd2</t>
  </si>
  <si>
    <t>Mbtps1</t>
  </si>
  <si>
    <t>Clta</t>
  </si>
  <si>
    <t>Mbtps2</t>
  </si>
  <si>
    <t>Cnnm1</t>
  </si>
  <si>
    <t>Hecw1</t>
  </si>
  <si>
    <t>Cnnm2</t>
  </si>
  <si>
    <t>Hecw2</t>
  </si>
  <si>
    <t>Nfya</t>
  </si>
  <si>
    <t>Cnnm4</t>
  </si>
  <si>
    <t>Herc1</t>
  </si>
  <si>
    <t>Nfyb</t>
  </si>
  <si>
    <t>Herc2</t>
  </si>
  <si>
    <t>Nhp2</t>
  </si>
  <si>
    <t>Crocc</t>
  </si>
  <si>
    <t>Herc3</t>
  </si>
  <si>
    <t>Crx</t>
  </si>
  <si>
    <t>Herc6</t>
  </si>
  <si>
    <t>Ctsa</t>
  </si>
  <si>
    <t>Hltf</t>
  </si>
  <si>
    <t>Npm1</t>
  </si>
  <si>
    <t>Ctsd</t>
  </si>
  <si>
    <t>Ifng</t>
  </si>
  <si>
    <t>Obfc2A</t>
  </si>
  <si>
    <t>Cttnbp2</t>
  </si>
  <si>
    <t>Os9</t>
  </si>
  <si>
    <t>Cttnbp2nl</t>
  </si>
  <si>
    <t>Irf2bpl</t>
  </si>
  <si>
    <t>Paip1</t>
  </si>
  <si>
    <t>Cux1</t>
  </si>
  <si>
    <t>Cx3cl1</t>
  </si>
  <si>
    <t>Pdia3</t>
  </si>
  <si>
    <t>Cxcr4</t>
  </si>
  <si>
    <t>Kctd10</t>
  </si>
  <si>
    <t>Dapk1</t>
  </si>
  <si>
    <t>Dapk2</t>
  </si>
  <si>
    <t>Pfdn5</t>
  </si>
  <si>
    <t>Klhl13</t>
  </si>
  <si>
    <t>Dclk1</t>
  </si>
  <si>
    <t>Ppia</t>
  </si>
  <si>
    <t>Dclk2</t>
  </si>
  <si>
    <t>Klhl20</t>
  </si>
  <si>
    <t>Dclk3</t>
  </si>
  <si>
    <t>Klhl21</t>
  </si>
  <si>
    <t>Ppp2R5B</t>
  </si>
  <si>
    <t>Klhl22</t>
  </si>
  <si>
    <t>Klhl24</t>
  </si>
  <si>
    <t>Prkcsh</t>
  </si>
  <si>
    <t>Klhl41</t>
  </si>
  <si>
    <t>Dhdds</t>
  </si>
  <si>
    <t>Klhl7</t>
  </si>
  <si>
    <t>Rnf139</t>
  </si>
  <si>
    <t>Dlc1</t>
  </si>
  <si>
    <t>Klhl9</t>
  </si>
  <si>
    <t>Rnf5</t>
  </si>
  <si>
    <t>Dlg1</t>
  </si>
  <si>
    <t>Lmo7</t>
  </si>
  <si>
    <t>Rpn1</t>
  </si>
  <si>
    <t>Dlg2</t>
  </si>
  <si>
    <t>Lnpep</t>
  </si>
  <si>
    <t>Dlg3</t>
  </si>
  <si>
    <t>Lnx1</t>
  </si>
  <si>
    <t>Dlg4</t>
  </si>
  <si>
    <t>Loc100132108</t>
  </si>
  <si>
    <t>Loc644006</t>
  </si>
  <si>
    <t>Loc647654</t>
  </si>
  <si>
    <t>Sec11A</t>
  </si>
  <si>
    <t>Dram1</t>
  </si>
  <si>
    <t>Loc649620</t>
  </si>
  <si>
    <t>Sec31A</t>
  </si>
  <si>
    <t>Dram2</t>
  </si>
  <si>
    <t>Loc650621</t>
  </si>
  <si>
    <t>Dsp</t>
  </si>
  <si>
    <t>Loc651763</t>
  </si>
  <si>
    <t>Dspp</t>
  </si>
  <si>
    <t>Loc652346</t>
  </si>
  <si>
    <t>Loc652671</t>
  </si>
  <si>
    <t>Sels</t>
  </si>
  <si>
    <t>Loc652826</t>
  </si>
  <si>
    <t>Loc728622</t>
  </si>
  <si>
    <t>Eef2k</t>
  </si>
  <si>
    <t>Loc730594</t>
  </si>
  <si>
    <t>Egfr</t>
  </si>
  <si>
    <t>Loc731049</t>
  </si>
  <si>
    <t>Skiv2L2</t>
  </si>
  <si>
    <t>Egr1</t>
  </si>
  <si>
    <t>Loc731429</t>
  </si>
  <si>
    <t>Slc1A4</t>
  </si>
  <si>
    <t>Ehd1</t>
  </si>
  <si>
    <t>Lrr1</t>
  </si>
  <si>
    <t>Slc30A5</t>
  </si>
  <si>
    <t>Eif2ak2</t>
  </si>
  <si>
    <t>Slc7A5</t>
  </si>
  <si>
    <t>Lrsam1</t>
  </si>
  <si>
    <t>Ltn1</t>
  </si>
  <si>
    <t>Spcs3</t>
  </si>
  <si>
    <t>Srebf1</t>
  </si>
  <si>
    <t>Eif4g1</t>
  </si>
  <si>
    <t>Map3K1</t>
  </si>
  <si>
    <t>Emr1</t>
  </si>
  <si>
    <t>Map3k1</t>
  </si>
  <si>
    <t>Srpr</t>
  </si>
  <si>
    <t>Epor</t>
  </si>
  <si>
    <t>March1</t>
  </si>
  <si>
    <t>Eps15</t>
  </si>
  <si>
    <t>March11</t>
  </si>
  <si>
    <t>Eps15l1</t>
  </si>
  <si>
    <t>March2</t>
  </si>
  <si>
    <t>Stc2</t>
  </si>
  <si>
    <t>Sult1A3</t>
  </si>
  <si>
    <t>Sult1A4</t>
  </si>
  <si>
    <t>March6</t>
  </si>
  <si>
    <t>Ezr</t>
  </si>
  <si>
    <t>March7</t>
  </si>
  <si>
    <t>F11</t>
  </si>
  <si>
    <t>March8</t>
  </si>
  <si>
    <t>Mdm2</t>
  </si>
  <si>
    <t>Fam48a</t>
  </si>
  <si>
    <t>Mdm4</t>
  </si>
  <si>
    <t>Mex3a</t>
  </si>
  <si>
    <t>Mex3c</t>
  </si>
  <si>
    <t>Tpp1</t>
  </si>
  <si>
    <t>Fgd4</t>
  </si>
  <si>
    <t>Fgd5</t>
  </si>
  <si>
    <t>Ttc37</t>
  </si>
  <si>
    <t>Fgd6</t>
  </si>
  <si>
    <t>Tubb2A</t>
  </si>
  <si>
    <t>Mib2</t>
  </si>
  <si>
    <t>Fkbp1a</t>
  </si>
  <si>
    <t>Fkbp1b</t>
  </si>
  <si>
    <t>Mid2</t>
  </si>
  <si>
    <t>Flg</t>
  </si>
  <si>
    <t>Mkrn1</t>
  </si>
  <si>
    <t>Flg2</t>
  </si>
  <si>
    <t>Mkrn2</t>
  </si>
  <si>
    <t>Fmn1</t>
  </si>
  <si>
    <t>Uggt2</t>
  </si>
  <si>
    <t>Fmn2</t>
  </si>
  <si>
    <t>Fndc1</t>
  </si>
  <si>
    <t>Msl2</t>
  </si>
  <si>
    <t>Vapb</t>
  </si>
  <si>
    <t>Fos</t>
  </si>
  <si>
    <t>Mul1</t>
  </si>
  <si>
    <t>Fosb</t>
  </si>
  <si>
    <t>Mycbp2</t>
  </si>
  <si>
    <t>Vegfa</t>
  </si>
  <si>
    <t>Mylip</t>
  </si>
  <si>
    <t>Foxo3</t>
  </si>
  <si>
    <t>Wfs1</t>
  </si>
  <si>
    <t>Fyco1</t>
  </si>
  <si>
    <t>Nedd4</t>
  </si>
  <si>
    <t>Nedd4L</t>
  </si>
  <si>
    <t>Xbp1</t>
  </si>
  <si>
    <t>Nedd4l</t>
  </si>
  <si>
    <t>Yif1A</t>
  </si>
  <si>
    <t>Neurl1a</t>
  </si>
  <si>
    <t>Ywhaz</t>
  </si>
  <si>
    <t>Gad2</t>
  </si>
  <si>
    <t>Nfx1</t>
  </si>
  <si>
    <t>Git2</t>
  </si>
  <si>
    <t>Nhlrc1</t>
  </si>
  <si>
    <t>Glb1</t>
  </si>
  <si>
    <t>Glipr2</t>
  </si>
  <si>
    <t>Npepps</t>
  </si>
  <si>
    <t>Gnai3</t>
  </si>
  <si>
    <t>Ostm1</t>
  </si>
  <si>
    <t>Pax6</t>
  </si>
  <si>
    <t>Pcgf2</t>
  </si>
  <si>
    <t>Gramd2</t>
  </si>
  <si>
    <t>Pcgf3</t>
  </si>
  <si>
    <t>Grid1</t>
  </si>
  <si>
    <t>Pcgf5</t>
  </si>
  <si>
    <t>Grid2</t>
  </si>
  <si>
    <t>Grip1</t>
  </si>
  <si>
    <t>Pdzrn4</t>
  </si>
  <si>
    <t>Grip2</t>
  </si>
  <si>
    <t>Gypc</t>
  </si>
  <si>
    <t>Peli2</t>
  </si>
  <si>
    <t>Hdac1</t>
  </si>
  <si>
    <t>Pex2</t>
  </si>
  <si>
    <t>Phrf1</t>
  </si>
  <si>
    <t>Pias1</t>
  </si>
  <si>
    <t>Hif1a</t>
  </si>
  <si>
    <t>Hip1</t>
  </si>
  <si>
    <t>Hmmr</t>
  </si>
  <si>
    <t>Homer1</t>
  </si>
  <si>
    <t>Pja1</t>
  </si>
  <si>
    <t>Homer2</t>
  </si>
  <si>
    <t>Pml</t>
  </si>
  <si>
    <t>Htr1a</t>
  </si>
  <si>
    <t>Htr3a</t>
  </si>
  <si>
    <t>Psma6P4</t>
  </si>
  <si>
    <t>Ikbke</t>
  </si>
  <si>
    <t>Il12rb2</t>
  </si>
  <si>
    <t>Psma8</t>
  </si>
  <si>
    <t>Il18bp</t>
  </si>
  <si>
    <t>Il18r1</t>
  </si>
  <si>
    <t>Psmb10</t>
  </si>
  <si>
    <t>Il1rap</t>
  </si>
  <si>
    <t>Psmb11</t>
  </si>
  <si>
    <t>Il24</t>
  </si>
  <si>
    <t>Irgm1</t>
  </si>
  <si>
    <t>Itga3</t>
  </si>
  <si>
    <t>Itga6</t>
  </si>
  <si>
    <t>Psmb8</t>
  </si>
  <si>
    <t>Psmb9</t>
  </si>
  <si>
    <t>Itgb4</t>
  </si>
  <si>
    <t>Itpr1</t>
  </si>
  <si>
    <t>Psmc1P4</t>
  </si>
  <si>
    <t>Itsn1</t>
  </si>
  <si>
    <t>Kif15</t>
  </si>
  <si>
    <t>Kif16b</t>
  </si>
  <si>
    <t>Kif21a</t>
  </si>
  <si>
    <t>Kif21b</t>
  </si>
  <si>
    <t>Kif5a</t>
  </si>
  <si>
    <t>Kif5c</t>
  </si>
  <si>
    <t>Kpna4</t>
  </si>
  <si>
    <t>Kpna6</t>
  </si>
  <si>
    <t>Kpna7</t>
  </si>
  <si>
    <t>Krt10</t>
  </si>
  <si>
    <t>Psmd9</t>
  </si>
  <si>
    <t>Krt5</t>
  </si>
  <si>
    <t>Psme1</t>
  </si>
  <si>
    <t>Krt76</t>
  </si>
  <si>
    <t>Lama1</t>
  </si>
  <si>
    <t>Lama2</t>
  </si>
  <si>
    <t>Rad18</t>
  </si>
  <si>
    <t>Lats1</t>
  </si>
  <si>
    <t>Rad51</t>
  </si>
  <si>
    <t>Leo1</t>
  </si>
  <si>
    <t>Letm1</t>
  </si>
  <si>
    <t>Lgals12</t>
  </si>
  <si>
    <t>Rbx1</t>
  </si>
  <si>
    <t>Rc3h1</t>
  </si>
  <si>
    <t>Lin7a</t>
  </si>
  <si>
    <t>Lin7b</t>
  </si>
  <si>
    <t>Lin7c</t>
  </si>
  <si>
    <t>Rfwd2</t>
  </si>
  <si>
    <t>Rhobtb2</t>
  </si>
  <si>
    <t>Lrrc45</t>
  </si>
  <si>
    <t>Rhobtb3</t>
  </si>
  <si>
    <t>M6pr</t>
  </si>
  <si>
    <t>Ring1</t>
  </si>
  <si>
    <t>Madcam1</t>
  </si>
  <si>
    <t>Rnf11</t>
  </si>
  <si>
    <t>Mapk1</t>
  </si>
  <si>
    <t>Mapk15</t>
  </si>
  <si>
    <t>Rnf114</t>
  </si>
  <si>
    <t>Mapk3</t>
  </si>
  <si>
    <t>Mapk8ip1</t>
  </si>
  <si>
    <t>Rnf123</t>
  </si>
  <si>
    <t>Rnf125</t>
  </si>
  <si>
    <t>Mark1</t>
  </si>
  <si>
    <t>Rnf128</t>
  </si>
  <si>
    <t>Mark2</t>
  </si>
  <si>
    <t>Mark3</t>
  </si>
  <si>
    <t>Rnf135</t>
  </si>
  <si>
    <t>Melk</t>
  </si>
  <si>
    <t>Rnf14</t>
  </si>
  <si>
    <t>Rnf144B</t>
  </si>
  <si>
    <t>Rnf144a</t>
  </si>
  <si>
    <t>Mll2</t>
  </si>
  <si>
    <t>Mlst8</t>
  </si>
  <si>
    <t>Rnf145</t>
  </si>
  <si>
    <t>Mmab</t>
  </si>
  <si>
    <t>Rnf148</t>
  </si>
  <si>
    <t>Mpdz</t>
  </si>
  <si>
    <t>Rnf150</t>
  </si>
  <si>
    <t>Mpp2</t>
  </si>
  <si>
    <t>Rnf152</t>
  </si>
  <si>
    <t>Mpp3</t>
  </si>
  <si>
    <t>Rnf166</t>
  </si>
  <si>
    <t>Msx2</t>
  </si>
  <si>
    <t>Rnf168</t>
  </si>
  <si>
    <t>Mtmr3</t>
  </si>
  <si>
    <t>Rnf170</t>
  </si>
  <si>
    <t>Rnf180</t>
  </si>
  <si>
    <t>Muc1</t>
  </si>
  <si>
    <t>Rnf182</t>
  </si>
  <si>
    <t>Myh11</t>
  </si>
  <si>
    <t>Rnf20</t>
  </si>
  <si>
    <t>Myh13</t>
  </si>
  <si>
    <t>Rnf207</t>
  </si>
  <si>
    <t>Myh15</t>
  </si>
  <si>
    <t>Rnf208</t>
  </si>
  <si>
    <t>Rnf212</t>
  </si>
  <si>
    <t>Myh4</t>
  </si>
  <si>
    <t>Myh6</t>
  </si>
  <si>
    <t>Rnf219</t>
  </si>
  <si>
    <t>Myh7</t>
  </si>
  <si>
    <t>Myh7b</t>
  </si>
  <si>
    <t>Rnf25</t>
  </si>
  <si>
    <t>Myh9</t>
  </si>
  <si>
    <t>Rnf31</t>
  </si>
  <si>
    <t>Rnf34</t>
  </si>
  <si>
    <t>Myo5c</t>
  </si>
  <si>
    <t>Myoc</t>
  </si>
  <si>
    <t>Rnf4</t>
  </si>
  <si>
    <t>Nampt</t>
  </si>
  <si>
    <t>Rnf43</t>
  </si>
  <si>
    <t>Ncoa2</t>
  </si>
  <si>
    <t>Ncor1</t>
  </si>
  <si>
    <t>Rnf7</t>
  </si>
  <si>
    <t>Rnf8</t>
  </si>
  <si>
    <t>Ninl</t>
  </si>
  <si>
    <t>Rpn2</t>
  </si>
  <si>
    <t>Nkx2-3</t>
  </si>
  <si>
    <t>Rps27A</t>
  </si>
  <si>
    <t>Nle1</t>
  </si>
  <si>
    <t>Rps27Ap11</t>
  </si>
  <si>
    <t>Nlrc4</t>
  </si>
  <si>
    <t>Notch3</t>
  </si>
  <si>
    <t>Sae1</t>
  </si>
  <si>
    <t>Sh3rf1</t>
  </si>
  <si>
    <t>Nphp4</t>
  </si>
  <si>
    <t>Nrg1</t>
  </si>
  <si>
    <t>Shprh</t>
  </si>
  <si>
    <t>Nrg2</t>
  </si>
  <si>
    <t>Siah1</t>
  </si>
  <si>
    <t>Nrg3</t>
  </si>
  <si>
    <t>Nrp1</t>
  </si>
  <si>
    <t>Skp1</t>
  </si>
  <si>
    <t>Nuak2</t>
  </si>
  <si>
    <t>Skp1a</t>
  </si>
  <si>
    <t>Nucb2</t>
  </si>
  <si>
    <t>Skp2</t>
  </si>
  <si>
    <t>Odam</t>
  </si>
  <si>
    <t>Ooep</t>
  </si>
  <si>
    <t>Smurf2</t>
  </si>
  <si>
    <t>Osgep</t>
  </si>
  <si>
    <t>Socs1</t>
  </si>
  <si>
    <t>Osgepl1</t>
  </si>
  <si>
    <t>Socs2</t>
  </si>
  <si>
    <t>P4hb</t>
  </si>
  <si>
    <t>Pafah1b1</t>
  </si>
  <si>
    <t>Socs5</t>
  </si>
  <si>
    <t>Parp1</t>
  </si>
  <si>
    <t>Pclo</t>
  </si>
  <si>
    <t>Spop</t>
  </si>
  <si>
    <t>Spsb1</t>
  </si>
  <si>
    <t>Pea15a</t>
  </si>
  <si>
    <t>Spsb4</t>
  </si>
  <si>
    <t>Pebp1</t>
  </si>
  <si>
    <t>Stub1</t>
  </si>
  <si>
    <t>Tceb1</t>
  </si>
  <si>
    <t>Tceb1P3</t>
  </si>
  <si>
    <t>Tceb2</t>
  </si>
  <si>
    <t>Phldb2</t>
  </si>
  <si>
    <t>Pik3c2a</t>
  </si>
  <si>
    <t>Tmem189-Ube2V1</t>
  </si>
  <si>
    <t>Pik3c2b</t>
  </si>
  <si>
    <t>Tnfaip1</t>
  </si>
  <si>
    <t>Pik3c2g</t>
  </si>
  <si>
    <t>Tnfaip3</t>
  </si>
  <si>
    <t>Pik3cd</t>
  </si>
  <si>
    <t>Pik3cg</t>
  </si>
  <si>
    <t>Traf4</t>
  </si>
  <si>
    <t>Pik3r4</t>
  </si>
  <si>
    <t>Traf5</t>
  </si>
  <si>
    <t>Pink1</t>
  </si>
  <si>
    <t>Traip</t>
  </si>
  <si>
    <t>Pkd1l3</t>
  </si>
  <si>
    <t>Trim10</t>
  </si>
  <si>
    <t>Pklr</t>
  </si>
  <si>
    <t>Trim11</t>
  </si>
  <si>
    <t>Pkm2</t>
  </si>
  <si>
    <t>Trim13</t>
  </si>
  <si>
    <t>Plcxd2</t>
  </si>
  <si>
    <t>Trim17</t>
  </si>
  <si>
    <t>Plekhf2</t>
  </si>
  <si>
    <t>Trim2</t>
  </si>
  <si>
    <t>Plk3</t>
  </si>
  <si>
    <t>Trim21</t>
  </si>
  <si>
    <t>Plk4</t>
  </si>
  <si>
    <t>Trim23</t>
  </si>
  <si>
    <t>Plp1</t>
  </si>
  <si>
    <t>Trim24</t>
  </si>
  <si>
    <t>Pnck</t>
  </si>
  <si>
    <t>Poc1a</t>
  </si>
  <si>
    <t>Trim26</t>
  </si>
  <si>
    <t>Poc1b</t>
  </si>
  <si>
    <t>Trim27</t>
  </si>
  <si>
    <t>Podxl</t>
  </si>
  <si>
    <t>Polr2a</t>
  </si>
  <si>
    <t>Trim3</t>
  </si>
  <si>
    <t>Trim31</t>
  </si>
  <si>
    <t>Praf2</t>
  </si>
  <si>
    <t>Trim32</t>
  </si>
  <si>
    <t>Prkaa1</t>
  </si>
  <si>
    <t>Prkaa2</t>
  </si>
  <si>
    <t>Trim36</t>
  </si>
  <si>
    <t>Prkar1a</t>
  </si>
  <si>
    <t>Trim38</t>
  </si>
  <si>
    <t>Prkcd</t>
  </si>
  <si>
    <t>Prkcq</t>
  </si>
  <si>
    <t>Trim40</t>
  </si>
  <si>
    <t>Prkd1</t>
  </si>
  <si>
    <t>Trim45</t>
  </si>
  <si>
    <t>Prkdc</t>
  </si>
  <si>
    <t>Trim5</t>
  </si>
  <si>
    <t>Pten</t>
  </si>
  <si>
    <t>Trim52</t>
  </si>
  <si>
    <t>Ptk6</t>
  </si>
  <si>
    <t>Rab1</t>
  </si>
  <si>
    <t>Trim55</t>
  </si>
  <si>
    <t>Rab11a</t>
  </si>
  <si>
    <t>Trim61</t>
  </si>
  <si>
    <t>Trim62</t>
  </si>
  <si>
    <t>Rab11fip3</t>
  </si>
  <si>
    <t>Rab11fip4</t>
  </si>
  <si>
    <t>Trim68</t>
  </si>
  <si>
    <t>Rab17</t>
  </si>
  <si>
    <t>Trim71</t>
  </si>
  <si>
    <t>Rab22a</t>
  </si>
  <si>
    <t>Trim75</t>
  </si>
  <si>
    <t>Rab27a</t>
  </si>
  <si>
    <t>Trim9</t>
  </si>
  <si>
    <t>Rab31</t>
  </si>
  <si>
    <t>Triml1</t>
  </si>
  <si>
    <t>Trip12</t>
  </si>
  <si>
    <t>Rab43</t>
  </si>
  <si>
    <t>Rab5b</t>
  </si>
  <si>
    <t>Ttc3</t>
  </si>
  <si>
    <t>Rab5c</t>
  </si>
  <si>
    <t>Uba1</t>
  </si>
  <si>
    <t>Rab7</t>
  </si>
  <si>
    <t>Raf1</t>
  </si>
  <si>
    <t>Uba5</t>
  </si>
  <si>
    <t>Rapgef3</t>
  </si>
  <si>
    <t>Uba6</t>
  </si>
  <si>
    <t>Uba7</t>
  </si>
  <si>
    <t>Reep6</t>
  </si>
  <si>
    <t>Rere</t>
  </si>
  <si>
    <t>Ube2A</t>
  </si>
  <si>
    <t>Rgs16</t>
  </si>
  <si>
    <t>Ube2B</t>
  </si>
  <si>
    <t>Rgs19</t>
  </si>
  <si>
    <t>Ube2C</t>
  </si>
  <si>
    <t>Rgs2</t>
  </si>
  <si>
    <t>Ube2D1</t>
  </si>
  <si>
    <t>Rhcg</t>
  </si>
  <si>
    <t>Ube2D2</t>
  </si>
  <si>
    <t>Ube2D3</t>
  </si>
  <si>
    <t>Ube2D4</t>
  </si>
  <si>
    <t>Rock1</t>
  </si>
  <si>
    <t>Ube2E1</t>
  </si>
  <si>
    <t>Rock2</t>
  </si>
  <si>
    <t>Ube2E2</t>
  </si>
  <si>
    <t>Rpgrip1l</t>
  </si>
  <si>
    <t>Ube2E3</t>
  </si>
  <si>
    <t>Rps6kb1</t>
  </si>
  <si>
    <t>Ube2F</t>
  </si>
  <si>
    <t>Ube2G1</t>
  </si>
  <si>
    <t>Rraga</t>
  </si>
  <si>
    <t>Ube2G2</t>
  </si>
  <si>
    <t>Rtbdn</t>
  </si>
  <si>
    <t>Ube2H</t>
  </si>
  <si>
    <t>Ube2Hp1</t>
  </si>
  <si>
    <t>Rufy2</t>
  </si>
  <si>
    <t>Ube2I</t>
  </si>
  <si>
    <t>Ube2J1</t>
  </si>
  <si>
    <t>Serpina1a</t>
  </si>
  <si>
    <t>Ube2J2</t>
  </si>
  <si>
    <t>Serpina1c</t>
  </si>
  <si>
    <t>Ube2K</t>
  </si>
  <si>
    <t>Serpinf1</t>
  </si>
  <si>
    <t>Ube2L3</t>
  </si>
  <si>
    <t>Ube2L6</t>
  </si>
  <si>
    <t>Ube2M</t>
  </si>
  <si>
    <t>Ube2N</t>
  </si>
  <si>
    <t>Ube2Nl</t>
  </si>
  <si>
    <t>Sh3gl1</t>
  </si>
  <si>
    <t>Ube2O</t>
  </si>
  <si>
    <t>Sh3gl2</t>
  </si>
  <si>
    <t>Ube2Q1</t>
  </si>
  <si>
    <t>Sh3gl3</t>
  </si>
  <si>
    <t>Ube2Q2</t>
  </si>
  <si>
    <t>Sh3glb1</t>
  </si>
  <si>
    <t>Ube2Ql1</t>
  </si>
  <si>
    <t>Sh3glb2</t>
  </si>
  <si>
    <t>Ube2R2</t>
  </si>
  <si>
    <t>Ube2S</t>
  </si>
  <si>
    <t>Sik2</t>
  </si>
  <si>
    <t>Ube2U</t>
  </si>
  <si>
    <t>Sik3</t>
  </si>
  <si>
    <t>Ube2V2</t>
  </si>
  <si>
    <t>Sirt1</t>
  </si>
  <si>
    <t>Ube2W</t>
  </si>
  <si>
    <t>Ube2Z</t>
  </si>
  <si>
    <t>Slc11a1</t>
  </si>
  <si>
    <t>Ube2b</t>
  </si>
  <si>
    <t>Slc16a5</t>
  </si>
  <si>
    <t>Ube2c</t>
  </si>
  <si>
    <t>Ube2d1</t>
  </si>
  <si>
    <t>Slc2a2</t>
  </si>
  <si>
    <t>Ube2d2a</t>
  </si>
  <si>
    <t>Slc2a3</t>
  </si>
  <si>
    <t>Slc2a4</t>
  </si>
  <si>
    <t>Ube2e1</t>
  </si>
  <si>
    <t>Slc2a5</t>
  </si>
  <si>
    <t>Slc2a7</t>
  </si>
  <si>
    <t>Ube2e3</t>
  </si>
  <si>
    <t>Slc2a8</t>
  </si>
  <si>
    <t>Ube2g1</t>
  </si>
  <si>
    <t>Slc2a9</t>
  </si>
  <si>
    <t>Slc6a14</t>
  </si>
  <si>
    <t>Ube2h</t>
  </si>
  <si>
    <t>Slc7a5</t>
  </si>
  <si>
    <t>Smc4</t>
  </si>
  <si>
    <t>Smcr7</t>
  </si>
  <si>
    <t>Snrk</t>
  </si>
  <si>
    <t>Ube2l3</t>
  </si>
  <si>
    <t>Snrnp40</t>
  </si>
  <si>
    <t>Snta1</t>
  </si>
  <si>
    <t>Ube2n</t>
  </si>
  <si>
    <t>Sntb1</t>
  </si>
  <si>
    <t>Ube2q1</t>
  </si>
  <si>
    <t>Sntb2</t>
  </si>
  <si>
    <t>Ube2r2</t>
  </si>
  <si>
    <t>Sntg1</t>
  </si>
  <si>
    <t>Sntg2</t>
  </si>
  <si>
    <t>Ube2t</t>
  </si>
  <si>
    <t>Snx1</t>
  </si>
  <si>
    <t>Ube2w</t>
  </si>
  <si>
    <t>Snx18</t>
  </si>
  <si>
    <t>Snx2</t>
  </si>
  <si>
    <t>Ube3A</t>
  </si>
  <si>
    <t>Snx3</t>
  </si>
  <si>
    <t>Ube3B</t>
  </si>
  <si>
    <t>Snx30</t>
  </si>
  <si>
    <t>Ube3C</t>
  </si>
  <si>
    <t>Snx32</t>
  </si>
  <si>
    <t>Ube3a</t>
  </si>
  <si>
    <t>Snx33</t>
  </si>
  <si>
    <t>Ube3b</t>
  </si>
  <si>
    <t>Ube3c</t>
  </si>
  <si>
    <t>Snx5</t>
  </si>
  <si>
    <t>Ube4A</t>
  </si>
  <si>
    <t>Snx6</t>
  </si>
  <si>
    <t>Ube4B</t>
  </si>
  <si>
    <t>Snx7</t>
  </si>
  <si>
    <t>Spag16</t>
  </si>
  <si>
    <t>Ubox5</t>
  </si>
  <si>
    <t>Sphk1</t>
  </si>
  <si>
    <t>Ubr1</t>
  </si>
  <si>
    <t>Ubr2</t>
  </si>
  <si>
    <t>Spr</t>
  </si>
  <si>
    <t>Srrm1</t>
  </si>
  <si>
    <t>Ubr5</t>
  </si>
  <si>
    <t>Sspo</t>
  </si>
  <si>
    <t>Uhrf2</t>
  </si>
  <si>
    <t>Stk11</t>
  </si>
  <si>
    <t>Stk33</t>
  </si>
  <si>
    <t>Unkl</t>
  </si>
  <si>
    <t>Stk36</t>
  </si>
  <si>
    <t>Vprbp</t>
  </si>
  <si>
    <t>Swap70</t>
  </si>
  <si>
    <t>Vps11</t>
  </si>
  <si>
    <t>Syn1</t>
  </si>
  <si>
    <t>Vps18</t>
  </si>
  <si>
    <t>Syn2</t>
  </si>
  <si>
    <t>Vps41</t>
  </si>
  <si>
    <t>Syne2</t>
  </si>
  <si>
    <t>Tacr2</t>
  </si>
  <si>
    <t>Wdsub1</t>
  </si>
  <si>
    <t>Tas1r2</t>
  </si>
  <si>
    <t>Wwp1</t>
  </si>
  <si>
    <t>Tfip11</t>
  </si>
  <si>
    <t>Xiap</t>
  </si>
  <si>
    <t>Tirap</t>
  </si>
  <si>
    <t>Zbtb16</t>
  </si>
  <si>
    <t>Tlr1</t>
  </si>
  <si>
    <t>Zer1</t>
  </si>
  <si>
    <t>Tlr2</t>
  </si>
  <si>
    <t>Znrf1</t>
  </si>
  <si>
    <t>Tlr6</t>
  </si>
  <si>
    <t>Tlr7</t>
  </si>
  <si>
    <t>Zyg11b</t>
  </si>
  <si>
    <t>Tmem150a</t>
  </si>
  <si>
    <t>Tmem150b</t>
  </si>
  <si>
    <t>Tmem150c</t>
  </si>
  <si>
    <t>Tmem49</t>
  </si>
  <si>
    <t>Tmem74</t>
  </si>
  <si>
    <t>Tnc</t>
  </si>
  <si>
    <t>Tnfsf10</t>
  </si>
  <si>
    <t>Tnp2</t>
  </si>
  <si>
    <t>Trp53inp2</t>
  </si>
  <si>
    <t>Trp73</t>
  </si>
  <si>
    <t>Tsc2</t>
  </si>
  <si>
    <t>Tusc1</t>
  </si>
  <si>
    <t>Ugt1a10</t>
  </si>
  <si>
    <t>Ugt1a6a</t>
  </si>
  <si>
    <t>Ugt1a6b</t>
  </si>
  <si>
    <t>Ugt2a1</t>
  </si>
  <si>
    <t>Ugt2a3</t>
  </si>
  <si>
    <t>Ugt2b1</t>
  </si>
  <si>
    <t>Ugt2b34</t>
  </si>
  <si>
    <t>Ugt2b35</t>
  </si>
  <si>
    <t>Ugt2b36</t>
  </si>
  <si>
    <t>Ugt2b37</t>
  </si>
  <si>
    <t>Ugt2b38</t>
  </si>
  <si>
    <t>Ugt2b5</t>
  </si>
  <si>
    <t>Ugt3a2</t>
  </si>
  <si>
    <t>Ugt8a</t>
  </si>
  <si>
    <t>Ulk1</t>
  </si>
  <si>
    <t>Ulk2</t>
  </si>
  <si>
    <t>Ulk4</t>
  </si>
  <si>
    <t>Uox</t>
  </si>
  <si>
    <t>Usp10</t>
  </si>
  <si>
    <t>Vamp3</t>
  </si>
  <si>
    <t>Vamp7</t>
  </si>
  <si>
    <t>Vps13a</t>
  </si>
  <si>
    <t>Vps13c</t>
  </si>
  <si>
    <t>Vps13d</t>
  </si>
  <si>
    <t>Wdfy2</t>
  </si>
  <si>
    <t>Wdfy3</t>
  </si>
  <si>
    <t>Wdr38</t>
  </si>
  <si>
    <t>Wdr45l</t>
  </si>
  <si>
    <t>Wdr69</t>
  </si>
  <si>
    <t>Zbtb1</t>
  </si>
  <si>
    <t>Zfyve16</t>
  </si>
  <si>
    <t>Zfyve28</t>
  </si>
  <si>
    <t>Proteostasis Geneset</t>
  </si>
  <si>
    <t>Common genes with selected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Segoe UI"/>
      <family val="2"/>
    </font>
    <font>
      <b/>
      <sz val="11"/>
      <color theme="1"/>
      <name val="Segoe UI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Segoe UI"/>
      <family val="2"/>
    </font>
    <font>
      <sz val="12"/>
      <color theme="1"/>
      <name val="Segoe U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0" fillId="2" borderId="0" xfId="0" applyFill="1"/>
    <xf numFmtId="49" fontId="0" fillId="0" borderId="0" xfId="0" applyNumberFormat="1"/>
    <xf numFmtId="16" fontId="0" fillId="0" borderId="0" xfId="0" applyNumberFormat="1"/>
    <xf numFmtId="0" fontId="1" fillId="2" borderId="0" xfId="0" applyFont="1" applyFill="1"/>
    <xf numFmtId="0" fontId="0" fillId="0" borderId="0" xfId="0" applyFill="1"/>
    <xf numFmtId="49" fontId="0" fillId="0" borderId="0" xfId="0" applyNumberFormat="1" applyFill="1"/>
    <xf numFmtId="11" fontId="0" fillId="0" borderId="0" xfId="0" applyNumberFormat="1"/>
    <xf numFmtId="0" fontId="0" fillId="0" borderId="0" xfId="0" applyAlignment="1">
      <alignment vertical="center"/>
    </xf>
    <xf numFmtId="0" fontId="1" fillId="2" borderId="0" xfId="0" applyFont="1" applyFill="1" applyAlignment="1">
      <alignment horizontal="left"/>
    </xf>
    <xf numFmtId="49" fontId="5" fillId="0" borderId="0" xfId="1" applyNumberFormat="1" applyFont="1"/>
    <xf numFmtId="49" fontId="4" fillId="0" borderId="0" xfId="1" applyNumberFormat="1" applyFont="1" applyFill="1" applyBorder="1"/>
    <xf numFmtId="0" fontId="5" fillId="0" borderId="0" xfId="1" applyNumberFormat="1" applyFont="1"/>
    <xf numFmtId="0" fontId="4" fillId="0" borderId="0" xfId="0" applyFont="1"/>
    <xf numFmtId="0" fontId="5" fillId="0" borderId="0" xfId="0" applyFont="1"/>
    <xf numFmtId="49" fontId="5" fillId="0" borderId="0" xfId="1" applyNumberFormat="1" applyFont="1" applyBorder="1"/>
    <xf numFmtId="0" fontId="5" fillId="0" borderId="0" xfId="1" applyNumberFormat="1" applyFont="1" applyBorder="1"/>
    <xf numFmtId="0" fontId="5" fillId="0" borderId="0" xfId="1" applyFont="1" applyBorder="1"/>
    <xf numFmtId="49" fontId="5" fillId="0" borderId="0" xfId="1" applyNumberFormat="1" applyFont="1" applyFill="1" applyBorder="1"/>
    <xf numFmtId="0" fontId="5" fillId="0" borderId="0" xfId="1" applyFont="1" applyFill="1" applyBorder="1"/>
    <xf numFmtId="0" fontId="5" fillId="0" borderId="0" xfId="1" applyNumberFormat="1" applyFont="1" applyFill="1" applyBorder="1"/>
  </cellXfs>
  <cellStyles count="3">
    <cellStyle name="Hyperlink 2" xfId="2" xr:uid="{B62C7B91-F66C-49C5-97B5-CE52875AC958}"/>
    <cellStyle name="Normal" xfId="0" builtinId="0"/>
    <cellStyle name="Normal 2" xfId="1" xr:uid="{EA1364E9-6422-4D04-9A0F-E5B765C772E9}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Proteostasis genes'!$J$3</c:f>
              <c:strCache>
                <c:ptCount val="1"/>
                <c:pt idx="0">
                  <c:v>Number of genes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accent1"/>
              </a:solidFill>
            </a:ln>
            <a:effectLst/>
          </c:spPr>
          <c:invertIfNegative val="0"/>
          <c:cat>
            <c:strRef>
              <c:f>'Proteostasis genes'!$I$4:$I$8</c:f>
              <c:strCache>
                <c:ptCount val="5"/>
                <c:pt idx="0">
                  <c:v>Ubiquitin-proteasome system</c:v>
                </c:pt>
                <c:pt idx="1">
                  <c:v>Autophagy</c:v>
                </c:pt>
                <c:pt idx="2">
                  <c:v>Unfolded protein response</c:v>
                </c:pt>
                <c:pt idx="3">
                  <c:v>Heat shock proteins</c:v>
                </c:pt>
                <c:pt idx="4">
                  <c:v>Antioxidants</c:v>
                </c:pt>
              </c:strCache>
            </c:strRef>
          </c:cat>
          <c:val>
            <c:numRef>
              <c:f>'Proteostasis genes'!$J$4:$J$8</c:f>
              <c:numCache>
                <c:formatCode>General</c:formatCode>
                <c:ptCount val="5"/>
                <c:pt idx="0">
                  <c:v>93</c:v>
                </c:pt>
                <c:pt idx="1">
                  <c:v>66</c:v>
                </c:pt>
                <c:pt idx="2">
                  <c:v>35</c:v>
                </c:pt>
                <c:pt idx="3">
                  <c:v>18</c:v>
                </c:pt>
                <c:pt idx="4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D2-4296-9B59-401FF45A86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1"/>
        <c:axId val="135516928"/>
        <c:axId val="64550592"/>
      </c:barChart>
      <c:catAx>
        <c:axId val="1355169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550592"/>
        <c:crosses val="autoZero"/>
        <c:auto val="1"/>
        <c:lblAlgn val="ctr"/>
        <c:lblOffset val="100"/>
        <c:noMultiLvlLbl val="0"/>
      </c:catAx>
      <c:valAx>
        <c:axId val="645505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5516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3327</xdr:colOff>
      <xdr:row>2</xdr:row>
      <xdr:rowOff>37712</xdr:rowOff>
    </xdr:from>
    <xdr:to>
      <xdr:col>19</xdr:col>
      <xdr:colOff>633704</xdr:colOff>
      <xdr:row>15</xdr:row>
      <xdr:rowOff>102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E06A8F-369A-4E96-86F9-634D61BCC9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y%20Drive/Datos4/2017-11%20Sestrins%20RNAseq/New%20analysis%20Eusebio/Individual%20ge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mples"/>
      <sheetName val="ALL"/>
      <sheetName val="ALL -2 TG"/>
      <sheetName val="ALL -2 TG Reduced"/>
      <sheetName val="Hierarchical clus Reduced "/>
      <sheetName val="ALL KO"/>
      <sheetName val="ALL KO reduced"/>
      <sheetName val="ALL KO reduced (2)"/>
      <sheetName val="KO Hierarchical clus Reduced "/>
      <sheetName val="Selected cluster"/>
      <sheetName val="Selected cluster GSEA CP"/>
      <sheetName val="Selected cluster GSEA Hallmarks"/>
      <sheetName val="Proteostasis components"/>
      <sheetName val="Selected cluster GSEA TFB"/>
      <sheetName val="WT"/>
      <sheetName val="Sesn1"/>
      <sheetName val="Atrogenes"/>
      <sheetName val="Atrogenes (2)"/>
      <sheetName val="K means clustering 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3">
          <cell r="P3" t="str">
            <v>Number of genes</v>
          </cell>
        </row>
        <row r="4">
          <cell r="O4" t="str">
            <v>Ubiquitin-proteasome system</v>
          </cell>
          <cell r="P4">
            <v>93</v>
          </cell>
        </row>
        <row r="5">
          <cell r="O5" t="str">
            <v>Autophagy</v>
          </cell>
          <cell r="P5">
            <v>66</v>
          </cell>
        </row>
        <row r="6">
          <cell r="O6" t="str">
            <v>Unfolded protein response</v>
          </cell>
          <cell r="P6">
            <v>35</v>
          </cell>
        </row>
        <row r="7">
          <cell r="O7" t="str">
            <v>Heat shock proteins</v>
          </cell>
          <cell r="P7">
            <v>18</v>
          </cell>
        </row>
        <row r="8">
          <cell r="O8" t="str">
            <v>Antioxidants</v>
          </cell>
          <cell r="P8">
            <v>11</v>
          </cell>
        </row>
      </sheetData>
      <sheetData sheetId="13"/>
      <sheetData sheetId="14"/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02840-289B-42D3-9E13-9124894EC007}">
  <dimension ref="B1:J2706"/>
  <sheetViews>
    <sheetView tabSelected="1" zoomScale="80" zoomScaleNormal="80" workbookViewId="0">
      <selection activeCell="J9" sqref="J9"/>
    </sheetView>
  </sheetViews>
  <sheetFormatPr defaultRowHeight="16.2" x14ac:dyDescent="0.7"/>
  <cols>
    <col min="2" max="2" width="37.75" customWidth="1"/>
    <col min="4" max="4" width="32.296875" customWidth="1"/>
    <col min="6" max="6" width="29.546875" customWidth="1"/>
    <col min="10" max="10" width="23.44921875" customWidth="1"/>
  </cols>
  <sheetData>
    <row r="1" spans="2:10" x14ac:dyDescent="0.7">
      <c r="B1" s="5" t="s">
        <v>3894</v>
      </c>
      <c r="D1" s="5" t="s">
        <v>3895</v>
      </c>
      <c r="F1" s="5" t="s">
        <v>3896</v>
      </c>
      <c r="J1" s="1"/>
    </row>
    <row r="2" spans="2:10" x14ac:dyDescent="0.7">
      <c r="B2" s="6" t="s">
        <v>3208</v>
      </c>
      <c r="C2" s="6"/>
      <c r="D2" t="s">
        <v>2</v>
      </c>
      <c r="F2" t="s">
        <v>2</v>
      </c>
    </row>
    <row r="3" spans="2:10" x14ac:dyDescent="0.7">
      <c r="B3" s="6" t="s">
        <v>2</v>
      </c>
      <c r="D3" t="s">
        <v>3761</v>
      </c>
      <c r="F3" t="s">
        <v>7</v>
      </c>
    </row>
    <row r="4" spans="2:10" x14ac:dyDescent="0.7">
      <c r="B4" s="6" t="s">
        <v>890</v>
      </c>
      <c r="D4" t="s">
        <v>3522</v>
      </c>
      <c r="F4" t="s">
        <v>12</v>
      </c>
    </row>
    <row r="5" spans="2:10" x14ac:dyDescent="0.7">
      <c r="B5" s="6" t="s">
        <v>3160</v>
      </c>
      <c r="D5" t="s">
        <v>7</v>
      </c>
      <c r="F5" t="s">
        <v>16</v>
      </c>
    </row>
    <row r="6" spans="2:10" x14ac:dyDescent="0.7">
      <c r="B6" s="6" t="s">
        <v>1417</v>
      </c>
      <c r="D6" t="s">
        <v>12</v>
      </c>
      <c r="F6" t="s">
        <v>21</v>
      </c>
    </row>
    <row r="7" spans="2:10" x14ac:dyDescent="0.7">
      <c r="B7" s="6" t="s">
        <v>3321</v>
      </c>
      <c r="D7" t="s">
        <v>3875</v>
      </c>
      <c r="F7" t="s">
        <v>26</v>
      </c>
    </row>
    <row r="8" spans="2:10" x14ac:dyDescent="0.7">
      <c r="B8" s="6" t="s">
        <v>7</v>
      </c>
      <c r="D8" t="s">
        <v>16</v>
      </c>
      <c r="F8" t="s">
        <v>30</v>
      </c>
    </row>
    <row r="9" spans="2:10" x14ac:dyDescent="0.7">
      <c r="B9" s="6" t="s">
        <v>12</v>
      </c>
      <c r="D9" t="s">
        <v>21</v>
      </c>
      <c r="F9" t="s">
        <v>34</v>
      </c>
    </row>
    <row r="10" spans="2:10" x14ac:dyDescent="0.7">
      <c r="B10" s="6" t="s">
        <v>2742</v>
      </c>
      <c r="D10" t="s">
        <v>821</v>
      </c>
      <c r="F10" t="s">
        <v>38</v>
      </c>
    </row>
    <row r="11" spans="2:10" x14ac:dyDescent="0.7">
      <c r="B11" s="6" t="s">
        <v>16</v>
      </c>
      <c r="D11" t="s">
        <v>3805</v>
      </c>
      <c r="F11" t="s">
        <v>42</v>
      </c>
    </row>
    <row r="12" spans="2:10" x14ac:dyDescent="0.7">
      <c r="B12" s="6" t="s">
        <v>21</v>
      </c>
      <c r="D12" t="s">
        <v>3282</v>
      </c>
      <c r="F12" t="s">
        <v>46</v>
      </c>
    </row>
    <row r="13" spans="2:10" x14ac:dyDescent="0.7">
      <c r="B13" s="6" t="s">
        <v>811</v>
      </c>
      <c r="D13" t="s">
        <v>511</v>
      </c>
      <c r="F13" t="s">
        <v>50</v>
      </c>
    </row>
    <row r="14" spans="2:10" x14ac:dyDescent="0.7">
      <c r="B14" s="6" t="s">
        <v>2128</v>
      </c>
      <c r="D14" t="s">
        <v>2399</v>
      </c>
      <c r="F14" t="s">
        <v>55</v>
      </c>
    </row>
    <row r="15" spans="2:10" x14ac:dyDescent="0.7">
      <c r="B15" s="6" t="s">
        <v>3125</v>
      </c>
      <c r="D15" t="s">
        <v>2953</v>
      </c>
      <c r="F15" t="s">
        <v>60</v>
      </c>
    </row>
    <row r="16" spans="2:10" x14ac:dyDescent="0.7">
      <c r="B16" s="6" t="s">
        <v>1814</v>
      </c>
      <c r="D16" t="s">
        <v>549</v>
      </c>
      <c r="F16" t="s">
        <v>64</v>
      </c>
    </row>
    <row r="17" spans="2:6" x14ac:dyDescent="0.7">
      <c r="B17" s="6" t="s">
        <v>2303</v>
      </c>
      <c r="D17" t="s">
        <v>1948</v>
      </c>
      <c r="F17" t="s">
        <v>68</v>
      </c>
    </row>
    <row r="18" spans="2:6" x14ac:dyDescent="0.7">
      <c r="B18" s="6" t="s">
        <v>2208</v>
      </c>
      <c r="D18" t="s">
        <v>3765</v>
      </c>
      <c r="F18" t="s">
        <v>72</v>
      </c>
    </row>
    <row r="19" spans="2:6" x14ac:dyDescent="0.7">
      <c r="B19" s="6" t="s">
        <v>2195</v>
      </c>
      <c r="D19" t="s">
        <v>26</v>
      </c>
      <c r="F19" t="s">
        <v>77</v>
      </c>
    </row>
    <row r="20" spans="2:6" x14ac:dyDescent="0.7">
      <c r="B20" s="6" t="s">
        <v>26</v>
      </c>
      <c r="D20" t="s">
        <v>30</v>
      </c>
      <c r="F20" t="s">
        <v>82</v>
      </c>
    </row>
    <row r="21" spans="2:6" x14ac:dyDescent="0.7">
      <c r="B21" s="6" t="s">
        <v>846</v>
      </c>
      <c r="D21" t="s">
        <v>3680</v>
      </c>
      <c r="F21" t="s">
        <v>86</v>
      </c>
    </row>
    <row r="22" spans="2:6" x14ac:dyDescent="0.7">
      <c r="B22" s="6" t="s">
        <v>30</v>
      </c>
      <c r="D22" t="s">
        <v>1713</v>
      </c>
      <c r="F22" t="s">
        <v>91</v>
      </c>
    </row>
    <row r="23" spans="2:6" x14ac:dyDescent="0.7">
      <c r="B23" s="6" t="s">
        <v>2764</v>
      </c>
      <c r="D23" t="s">
        <v>108</v>
      </c>
      <c r="F23" t="s">
        <v>95</v>
      </c>
    </row>
    <row r="24" spans="2:6" x14ac:dyDescent="0.7">
      <c r="B24" s="6" t="s">
        <v>3548</v>
      </c>
      <c r="D24" t="s">
        <v>3329</v>
      </c>
      <c r="F24" t="s">
        <v>100</v>
      </c>
    </row>
    <row r="25" spans="2:6" x14ac:dyDescent="0.7">
      <c r="B25" s="6" t="s">
        <v>1484</v>
      </c>
      <c r="D25" t="s">
        <v>888</v>
      </c>
      <c r="F25" t="s">
        <v>105</v>
      </c>
    </row>
    <row r="26" spans="2:6" x14ac:dyDescent="0.7">
      <c r="B26" s="6" t="s">
        <v>1343</v>
      </c>
      <c r="D26" t="s">
        <v>1413</v>
      </c>
      <c r="F26" t="s">
        <v>110</v>
      </c>
    </row>
    <row r="27" spans="2:6" x14ac:dyDescent="0.7">
      <c r="B27" s="6" t="s">
        <v>2153</v>
      </c>
      <c r="D27" t="s">
        <v>34</v>
      </c>
      <c r="F27" t="s">
        <v>115</v>
      </c>
    </row>
    <row r="28" spans="2:6" x14ac:dyDescent="0.7">
      <c r="B28" s="6" t="s">
        <v>34</v>
      </c>
      <c r="D28" t="s">
        <v>38</v>
      </c>
      <c r="F28" t="s">
        <v>119</v>
      </c>
    </row>
    <row r="29" spans="2:6" x14ac:dyDescent="0.7">
      <c r="B29" s="6" t="s">
        <v>38</v>
      </c>
      <c r="D29" t="s">
        <v>42</v>
      </c>
      <c r="F29" t="s">
        <v>124</v>
      </c>
    </row>
    <row r="30" spans="2:6" x14ac:dyDescent="0.7">
      <c r="B30" s="6" t="s">
        <v>42</v>
      </c>
      <c r="D30" t="s">
        <v>2693</v>
      </c>
      <c r="F30" t="s">
        <v>129</v>
      </c>
    </row>
    <row r="31" spans="2:6" x14ac:dyDescent="0.7">
      <c r="B31" s="6" t="s">
        <v>3123</v>
      </c>
      <c r="D31" t="s">
        <v>46</v>
      </c>
      <c r="F31" t="s">
        <v>134</v>
      </c>
    </row>
    <row r="32" spans="2:6" x14ac:dyDescent="0.7">
      <c r="B32" s="6" t="s">
        <v>3461</v>
      </c>
      <c r="D32" t="s">
        <v>751</v>
      </c>
      <c r="F32" t="s">
        <v>138</v>
      </c>
    </row>
    <row r="33" spans="2:6" x14ac:dyDescent="0.7">
      <c r="B33" s="6" t="s">
        <v>1929</v>
      </c>
      <c r="D33" t="s">
        <v>3665</v>
      </c>
      <c r="F33" t="s">
        <v>99</v>
      </c>
    </row>
    <row r="34" spans="2:6" x14ac:dyDescent="0.7">
      <c r="B34" s="6" t="s">
        <v>2796</v>
      </c>
      <c r="D34" t="s">
        <v>847</v>
      </c>
      <c r="F34" t="s">
        <v>145</v>
      </c>
    </row>
    <row r="35" spans="2:6" x14ac:dyDescent="0.7">
      <c r="B35" s="6" t="s">
        <v>46</v>
      </c>
      <c r="D35" t="s">
        <v>2392</v>
      </c>
      <c r="F35" t="s">
        <v>149</v>
      </c>
    </row>
    <row r="36" spans="2:6" x14ac:dyDescent="0.7">
      <c r="B36" s="6" t="s">
        <v>2592</v>
      </c>
      <c r="D36" t="s">
        <v>3144</v>
      </c>
      <c r="F36" t="s">
        <v>154</v>
      </c>
    </row>
    <row r="37" spans="2:6" x14ac:dyDescent="0.7">
      <c r="B37" s="6" t="s">
        <v>997</v>
      </c>
      <c r="D37" t="s">
        <v>50</v>
      </c>
      <c r="F37" t="s">
        <v>158</v>
      </c>
    </row>
    <row r="38" spans="2:6" x14ac:dyDescent="0.7">
      <c r="B38" s="6" t="s">
        <v>3238</v>
      </c>
      <c r="D38" t="s">
        <v>55</v>
      </c>
      <c r="F38" t="s">
        <v>162</v>
      </c>
    </row>
    <row r="39" spans="2:6" x14ac:dyDescent="0.7">
      <c r="B39" s="6" t="s">
        <v>1051</v>
      </c>
      <c r="D39" t="s">
        <v>89</v>
      </c>
      <c r="F39" t="s">
        <v>166</v>
      </c>
    </row>
    <row r="40" spans="2:6" x14ac:dyDescent="0.7">
      <c r="B40" s="6" t="s">
        <v>3199</v>
      </c>
      <c r="D40" t="s">
        <v>60</v>
      </c>
      <c r="F40" t="s">
        <v>170</v>
      </c>
    </row>
    <row r="41" spans="2:6" x14ac:dyDescent="0.7">
      <c r="B41" s="6" t="s">
        <v>3497</v>
      </c>
      <c r="D41" t="s">
        <v>1940</v>
      </c>
      <c r="F41" t="s">
        <v>6</v>
      </c>
    </row>
    <row r="42" spans="2:6" x14ac:dyDescent="0.7">
      <c r="B42" s="6" t="s">
        <v>50</v>
      </c>
      <c r="D42" t="s">
        <v>3489</v>
      </c>
      <c r="F42" t="s">
        <v>178</v>
      </c>
    </row>
    <row r="43" spans="2:6" x14ac:dyDescent="0.7">
      <c r="B43" s="6" t="s">
        <v>55</v>
      </c>
      <c r="D43" t="s">
        <v>64</v>
      </c>
      <c r="F43" t="s">
        <v>182</v>
      </c>
    </row>
    <row r="44" spans="2:6" x14ac:dyDescent="0.7">
      <c r="B44" s="6" t="s">
        <v>60</v>
      </c>
      <c r="D44" t="s">
        <v>68</v>
      </c>
      <c r="F44" t="s">
        <v>186</v>
      </c>
    </row>
    <row r="45" spans="2:6" x14ac:dyDescent="0.7">
      <c r="B45" s="6" t="s">
        <v>2462</v>
      </c>
      <c r="D45" t="s">
        <v>3099</v>
      </c>
      <c r="F45" t="s">
        <v>191</v>
      </c>
    </row>
    <row r="46" spans="2:6" x14ac:dyDescent="0.7">
      <c r="B46" s="6" t="s">
        <v>64</v>
      </c>
      <c r="D46" t="s">
        <v>3748</v>
      </c>
      <c r="F46" t="s">
        <v>195</v>
      </c>
    </row>
    <row r="47" spans="2:6" x14ac:dyDescent="0.7">
      <c r="B47" s="6" t="s">
        <v>68</v>
      </c>
      <c r="D47" t="s">
        <v>72</v>
      </c>
      <c r="F47" t="s">
        <v>199</v>
      </c>
    </row>
    <row r="48" spans="2:6" x14ac:dyDescent="0.7">
      <c r="B48" s="6" t="s">
        <v>2785</v>
      </c>
      <c r="D48" t="s">
        <v>77</v>
      </c>
      <c r="F48" t="s">
        <v>203</v>
      </c>
    </row>
    <row r="49" spans="2:6" x14ac:dyDescent="0.7">
      <c r="B49" s="6" t="s">
        <v>1294</v>
      </c>
      <c r="D49" t="s">
        <v>82</v>
      </c>
      <c r="F49" t="s">
        <v>207</v>
      </c>
    </row>
    <row r="50" spans="2:6" x14ac:dyDescent="0.7">
      <c r="B50" s="6" t="s">
        <v>3213</v>
      </c>
      <c r="D50" t="s">
        <v>86</v>
      </c>
      <c r="F50" t="s">
        <v>211</v>
      </c>
    </row>
    <row r="51" spans="2:6" x14ac:dyDescent="0.7">
      <c r="B51" s="6" t="s">
        <v>1150</v>
      </c>
      <c r="D51" t="s">
        <v>3645</v>
      </c>
      <c r="F51" t="s">
        <v>216</v>
      </c>
    </row>
    <row r="52" spans="2:6" x14ac:dyDescent="0.7">
      <c r="B52" s="6" t="s">
        <v>2969</v>
      </c>
      <c r="D52" t="s">
        <v>1653</v>
      </c>
      <c r="F52" t="s">
        <v>220</v>
      </c>
    </row>
    <row r="53" spans="2:6" x14ac:dyDescent="0.7">
      <c r="B53" s="6" t="s">
        <v>2152</v>
      </c>
      <c r="D53" t="s">
        <v>91</v>
      </c>
      <c r="F53" t="s">
        <v>224</v>
      </c>
    </row>
    <row r="54" spans="2:6" x14ac:dyDescent="0.7">
      <c r="B54" s="6" t="s">
        <v>3085</v>
      </c>
      <c r="D54" t="s">
        <v>2218</v>
      </c>
      <c r="F54" t="s">
        <v>228</v>
      </c>
    </row>
    <row r="55" spans="2:6" x14ac:dyDescent="0.7">
      <c r="B55" s="6" t="s">
        <v>980</v>
      </c>
      <c r="D55" t="s">
        <v>1926</v>
      </c>
      <c r="F55" t="s">
        <v>232</v>
      </c>
    </row>
    <row r="56" spans="2:6" x14ac:dyDescent="0.7">
      <c r="B56" s="6" t="s">
        <v>72</v>
      </c>
      <c r="D56" t="s">
        <v>3659</v>
      </c>
      <c r="F56" t="s">
        <v>236</v>
      </c>
    </row>
    <row r="57" spans="2:6" x14ac:dyDescent="0.7">
      <c r="B57" s="6" t="s">
        <v>77</v>
      </c>
      <c r="D57" t="s">
        <v>95</v>
      </c>
      <c r="F57" t="s">
        <v>238</v>
      </c>
    </row>
    <row r="58" spans="2:6" x14ac:dyDescent="0.7">
      <c r="B58" s="6" t="s">
        <v>82</v>
      </c>
      <c r="D58" t="s">
        <v>100</v>
      </c>
      <c r="F58" t="s">
        <v>85</v>
      </c>
    </row>
    <row r="59" spans="2:6" x14ac:dyDescent="0.7">
      <c r="B59" s="6" t="s">
        <v>86</v>
      </c>
      <c r="D59" t="s">
        <v>105</v>
      </c>
      <c r="F59" t="s">
        <v>246</v>
      </c>
    </row>
    <row r="60" spans="2:6" x14ac:dyDescent="0.7">
      <c r="B60" s="6" t="s">
        <v>2084</v>
      </c>
      <c r="D60" t="s">
        <v>110</v>
      </c>
      <c r="F60" t="s">
        <v>251</v>
      </c>
    </row>
    <row r="61" spans="2:6" x14ac:dyDescent="0.7">
      <c r="B61" s="6" t="s">
        <v>3054</v>
      </c>
      <c r="D61" t="s">
        <v>115</v>
      </c>
      <c r="F61" t="s">
        <v>256</v>
      </c>
    </row>
    <row r="62" spans="2:6" x14ac:dyDescent="0.7">
      <c r="B62" s="6" t="s">
        <v>3424</v>
      </c>
      <c r="D62" t="s">
        <v>119</v>
      </c>
      <c r="F62" t="s">
        <v>261</v>
      </c>
    </row>
    <row r="63" spans="2:6" x14ac:dyDescent="0.7">
      <c r="B63" s="6" t="s">
        <v>2825</v>
      </c>
      <c r="D63" t="s">
        <v>124</v>
      </c>
      <c r="F63" t="s">
        <v>266</v>
      </c>
    </row>
    <row r="64" spans="2:6" x14ac:dyDescent="0.7">
      <c r="B64" s="6" t="s">
        <v>91</v>
      </c>
      <c r="D64" t="s">
        <v>3544</v>
      </c>
      <c r="F64" t="s">
        <v>271</v>
      </c>
    </row>
    <row r="65" spans="2:6" x14ac:dyDescent="0.7">
      <c r="B65" s="6" t="s">
        <v>2808</v>
      </c>
      <c r="D65" t="s">
        <v>129</v>
      </c>
      <c r="F65" t="s">
        <v>276</v>
      </c>
    </row>
    <row r="66" spans="2:6" x14ac:dyDescent="0.7">
      <c r="B66" s="6" t="s">
        <v>2653</v>
      </c>
      <c r="D66" t="s">
        <v>2439</v>
      </c>
      <c r="F66" t="s">
        <v>281</v>
      </c>
    </row>
    <row r="67" spans="2:6" x14ac:dyDescent="0.7">
      <c r="B67" s="6" t="s">
        <v>2777</v>
      </c>
      <c r="D67" t="s">
        <v>1820</v>
      </c>
      <c r="F67" t="s">
        <v>286</v>
      </c>
    </row>
    <row r="68" spans="2:6" x14ac:dyDescent="0.7">
      <c r="B68" s="6" t="s">
        <v>95</v>
      </c>
      <c r="D68" t="s">
        <v>134</v>
      </c>
      <c r="F68" t="s">
        <v>289</v>
      </c>
    </row>
    <row r="69" spans="2:6" x14ac:dyDescent="0.7">
      <c r="B69" s="6" t="s">
        <v>3072</v>
      </c>
      <c r="D69" t="s">
        <v>138</v>
      </c>
      <c r="F69" t="s">
        <v>293</v>
      </c>
    </row>
    <row r="70" spans="2:6" x14ac:dyDescent="0.7">
      <c r="B70" s="6" t="s">
        <v>100</v>
      </c>
      <c r="D70" t="s">
        <v>99</v>
      </c>
      <c r="F70" t="s">
        <v>298</v>
      </c>
    </row>
    <row r="71" spans="2:6" x14ac:dyDescent="0.7">
      <c r="B71" s="6" t="s">
        <v>105</v>
      </c>
      <c r="D71" t="s">
        <v>145</v>
      </c>
      <c r="F71" t="s">
        <v>302</v>
      </c>
    </row>
    <row r="72" spans="2:6" x14ac:dyDescent="0.7">
      <c r="B72" s="6" t="s">
        <v>110</v>
      </c>
      <c r="D72" t="s">
        <v>149</v>
      </c>
      <c r="F72" t="s">
        <v>307</v>
      </c>
    </row>
    <row r="73" spans="2:6" x14ac:dyDescent="0.7">
      <c r="B73" s="6" t="s">
        <v>3249</v>
      </c>
      <c r="D73" t="s">
        <v>154</v>
      </c>
      <c r="F73" t="s">
        <v>312</v>
      </c>
    </row>
    <row r="74" spans="2:6" x14ac:dyDescent="0.7">
      <c r="B74" s="6" t="s">
        <v>115</v>
      </c>
      <c r="D74" t="s">
        <v>3403</v>
      </c>
      <c r="F74" t="s">
        <v>317</v>
      </c>
    </row>
    <row r="75" spans="2:6" x14ac:dyDescent="0.7">
      <c r="B75" s="6" t="s">
        <v>119</v>
      </c>
      <c r="D75" t="s">
        <v>158</v>
      </c>
      <c r="F75" t="s">
        <v>320</v>
      </c>
    </row>
    <row r="76" spans="2:6" x14ac:dyDescent="0.7">
      <c r="B76" s="6" t="s">
        <v>124</v>
      </c>
      <c r="D76" t="s">
        <v>2138</v>
      </c>
      <c r="F76" t="s">
        <v>175</v>
      </c>
    </row>
    <row r="77" spans="2:6" x14ac:dyDescent="0.7">
      <c r="B77" s="6" t="s">
        <v>129</v>
      </c>
      <c r="D77" t="s">
        <v>162</v>
      </c>
      <c r="F77" t="s">
        <v>328</v>
      </c>
    </row>
    <row r="78" spans="2:6" x14ac:dyDescent="0.7">
      <c r="B78" s="6" t="s">
        <v>3217</v>
      </c>
      <c r="D78" t="s">
        <v>166</v>
      </c>
      <c r="F78" t="s">
        <v>333</v>
      </c>
    </row>
    <row r="79" spans="2:6" x14ac:dyDescent="0.7">
      <c r="B79" s="6" t="s">
        <v>134</v>
      </c>
      <c r="D79" t="s">
        <v>170</v>
      </c>
      <c r="F79" t="s">
        <v>336</v>
      </c>
    </row>
    <row r="80" spans="2:6" x14ac:dyDescent="0.7">
      <c r="B80" s="6" t="s">
        <v>138</v>
      </c>
      <c r="D80" t="s">
        <v>6</v>
      </c>
      <c r="F80" t="s">
        <v>340</v>
      </c>
    </row>
    <row r="81" spans="2:6" x14ac:dyDescent="0.7">
      <c r="B81" s="6" t="s">
        <v>61</v>
      </c>
      <c r="D81" t="s">
        <v>178</v>
      </c>
      <c r="F81" t="s">
        <v>163</v>
      </c>
    </row>
    <row r="82" spans="2:6" x14ac:dyDescent="0.7">
      <c r="B82" s="6" t="s">
        <v>99</v>
      </c>
      <c r="D82" t="s">
        <v>3847</v>
      </c>
      <c r="F82" t="s">
        <v>347</v>
      </c>
    </row>
    <row r="83" spans="2:6" x14ac:dyDescent="0.7">
      <c r="B83" s="6" t="s">
        <v>145</v>
      </c>
      <c r="D83" t="s">
        <v>182</v>
      </c>
      <c r="F83" t="s">
        <v>351</v>
      </c>
    </row>
    <row r="84" spans="2:6" x14ac:dyDescent="0.7">
      <c r="B84" s="6" t="s">
        <v>149</v>
      </c>
      <c r="D84" t="s">
        <v>2404</v>
      </c>
      <c r="F84" t="s">
        <v>356</v>
      </c>
    </row>
    <row r="85" spans="2:6" x14ac:dyDescent="0.7">
      <c r="B85" s="6" t="s">
        <v>154</v>
      </c>
      <c r="D85" t="s">
        <v>186</v>
      </c>
      <c r="F85" t="s">
        <v>361</v>
      </c>
    </row>
    <row r="86" spans="2:6" x14ac:dyDescent="0.7">
      <c r="B86" s="6" t="s">
        <v>158</v>
      </c>
      <c r="D86" s="6" t="s">
        <v>1</v>
      </c>
      <c r="F86" t="s">
        <v>366</v>
      </c>
    </row>
    <row r="87" spans="2:6" x14ac:dyDescent="0.7">
      <c r="B87" s="6" t="s">
        <v>1952</v>
      </c>
      <c r="D87" t="s">
        <v>930</v>
      </c>
      <c r="F87" t="s">
        <v>370</v>
      </c>
    </row>
    <row r="88" spans="2:6" x14ac:dyDescent="0.7">
      <c r="B88" s="6" t="s">
        <v>162</v>
      </c>
      <c r="D88" t="s">
        <v>685</v>
      </c>
      <c r="F88" t="s">
        <v>374</v>
      </c>
    </row>
    <row r="89" spans="2:6" x14ac:dyDescent="0.7">
      <c r="B89" s="6" t="s">
        <v>166</v>
      </c>
      <c r="D89" t="s">
        <v>1648</v>
      </c>
      <c r="F89" t="s">
        <v>233</v>
      </c>
    </row>
    <row r="90" spans="2:6" x14ac:dyDescent="0.7">
      <c r="B90" s="6" t="s">
        <v>170</v>
      </c>
      <c r="D90" t="s">
        <v>191</v>
      </c>
      <c r="F90" t="s">
        <v>381</v>
      </c>
    </row>
    <row r="91" spans="2:6" x14ac:dyDescent="0.7">
      <c r="B91" s="6" t="s">
        <v>6</v>
      </c>
      <c r="D91" t="s">
        <v>2517</v>
      </c>
      <c r="F91" t="s">
        <v>385</v>
      </c>
    </row>
    <row r="92" spans="2:6" x14ac:dyDescent="0.7">
      <c r="B92" s="6" t="s">
        <v>2378</v>
      </c>
      <c r="D92" t="s">
        <v>2209</v>
      </c>
      <c r="F92" t="s">
        <v>43</v>
      </c>
    </row>
    <row r="93" spans="2:6" x14ac:dyDescent="0.7">
      <c r="B93" s="6" t="s">
        <v>178</v>
      </c>
      <c r="D93" t="s">
        <v>195</v>
      </c>
      <c r="F93" t="s">
        <v>391</v>
      </c>
    </row>
    <row r="94" spans="2:6" x14ac:dyDescent="0.7">
      <c r="B94" s="6" t="s">
        <v>3030</v>
      </c>
      <c r="D94" t="s">
        <v>199</v>
      </c>
      <c r="F94" t="s">
        <v>395</v>
      </c>
    </row>
    <row r="95" spans="2:6" x14ac:dyDescent="0.7">
      <c r="B95" s="6" t="s">
        <v>182</v>
      </c>
      <c r="D95" t="s">
        <v>203</v>
      </c>
      <c r="F95" t="s">
        <v>399</v>
      </c>
    </row>
    <row r="96" spans="2:6" x14ac:dyDescent="0.7">
      <c r="B96" s="6" t="s">
        <v>2654</v>
      </c>
      <c r="D96" t="s">
        <v>2401</v>
      </c>
      <c r="F96" t="s">
        <v>403</v>
      </c>
    </row>
    <row r="97" spans="2:6" x14ac:dyDescent="0.7">
      <c r="B97" s="6" t="s">
        <v>186</v>
      </c>
      <c r="D97" t="s">
        <v>3814</v>
      </c>
      <c r="F97" t="s">
        <v>407</v>
      </c>
    </row>
    <row r="98" spans="2:6" x14ac:dyDescent="0.7">
      <c r="B98" s="6" t="s">
        <v>1298</v>
      </c>
      <c r="D98" t="s">
        <v>2926</v>
      </c>
      <c r="F98" t="s">
        <v>411</v>
      </c>
    </row>
    <row r="99" spans="2:6" x14ac:dyDescent="0.7">
      <c r="B99" s="6" t="s">
        <v>2841</v>
      </c>
      <c r="D99" t="s">
        <v>207</v>
      </c>
      <c r="F99" t="s">
        <v>414</v>
      </c>
    </row>
    <row r="100" spans="2:6" x14ac:dyDescent="0.7">
      <c r="B100" s="6" t="s">
        <v>191</v>
      </c>
      <c r="D100" t="s">
        <v>2274</v>
      </c>
      <c r="F100" t="s">
        <v>418</v>
      </c>
    </row>
    <row r="101" spans="2:6" x14ac:dyDescent="0.7">
      <c r="B101" s="6" t="s">
        <v>2819</v>
      </c>
      <c r="D101" t="s">
        <v>211</v>
      </c>
      <c r="F101" t="s">
        <v>420</v>
      </c>
    </row>
    <row r="102" spans="2:6" x14ac:dyDescent="0.7">
      <c r="B102" s="6" t="s">
        <v>195</v>
      </c>
      <c r="D102" t="s">
        <v>3549</v>
      </c>
      <c r="F102" t="s">
        <v>8</v>
      </c>
    </row>
    <row r="103" spans="2:6" x14ac:dyDescent="0.7">
      <c r="B103" s="6" t="s">
        <v>199</v>
      </c>
      <c r="D103" t="s">
        <v>216</v>
      </c>
      <c r="F103" t="s">
        <v>426</v>
      </c>
    </row>
    <row r="104" spans="2:6" x14ac:dyDescent="0.7">
      <c r="B104" s="6" t="s">
        <v>203</v>
      </c>
      <c r="D104" t="s">
        <v>220</v>
      </c>
      <c r="F104" t="s">
        <v>430</v>
      </c>
    </row>
    <row r="105" spans="2:6" x14ac:dyDescent="0.7">
      <c r="B105" s="6" t="s">
        <v>2726</v>
      </c>
      <c r="D105" t="s">
        <v>2753</v>
      </c>
      <c r="F105" t="s">
        <v>433</v>
      </c>
    </row>
    <row r="106" spans="2:6" x14ac:dyDescent="0.7">
      <c r="B106" s="6" t="s">
        <v>2688</v>
      </c>
      <c r="D106" t="s">
        <v>224</v>
      </c>
      <c r="F106" t="s">
        <v>123</v>
      </c>
    </row>
    <row r="107" spans="2:6" x14ac:dyDescent="0.7">
      <c r="B107" s="6" t="s">
        <v>2615</v>
      </c>
      <c r="D107" t="s">
        <v>3485</v>
      </c>
      <c r="F107" t="s">
        <v>440</v>
      </c>
    </row>
    <row r="108" spans="2:6" x14ac:dyDescent="0.7">
      <c r="B108" s="6" t="s">
        <v>3148</v>
      </c>
      <c r="D108" t="s">
        <v>228</v>
      </c>
      <c r="F108" t="s">
        <v>444</v>
      </c>
    </row>
    <row r="109" spans="2:6" x14ac:dyDescent="0.7">
      <c r="B109" s="6" t="s">
        <v>2814</v>
      </c>
      <c r="D109" t="s">
        <v>1556</v>
      </c>
      <c r="F109" t="s">
        <v>448</v>
      </c>
    </row>
    <row r="110" spans="2:6" x14ac:dyDescent="0.7">
      <c r="B110" s="6" t="s">
        <v>3219</v>
      </c>
      <c r="D110" t="s">
        <v>232</v>
      </c>
      <c r="F110" t="s">
        <v>439</v>
      </c>
    </row>
    <row r="111" spans="2:6" x14ac:dyDescent="0.7">
      <c r="B111" s="6" t="s">
        <v>3149</v>
      </c>
      <c r="D111" t="s">
        <v>3560</v>
      </c>
      <c r="F111" t="s">
        <v>76</v>
      </c>
    </row>
    <row r="112" spans="2:6" x14ac:dyDescent="0.7">
      <c r="B112" s="6" t="s">
        <v>207</v>
      </c>
      <c r="D112" t="s">
        <v>236</v>
      </c>
      <c r="F112" t="s">
        <v>457</v>
      </c>
    </row>
    <row r="113" spans="2:6" x14ac:dyDescent="0.7">
      <c r="B113" s="6" t="s">
        <v>146</v>
      </c>
      <c r="D113" t="s">
        <v>1256</v>
      </c>
      <c r="F113" t="s">
        <v>40</v>
      </c>
    </row>
    <row r="114" spans="2:6" x14ac:dyDescent="0.7">
      <c r="B114" s="6" t="s">
        <v>2116</v>
      </c>
      <c r="D114" t="s">
        <v>238</v>
      </c>
      <c r="F114" t="s">
        <v>462</v>
      </c>
    </row>
    <row r="115" spans="2:6" x14ac:dyDescent="0.7">
      <c r="B115" s="6" t="s">
        <v>2714</v>
      </c>
      <c r="D115" t="s">
        <v>85</v>
      </c>
      <c r="F115" t="s">
        <v>466</v>
      </c>
    </row>
    <row r="116" spans="2:6" x14ac:dyDescent="0.7">
      <c r="B116" s="6" t="s">
        <v>2095</v>
      </c>
      <c r="D116" t="s">
        <v>2665</v>
      </c>
      <c r="F116" t="s">
        <v>470</v>
      </c>
    </row>
    <row r="117" spans="2:6" x14ac:dyDescent="0.7">
      <c r="B117" s="6" t="s">
        <v>211</v>
      </c>
      <c r="D117" t="s">
        <v>1350</v>
      </c>
      <c r="F117" t="s">
        <v>393</v>
      </c>
    </row>
    <row r="118" spans="2:6" x14ac:dyDescent="0.7">
      <c r="B118" s="6" t="s">
        <v>3076</v>
      </c>
      <c r="D118" t="s">
        <v>246</v>
      </c>
      <c r="F118" t="s">
        <v>476</v>
      </c>
    </row>
    <row r="119" spans="2:6" x14ac:dyDescent="0.7">
      <c r="B119" s="6" t="s">
        <v>216</v>
      </c>
      <c r="D119" t="s">
        <v>251</v>
      </c>
      <c r="F119" t="s">
        <v>480</v>
      </c>
    </row>
    <row r="120" spans="2:6" x14ac:dyDescent="0.7">
      <c r="B120" s="6" t="s">
        <v>3378</v>
      </c>
      <c r="D120" t="s">
        <v>256</v>
      </c>
      <c r="F120" t="s">
        <v>484</v>
      </c>
    </row>
    <row r="121" spans="2:6" x14ac:dyDescent="0.7">
      <c r="B121" s="6" t="s">
        <v>220</v>
      </c>
      <c r="D121" t="s">
        <v>261</v>
      </c>
      <c r="F121" t="s">
        <v>284</v>
      </c>
    </row>
    <row r="122" spans="2:6" x14ac:dyDescent="0.7">
      <c r="B122" s="6" t="s">
        <v>743</v>
      </c>
      <c r="D122" t="s">
        <v>2472</v>
      </c>
      <c r="F122" t="s">
        <v>424</v>
      </c>
    </row>
    <row r="123" spans="2:6" x14ac:dyDescent="0.7">
      <c r="B123" s="6" t="s">
        <v>2626</v>
      </c>
      <c r="D123" t="s">
        <v>1052</v>
      </c>
      <c r="F123" t="s">
        <v>493</v>
      </c>
    </row>
    <row r="124" spans="2:6" x14ac:dyDescent="0.7">
      <c r="B124" s="6" t="s">
        <v>224</v>
      </c>
      <c r="D124" t="s">
        <v>1584</v>
      </c>
      <c r="F124" t="s">
        <v>92</v>
      </c>
    </row>
    <row r="125" spans="2:6" x14ac:dyDescent="0.7">
      <c r="B125" s="6" t="s">
        <v>228</v>
      </c>
      <c r="D125" t="s">
        <v>2269</v>
      </c>
      <c r="F125" t="s">
        <v>498</v>
      </c>
    </row>
    <row r="126" spans="2:6" x14ac:dyDescent="0.7">
      <c r="B126" s="6" t="s">
        <v>232</v>
      </c>
      <c r="D126" t="s">
        <v>2437</v>
      </c>
      <c r="F126" t="s">
        <v>502</v>
      </c>
    </row>
    <row r="127" spans="2:6" x14ac:dyDescent="0.7">
      <c r="B127" s="6" t="s">
        <v>2201</v>
      </c>
      <c r="D127" t="s">
        <v>2591</v>
      </c>
      <c r="F127" t="s">
        <v>37</v>
      </c>
    </row>
    <row r="128" spans="2:6" x14ac:dyDescent="0.7">
      <c r="B128" s="6" t="s">
        <v>236</v>
      </c>
      <c r="D128" t="s">
        <v>2094</v>
      </c>
      <c r="F128" t="s">
        <v>509</v>
      </c>
    </row>
    <row r="129" spans="2:6" x14ac:dyDescent="0.7">
      <c r="B129" s="6" t="s">
        <v>1795</v>
      </c>
      <c r="D129" t="s">
        <v>266</v>
      </c>
      <c r="F129" t="s">
        <v>513</v>
      </c>
    </row>
    <row r="130" spans="2:6" x14ac:dyDescent="0.7">
      <c r="B130" s="6" t="s">
        <v>2790</v>
      </c>
      <c r="D130" t="s">
        <v>2123</v>
      </c>
      <c r="F130" t="s">
        <v>517</v>
      </c>
    </row>
    <row r="131" spans="2:6" x14ac:dyDescent="0.7">
      <c r="B131" s="6" t="s">
        <v>238</v>
      </c>
      <c r="D131" t="s">
        <v>3386</v>
      </c>
      <c r="F131" t="s">
        <v>521</v>
      </c>
    </row>
    <row r="132" spans="2:6" x14ac:dyDescent="0.7">
      <c r="B132" s="6" t="s">
        <v>85</v>
      </c>
      <c r="D132" t="s">
        <v>1564</v>
      </c>
      <c r="F132" t="s">
        <v>525</v>
      </c>
    </row>
    <row r="133" spans="2:6" x14ac:dyDescent="0.7">
      <c r="B133" s="6" t="s">
        <v>246</v>
      </c>
      <c r="D133" t="s">
        <v>3124</v>
      </c>
      <c r="F133" t="s">
        <v>528</v>
      </c>
    </row>
    <row r="134" spans="2:6" x14ac:dyDescent="0.7">
      <c r="B134" s="6" t="s">
        <v>251</v>
      </c>
      <c r="D134" t="s">
        <v>271</v>
      </c>
      <c r="F134" t="s">
        <v>315</v>
      </c>
    </row>
    <row r="135" spans="2:6" x14ac:dyDescent="0.7">
      <c r="B135" s="6" t="s">
        <v>3383</v>
      </c>
      <c r="D135" t="s">
        <v>3312</v>
      </c>
      <c r="F135" t="s">
        <v>534</v>
      </c>
    </row>
    <row r="136" spans="2:6" x14ac:dyDescent="0.7">
      <c r="B136" s="6" t="s">
        <v>256</v>
      </c>
      <c r="D136" t="s">
        <v>276</v>
      </c>
      <c r="F136" t="s">
        <v>520</v>
      </c>
    </row>
    <row r="137" spans="2:6" x14ac:dyDescent="0.7">
      <c r="B137" s="6" t="s">
        <v>261</v>
      </c>
      <c r="D137" t="s">
        <v>853</v>
      </c>
      <c r="F137" t="s">
        <v>540</v>
      </c>
    </row>
    <row r="138" spans="2:6" x14ac:dyDescent="0.7">
      <c r="B138" s="6" t="s">
        <v>3338</v>
      </c>
      <c r="D138" t="s">
        <v>281</v>
      </c>
      <c r="F138" t="s">
        <v>544</v>
      </c>
    </row>
    <row r="139" spans="2:6" x14ac:dyDescent="0.7">
      <c r="B139" s="6" t="s">
        <v>2023</v>
      </c>
      <c r="D139" t="s">
        <v>3</v>
      </c>
      <c r="F139" t="s">
        <v>22</v>
      </c>
    </row>
    <row r="140" spans="2:6" x14ac:dyDescent="0.7">
      <c r="B140" s="6" t="s">
        <v>266</v>
      </c>
      <c r="D140" t="s">
        <v>3614</v>
      </c>
      <c r="F140" t="s">
        <v>551</v>
      </c>
    </row>
    <row r="141" spans="2:6" x14ac:dyDescent="0.7">
      <c r="B141" s="6" t="s">
        <v>271</v>
      </c>
      <c r="D141" t="s">
        <v>2513</v>
      </c>
      <c r="F141" t="s">
        <v>555</v>
      </c>
    </row>
    <row r="142" spans="2:6" x14ac:dyDescent="0.7">
      <c r="B142" s="6" t="s">
        <v>1113</v>
      </c>
      <c r="D142" t="s">
        <v>286</v>
      </c>
      <c r="F142" t="s">
        <v>559</v>
      </c>
    </row>
    <row r="143" spans="2:6" x14ac:dyDescent="0.7">
      <c r="B143" s="6" t="s">
        <v>276</v>
      </c>
      <c r="D143" t="s">
        <v>289</v>
      </c>
      <c r="F143" t="s">
        <v>561</v>
      </c>
    </row>
    <row r="144" spans="2:6" x14ac:dyDescent="0.7">
      <c r="B144" s="6" t="s">
        <v>281</v>
      </c>
      <c r="D144" t="s">
        <v>293</v>
      </c>
      <c r="F144" t="s">
        <v>563</v>
      </c>
    </row>
    <row r="145" spans="2:6" x14ac:dyDescent="0.7">
      <c r="B145" s="6" t="s">
        <v>2190</v>
      </c>
      <c r="D145" t="s">
        <v>3487</v>
      </c>
      <c r="F145" t="s">
        <v>567</v>
      </c>
    </row>
    <row r="146" spans="2:6" x14ac:dyDescent="0.7">
      <c r="B146" s="6" t="s">
        <v>2124</v>
      </c>
      <c r="D146" t="s">
        <v>3810</v>
      </c>
      <c r="F146" t="s">
        <v>570</v>
      </c>
    </row>
    <row r="147" spans="2:6" x14ac:dyDescent="0.7">
      <c r="B147" s="6" t="s">
        <v>2105</v>
      </c>
      <c r="D147" t="s">
        <v>1359</v>
      </c>
      <c r="F147" t="s">
        <v>574</v>
      </c>
    </row>
    <row r="148" spans="2:6" x14ac:dyDescent="0.7">
      <c r="B148" s="6" t="s">
        <v>286</v>
      </c>
      <c r="D148" t="s">
        <v>298</v>
      </c>
      <c r="F148" t="s">
        <v>153</v>
      </c>
    </row>
    <row r="149" spans="2:6" x14ac:dyDescent="0.7">
      <c r="B149" s="6" t="s">
        <v>289</v>
      </c>
      <c r="D149" t="s">
        <v>977</v>
      </c>
      <c r="F149" t="s">
        <v>580</v>
      </c>
    </row>
    <row r="150" spans="2:6" x14ac:dyDescent="0.7">
      <c r="B150" s="6" t="s">
        <v>2846</v>
      </c>
      <c r="D150" t="s">
        <v>302</v>
      </c>
      <c r="F150" t="s">
        <v>582</v>
      </c>
    </row>
    <row r="151" spans="2:6" x14ac:dyDescent="0.7">
      <c r="B151" s="6" t="s">
        <v>293</v>
      </c>
      <c r="D151" t="s">
        <v>3609</v>
      </c>
      <c r="F151" t="s">
        <v>586</v>
      </c>
    </row>
    <row r="152" spans="2:6" x14ac:dyDescent="0.7">
      <c r="B152" s="6" t="s">
        <v>298</v>
      </c>
      <c r="D152" t="s">
        <v>785</v>
      </c>
      <c r="F152" t="s">
        <v>590</v>
      </c>
    </row>
    <row r="153" spans="2:6" x14ac:dyDescent="0.7">
      <c r="B153" s="6" t="s">
        <v>3215</v>
      </c>
      <c r="D153" t="s">
        <v>2031</v>
      </c>
      <c r="F153" t="s">
        <v>144</v>
      </c>
    </row>
    <row r="154" spans="2:6" x14ac:dyDescent="0.7">
      <c r="B154" s="6" t="s">
        <v>302</v>
      </c>
      <c r="D154" t="s">
        <v>307</v>
      </c>
      <c r="F154" t="s">
        <v>596</v>
      </c>
    </row>
    <row r="155" spans="2:6" x14ac:dyDescent="0.7">
      <c r="B155" s="6" t="s">
        <v>307</v>
      </c>
      <c r="D155" t="s">
        <v>3460</v>
      </c>
      <c r="F155" t="s">
        <v>599</v>
      </c>
    </row>
    <row r="156" spans="2:6" x14ac:dyDescent="0.7">
      <c r="B156" s="6" t="s">
        <v>729</v>
      </c>
      <c r="D156" t="s">
        <v>3531</v>
      </c>
      <c r="F156" t="s">
        <v>200</v>
      </c>
    </row>
    <row r="157" spans="2:6" x14ac:dyDescent="0.7">
      <c r="B157" s="6" t="s">
        <v>2633</v>
      </c>
      <c r="D157" t="s">
        <v>542</v>
      </c>
      <c r="F157" t="s">
        <v>604</v>
      </c>
    </row>
    <row r="158" spans="2:6" x14ac:dyDescent="0.7">
      <c r="B158" s="6" t="s">
        <v>3103</v>
      </c>
      <c r="D158" t="s">
        <v>613</v>
      </c>
      <c r="F158" t="s">
        <v>608</v>
      </c>
    </row>
    <row r="159" spans="2:6" x14ac:dyDescent="0.7">
      <c r="B159" s="6" t="s">
        <v>312</v>
      </c>
      <c r="D159" t="s">
        <v>312</v>
      </c>
      <c r="F159" t="s">
        <v>612</v>
      </c>
    </row>
    <row r="160" spans="2:6" x14ac:dyDescent="0.7">
      <c r="B160" s="6" t="s">
        <v>767</v>
      </c>
      <c r="D160" t="s">
        <v>2448</v>
      </c>
      <c r="F160" t="s">
        <v>615</v>
      </c>
    </row>
    <row r="161" spans="2:6" x14ac:dyDescent="0.7">
      <c r="B161" s="6" t="s">
        <v>317</v>
      </c>
      <c r="D161" t="s">
        <v>317</v>
      </c>
      <c r="F161" t="s">
        <v>619</v>
      </c>
    </row>
    <row r="162" spans="2:6" x14ac:dyDescent="0.7">
      <c r="B162" s="6" t="s">
        <v>968</v>
      </c>
      <c r="D162" t="s">
        <v>1591</v>
      </c>
      <c r="F162" t="s">
        <v>623</v>
      </c>
    </row>
    <row r="163" spans="2:6" x14ac:dyDescent="0.7">
      <c r="B163" s="6" t="s">
        <v>320</v>
      </c>
      <c r="D163" t="s">
        <v>201</v>
      </c>
      <c r="F163" t="s">
        <v>536</v>
      </c>
    </row>
    <row r="164" spans="2:6" x14ac:dyDescent="0.7">
      <c r="B164" s="6" t="s">
        <v>175</v>
      </c>
      <c r="D164" t="s">
        <v>180</v>
      </c>
      <c r="F164" t="s">
        <v>629</v>
      </c>
    </row>
    <row r="165" spans="2:6" x14ac:dyDescent="0.7">
      <c r="B165" s="6" t="s">
        <v>328</v>
      </c>
      <c r="D165" t="s">
        <v>3348</v>
      </c>
      <c r="F165" t="s">
        <v>633</v>
      </c>
    </row>
    <row r="166" spans="2:6" x14ac:dyDescent="0.7">
      <c r="B166" s="6" t="s">
        <v>3542</v>
      </c>
      <c r="D166" t="s">
        <v>320</v>
      </c>
      <c r="F166" t="s">
        <v>11</v>
      </c>
    </row>
    <row r="167" spans="2:6" x14ac:dyDescent="0.7">
      <c r="B167" s="6" t="s">
        <v>333</v>
      </c>
      <c r="D167" t="s">
        <v>1911</v>
      </c>
      <c r="F167" t="s">
        <v>291</v>
      </c>
    </row>
    <row r="168" spans="2:6" x14ac:dyDescent="0.7">
      <c r="B168" s="6" t="s">
        <v>336</v>
      </c>
      <c r="D168" t="s">
        <v>175</v>
      </c>
      <c r="F168" t="s">
        <v>642</v>
      </c>
    </row>
    <row r="169" spans="2:6" x14ac:dyDescent="0.7">
      <c r="B169" s="6" t="s">
        <v>2070</v>
      </c>
      <c r="D169" t="s">
        <v>328</v>
      </c>
      <c r="F169" t="s">
        <v>645</v>
      </c>
    </row>
    <row r="170" spans="2:6" x14ac:dyDescent="0.7">
      <c r="B170" s="6" t="s">
        <v>2522</v>
      </c>
      <c r="D170" t="s">
        <v>1942</v>
      </c>
      <c r="F170" t="s">
        <v>649</v>
      </c>
    </row>
    <row r="171" spans="2:6" x14ac:dyDescent="0.7">
      <c r="B171" s="6" t="s">
        <v>2613</v>
      </c>
      <c r="D171" t="s">
        <v>5</v>
      </c>
      <c r="F171" t="s">
        <v>652</v>
      </c>
    </row>
    <row r="172" spans="2:6" x14ac:dyDescent="0.7">
      <c r="B172" s="6" t="s">
        <v>340</v>
      </c>
      <c r="D172" t="s">
        <v>333</v>
      </c>
      <c r="F172" t="s">
        <v>505</v>
      </c>
    </row>
    <row r="173" spans="2:6" x14ac:dyDescent="0.7">
      <c r="B173" s="6" t="s">
        <v>163</v>
      </c>
      <c r="D173" t="s">
        <v>3620</v>
      </c>
      <c r="F173" t="s">
        <v>658</v>
      </c>
    </row>
    <row r="174" spans="2:6" x14ac:dyDescent="0.7">
      <c r="B174" s="6" t="s">
        <v>3602</v>
      </c>
      <c r="D174" t="s">
        <v>689</v>
      </c>
      <c r="F174" t="s">
        <v>114</v>
      </c>
    </row>
    <row r="175" spans="2:6" x14ac:dyDescent="0.7">
      <c r="B175" s="6" t="s">
        <v>347</v>
      </c>
      <c r="D175" t="s">
        <v>336</v>
      </c>
      <c r="F175" t="s">
        <v>664</v>
      </c>
    </row>
    <row r="176" spans="2:6" x14ac:dyDescent="0.7">
      <c r="B176" s="6" t="s">
        <v>3106</v>
      </c>
      <c r="D176" t="s">
        <v>209</v>
      </c>
      <c r="F176" t="s">
        <v>668</v>
      </c>
    </row>
    <row r="177" spans="2:6" x14ac:dyDescent="0.7">
      <c r="B177" s="6" t="s">
        <v>2934</v>
      </c>
      <c r="D177" t="s">
        <v>3886</v>
      </c>
      <c r="F177" t="s">
        <v>670</v>
      </c>
    </row>
    <row r="178" spans="2:6" x14ac:dyDescent="0.7">
      <c r="B178" s="6" t="s">
        <v>485</v>
      </c>
      <c r="D178" t="s">
        <v>2960</v>
      </c>
      <c r="F178" t="s">
        <v>52</v>
      </c>
    </row>
    <row r="179" spans="2:6" x14ac:dyDescent="0.7">
      <c r="B179" s="6" t="s">
        <v>351</v>
      </c>
      <c r="D179" t="s">
        <v>1737</v>
      </c>
      <c r="F179" t="s">
        <v>675</v>
      </c>
    </row>
    <row r="180" spans="2:6" x14ac:dyDescent="0.7">
      <c r="B180" s="6" t="s">
        <v>2672</v>
      </c>
      <c r="D180" t="s">
        <v>340</v>
      </c>
      <c r="F180" t="s">
        <v>679</v>
      </c>
    </row>
    <row r="181" spans="2:6" x14ac:dyDescent="0.7">
      <c r="B181" s="6" t="s">
        <v>2630</v>
      </c>
      <c r="D181" t="s">
        <v>2253</v>
      </c>
      <c r="F181" t="s">
        <v>683</v>
      </c>
    </row>
    <row r="182" spans="2:6" x14ac:dyDescent="0.7">
      <c r="B182" s="6" t="s">
        <v>3580</v>
      </c>
      <c r="D182" t="s">
        <v>163</v>
      </c>
      <c r="F182" t="s">
        <v>687</v>
      </c>
    </row>
    <row r="183" spans="2:6" x14ac:dyDescent="0.7">
      <c r="B183" s="6" t="s">
        <v>1994</v>
      </c>
      <c r="D183" t="s">
        <v>3304</v>
      </c>
      <c r="F183" t="s">
        <v>691</v>
      </c>
    </row>
    <row r="184" spans="2:6" x14ac:dyDescent="0.7">
      <c r="B184" s="6" t="s">
        <v>356</v>
      </c>
      <c r="D184" t="s">
        <v>3037</v>
      </c>
      <c r="F184" t="s">
        <v>81</v>
      </c>
    </row>
    <row r="185" spans="2:6" x14ac:dyDescent="0.7">
      <c r="B185" s="6" t="s">
        <v>3371</v>
      </c>
      <c r="D185" t="s">
        <v>347</v>
      </c>
      <c r="F185" t="s">
        <v>690</v>
      </c>
    </row>
    <row r="186" spans="2:6" x14ac:dyDescent="0.7">
      <c r="B186" s="6" t="s">
        <v>361</v>
      </c>
      <c r="D186" t="s">
        <v>10</v>
      </c>
      <c r="F186" t="s">
        <v>700</v>
      </c>
    </row>
    <row r="187" spans="2:6" x14ac:dyDescent="0.7">
      <c r="B187" s="6" t="s">
        <v>3747</v>
      </c>
      <c r="D187" t="s">
        <v>2402</v>
      </c>
      <c r="F187" t="s">
        <v>704</v>
      </c>
    </row>
    <row r="188" spans="2:6" x14ac:dyDescent="0.7">
      <c r="B188" s="6" t="s">
        <v>3449</v>
      </c>
      <c r="D188" t="s">
        <v>1454</v>
      </c>
      <c r="F188" t="s">
        <v>708</v>
      </c>
    </row>
    <row r="189" spans="2:6" x14ac:dyDescent="0.7">
      <c r="B189" s="6" t="s">
        <v>1792</v>
      </c>
      <c r="D189" t="s">
        <v>3258</v>
      </c>
      <c r="F189" t="s">
        <v>711</v>
      </c>
    </row>
    <row r="190" spans="2:6" x14ac:dyDescent="0.7">
      <c r="B190" s="6" t="s">
        <v>3040</v>
      </c>
      <c r="D190" t="s">
        <v>3760</v>
      </c>
      <c r="F190" t="s">
        <v>714</v>
      </c>
    </row>
    <row r="191" spans="2:6" x14ac:dyDescent="0.7">
      <c r="B191" s="6" t="s">
        <v>366</v>
      </c>
      <c r="D191" t="s">
        <v>351</v>
      </c>
      <c r="F191" t="s">
        <v>717</v>
      </c>
    </row>
    <row r="192" spans="2:6" x14ac:dyDescent="0.7">
      <c r="B192" s="6" t="s">
        <v>370</v>
      </c>
      <c r="D192" t="s">
        <v>356</v>
      </c>
      <c r="F192" t="s">
        <v>721</v>
      </c>
    </row>
    <row r="193" spans="2:6" x14ac:dyDescent="0.7">
      <c r="B193" s="6" t="s">
        <v>1781</v>
      </c>
      <c r="D193" t="s">
        <v>361</v>
      </c>
      <c r="F193" t="s">
        <v>725</v>
      </c>
    </row>
    <row r="194" spans="2:6" x14ac:dyDescent="0.7">
      <c r="B194" s="6" t="s">
        <v>1188</v>
      </c>
      <c r="D194" t="s">
        <v>3519</v>
      </c>
      <c r="F194" t="s">
        <v>728</v>
      </c>
    </row>
    <row r="195" spans="2:6" x14ac:dyDescent="0.7">
      <c r="B195" s="6" t="s">
        <v>1905</v>
      </c>
      <c r="D195" t="s">
        <v>366</v>
      </c>
      <c r="F195" t="s">
        <v>732</v>
      </c>
    </row>
    <row r="196" spans="2:6" x14ac:dyDescent="0.7">
      <c r="B196" s="6" t="s">
        <v>374</v>
      </c>
      <c r="D196" t="s">
        <v>370</v>
      </c>
      <c r="F196" t="s">
        <v>736</v>
      </c>
    </row>
    <row r="197" spans="2:6" x14ac:dyDescent="0.7">
      <c r="B197" s="6" t="s">
        <v>2741</v>
      </c>
      <c r="D197" t="s">
        <v>836</v>
      </c>
      <c r="F197" t="s">
        <v>739</v>
      </c>
    </row>
    <row r="198" spans="2:6" x14ac:dyDescent="0.7">
      <c r="B198" s="6" t="s">
        <v>233</v>
      </c>
      <c r="D198" t="s">
        <v>2545</v>
      </c>
      <c r="F198" t="s">
        <v>742</v>
      </c>
    </row>
    <row r="199" spans="2:6" x14ac:dyDescent="0.7">
      <c r="B199" s="6" t="s">
        <v>842</v>
      </c>
      <c r="D199" t="s">
        <v>2282</v>
      </c>
      <c r="F199" t="s">
        <v>746</v>
      </c>
    </row>
    <row r="200" spans="2:6" x14ac:dyDescent="0.7">
      <c r="B200" s="6" t="s">
        <v>2752</v>
      </c>
      <c r="D200" t="s">
        <v>1915</v>
      </c>
      <c r="F200" t="s">
        <v>749</v>
      </c>
    </row>
    <row r="201" spans="2:6" x14ac:dyDescent="0.7">
      <c r="B201" s="6" t="s">
        <v>3607</v>
      </c>
      <c r="D201" t="s">
        <v>374</v>
      </c>
      <c r="F201" t="s">
        <v>602</v>
      </c>
    </row>
    <row r="202" spans="2:6" x14ac:dyDescent="0.7">
      <c r="B202" s="6" t="s">
        <v>381</v>
      </c>
      <c r="D202" t="s">
        <v>3775</v>
      </c>
      <c r="F202" t="s">
        <v>756</v>
      </c>
    </row>
    <row r="203" spans="2:6" x14ac:dyDescent="0.7">
      <c r="B203" s="6" t="s">
        <v>2939</v>
      </c>
      <c r="D203" t="s">
        <v>3681</v>
      </c>
      <c r="F203" t="s">
        <v>600</v>
      </c>
    </row>
    <row r="204" spans="2:6" x14ac:dyDescent="0.7">
      <c r="B204" s="6" t="s">
        <v>2586</v>
      </c>
      <c r="D204" t="s">
        <v>233</v>
      </c>
      <c r="F204" t="s">
        <v>762</v>
      </c>
    </row>
    <row r="205" spans="2:6" x14ac:dyDescent="0.7">
      <c r="B205" s="6" t="s">
        <v>2772</v>
      </c>
      <c r="D205" t="s">
        <v>3002</v>
      </c>
      <c r="F205" t="s">
        <v>363</v>
      </c>
    </row>
    <row r="206" spans="2:6" x14ac:dyDescent="0.7">
      <c r="B206" s="6" t="s">
        <v>3271</v>
      </c>
      <c r="D206" t="s">
        <v>381</v>
      </c>
      <c r="F206" t="s">
        <v>456</v>
      </c>
    </row>
    <row r="207" spans="2:6" x14ac:dyDescent="0.7">
      <c r="B207" s="6" t="s">
        <v>385</v>
      </c>
      <c r="D207" t="s">
        <v>385</v>
      </c>
      <c r="F207" t="s">
        <v>770</v>
      </c>
    </row>
    <row r="208" spans="2:6" x14ac:dyDescent="0.7">
      <c r="B208" s="6" t="s">
        <v>43</v>
      </c>
      <c r="D208" t="s">
        <v>43</v>
      </c>
      <c r="F208" t="s">
        <v>335</v>
      </c>
    </row>
    <row r="209" spans="2:6" x14ac:dyDescent="0.7">
      <c r="B209" s="6" t="s">
        <v>391</v>
      </c>
      <c r="D209" t="s">
        <v>391</v>
      </c>
      <c r="F209" t="s">
        <v>776</v>
      </c>
    </row>
    <row r="210" spans="2:6" x14ac:dyDescent="0.7">
      <c r="B210" s="6" t="s">
        <v>395</v>
      </c>
      <c r="D210" t="s">
        <v>395</v>
      </c>
      <c r="F210" t="s">
        <v>780</v>
      </c>
    </row>
    <row r="211" spans="2:6" x14ac:dyDescent="0.7">
      <c r="B211" s="6" t="s">
        <v>803</v>
      </c>
      <c r="D211" t="s">
        <v>399</v>
      </c>
      <c r="F211" t="s">
        <v>783</v>
      </c>
    </row>
    <row r="212" spans="2:6" x14ac:dyDescent="0.7">
      <c r="B212" s="6" t="s">
        <v>399</v>
      </c>
      <c r="D212" t="s">
        <v>376</v>
      </c>
      <c r="F212" t="s">
        <v>274</v>
      </c>
    </row>
    <row r="213" spans="2:6" x14ac:dyDescent="0.7">
      <c r="B213" s="6" t="s">
        <v>403</v>
      </c>
      <c r="D213" t="s">
        <v>403</v>
      </c>
      <c r="F213" t="s">
        <v>790</v>
      </c>
    </row>
    <row r="214" spans="2:6" x14ac:dyDescent="0.7">
      <c r="B214" s="6" t="s">
        <v>407</v>
      </c>
      <c r="D214" t="s">
        <v>407</v>
      </c>
      <c r="F214" t="s">
        <v>792</v>
      </c>
    </row>
    <row r="215" spans="2:6" x14ac:dyDescent="0.7">
      <c r="B215" s="6" t="s">
        <v>411</v>
      </c>
      <c r="D215" t="s">
        <v>411</v>
      </c>
      <c r="F215" t="s">
        <v>796</v>
      </c>
    </row>
    <row r="216" spans="2:6" x14ac:dyDescent="0.7">
      <c r="B216" s="6" t="s">
        <v>414</v>
      </c>
      <c r="D216" t="s">
        <v>414</v>
      </c>
      <c r="F216" t="s">
        <v>450</v>
      </c>
    </row>
    <row r="217" spans="2:6" x14ac:dyDescent="0.7">
      <c r="B217" s="6" t="s">
        <v>418</v>
      </c>
      <c r="D217" t="s">
        <v>2863</v>
      </c>
      <c r="F217" t="s">
        <v>802</v>
      </c>
    </row>
    <row r="218" spans="2:6" x14ac:dyDescent="0.7">
      <c r="B218" s="6" t="s">
        <v>420</v>
      </c>
      <c r="D218" t="s">
        <v>1764</v>
      </c>
      <c r="F218" t="s">
        <v>806</v>
      </c>
    </row>
    <row r="219" spans="2:6" x14ac:dyDescent="0.7">
      <c r="B219" s="6" t="s">
        <v>8</v>
      </c>
      <c r="D219" t="s">
        <v>418</v>
      </c>
      <c r="F219" t="s">
        <v>810</v>
      </c>
    </row>
    <row r="220" spans="2:6" x14ac:dyDescent="0.7">
      <c r="B220" s="6" t="s">
        <v>426</v>
      </c>
      <c r="D220" t="s">
        <v>420</v>
      </c>
      <c r="F220" t="s">
        <v>20</v>
      </c>
    </row>
    <row r="221" spans="2:6" x14ac:dyDescent="0.7">
      <c r="B221" s="6" t="s">
        <v>430</v>
      </c>
      <c r="D221" t="s">
        <v>3455</v>
      </c>
      <c r="F221" t="s">
        <v>775</v>
      </c>
    </row>
    <row r="222" spans="2:6" x14ac:dyDescent="0.7">
      <c r="B222" s="6" t="s">
        <v>433</v>
      </c>
      <c r="D222" t="s">
        <v>8</v>
      </c>
      <c r="F222" t="s">
        <v>819</v>
      </c>
    </row>
    <row r="223" spans="2:6" x14ac:dyDescent="0.7">
      <c r="B223" s="6" t="s">
        <v>123</v>
      </c>
      <c r="D223" t="s">
        <v>426</v>
      </c>
      <c r="F223" t="s">
        <v>588</v>
      </c>
    </row>
    <row r="224" spans="2:6" x14ac:dyDescent="0.7">
      <c r="B224" s="6" t="s">
        <v>3627</v>
      </c>
      <c r="D224" t="s">
        <v>430</v>
      </c>
      <c r="F224" t="s">
        <v>531</v>
      </c>
    </row>
    <row r="225" spans="2:6" x14ac:dyDescent="0.7">
      <c r="B225" s="6" t="s">
        <v>440</v>
      </c>
      <c r="D225" t="s">
        <v>433</v>
      </c>
      <c r="F225" t="s">
        <v>827</v>
      </c>
    </row>
    <row r="226" spans="2:6" x14ac:dyDescent="0.7">
      <c r="B226" s="6" t="s">
        <v>444</v>
      </c>
      <c r="D226" t="s">
        <v>123</v>
      </c>
      <c r="F226" t="s">
        <v>831</v>
      </c>
    </row>
    <row r="227" spans="2:6" x14ac:dyDescent="0.7">
      <c r="B227" s="6" t="s">
        <v>2139</v>
      </c>
      <c r="D227" t="s">
        <v>3630</v>
      </c>
      <c r="F227" t="s">
        <v>834</v>
      </c>
    </row>
    <row r="228" spans="2:6" x14ac:dyDescent="0.7">
      <c r="B228" s="6" t="s">
        <v>448</v>
      </c>
      <c r="D228" t="s">
        <v>440</v>
      </c>
      <c r="F228" t="s">
        <v>838</v>
      </c>
    </row>
    <row r="229" spans="2:6" x14ac:dyDescent="0.7">
      <c r="B229" s="6" t="s">
        <v>439</v>
      </c>
      <c r="D229" t="s">
        <v>444</v>
      </c>
      <c r="F229" t="s">
        <v>192</v>
      </c>
    </row>
    <row r="230" spans="2:6" x14ac:dyDescent="0.7">
      <c r="B230" s="6" t="s">
        <v>76</v>
      </c>
      <c r="D230" t="s">
        <v>3307</v>
      </c>
      <c r="F230" t="s">
        <v>845</v>
      </c>
    </row>
    <row r="231" spans="2:6" x14ac:dyDescent="0.7">
      <c r="B231" s="6" t="s">
        <v>1936</v>
      </c>
      <c r="D231" t="s">
        <v>448</v>
      </c>
      <c r="F231" t="s">
        <v>849</v>
      </c>
    </row>
    <row r="232" spans="2:6" x14ac:dyDescent="0.7">
      <c r="B232" s="6" t="s">
        <v>2366</v>
      </c>
      <c r="D232" t="s">
        <v>439</v>
      </c>
      <c r="F232" t="s">
        <v>460</v>
      </c>
    </row>
    <row r="233" spans="2:6" x14ac:dyDescent="0.7">
      <c r="B233" s="6" t="s">
        <v>457</v>
      </c>
      <c r="D233" t="s">
        <v>3268</v>
      </c>
      <c r="F233" t="s">
        <v>855</v>
      </c>
    </row>
    <row r="234" spans="2:6" x14ac:dyDescent="0.7">
      <c r="B234" s="6" t="s">
        <v>2875</v>
      </c>
      <c r="D234" t="s">
        <v>1279</v>
      </c>
      <c r="F234" t="s">
        <v>857</v>
      </c>
    </row>
    <row r="235" spans="2:6" x14ac:dyDescent="0.7">
      <c r="B235" s="6" t="s">
        <v>3188</v>
      </c>
      <c r="D235" t="s">
        <v>1785</v>
      </c>
      <c r="F235" t="s">
        <v>859</v>
      </c>
    </row>
    <row r="236" spans="2:6" x14ac:dyDescent="0.7">
      <c r="B236" s="6" t="s">
        <v>40</v>
      </c>
      <c r="D236" t="s">
        <v>76</v>
      </c>
      <c r="F236" t="s">
        <v>863</v>
      </c>
    </row>
    <row r="237" spans="2:6" x14ac:dyDescent="0.7">
      <c r="B237" s="6" t="s">
        <v>462</v>
      </c>
      <c r="D237" t="s">
        <v>457</v>
      </c>
      <c r="F237" t="s">
        <v>867</v>
      </c>
    </row>
    <row r="238" spans="2:6" x14ac:dyDescent="0.7">
      <c r="B238" s="6" t="s">
        <v>466</v>
      </c>
      <c r="D238" t="s">
        <v>3683</v>
      </c>
      <c r="F238" t="s">
        <v>605</v>
      </c>
    </row>
    <row r="239" spans="2:6" x14ac:dyDescent="0.7">
      <c r="B239" s="6" t="s">
        <v>822</v>
      </c>
      <c r="D239" t="s">
        <v>1362</v>
      </c>
      <c r="F239" t="s">
        <v>873</v>
      </c>
    </row>
    <row r="240" spans="2:6" x14ac:dyDescent="0.7">
      <c r="B240" s="6" t="s">
        <v>2432</v>
      </c>
      <c r="D240" t="s">
        <v>3436</v>
      </c>
      <c r="F240" t="s">
        <v>876</v>
      </c>
    </row>
    <row r="241" spans="2:6" x14ac:dyDescent="0.7">
      <c r="B241" s="6" t="s">
        <v>3676</v>
      </c>
      <c r="D241" t="s">
        <v>1084</v>
      </c>
      <c r="F241" t="s">
        <v>880</v>
      </c>
    </row>
    <row r="242" spans="2:6" x14ac:dyDescent="0.7">
      <c r="B242" s="6" t="s">
        <v>2649</v>
      </c>
      <c r="D242" t="s">
        <v>760</v>
      </c>
      <c r="F242" t="s">
        <v>883</v>
      </c>
    </row>
    <row r="243" spans="2:6" x14ac:dyDescent="0.7">
      <c r="B243" s="6" t="s">
        <v>470</v>
      </c>
      <c r="D243" t="s">
        <v>3699</v>
      </c>
      <c r="F243" t="s">
        <v>499</v>
      </c>
    </row>
    <row r="244" spans="2:6" x14ac:dyDescent="0.7">
      <c r="B244" s="6" t="s">
        <v>393</v>
      </c>
      <c r="D244" t="s">
        <v>3503</v>
      </c>
      <c r="F244" t="s">
        <v>889</v>
      </c>
    </row>
    <row r="245" spans="2:6" x14ac:dyDescent="0.7">
      <c r="B245" s="6" t="s">
        <v>476</v>
      </c>
      <c r="D245" t="s">
        <v>1754</v>
      </c>
      <c r="F245" t="s">
        <v>892</v>
      </c>
    </row>
    <row r="246" spans="2:6" x14ac:dyDescent="0.7">
      <c r="B246" s="6" t="s">
        <v>1523</v>
      </c>
      <c r="D246" t="s">
        <v>40</v>
      </c>
      <c r="F246" t="s">
        <v>895</v>
      </c>
    </row>
    <row r="247" spans="2:6" x14ac:dyDescent="0.7">
      <c r="B247" s="6" t="s">
        <v>2694</v>
      </c>
      <c r="D247" t="s">
        <v>428</v>
      </c>
      <c r="F247" t="s">
        <v>583</v>
      </c>
    </row>
    <row r="248" spans="2:6" x14ac:dyDescent="0.7">
      <c r="B248" s="6" t="s">
        <v>480</v>
      </c>
      <c r="D248" t="s">
        <v>3702</v>
      </c>
      <c r="F248" t="s">
        <v>900</v>
      </c>
    </row>
    <row r="249" spans="2:6" x14ac:dyDescent="0.7">
      <c r="B249" s="6" t="s">
        <v>484</v>
      </c>
      <c r="D249" t="s">
        <v>2476</v>
      </c>
      <c r="F249" t="s">
        <v>903</v>
      </c>
    </row>
    <row r="250" spans="2:6" x14ac:dyDescent="0.7">
      <c r="B250" s="6" t="s">
        <v>3293</v>
      </c>
      <c r="D250" t="s">
        <v>462</v>
      </c>
      <c r="F250" t="s">
        <v>905</v>
      </c>
    </row>
    <row r="251" spans="2:6" x14ac:dyDescent="0.7">
      <c r="B251" s="6" t="s">
        <v>284</v>
      </c>
      <c r="D251" t="s">
        <v>466</v>
      </c>
      <c r="F251" t="s">
        <v>397</v>
      </c>
    </row>
    <row r="252" spans="2:6" x14ac:dyDescent="0.7">
      <c r="B252" s="6" t="s">
        <v>2685</v>
      </c>
      <c r="D252" t="s">
        <v>140</v>
      </c>
      <c r="F252" t="s">
        <v>911</v>
      </c>
    </row>
    <row r="253" spans="2:6" x14ac:dyDescent="0.7">
      <c r="B253" s="6" t="s">
        <v>3379</v>
      </c>
      <c r="D253" t="s">
        <v>3863</v>
      </c>
      <c r="F253" t="s">
        <v>915</v>
      </c>
    </row>
    <row r="254" spans="2:6" x14ac:dyDescent="0.7">
      <c r="B254" s="6" t="s">
        <v>208</v>
      </c>
      <c r="D254" t="s">
        <v>3562</v>
      </c>
      <c r="F254" t="s">
        <v>919</v>
      </c>
    </row>
    <row r="255" spans="2:6" x14ac:dyDescent="0.7">
      <c r="B255" s="6" t="s">
        <v>424</v>
      </c>
      <c r="D255" t="s">
        <v>3444</v>
      </c>
      <c r="F255" t="s">
        <v>922</v>
      </c>
    </row>
    <row r="256" spans="2:6" x14ac:dyDescent="0.7">
      <c r="B256" s="6" t="s">
        <v>493</v>
      </c>
      <c r="D256" t="s">
        <v>470</v>
      </c>
      <c r="F256" t="s">
        <v>469</v>
      </c>
    </row>
    <row r="257" spans="2:6" x14ac:dyDescent="0.7">
      <c r="B257" s="6" t="s">
        <v>2931</v>
      </c>
      <c r="D257" t="s">
        <v>393</v>
      </c>
      <c r="F257" t="s">
        <v>928</v>
      </c>
    </row>
    <row r="258" spans="2:6" x14ac:dyDescent="0.7">
      <c r="B258" s="6" t="s">
        <v>92</v>
      </c>
      <c r="D258" t="s">
        <v>2172</v>
      </c>
      <c r="F258" t="s">
        <v>53</v>
      </c>
    </row>
    <row r="259" spans="2:6" x14ac:dyDescent="0.7">
      <c r="B259" s="6" t="s">
        <v>1852</v>
      </c>
      <c r="D259" t="s">
        <v>476</v>
      </c>
      <c r="F259" t="s">
        <v>933</v>
      </c>
    </row>
    <row r="260" spans="2:6" x14ac:dyDescent="0.7">
      <c r="B260" s="6" t="s">
        <v>3413</v>
      </c>
      <c r="D260" t="s">
        <v>480</v>
      </c>
      <c r="F260" t="s">
        <v>624</v>
      </c>
    </row>
    <row r="261" spans="2:6" x14ac:dyDescent="0.7">
      <c r="B261" s="6" t="s">
        <v>2229</v>
      </c>
      <c r="D261" t="s">
        <v>484</v>
      </c>
      <c r="F261" t="s">
        <v>940</v>
      </c>
    </row>
    <row r="262" spans="2:6" x14ac:dyDescent="0.7">
      <c r="B262" s="6" t="s">
        <v>3619</v>
      </c>
      <c r="D262" t="s">
        <v>284</v>
      </c>
      <c r="F262" t="s">
        <v>944</v>
      </c>
    </row>
    <row r="263" spans="2:6" x14ac:dyDescent="0.7">
      <c r="B263" s="6" t="s">
        <v>3723</v>
      </c>
      <c r="D263" t="s">
        <v>1490</v>
      </c>
      <c r="F263" t="s">
        <v>459</v>
      </c>
    </row>
    <row r="264" spans="2:6" x14ac:dyDescent="0.7">
      <c r="B264" s="6" t="s">
        <v>498</v>
      </c>
      <c r="D264" t="s">
        <v>1522</v>
      </c>
      <c r="F264" t="s">
        <v>950</v>
      </c>
    </row>
    <row r="265" spans="2:6" x14ac:dyDescent="0.7">
      <c r="B265" s="6" t="s">
        <v>502</v>
      </c>
      <c r="D265" t="s">
        <v>1543</v>
      </c>
      <c r="F265" t="s">
        <v>954</v>
      </c>
    </row>
    <row r="266" spans="2:6" x14ac:dyDescent="0.7">
      <c r="B266" s="6" t="s">
        <v>2440</v>
      </c>
      <c r="D266" t="s">
        <v>3803</v>
      </c>
      <c r="F266" t="s">
        <v>957</v>
      </c>
    </row>
    <row r="267" spans="2:6" x14ac:dyDescent="0.7">
      <c r="B267" s="6" t="s">
        <v>653</v>
      </c>
      <c r="D267" t="s">
        <v>424</v>
      </c>
      <c r="F267" t="s">
        <v>961</v>
      </c>
    </row>
    <row r="268" spans="2:6" x14ac:dyDescent="0.7">
      <c r="B268" s="6" t="s">
        <v>37</v>
      </c>
      <c r="D268" t="s">
        <v>1798</v>
      </c>
      <c r="F268" t="s">
        <v>309</v>
      </c>
    </row>
    <row r="269" spans="2:6" x14ac:dyDescent="0.7">
      <c r="B269" s="6" t="s">
        <v>509</v>
      </c>
      <c r="D269" t="s">
        <v>493</v>
      </c>
      <c r="F269" t="s">
        <v>967</v>
      </c>
    </row>
    <row r="270" spans="2:6" x14ac:dyDescent="0.7">
      <c r="B270" s="6" t="s">
        <v>18</v>
      </c>
      <c r="D270" t="s">
        <v>92</v>
      </c>
      <c r="F270" t="s">
        <v>39</v>
      </c>
    </row>
    <row r="271" spans="2:6" x14ac:dyDescent="0.7">
      <c r="B271" s="6" t="s">
        <v>1309</v>
      </c>
      <c r="D271" t="s">
        <v>3345</v>
      </c>
      <c r="F271" t="s">
        <v>973</v>
      </c>
    </row>
    <row r="272" spans="2:6" x14ac:dyDescent="0.7">
      <c r="B272" s="6" t="s">
        <v>513</v>
      </c>
      <c r="D272" s="2" t="s">
        <v>2182</v>
      </c>
      <c r="F272" t="s">
        <v>241</v>
      </c>
    </row>
    <row r="273" spans="2:6" x14ac:dyDescent="0.7">
      <c r="B273" s="6" t="s">
        <v>3426</v>
      </c>
      <c r="D273" t="s">
        <v>176</v>
      </c>
      <c r="F273" t="s">
        <v>979</v>
      </c>
    </row>
    <row r="274" spans="2:6" x14ac:dyDescent="0.7">
      <c r="B274" s="6" t="s">
        <v>3728</v>
      </c>
      <c r="D274" t="s">
        <v>3239</v>
      </c>
      <c r="F274" t="s">
        <v>982</v>
      </c>
    </row>
    <row r="275" spans="2:6" x14ac:dyDescent="0.7">
      <c r="B275" s="6" t="s">
        <v>1243</v>
      </c>
      <c r="D275" t="s">
        <v>498</v>
      </c>
      <c r="F275" t="s">
        <v>985</v>
      </c>
    </row>
    <row r="276" spans="2:6" x14ac:dyDescent="0.7">
      <c r="B276" s="6" t="s">
        <v>517</v>
      </c>
      <c r="D276" t="s">
        <v>502</v>
      </c>
      <c r="F276" t="s">
        <v>148</v>
      </c>
    </row>
    <row r="277" spans="2:6" x14ac:dyDescent="0.7">
      <c r="B277" s="6" t="s">
        <v>521</v>
      </c>
      <c r="D277" t="s">
        <v>3872</v>
      </c>
      <c r="F277" t="s">
        <v>991</v>
      </c>
    </row>
    <row r="278" spans="2:6" x14ac:dyDescent="0.7">
      <c r="B278" s="6" t="s">
        <v>3061</v>
      </c>
      <c r="D278" t="s">
        <v>3864</v>
      </c>
      <c r="F278" t="s">
        <v>993</v>
      </c>
    </row>
    <row r="279" spans="2:6" x14ac:dyDescent="0.7">
      <c r="B279" s="6" t="s">
        <v>2677</v>
      </c>
      <c r="D279" t="s">
        <v>37</v>
      </c>
      <c r="F279" t="s">
        <v>996</v>
      </c>
    </row>
    <row r="280" spans="2:6" x14ac:dyDescent="0.7">
      <c r="B280" s="6" t="s">
        <v>17</v>
      </c>
      <c r="D280" t="s">
        <v>509</v>
      </c>
      <c r="F280" t="s">
        <v>269</v>
      </c>
    </row>
    <row r="281" spans="2:6" x14ac:dyDescent="0.7">
      <c r="B281" s="6" t="s">
        <v>525</v>
      </c>
      <c r="D281" t="s">
        <v>513</v>
      </c>
      <c r="F281" t="s">
        <v>23</v>
      </c>
    </row>
    <row r="282" spans="2:6" x14ac:dyDescent="0.7">
      <c r="B282" s="6" t="s">
        <v>528</v>
      </c>
      <c r="D282" t="s">
        <v>517</v>
      </c>
      <c r="F282" t="s">
        <v>1003</v>
      </c>
    </row>
    <row r="283" spans="2:6" x14ac:dyDescent="0.7">
      <c r="B283" s="6" t="s">
        <v>3447</v>
      </c>
      <c r="D283" t="s">
        <v>1004</v>
      </c>
      <c r="F283" t="s">
        <v>1006</v>
      </c>
    </row>
    <row r="284" spans="2:6" x14ac:dyDescent="0.7">
      <c r="B284" s="6" t="s">
        <v>315</v>
      </c>
      <c r="D284" t="s">
        <v>521</v>
      </c>
      <c r="F284" t="s">
        <v>1008</v>
      </c>
    </row>
    <row r="285" spans="2:6" x14ac:dyDescent="0.7">
      <c r="B285" s="6" t="s">
        <v>534</v>
      </c>
      <c r="D285" t="s">
        <v>525</v>
      </c>
      <c r="F285" t="s">
        <v>1010</v>
      </c>
    </row>
    <row r="286" spans="2:6" x14ac:dyDescent="0.7">
      <c r="B286" s="6" t="s">
        <v>1061</v>
      </c>
      <c r="D286" t="s">
        <v>528</v>
      </c>
      <c r="F286" t="s">
        <v>1012</v>
      </c>
    </row>
    <row r="287" spans="2:6" x14ac:dyDescent="0.7">
      <c r="B287" s="6" t="s">
        <v>520</v>
      </c>
      <c r="D287" t="s">
        <v>323</v>
      </c>
      <c r="F287" t="s">
        <v>636</v>
      </c>
    </row>
    <row r="288" spans="2:6" x14ac:dyDescent="0.7">
      <c r="B288" s="6" t="s">
        <v>3043</v>
      </c>
      <c r="D288" t="s">
        <v>3538</v>
      </c>
      <c r="F288" t="s">
        <v>1018</v>
      </c>
    </row>
    <row r="289" spans="2:6" x14ac:dyDescent="0.7">
      <c r="B289" s="6" t="s">
        <v>540</v>
      </c>
      <c r="D289" t="s">
        <v>3427</v>
      </c>
      <c r="F289" t="s">
        <v>1022</v>
      </c>
    </row>
    <row r="290" spans="2:6" x14ac:dyDescent="0.7">
      <c r="B290" s="6" t="s">
        <v>544</v>
      </c>
      <c r="D290" t="s">
        <v>1229</v>
      </c>
      <c r="F290" t="s">
        <v>835</v>
      </c>
    </row>
    <row r="291" spans="2:6" x14ac:dyDescent="0.7">
      <c r="B291" s="6" t="s">
        <v>2308</v>
      </c>
      <c r="D291" t="s">
        <v>315</v>
      </c>
      <c r="F291" t="s">
        <v>868</v>
      </c>
    </row>
    <row r="292" spans="2:6" x14ac:dyDescent="0.7">
      <c r="B292" s="6" t="s">
        <v>22</v>
      </c>
      <c r="D292" t="s">
        <v>534</v>
      </c>
      <c r="F292" t="s">
        <v>651</v>
      </c>
    </row>
    <row r="293" spans="2:6" x14ac:dyDescent="0.7">
      <c r="B293" s="6" t="s">
        <v>551</v>
      </c>
      <c r="D293" t="s">
        <v>671</v>
      </c>
      <c r="F293" t="s">
        <v>1033</v>
      </c>
    </row>
    <row r="294" spans="2:6" x14ac:dyDescent="0.7">
      <c r="B294" s="6" t="s">
        <v>555</v>
      </c>
      <c r="D294" t="s">
        <v>520</v>
      </c>
      <c r="F294" t="s">
        <v>177</v>
      </c>
    </row>
    <row r="295" spans="2:6" x14ac:dyDescent="0.7">
      <c r="B295" s="6" t="s">
        <v>559</v>
      </c>
      <c r="D295" t="s">
        <v>3671</v>
      </c>
      <c r="F295" t="s">
        <v>1036</v>
      </c>
    </row>
    <row r="296" spans="2:6" x14ac:dyDescent="0.7">
      <c r="B296" s="6" t="s">
        <v>2698</v>
      </c>
      <c r="D296" t="s">
        <v>2950</v>
      </c>
      <c r="F296" t="s">
        <v>9</v>
      </c>
    </row>
    <row r="297" spans="2:6" x14ac:dyDescent="0.7">
      <c r="B297" s="6" t="s">
        <v>1380</v>
      </c>
      <c r="D297" t="s">
        <v>2486</v>
      </c>
      <c r="F297" t="s">
        <v>1040</v>
      </c>
    </row>
    <row r="298" spans="2:6" x14ac:dyDescent="0.7">
      <c r="B298" s="6" t="s">
        <v>561</v>
      </c>
      <c r="D298" t="s">
        <v>3218</v>
      </c>
      <c r="F298" t="s">
        <v>1042</v>
      </c>
    </row>
    <row r="299" spans="2:6" x14ac:dyDescent="0.7">
      <c r="B299" s="6" t="s">
        <v>709</v>
      </c>
      <c r="D299" t="s">
        <v>540</v>
      </c>
      <c r="F299" t="s">
        <v>1045</v>
      </c>
    </row>
    <row r="300" spans="2:6" x14ac:dyDescent="0.7">
      <c r="B300" s="6" t="s">
        <v>2336</v>
      </c>
      <c r="D300" t="s">
        <v>544</v>
      </c>
      <c r="F300" t="s">
        <v>155</v>
      </c>
    </row>
    <row r="301" spans="2:6" x14ac:dyDescent="0.7">
      <c r="B301" s="6" t="s">
        <v>1822</v>
      </c>
      <c r="D301" t="s">
        <v>22</v>
      </c>
      <c r="F301" t="s">
        <v>518</v>
      </c>
    </row>
    <row r="302" spans="2:6" x14ac:dyDescent="0.7">
      <c r="B302" s="6" t="s">
        <v>3422</v>
      </c>
      <c r="D302" t="s">
        <v>551</v>
      </c>
      <c r="F302" t="s">
        <v>1050</v>
      </c>
    </row>
    <row r="303" spans="2:6" x14ac:dyDescent="0.7">
      <c r="B303" s="6" t="s">
        <v>3182</v>
      </c>
      <c r="D303" t="s">
        <v>1169</v>
      </c>
      <c r="F303" t="s">
        <v>1054</v>
      </c>
    </row>
    <row r="304" spans="2:6" x14ac:dyDescent="0.7">
      <c r="B304" s="6" t="s">
        <v>2716</v>
      </c>
      <c r="D304" t="s">
        <v>458</v>
      </c>
      <c r="F304" t="s">
        <v>1057</v>
      </c>
    </row>
    <row r="305" spans="2:6" x14ac:dyDescent="0.7">
      <c r="B305" s="6" t="s">
        <v>2553</v>
      </c>
      <c r="D305" t="s">
        <v>3573</v>
      </c>
      <c r="F305" t="s">
        <v>59</v>
      </c>
    </row>
    <row r="306" spans="2:6" x14ac:dyDescent="0.7">
      <c r="B306" s="6" t="s">
        <v>2361</v>
      </c>
      <c r="D306" t="s">
        <v>1878</v>
      </c>
      <c r="F306" t="s">
        <v>1063</v>
      </c>
    </row>
    <row r="307" spans="2:6" x14ac:dyDescent="0.7">
      <c r="B307" s="6" t="s">
        <v>563</v>
      </c>
      <c r="D307" t="s">
        <v>555</v>
      </c>
      <c r="F307" t="s">
        <v>1067</v>
      </c>
    </row>
    <row r="308" spans="2:6" x14ac:dyDescent="0.7">
      <c r="B308" s="6" t="s">
        <v>567</v>
      </c>
      <c r="D308" t="s">
        <v>559</v>
      </c>
      <c r="F308" t="s">
        <v>304</v>
      </c>
    </row>
    <row r="309" spans="2:6" x14ac:dyDescent="0.7">
      <c r="B309" s="6" t="s">
        <v>570</v>
      </c>
      <c r="D309" t="s">
        <v>3625</v>
      </c>
      <c r="F309" t="s">
        <v>1072</v>
      </c>
    </row>
    <row r="310" spans="2:6" x14ac:dyDescent="0.7">
      <c r="B310" s="6" t="s">
        <v>574</v>
      </c>
      <c r="D310" t="s">
        <v>3420</v>
      </c>
      <c r="F310" t="s">
        <v>777</v>
      </c>
    </row>
    <row r="311" spans="2:6" x14ac:dyDescent="0.7">
      <c r="B311" s="6" t="s">
        <v>1828</v>
      </c>
      <c r="D311" t="s">
        <v>561</v>
      </c>
      <c r="F311" t="s">
        <v>995</v>
      </c>
    </row>
    <row r="312" spans="2:6" x14ac:dyDescent="0.7">
      <c r="B312" s="6" t="s">
        <v>3064</v>
      </c>
      <c r="D312" t="s">
        <v>3688</v>
      </c>
      <c r="F312" t="s">
        <v>878</v>
      </c>
    </row>
    <row r="313" spans="2:6" x14ac:dyDescent="0.7">
      <c r="B313" s="6" t="s">
        <v>1836</v>
      </c>
      <c r="D313" t="s">
        <v>3626</v>
      </c>
      <c r="F313" t="s">
        <v>1082</v>
      </c>
    </row>
    <row r="314" spans="2:6" x14ac:dyDescent="0.7">
      <c r="B314" s="6" t="s">
        <v>153</v>
      </c>
      <c r="D314" t="s">
        <v>3852</v>
      </c>
      <c r="F314" t="s">
        <v>1085</v>
      </c>
    </row>
    <row r="315" spans="2:6" x14ac:dyDescent="0.7">
      <c r="B315" s="6" t="s">
        <v>580</v>
      </c>
      <c r="D315" t="s">
        <v>1837</v>
      </c>
      <c r="F315" t="s">
        <v>156</v>
      </c>
    </row>
    <row r="316" spans="2:6" x14ac:dyDescent="0.7">
      <c r="B316" s="6" t="s">
        <v>2089</v>
      </c>
      <c r="D316" t="s">
        <v>563</v>
      </c>
      <c r="F316" t="s">
        <v>1090</v>
      </c>
    </row>
    <row r="317" spans="2:6" x14ac:dyDescent="0.7">
      <c r="B317" s="6" t="s">
        <v>582</v>
      </c>
      <c r="D317" t="s">
        <v>1137</v>
      </c>
      <c r="F317" t="s">
        <v>741</v>
      </c>
    </row>
    <row r="318" spans="2:6" x14ac:dyDescent="0.7">
      <c r="B318" s="6" t="s">
        <v>2759</v>
      </c>
      <c r="D318" t="s">
        <v>567</v>
      </c>
      <c r="F318" t="s">
        <v>578</v>
      </c>
    </row>
    <row r="319" spans="2:6" x14ac:dyDescent="0.7">
      <c r="B319" s="6" t="s">
        <v>586</v>
      </c>
      <c r="D319" t="s">
        <v>1525</v>
      </c>
      <c r="F319" t="s">
        <v>701</v>
      </c>
    </row>
    <row r="320" spans="2:6" x14ac:dyDescent="0.7">
      <c r="B320" s="6" t="s">
        <v>2157</v>
      </c>
      <c r="D320" t="s">
        <v>570</v>
      </c>
      <c r="F320" t="s">
        <v>1100</v>
      </c>
    </row>
    <row r="321" spans="2:6" x14ac:dyDescent="0.7">
      <c r="B321" s="6" t="s">
        <v>2588</v>
      </c>
      <c r="D321" t="s">
        <v>574</v>
      </c>
      <c r="F321" t="s">
        <v>1103</v>
      </c>
    </row>
    <row r="322" spans="2:6" x14ac:dyDescent="0.7">
      <c r="B322" s="6" t="s">
        <v>1693</v>
      </c>
      <c r="D322" t="s">
        <v>3751</v>
      </c>
      <c r="F322" t="s">
        <v>1107</v>
      </c>
    </row>
    <row r="323" spans="2:6" x14ac:dyDescent="0.7">
      <c r="B323" s="6" t="s">
        <v>590</v>
      </c>
      <c r="D323" t="s">
        <v>153</v>
      </c>
      <c r="F323" t="s">
        <v>301</v>
      </c>
    </row>
    <row r="324" spans="2:6" x14ac:dyDescent="0.7">
      <c r="B324" s="6" t="s">
        <v>144</v>
      </c>
      <c r="D324" t="s">
        <v>580</v>
      </c>
      <c r="F324" t="s">
        <v>429</v>
      </c>
    </row>
    <row r="325" spans="2:6" x14ac:dyDescent="0.7">
      <c r="B325" s="6" t="s">
        <v>2494</v>
      </c>
      <c r="D325" t="s">
        <v>3697</v>
      </c>
      <c r="F325" t="s">
        <v>1116</v>
      </c>
    </row>
    <row r="326" spans="2:6" x14ac:dyDescent="0.7">
      <c r="B326" s="6" t="s">
        <v>375</v>
      </c>
      <c r="D326" t="s">
        <v>3512</v>
      </c>
      <c r="F326" t="s">
        <v>1120</v>
      </c>
    </row>
    <row r="327" spans="2:6" x14ac:dyDescent="0.7">
      <c r="B327" s="6" t="s">
        <v>971</v>
      </c>
      <c r="D327" t="s">
        <v>582</v>
      </c>
      <c r="F327" t="s">
        <v>1124</v>
      </c>
    </row>
    <row r="328" spans="2:6" x14ac:dyDescent="0.7">
      <c r="B328" s="6" t="s">
        <v>2637</v>
      </c>
      <c r="D328" t="s">
        <v>989</v>
      </c>
      <c r="F328" t="s">
        <v>447</v>
      </c>
    </row>
    <row r="329" spans="2:6" x14ac:dyDescent="0.7">
      <c r="B329" s="6" t="s">
        <v>596</v>
      </c>
      <c r="D329" s="2" t="s">
        <v>3453</v>
      </c>
      <c r="F329" t="s">
        <v>1128</v>
      </c>
    </row>
    <row r="330" spans="2:6" x14ac:dyDescent="0.7">
      <c r="B330" s="6" t="s">
        <v>599</v>
      </c>
      <c r="D330" t="s">
        <v>586</v>
      </c>
      <c r="F330" t="s">
        <v>1131</v>
      </c>
    </row>
    <row r="331" spans="2:6" x14ac:dyDescent="0.7">
      <c r="B331" s="6" t="s">
        <v>200</v>
      </c>
      <c r="D331" t="s">
        <v>3089</v>
      </c>
      <c r="F331" t="s">
        <v>1135</v>
      </c>
    </row>
    <row r="332" spans="2:6" x14ac:dyDescent="0.7">
      <c r="B332" s="6" t="s">
        <v>1143</v>
      </c>
      <c r="D332" t="s">
        <v>723</v>
      </c>
      <c r="F332" t="s">
        <v>483</v>
      </c>
    </row>
    <row r="333" spans="2:6" x14ac:dyDescent="0.7">
      <c r="B333" s="6" t="s">
        <v>2800</v>
      </c>
      <c r="D333" t="s">
        <v>590</v>
      </c>
      <c r="F333" t="s">
        <v>1142</v>
      </c>
    </row>
    <row r="334" spans="2:6" x14ac:dyDescent="0.7">
      <c r="B334" s="6" t="s">
        <v>2470</v>
      </c>
      <c r="D334" t="s">
        <v>144</v>
      </c>
      <c r="F334" t="s">
        <v>1145</v>
      </c>
    </row>
    <row r="335" spans="2:6" x14ac:dyDescent="0.7">
      <c r="B335" s="6" t="s">
        <v>604</v>
      </c>
      <c r="D335" t="s">
        <v>3823</v>
      </c>
      <c r="F335" t="s">
        <v>1149</v>
      </c>
    </row>
    <row r="336" spans="2:6" x14ac:dyDescent="0.7">
      <c r="B336" s="6" t="s">
        <v>2970</v>
      </c>
      <c r="D336" t="s">
        <v>1002</v>
      </c>
      <c r="F336" t="s">
        <v>805</v>
      </c>
    </row>
    <row r="337" spans="2:6" x14ac:dyDescent="0.7">
      <c r="B337" s="6" t="s">
        <v>608</v>
      </c>
      <c r="D337" t="s">
        <v>2519</v>
      </c>
      <c r="F337" t="s">
        <v>1154</v>
      </c>
    </row>
    <row r="338" spans="2:6" x14ac:dyDescent="0.7">
      <c r="B338" s="6" t="s">
        <v>2257</v>
      </c>
      <c r="D338" t="s">
        <v>812</v>
      </c>
      <c r="F338" t="s">
        <v>727</v>
      </c>
    </row>
    <row r="339" spans="2:6" x14ac:dyDescent="0.7">
      <c r="B339" s="6" t="s">
        <v>612</v>
      </c>
      <c r="D339" t="s">
        <v>596</v>
      </c>
      <c r="F339" t="s">
        <v>1160</v>
      </c>
    </row>
    <row r="340" spans="2:6" x14ac:dyDescent="0.7">
      <c r="B340" s="6" t="s">
        <v>615</v>
      </c>
      <c r="D340" t="s">
        <v>599</v>
      </c>
      <c r="F340" t="s">
        <v>1164</v>
      </c>
    </row>
    <row r="341" spans="2:6" x14ac:dyDescent="0.7">
      <c r="B341" s="6" t="s">
        <v>619</v>
      </c>
      <c r="D341" t="s">
        <v>200</v>
      </c>
      <c r="F341" t="s">
        <v>1168</v>
      </c>
    </row>
    <row r="342" spans="2:6" x14ac:dyDescent="0.7">
      <c r="B342" s="6" t="s">
        <v>623</v>
      </c>
      <c r="D342" t="s">
        <v>604</v>
      </c>
      <c r="F342" t="s">
        <v>1170</v>
      </c>
    </row>
    <row r="343" spans="2:6" x14ac:dyDescent="0.7">
      <c r="B343" s="6" t="s">
        <v>1475</v>
      </c>
      <c r="D343" t="s">
        <v>608</v>
      </c>
      <c r="F343" t="s">
        <v>936</v>
      </c>
    </row>
    <row r="344" spans="2:6" x14ac:dyDescent="0.7">
      <c r="B344" s="6" t="s">
        <v>3708</v>
      </c>
      <c r="D344" t="s">
        <v>612</v>
      </c>
      <c r="F344" t="s">
        <v>603</v>
      </c>
    </row>
    <row r="345" spans="2:6" x14ac:dyDescent="0.7">
      <c r="B345" s="6" t="s">
        <v>536</v>
      </c>
      <c r="D345" t="s">
        <v>615</v>
      </c>
      <c r="F345" t="s">
        <v>1179</v>
      </c>
    </row>
    <row r="346" spans="2:6" x14ac:dyDescent="0.7">
      <c r="B346" s="6" t="s">
        <v>629</v>
      </c>
      <c r="D346" t="s">
        <v>619</v>
      </c>
      <c r="F346" t="s">
        <v>1182</v>
      </c>
    </row>
    <row r="347" spans="2:6" x14ac:dyDescent="0.7">
      <c r="B347" s="6" t="s">
        <v>633</v>
      </c>
      <c r="D347" t="s">
        <v>623</v>
      </c>
      <c r="F347" t="s">
        <v>1185</v>
      </c>
    </row>
    <row r="348" spans="2:6" x14ac:dyDescent="0.7">
      <c r="B348" s="6" t="s">
        <v>11</v>
      </c>
      <c r="D348" t="s">
        <v>942</v>
      </c>
      <c r="F348" t="s">
        <v>479</v>
      </c>
    </row>
    <row r="349" spans="2:6" x14ac:dyDescent="0.7">
      <c r="B349" s="6" t="s">
        <v>291</v>
      </c>
      <c r="D349" t="s">
        <v>1020</v>
      </c>
      <c r="F349" t="s">
        <v>1191</v>
      </c>
    </row>
    <row r="350" spans="2:6" x14ac:dyDescent="0.7">
      <c r="B350" s="6" t="s">
        <v>3361</v>
      </c>
      <c r="D350" t="s">
        <v>2205</v>
      </c>
      <c r="F350" t="s">
        <v>916</v>
      </c>
    </row>
    <row r="351" spans="2:6" x14ac:dyDescent="0.7">
      <c r="B351" s="6" t="s">
        <v>2733</v>
      </c>
      <c r="D351" t="s">
        <v>3840</v>
      </c>
      <c r="F351" t="s">
        <v>1197</v>
      </c>
    </row>
    <row r="352" spans="2:6" x14ac:dyDescent="0.7">
      <c r="B352" s="6" t="s">
        <v>642</v>
      </c>
      <c r="D352" t="s">
        <v>536</v>
      </c>
      <c r="F352" t="s">
        <v>0</v>
      </c>
    </row>
    <row r="353" spans="2:6" x14ac:dyDescent="0.7">
      <c r="B353" s="6" t="s">
        <v>2754</v>
      </c>
      <c r="D353" t="s">
        <v>629</v>
      </c>
      <c r="F353" t="s">
        <v>400</v>
      </c>
    </row>
    <row r="354" spans="2:6" x14ac:dyDescent="0.7">
      <c r="B354" s="6" t="s">
        <v>645</v>
      </c>
      <c r="D354" t="s">
        <v>633</v>
      </c>
      <c r="F354" t="s">
        <v>1204</v>
      </c>
    </row>
    <row r="355" spans="2:6" x14ac:dyDescent="0.7">
      <c r="B355" s="6" t="s">
        <v>2141</v>
      </c>
      <c r="D355" t="s">
        <v>11</v>
      </c>
      <c r="F355" t="s">
        <v>626</v>
      </c>
    </row>
    <row r="356" spans="2:6" x14ac:dyDescent="0.7">
      <c r="B356" s="6" t="s">
        <v>3105</v>
      </c>
      <c r="D356" t="s">
        <v>291</v>
      </c>
      <c r="F356" t="s">
        <v>258</v>
      </c>
    </row>
    <row r="357" spans="2:6" x14ac:dyDescent="0.7">
      <c r="B357" s="6" t="s">
        <v>649</v>
      </c>
      <c r="D357" t="s">
        <v>642</v>
      </c>
      <c r="F357" t="s">
        <v>1210</v>
      </c>
    </row>
    <row r="358" spans="2:6" x14ac:dyDescent="0.7">
      <c r="B358" s="6" t="s">
        <v>3131</v>
      </c>
      <c r="D358" t="s">
        <v>645</v>
      </c>
      <c r="F358" t="s">
        <v>1212</v>
      </c>
    </row>
    <row r="359" spans="2:6" x14ac:dyDescent="0.7">
      <c r="B359" s="6" t="s">
        <v>3343</v>
      </c>
      <c r="D359" t="s">
        <v>1529</v>
      </c>
      <c r="F359" t="s">
        <v>579</v>
      </c>
    </row>
    <row r="360" spans="2:6" x14ac:dyDescent="0.7">
      <c r="B360" s="6" t="s">
        <v>652</v>
      </c>
      <c r="D360" t="s">
        <v>1532</v>
      </c>
      <c r="F360" t="s">
        <v>547</v>
      </c>
    </row>
    <row r="361" spans="2:6" x14ac:dyDescent="0.7">
      <c r="B361" s="6" t="s">
        <v>505</v>
      </c>
      <c r="D361" t="s">
        <v>649</v>
      </c>
      <c r="F361" t="s">
        <v>263</v>
      </c>
    </row>
    <row r="362" spans="2:6" x14ac:dyDescent="0.7">
      <c r="B362" s="6" t="s">
        <v>3392</v>
      </c>
      <c r="D362" t="s">
        <v>3127</v>
      </c>
      <c r="F362" t="s">
        <v>1222</v>
      </c>
    </row>
    <row r="363" spans="2:6" x14ac:dyDescent="0.7">
      <c r="B363" s="6" t="s">
        <v>658</v>
      </c>
      <c r="D363" t="s">
        <v>2304</v>
      </c>
      <c r="F363" t="s">
        <v>1226</v>
      </c>
    </row>
    <row r="364" spans="2:6" x14ac:dyDescent="0.7">
      <c r="B364" s="6" t="s">
        <v>2659</v>
      </c>
      <c r="D364" t="s">
        <v>2497</v>
      </c>
      <c r="F364" t="s">
        <v>1228</v>
      </c>
    </row>
    <row r="365" spans="2:6" x14ac:dyDescent="0.7">
      <c r="B365" s="6" t="s">
        <v>2625</v>
      </c>
      <c r="D365" t="s">
        <v>652</v>
      </c>
      <c r="F365" t="s">
        <v>1121</v>
      </c>
    </row>
    <row r="366" spans="2:6" x14ac:dyDescent="0.7">
      <c r="B366" s="6" t="s">
        <v>2590</v>
      </c>
      <c r="D366" t="s">
        <v>505</v>
      </c>
      <c r="F366" t="s">
        <v>1148</v>
      </c>
    </row>
    <row r="367" spans="2:6" x14ac:dyDescent="0.7">
      <c r="B367" s="6" t="s">
        <v>2880</v>
      </c>
      <c r="D367" t="s">
        <v>2415</v>
      </c>
      <c r="F367" t="s">
        <v>87</v>
      </c>
    </row>
    <row r="368" spans="2:6" x14ac:dyDescent="0.7">
      <c r="B368" s="6" t="s">
        <v>931</v>
      </c>
      <c r="D368" t="s">
        <v>3774</v>
      </c>
      <c r="F368" t="s">
        <v>1235</v>
      </c>
    </row>
    <row r="369" spans="2:6" x14ac:dyDescent="0.7">
      <c r="B369" s="6" t="s">
        <v>114</v>
      </c>
      <c r="D369" t="s">
        <v>1763</v>
      </c>
      <c r="F369" t="s">
        <v>1095</v>
      </c>
    </row>
    <row r="370" spans="2:6" x14ac:dyDescent="0.7">
      <c r="B370" s="6" t="s">
        <v>3290</v>
      </c>
      <c r="D370" t="s">
        <v>169</v>
      </c>
      <c r="F370" t="s">
        <v>1242</v>
      </c>
    </row>
    <row r="371" spans="2:6" x14ac:dyDescent="0.7">
      <c r="B371" s="6" t="s">
        <v>1750</v>
      </c>
      <c r="D371" t="s">
        <v>2915</v>
      </c>
      <c r="F371" t="s">
        <v>1246</v>
      </c>
    </row>
    <row r="372" spans="2:6" x14ac:dyDescent="0.7">
      <c r="B372" s="6" t="s">
        <v>2279</v>
      </c>
      <c r="D372" t="s">
        <v>658</v>
      </c>
      <c r="F372" t="s">
        <v>1249</v>
      </c>
    </row>
    <row r="373" spans="2:6" x14ac:dyDescent="0.7">
      <c r="B373" s="6" t="s">
        <v>664</v>
      </c>
      <c r="D373" t="s">
        <v>1302</v>
      </c>
      <c r="F373" t="s">
        <v>966</v>
      </c>
    </row>
    <row r="374" spans="2:6" x14ac:dyDescent="0.7">
      <c r="B374" s="6" t="s">
        <v>668</v>
      </c>
      <c r="D374" t="s">
        <v>114</v>
      </c>
      <c r="F374" t="s">
        <v>656</v>
      </c>
    </row>
    <row r="375" spans="2:6" x14ac:dyDescent="0.7">
      <c r="B375" s="6" t="s">
        <v>2593</v>
      </c>
      <c r="D375" t="s">
        <v>3792</v>
      </c>
      <c r="F375" t="s">
        <v>4</v>
      </c>
    </row>
    <row r="376" spans="2:6" x14ac:dyDescent="0.7">
      <c r="B376" s="6" t="s">
        <v>3657</v>
      </c>
      <c r="D376" t="s">
        <v>664</v>
      </c>
      <c r="F376" t="s">
        <v>219</v>
      </c>
    </row>
    <row r="377" spans="2:6" x14ac:dyDescent="0.7">
      <c r="B377" s="6" t="s">
        <v>2340</v>
      </c>
      <c r="D377" t="s">
        <v>668</v>
      </c>
      <c r="F377" t="s">
        <v>1258</v>
      </c>
    </row>
    <row r="378" spans="2:6" x14ac:dyDescent="0.7">
      <c r="B378" s="6" t="s">
        <v>670</v>
      </c>
      <c r="D378" t="s">
        <v>3315</v>
      </c>
      <c r="F378" t="s">
        <v>402</v>
      </c>
    </row>
    <row r="379" spans="2:6" x14ac:dyDescent="0.7">
      <c r="B379" s="6" t="s">
        <v>52</v>
      </c>
      <c r="D379" t="s">
        <v>3870</v>
      </c>
      <c r="F379" t="s">
        <v>912</v>
      </c>
    </row>
    <row r="380" spans="2:6" x14ac:dyDescent="0.7">
      <c r="B380" s="6" t="s">
        <v>675</v>
      </c>
      <c r="D380" t="s">
        <v>2999</v>
      </c>
      <c r="F380" t="s">
        <v>1264</v>
      </c>
    </row>
    <row r="381" spans="2:6" x14ac:dyDescent="0.7">
      <c r="B381" s="6" t="s">
        <v>679</v>
      </c>
      <c r="D381" t="s">
        <v>2120</v>
      </c>
      <c r="F381" t="s">
        <v>1053</v>
      </c>
    </row>
    <row r="382" spans="2:6" x14ac:dyDescent="0.7">
      <c r="B382" s="6" t="s">
        <v>683</v>
      </c>
      <c r="D382" t="s">
        <v>670</v>
      </c>
      <c r="F382" t="s">
        <v>1269</v>
      </c>
    </row>
    <row r="383" spans="2:6" x14ac:dyDescent="0.7">
      <c r="B383" s="6" t="s">
        <v>1784</v>
      </c>
      <c r="D383" t="s">
        <v>52</v>
      </c>
      <c r="F383" t="s">
        <v>841</v>
      </c>
    </row>
    <row r="384" spans="2:6" x14ac:dyDescent="0.7">
      <c r="B384" s="6" t="s">
        <v>2108</v>
      </c>
      <c r="D384" t="s">
        <v>675</v>
      </c>
      <c r="F384" t="s">
        <v>786</v>
      </c>
    </row>
    <row r="385" spans="2:6" x14ac:dyDescent="0.7">
      <c r="B385" s="6" t="s">
        <v>3193</v>
      </c>
      <c r="D385" t="s">
        <v>679</v>
      </c>
      <c r="F385" t="s">
        <v>422</v>
      </c>
    </row>
    <row r="386" spans="2:6" x14ac:dyDescent="0.7">
      <c r="B386" s="6" t="s">
        <v>687</v>
      </c>
      <c r="D386" t="s">
        <v>683</v>
      </c>
      <c r="F386" t="s">
        <v>1277</v>
      </c>
    </row>
    <row r="387" spans="2:6" x14ac:dyDescent="0.7">
      <c r="B387" s="6" t="s">
        <v>691</v>
      </c>
      <c r="D387" t="s">
        <v>1270</v>
      </c>
      <c r="F387" t="s">
        <v>1280</v>
      </c>
    </row>
    <row r="388" spans="2:6" x14ac:dyDescent="0.7">
      <c r="B388" s="6" t="s">
        <v>81</v>
      </c>
      <c r="D388" t="s">
        <v>687</v>
      </c>
      <c r="F388" t="s">
        <v>992</v>
      </c>
    </row>
    <row r="389" spans="2:6" x14ac:dyDescent="0.7">
      <c r="B389" s="6" t="s">
        <v>3369</v>
      </c>
      <c r="D389" t="s">
        <v>691</v>
      </c>
      <c r="F389" t="s">
        <v>101</v>
      </c>
    </row>
    <row r="390" spans="2:6" x14ac:dyDescent="0.7">
      <c r="B390" s="6" t="s">
        <v>1974</v>
      </c>
      <c r="D390" t="s">
        <v>81</v>
      </c>
      <c r="F390" t="s">
        <v>111</v>
      </c>
    </row>
    <row r="391" spans="2:6" x14ac:dyDescent="0.7">
      <c r="B391" s="6" t="s">
        <v>690</v>
      </c>
      <c r="D391" t="s">
        <v>690</v>
      </c>
      <c r="F391" t="s">
        <v>1290</v>
      </c>
    </row>
    <row r="392" spans="2:6" x14ac:dyDescent="0.7">
      <c r="B392" s="6" t="s">
        <v>700</v>
      </c>
      <c r="D392" t="s">
        <v>700</v>
      </c>
      <c r="F392" t="s">
        <v>1293</v>
      </c>
    </row>
    <row r="393" spans="2:6" x14ac:dyDescent="0.7">
      <c r="B393" s="6" t="s">
        <v>704</v>
      </c>
      <c r="D393" t="s">
        <v>704</v>
      </c>
      <c r="F393" t="s">
        <v>1297</v>
      </c>
    </row>
    <row r="394" spans="2:6" x14ac:dyDescent="0.7">
      <c r="B394" s="6" t="s">
        <v>708</v>
      </c>
      <c r="D394" t="s">
        <v>708</v>
      </c>
      <c r="F394" t="s">
        <v>1301</v>
      </c>
    </row>
    <row r="395" spans="2:6" x14ac:dyDescent="0.7">
      <c r="B395" s="6" t="s">
        <v>2185</v>
      </c>
      <c r="D395" t="s">
        <v>711</v>
      </c>
      <c r="F395" t="s">
        <v>1304</v>
      </c>
    </row>
    <row r="396" spans="2:6" x14ac:dyDescent="0.7">
      <c r="B396" s="6" t="s">
        <v>711</v>
      </c>
      <c r="D396" t="s">
        <v>714</v>
      </c>
      <c r="F396" t="s">
        <v>1308</v>
      </c>
    </row>
    <row r="397" spans="2:6" x14ac:dyDescent="0.7">
      <c r="B397" s="6" t="s">
        <v>714</v>
      </c>
      <c r="D397" t="s">
        <v>2737</v>
      </c>
      <c r="F397" t="s">
        <v>1312</v>
      </c>
    </row>
    <row r="398" spans="2:6" x14ac:dyDescent="0.7">
      <c r="B398" s="6" t="s">
        <v>2894</v>
      </c>
      <c r="D398" t="s">
        <v>717</v>
      </c>
      <c r="F398" t="s">
        <v>1314</v>
      </c>
    </row>
    <row r="399" spans="2:6" x14ac:dyDescent="0.7">
      <c r="B399" s="6" t="s">
        <v>2663</v>
      </c>
      <c r="D399" t="s">
        <v>3139</v>
      </c>
      <c r="F399" t="s">
        <v>1093</v>
      </c>
    </row>
    <row r="400" spans="2:6" x14ac:dyDescent="0.7">
      <c r="B400" s="6" t="s">
        <v>1255</v>
      </c>
      <c r="D400" t="s">
        <v>3467</v>
      </c>
      <c r="F400" t="s">
        <v>1319</v>
      </c>
    </row>
    <row r="401" spans="2:6" x14ac:dyDescent="0.7">
      <c r="B401" s="6" t="s">
        <v>1988</v>
      </c>
      <c r="D401" t="s">
        <v>3801</v>
      </c>
      <c r="F401" t="s">
        <v>1321</v>
      </c>
    </row>
    <row r="402" spans="2:6" x14ac:dyDescent="0.7">
      <c r="B402" s="6" t="s">
        <v>717</v>
      </c>
      <c r="D402" t="s">
        <v>2673</v>
      </c>
      <c r="F402" t="s">
        <v>160</v>
      </c>
    </row>
    <row r="403" spans="2:6" x14ac:dyDescent="0.7">
      <c r="B403" s="6" t="s">
        <v>721</v>
      </c>
      <c r="D403" t="s">
        <v>2844</v>
      </c>
      <c r="F403" t="s">
        <v>297</v>
      </c>
    </row>
    <row r="404" spans="2:6" x14ac:dyDescent="0.7">
      <c r="B404" s="6" t="s">
        <v>725</v>
      </c>
      <c r="D404" t="s">
        <v>721</v>
      </c>
      <c r="F404" t="s">
        <v>1326</v>
      </c>
    </row>
    <row r="405" spans="2:6" x14ac:dyDescent="0.7">
      <c r="B405" s="6" t="s">
        <v>728</v>
      </c>
      <c r="D405" t="s">
        <v>3588</v>
      </c>
      <c r="F405" t="s">
        <v>1328</v>
      </c>
    </row>
    <row r="406" spans="2:6" x14ac:dyDescent="0.7">
      <c r="B406" s="6" t="s">
        <v>732</v>
      </c>
      <c r="D406" t="s">
        <v>3325</v>
      </c>
      <c r="F406" t="s">
        <v>1330</v>
      </c>
    </row>
    <row r="407" spans="2:6" x14ac:dyDescent="0.7">
      <c r="B407" s="6" t="s">
        <v>736</v>
      </c>
      <c r="D407" t="s">
        <v>725</v>
      </c>
      <c r="F407" t="s">
        <v>1184</v>
      </c>
    </row>
    <row r="408" spans="2:6" x14ac:dyDescent="0.7">
      <c r="B408" s="6" t="s">
        <v>1019</v>
      </c>
      <c r="D408" t="s">
        <v>3009</v>
      </c>
      <c r="F408" t="s">
        <v>1333</v>
      </c>
    </row>
    <row r="409" spans="2:6" x14ac:dyDescent="0.7">
      <c r="B409" s="6" t="s">
        <v>1786</v>
      </c>
      <c r="D409" t="s">
        <v>3704</v>
      </c>
      <c r="F409" t="s">
        <v>1336</v>
      </c>
    </row>
    <row r="410" spans="2:6" x14ac:dyDescent="0.7">
      <c r="B410" s="6" t="s">
        <v>739</v>
      </c>
      <c r="D410" t="s">
        <v>728</v>
      </c>
      <c r="F410" t="s">
        <v>1261</v>
      </c>
    </row>
    <row r="411" spans="2:6" x14ac:dyDescent="0.7">
      <c r="B411" s="6" t="s">
        <v>1457</v>
      </c>
      <c r="D411" t="s">
        <v>3096</v>
      </c>
      <c r="F411" t="s">
        <v>179</v>
      </c>
    </row>
    <row r="412" spans="2:6" x14ac:dyDescent="0.7">
      <c r="B412" s="6" t="s">
        <v>742</v>
      </c>
      <c r="D412" t="s">
        <v>3510</v>
      </c>
      <c r="F412" t="s">
        <v>490</v>
      </c>
    </row>
    <row r="413" spans="2:6" x14ac:dyDescent="0.7">
      <c r="B413" s="6" t="s">
        <v>746</v>
      </c>
      <c r="D413" t="s">
        <v>732</v>
      </c>
      <c r="F413" t="s">
        <v>696</v>
      </c>
    </row>
    <row r="414" spans="2:6" x14ac:dyDescent="0.7">
      <c r="B414" s="6" t="s">
        <v>2091</v>
      </c>
      <c r="D414" t="s">
        <v>3869</v>
      </c>
      <c r="F414" t="s">
        <v>1346</v>
      </c>
    </row>
    <row r="415" spans="2:6" x14ac:dyDescent="0.7">
      <c r="B415" s="6" t="s">
        <v>2548</v>
      </c>
      <c r="D415" t="s">
        <v>1751</v>
      </c>
      <c r="F415" t="s">
        <v>874</v>
      </c>
    </row>
    <row r="416" spans="2:6" x14ac:dyDescent="0.7">
      <c r="B416" s="6" t="s">
        <v>2537</v>
      </c>
      <c r="D416" t="s">
        <v>736</v>
      </c>
      <c r="F416" t="s">
        <v>1349</v>
      </c>
    </row>
    <row r="417" spans="2:6" x14ac:dyDescent="0.7">
      <c r="B417" s="6" t="s">
        <v>749</v>
      </c>
      <c r="D417" t="s">
        <v>693</v>
      </c>
      <c r="F417" t="s">
        <v>1351</v>
      </c>
    </row>
    <row r="418" spans="2:6" x14ac:dyDescent="0.7">
      <c r="B418" s="6" t="s">
        <v>3477</v>
      </c>
      <c r="D418" t="s">
        <v>739</v>
      </c>
      <c r="F418" t="s">
        <v>558</v>
      </c>
    </row>
    <row r="419" spans="2:6" x14ac:dyDescent="0.7">
      <c r="B419" s="6" t="s">
        <v>602</v>
      </c>
      <c r="D419" t="s">
        <v>742</v>
      </c>
      <c r="F419" t="s">
        <v>773</v>
      </c>
    </row>
    <row r="420" spans="2:6" x14ac:dyDescent="0.7">
      <c r="B420" s="6" t="s">
        <v>3011</v>
      </c>
      <c r="D420" t="s">
        <v>2571</v>
      </c>
      <c r="F420" t="s">
        <v>1356</v>
      </c>
    </row>
    <row r="421" spans="2:6" x14ac:dyDescent="0.7">
      <c r="B421" s="6" t="s">
        <v>756</v>
      </c>
      <c r="D421" t="s">
        <v>746</v>
      </c>
      <c r="F421" t="s">
        <v>1358</v>
      </c>
    </row>
    <row r="422" spans="2:6" x14ac:dyDescent="0.7">
      <c r="B422" s="6" t="s">
        <v>600</v>
      </c>
      <c r="D422" t="s">
        <v>28</v>
      </c>
      <c r="F422" t="s">
        <v>1361</v>
      </c>
    </row>
    <row r="423" spans="2:6" x14ac:dyDescent="0.7">
      <c r="B423" s="6" t="s">
        <v>1708</v>
      </c>
      <c r="D423" t="s">
        <v>994</v>
      </c>
      <c r="F423" t="s">
        <v>1225</v>
      </c>
    </row>
    <row r="424" spans="2:6" x14ac:dyDescent="0.7">
      <c r="B424" s="6" t="s">
        <v>3746</v>
      </c>
      <c r="D424" t="s">
        <v>3454</v>
      </c>
      <c r="F424" t="s">
        <v>697</v>
      </c>
    </row>
    <row r="425" spans="2:6" x14ac:dyDescent="0.7">
      <c r="B425" s="6" t="s">
        <v>762</v>
      </c>
      <c r="D425" t="s">
        <v>749</v>
      </c>
      <c r="F425" t="s">
        <v>1366</v>
      </c>
    </row>
    <row r="426" spans="2:6" x14ac:dyDescent="0.7">
      <c r="B426" s="6" t="s">
        <v>363</v>
      </c>
      <c r="D426" t="s">
        <v>602</v>
      </c>
      <c r="F426" t="s">
        <v>1252</v>
      </c>
    </row>
    <row r="427" spans="2:6" x14ac:dyDescent="0.7">
      <c r="B427" s="6" t="s">
        <v>2949</v>
      </c>
      <c r="D427" t="s">
        <v>756</v>
      </c>
      <c r="F427" t="s">
        <v>1372</v>
      </c>
    </row>
    <row r="428" spans="2:6" x14ac:dyDescent="0.7">
      <c r="B428" s="6" t="s">
        <v>456</v>
      </c>
      <c r="D428" t="s">
        <v>600</v>
      </c>
      <c r="F428" t="s">
        <v>1374</v>
      </c>
    </row>
    <row r="429" spans="2:6" x14ac:dyDescent="0.7">
      <c r="B429" s="6" t="s">
        <v>770</v>
      </c>
      <c r="D429" t="s">
        <v>3090</v>
      </c>
      <c r="F429" t="s">
        <v>1254</v>
      </c>
    </row>
    <row r="430" spans="2:6" x14ac:dyDescent="0.7">
      <c r="B430" s="6" t="s">
        <v>335</v>
      </c>
      <c r="D430" t="s">
        <v>762</v>
      </c>
      <c r="F430" t="s">
        <v>339</v>
      </c>
    </row>
    <row r="431" spans="2:6" x14ac:dyDescent="0.7">
      <c r="B431" s="6" t="s">
        <v>776</v>
      </c>
      <c r="D431" t="s">
        <v>363</v>
      </c>
      <c r="F431" t="s">
        <v>752</v>
      </c>
    </row>
    <row r="432" spans="2:6" x14ac:dyDescent="0.7">
      <c r="B432" s="6" t="s">
        <v>2216</v>
      </c>
      <c r="D432" t="s">
        <v>456</v>
      </c>
      <c r="F432" t="s">
        <v>1384</v>
      </c>
    </row>
    <row r="433" spans="2:6" x14ac:dyDescent="0.7">
      <c r="B433" s="6" t="s">
        <v>3230</v>
      </c>
      <c r="D433" t="s">
        <v>1288</v>
      </c>
      <c r="F433" t="s">
        <v>864</v>
      </c>
    </row>
    <row r="434" spans="2:6" x14ac:dyDescent="0.7">
      <c r="B434" s="6" t="s">
        <v>780</v>
      </c>
      <c r="D434" t="s">
        <v>3877</v>
      </c>
      <c r="F434" t="s">
        <v>925</v>
      </c>
    </row>
    <row r="435" spans="2:6" x14ac:dyDescent="0.7">
      <c r="B435" s="6" t="s">
        <v>3366</v>
      </c>
      <c r="D435" t="s">
        <v>770</v>
      </c>
      <c r="F435" t="s">
        <v>1392</v>
      </c>
    </row>
    <row r="436" spans="2:6" x14ac:dyDescent="0.7">
      <c r="B436" s="6" t="s">
        <v>1854</v>
      </c>
      <c r="D436" t="s">
        <v>335</v>
      </c>
      <c r="F436" t="s">
        <v>126</v>
      </c>
    </row>
    <row r="437" spans="2:6" x14ac:dyDescent="0.7">
      <c r="B437" s="6" t="s">
        <v>2292</v>
      </c>
      <c r="D437" t="s">
        <v>776</v>
      </c>
      <c r="F437" t="s">
        <v>768</v>
      </c>
    </row>
    <row r="438" spans="2:6" x14ac:dyDescent="0.7">
      <c r="B438" s="6" t="s">
        <v>783</v>
      </c>
      <c r="D438" t="s">
        <v>780</v>
      </c>
      <c r="F438" t="s">
        <v>1399</v>
      </c>
    </row>
    <row r="439" spans="2:6" x14ac:dyDescent="0.7">
      <c r="B439" s="6" t="s">
        <v>3428</v>
      </c>
      <c r="D439" t="s">
        <v>19</v>
      </c>
      <c r="F439" t="s">
        <v>27</v>
      </c>
    </row>
    <row r="440" spans="2:6" x14ac:dyDescent="0.7">
      <c r="B440" s="6" t="s">
        <v>121</v>
      </c>
      <c r="D440" t="s">
        <v>3443</v>
      </c>
      <c r="F440" t="s">
        <v>300</v>
      </c>
    </row>
    <row r="441" spans="2:6" x14ac:dyDescent="0.7">
      <c r="B441" s="6" t="s">
        <v>1995</v>
      </c>
      <c r="D441" t="s">
        <v>1340</v>
      </c>
      <c r="F441" t="s">
        <v>1037</v>
      </c>
    </row>
    <row r="442" spans="2:6" x14ac:dyDescent="0.7">
      <c r="B442" s="6" t="s">
        <v>274</v>
      </c>
      <c r="D442" t="s">
        <v>2712</v>
      </c>
      <c r="F442" t="s">
        <v>745</v>
      </c>
    </row>
    <row r="443" spans="2:6" x14ac:dyDescent="0.7">
      <c r="B443" s="6" t="s">
        <v>908</v>
      </c>
      <c r="D443" t="s">
        <v>783</v>
      </c>
      <c r="F443" t="s">
        <v>1275</v>
      </c>
    </row>
    <row r="444" spans="2:6" x14ac:dyDescent="0.7">
      <c r="B444" s="6" t="s">
        <v>790</v>
      </c>
      <c r="D444" t="s">
        <v>2412</v>
      </c>
      <c r="F444" t="s">
        <v>1411</v>
      </c>
    </row>
    <row r="445" spans="2:6" x14ac:dyDescent="0.7">
      <c r="B445" s="6" t="s">
        <v>792</v>
      </c>
      <c r="D445" t="s">
        <v>2280</v>
      </c>
      <c r="F445" t="s">
        <v>1414</v>
      </c>
    </row>
    <row r="446" spans="2:6" x14ac:dyDescent="0.7">
      <c r="B446" s="6" t="s">
        <v>2166</v>
      </c>
      <c r="D446" t="s">
        <v>274</v>
      </c>
      <c r="F446" t="s">
        <v>1073</v>
      </c>
    </row>
    <row r="447" spans="2:6" x14ac:dyDescent="0.7">
      <c r="B447" s="6" t="s">
        <v>796</v>
      </c>
      <c r="D447" t="s">
        <v>2818</v>
      </c>
      <c r="F447" t="s">
        <v>1132</v>
      </c>
    </row>
    <row r="448" spans="2:6" x14ac:dyDescent="0.7">
      <c r="B448" s="6" t="s">
        <v>450</v>
      </c>
      <c r="D448" t="s">
        <v>1950</v>
      </c>
      <c r="F448" t="s">
        <v>1420</v>
      </c>
    </row>
    <row r="449" spans="2:6" x14ac:dyDescent="0.7">
      <c r="B449" s="6" t="s">
        <v>3712</v>
      </c>
      <c r="D449" t="s">
        <v>790</v>
      </c>
      <c r="F449" t="s">
        <v>1422</v>
      </c>
    </row>
    <row r="450" spans="2:6" x14ac:dyDescent="0.7">
      <c r="B450" s="6" t="s">
        <v>802</v>
      </c>
      <c r="D450" t="s">
        <v>2337</v>
      </c>
      <c r="F450" t="s">
        <v>1424</v>
      </c>
    </row>
    <row r="451" spans="2:6" x14ac:dyDescent="0.7">
      <c r="B451" s="6" t="s">
        <v>806</v>
      </c>
      <c r="D451" t="s">
        <v>2276</v>
      </c>
      <c r="F451" t="s">
        <v>454</v>
      </c>
    </row>
    <row r="452" spans="2:6" x14ac:dyDescent="0.7">
      <c r="B452" s="6" t="s">
        <v>2065</v>
      </c>
      <c r="D452" t="s">
        <v>792</v>
      </c>
      <c r="F452" t="s">
        <v>809</v>
      </c>
    </row>
    <row r="453" spans="2:6" x14ac:dyDescent="0.7">
      <c r="B453" s="6" t="s">
        <v>810</v>
      </c>
      <c r="D453" t="s">
        <v>3871</v>
      </c>
      <c r="F453" t="s">
        <v>295</v>
      </c>
    </row>
    <row r="454" spans="2:6" x14ac:dyDescent="0.7">
      <c r="B454" s="6" t="s">
        <v>1945</v>
      </c>
      <c r="D454" t="s">
        <v>796</v>
      </c>
      <c r="F454" t="s">
        <v>1433</v>
      </c>
    </row>
    <row r="455" spans="2:6" x14ac:dyDescent="0.7">
      <c r="B455" s="6" t="s">
        <v>3410</v>
      </c>
      <c r="D455" t="s">
        <v>450</v>
      </c>
      <c r="F455" t="s">
        <v>1172</v>
      </c>
    </row>
    <row r="456" spans="2:6" x14ac:dyDescent="0.7">
      <c r="B456" s="6" t="s">
        <v>20</v>
      </c>
      <c r="D456" t="s">
        <v>2608</v>
      </c>
      <c r="F456" t="s">
        <v>1439</v>
      </c>
    </row>
    <row r="457" spans="2:6" x14ac:dyDescent="0.7">
      <c r="B457" s="6" t="s">
        <v>775</v>
      </c>
      <c r="D457" t="s">
        <v>32</v>
      </c>
      <c r="F457" t="s">
        <v>1442</v>
      </c>
    </row>
    <row r="458" spans="2:6" x14ac:dyDescent="0.7">
      <c r="B458" s="6" t="s">
        <v>819</v>
      </c>
      <c r="D458" t="s">
        <v>802</v>
      </c>
      <c r="F458" t="s">
        <v>473</v>
      </c>
    </row>
    <row r="459" spans="2:6" x14ac:dyDescent="0.7">
      <c r="B459" s="6" t="s">
        <v>588</v>
      </c>
      <c r="D459" t="s">
        <v>806</v>
      </c>
      <c r="F459" t="s">
        <v>571</v>
      </c>
    </row>
    <row r="460" spans="2:6" x14ac:dyDescent="0.7">
      <c r="B460" s="6" t="s">
        <v>531</v>
      </c>
      <c r="D460" t="s">
        <v>2747</v>
      </c>
      <c r="F460" t="s">
        <v>1300</v>
      </c>
    </row>
    <row r="461" spans="2:6" x14ac:dyDescent="0.7">
      <c r="B461" s="6" t="s">
        <v>827</v>
      </c>
      <c r="D461" t="s">
        <v>127</v>
      </c>
      <c r="F461" t="s">
        <v>1449</v>
      </c>
    </row>
    <row r="462" spans="2:6" x14ac:dyDescent="0.7">
      <c r="B462" s="6" t="s">
        <v>831</v>
      </c>
      <c r="D462" t="s">
        <v>3408</v>
      </c>
      <c r="F462" t="s">
        <v>1452</v>
      </c>
    </row>
    <row r="463" spans="2:6" x14ac:dyDescent="0.7">
      <c r="B463" s="6" t="s">
        <v>834</v>
      </c>
      <c r="D463" t="s">
        <v>810</v>
      </c>
      <c r="F463" t="s">
        <v>904</v>
      </c>
    </row>
    <row r="464" spans="2:6" x14ac:dyDescent="0.7">
      <c r="B464" s="6" t="s">
        <v>838</v>
      </c>
      <c r="D464" t="s">
        <v>3060</v>
      </c>
      <c r="F464" t="s">
        <v>1325</v>
      </c>
    </row>
    <row r="465" spans="2:6" x14ac:dyDescent="0.7">
      <c r="B465" s="6" t="s">
        <v>3112</v>
      </c>
      <c r="D465" t="s">
        <v>20</v>
      </c>
      <c r="F465" t="s">
        <v>848</v>
      </c>
    </row>
    <row r="466" spans="2:6" x14ac:dyDescent="0.7">
      <c r="B466" s="6" t="s">
        <v>3295</v>
      </c>
      <c r="D466" t="s">
        <v>775</v>
      </c>
      <c r="F466" t="s">
        <v>83</v>
      </c>
    </row>
    <row r="467" spans="2:6" x14ac:dyDescent="0.7">
      <c r="B467" s="6" t="s">
        <v>192</v>
      </c>
      <c r="D467" t="s">
        <v>819</v>
      </c>
      <c r="F467" t="s">
        <v>830</v>
      </c>
    </row>
    <row r="468" spans="2:6" x14ac:dyDescent="0.7">
      <c r="B468" s="6" t="s">
        <v>3209</v>
      </c>
      <c r="D468" t="s">
        <v>588</v>
      </c>
      <c r="F468" t="s">
        <v>467</v>
      </c>
    </row>
    <row r="469" spans="2:6" x14ac:dyDescent="0.7">
      <c r="B469" s="6" t="s">
        <v>3301</v>
      </c>
      <c r="D469" t="s">
        <v>3709</v>
      </c>
      <c r="F469" t="s">
        <v>1320</v>
      </c>
    </row>
    <row r="470" spans="2:6" x14ac:dyDescent="0.7">
      <c r="B470" s="6" t="s">
        <v>845</v>
      </c>
      <c r="D470" t="s">
        <v>531</v>
      </c>
      <c r="F470" t="s">
        <v>452</v>
      </c>
    </row>
    <row r="471" spans="2:6" x14ac:dyDescent="0.7">
      <c r="B471" s="6" t="s">
        <v>1080</v>
      </c>
      <c r="D471" t="s">
        <v>827</v>
      </c>
      <c r="F471" t="s">
        <v>648</v>
      </c>
    </row>
    <row r="472" spans="2:6" x14ac:dyDescent="0.7">
      <c r="B472" s="6" t="s">
        <v>849</v>
      </c>
      <c r="D472" t="s">
        <v>831</v>
      </c>
      <c r="F472" t="s">
        <v>628</v>
      </c>
    </row>
    <row r="473" spans="2:6" x14ac:dyDescent="0.7">
      <c r="B473" s="6" t="s">
        <v>2989</v>
      </c>
      <c r="D473" t="s">
        <v>834</v>
      </c>
      <c r="F473" t="s">
        <v>283</v>
      </c>
    </row>
    <row r="474" spans="2:6" x14ac:dyDescent="0.7">
      <c r="B474" s="6" t="s">
        <v>460</v>
      </c>
      <c r="D474" t="s">
        <v>1566</v>
      </c>
      <c r="F474" t="s">
        <v>1474</v>
      </c>
    </row>
    <row r="475" spans="2:6" x14ac:dyDescent="0.7">
      <c r="B475" s="6" t="s">
        <v>3387</v>
      </c>
      <c r="D475" t="s">
        <v>838</v>
      </c>
      <c r="F475" t="s">
        <v>1476</v>
      </c>
    </row>
    <row r="476" spans="2:6" x14ac:dyDescent="0.7">
      <c r="B476" s="6" t="s">
        <v>2725</v>
      </c>
      <c r="D476" t="s">
        <v>192</v>
      </c>
      <c r="F476" t="s">
        <v>828</v>
      </c>
    </row>
    <row r="477" spans="2:6" x14ac:dyDescent="0.7">
      <c r="B477" s="6" t="s">
        <v>3058</v>
      </c>
      <c r="D477" t="s">
        <v>3817</v>
      </c>
      <c r="F477" t="s">
        <v>1274</v>
      </c>
    </row>
    <row r="478" spans="2:6" x14ac:dyDescent="0.7">
      <c r="B478" s="6" t="s">
        <v>2351</v>
      </c>
      <c r="D478" t="s">
        <v>845</v>
      </c>
      <c r="F478" t="s">
        <v>970</v>
      </c>
    </row>
    <row r="479" spans="2:6" x14ac:dyDescent="0.7">
      <c r="B479" s="6" t="s">
        <v>2482</v>
      </c>
      <c r="D479" t="s">
        <v>62</v>
      </c>
      <c r="F479" t="s">
        <v>618</v>
      </c>
    </row>
    <row r="480" spans="2:6" x14ac:dyDescent="0.7">
      <c r="B480" s="6" t="s">
        <v>855</v>
      </c>
      <c r="D480" t="s">
        <v>849</v>
      </c>
      <c r="F480" t="s">
        <v>31</v>
      </c>
    </row>
    <row r="481" spans="2:6" x14ac:dyDescent="0.7">
      <c r="B481" s="6" t="s">
        <v>857</v>
      </c>
      <c r="D481" t="s">
        <v>460</v>
      </c>
      <c r="F481" t="s">
        <v>1487</v>
      </c>
    </row>
    <row r="482" spans="2:6" x14ac:dyDescent="0.7">
      <c r="B482" s="6" t="s">
        <v>859</v>
      </c>
      <c r="D482" t="s">
        <v>1602</v>
      </c>
      <c r="F482" t="s">
        <v>248</v>
      </c>
    </row>
    <row r="483" spans="2:6" x14ac:dyDescent="0.7">
      <c r="B483" s="6" t="s">
        <v>1996</v>
      </c>
      <c r="D483" t="s">
        <v>3375</v>
      </c>
      <c r="F483" t="s">
        <v>316</v>
      </c>
    </row>
    <row r="484" spans="2:6" x14ac:dyDescent="0.7">
      <c r="B484" s="6" t="s">
        <v>863</v>
      </c>
      <c r="D484" t="s">
        <v>855</v>
      </c>
      <c r="F484" t="s">
        <v>1492</v>
      </c>
    </row>
    <row r="485" spans="2:6" x14ac:dyDescent="0.7">
      <c r="B485" s="6" t="s">
        <v>867</v>
      </c>
      <c r="D485" t="s">
        <v>2788</v>
      </c>
      <c r="F485" t="s">
        <v>1495</v>
      </c>
    </row>
    <row r="486" spans="2:6" x14ac:dyDescent="0.7">
      <c r="B486" s="6" t="s">
        <v>605</v>
      </c>
      <c r="D486" t="s">
        <v>857</v>
      </c>
      <c r="F486" t="s">
        <v>338</v>
      </c>
    </row>
    <row r="487" spans="2:6" x14ac:dyDescent="0.7">
      <c r="B487" s="6" t="s">
        <v>51</v>
      </c>
      <c r="D487" t="s">
        <v>859</v>
      </c>
      <c r="F487" t="s">
        <v>1500</v>
      </c>
    </row>
    <row r="488" spans="2:6" x14ac:dyDescent="0.7">
      <c r="B488" s="6" t="s">
        <v>873</v>
      </c>
      <c r="D488" t="s">
        <v>791</v>
      </c>
      <c r="F488" t="s">
        <v>1178</v>
      </c>
    </row>
    <row r="489" spans="2:6" x14ac:dyDescent="0.7">
      <c r="B489" s="6" t="s">
        <v>2425</v>
      </c>
      <c r="D489" t="s">
        <v>863</v>
      </c>
      <c r="F489" t="s">
        <v>1503</v>
      </c>
    </row>
    <row r="490" spans="2:6" x14ac:dyDescent="0.7">
      <c r="B490" s="6" t="s">
        <v>3084</v>
      </c>
      <c r="D490" t="s">
        <v>867</v>
      </c>
      <c r="F490" t="s">
        <v>1505</v>
      </c>
    </row>
    <row r="491" spans="2:6" x14ac:dyDescent="0.7">
      <c r="B491" s="6" t="s">
        <v>876</v>
      </c>
      <c r="D491" t="s">
        <v>605</v>
      </c>
      <c r="F491" t="s">
        <v>1509</v>
      </c>
    </row>
    <row r="492" spans="2:6" x14ac:dyDescent="0.7">
      <c r="B492" s="6" t="s">
        <v>880</v>
      </c>
      <c r="D492" t="s">
        <v>3859</v>
      </c>
      <c r="F492" t="s">
        <v>1512</v>
      </c>
    </row>
    <row r="493" spans="2:6" x14ac:dyDescent="0.7">
      <c r="B493" s="6" t="s">
        <v>1768</v>
      </c>
      <c r="D493" t="s">
        <v>873</v>
      </c>
      <c r="F493" t="s">
        <v>694</v>
      </c>
    </row>
    <row r="494" spans="2:6" x14ac:dyDescent="0.7">
      <c r="B494" s="6" t="s">
        <v>883</v>
      </c>
      <c r="D494" t="s">
        <v>815</v>
      </c>
      <c r="F494" t="s">
        <v>1516</v>
      </c>
    </row>
    <row r="495" spans="2:6" x14ac:dyDescent="0.7">
      <c r="B495" s="6" t="s">
        <v>499</v>
      </c>
      <c r="D495" t="s">
        <v>474</v>
      </c>
      <c r="F495" t="s">
        <v>1432</v>
      </c>
    </row>
    <row r="496" spans="2:6" x14ac:dyDescent="0.7">
      <c r="B496" s="6" t="s">
        <v>889</v>
      </c>
      <c r="D496" t="s">
        <v>2110</v>
      </c>
      <c r="F496" t="s">
        <v>260</v>
      </c>
    </row>
    <row r="497" spans="2:6" x14ac:dyDescent="0.7">
      <c r="B497" s="6" t="s">
        <v>892</v>
      </c>
      <c r="D497" t="s">
        <v>3357</v>
      </c>
      <c r="F497" t="s">
        <v>576</v>
      </c>
    </row>
    <row r="498" spans="2:6" x14ac:dyDescent="0.7">
      <c r="B498" s="6" t="s">
        <v>3143</v>
      </c>
      <c r="D498" t="s">
        <v>3472</v>
      </c>
      <c r="F498" t="s">
        <v>522</v>
      </c>
    </row>
    <row r="499" spans="2:6" x14ac:dyDescent="0.7">
      <c r="B499" s="6" t="s">
        <v>895</v>
      </c>
      <c r="D499" t="s">
        <v>3866</v>
      </c>
      <c r="F499" t="s">
        <v>798</v>
      </c>
    </row>
    <row r="500" spans="2:6" x14ac:dyDescent="0.7">
      <c r="B500" s="6" t="s">
        <v>583</v>
      </c>
      <c r="D500" t="s">
        <v>876</v>
      </c>
      <c r="F500" t="s">
        <v>641</v>
      </c>
    </row>
    <row r="501" spans="2:6" x14ac:dyDescent="0.7">
      <c r="B501" s="6" t="s">
        <v>900</v>
      </c>
      <c r="D501" t="s">
        <v>880</v>
      </c>
      <c r="F501" t="s">
        <v>1528</v>
      </c>
    </row>
    <row r="502" spans="2:6" x14ac:dyDescent="0.7">
      <c r="B502" s="6" t="s">
        <v>903</v>
      </c>
      <c r="D502" t="s">
        <v>2809</v>
      </c>
      <c r="F502" t="s">
        <v>1334</v>
      </c>
    </row>
    <row r="503" spans="2:6" x14ac:dyDescent="0.7">
      <c r="B503" s="6" t="s">
        <v>905</v>
      </c>
      <c r="D503" t="s">
        <v>2803</v>
      </c>
      <c r="F503" t="s">
        <v>217</v>
      </c>
    </row>
    <row r="504" spans="2:6" x14ac:dyDescent="0.7">
      <c r="B504" s="6" t="s">
        <v>2233</v>
      </c>
      <c r="D504" t="s">
        <v>1567</v>
      </c>
      <c r="F504" t="s">
        <v>529</v>
      </c>
    </row>
    <row r="505" spans="2:6" x14ac:dyDescent="0.7">
      <c r="B505" s="6" t="s">
        <v>3016</v>
      </c>
      <c r="D505" t="s">
        <v>1118</v>
      </c>
      <c r="F505" t="s">
        <v>1538</v>
      </c>
    </row>
    <row r="506" spans="2:6" x14ac:dyDescent="0.7">
      <c r="B506" s="6" t="s">
        <v>397</v>
      </c>
      <c r="D506" t="s">
        <v>715</v>
      </c>
      <c r="F506" t="s">
        <v>1540</v>
      </c>
    </row>
    <row r="507" spans="2:6" x14ac:dyDescent="0.7">
      <c r="B507" s="6" t="s">
        <v>911</v>
      </c>
      <c r="D507" t="s">
        <v>883</v>
      </c>
      <c r="F507" t="s">
        <v>318</v>
      </c>
    </row>
    <row r="508" spans="2:6" x14ac:dyDescent="0.7">
      <c r="B508" s="6" t="s">
        <v>915</v>
      </c>
      <c r="D508" t="s">
        <v>499</v>
      </c>
      <c r="F508" t="s">
        <v>417</v>
      </c>
    </row>
    <row r="509" spans="2:6" x14ac:dyDescent="0.7">
      <c r="B509" s="6" t="s">
        <v>2771</v>
      </c>
      <c r="D509" t="s">
        <v>889</v>
      </c>
      <c r="F509" t="s">
        <v>427</v>
      </c>
    </row>
    <row r="510" spans="2:6" x14ac:dyDescent="0.7">
      <c r="B510" s="6" t="s">
        <v>919</v>
      </c>
      <c r="D510" t="s">
        <v>892</v>
      </c>
      <c r="F510" t="s">
        <v>1213</v>
      </c>
    </row>
    <row r="511" spans="2:6" x14ac:dyDescent="0.7">
      <c r="B511" s="6" t="s">
        <v>922</v>
      </c>
      <c r="D511" t="s">
        <v>3565</v>
      </c>
      <c r="F511" t="s">
        <v>434</v>
      </c>
    </row>
    <row r="512" spans="2:6" x14ac:dyDescent="0.7">
      <c r="B512" s="6" t="s">
        <v>469</v>
      </c>
      <c r="D512" t="s">
        <v>1930</v>
      </c>
      <c r="F512" t="s">
        <v>1009</v>
      </c>
    </row>
    <row r="513" spans="2:6" x14ac:dyDescent="0.7">
      <c r="B513" s="6" t="s">
        <v>1998</v>
      </c>
      <c r="D513" t="s">
        <v>218</v>
      </c>
      <c r="F513" t="s">
        <v>1551</v>
      </c>
    </row>
    <row r="514" spans="2:6" x14ac:dyDescent="0.7">
      <c r="B514" s="6" t="s">
        <v>2012</v>
      </c>
      <c r="D514" t="s">
        <v>3156</v>
      </c>
      <c r="F514" t="s">
        <v>1544</v>
      </c>
    </row>
    <row r="515" spans="2:6" x14ac:dyDescent="0.7">
      <c r="B515" s="6" t="s">
        <v>928</v>
      </c>
      <c r="D515" t="s">
        <v>895</v>
      </c>
      <c r="F515" t="s">
        <v>1245</v>
      </c>
    </row>
    <row r="516" spans="2:6" x14ac:dyDescent="0.7">
      <c r="B516" s="6" t="s">
        <v>53</v>
      </c>
      <c r="D516" t="s">
        <v>583</v>
      </c>
      <c r="F516" t="s">
        <v>453</v>
      </c>
    </row>
    <row r="517" spans="2:6" x14ac:dyDescent="0.7">
      <c r="B517" s="6" t="s">
        <v>2607</v>
      </c>
      <c r="D517" t="s">
        <v>900</v>
      </c>
      <c r="F517" t="s">
        <v>1032</v>
      </c>
    </row>
    <row r="518" spans="2:6" x14ac:dyDescent="0.7">
      <c r="B518" s="6" t="s">
        <v>3095</v>
      </c>
      <c r="D518" t="s">
        <v>903</v>
      </c>
      <c r="F518" t="s">
        <v>1561</v>
      </c>
    </row>
    <row r="519" spans="2:6" x14ac:dyDescent="0.7">
      <c r="B519" s="6" t="s">
        <v>1981</v>
      </c>
      <c r="D519" t="s">
        <v>905</v>
      </c>
      <c r="F519" t="s">
        <v>1058</v>
      </c>
    </row>
    <row r="520" spans="2:6" x14ac:dyDescent="0.7">
      <c r="B520" s="6" t="s">
        <v>933</v>
      </c>
      <c r="D520" t="s">
        <v>397</v>
      </c>
      <c r="F520" t="s">
        <v>1565</v>
      </c>
    </row>
    <row r="521" spans="2:6" x14ac:dyDescent="0.7">
      <c r="B521" s="6" t="s">
        <v>624</v>
      </c>
      <c r="D521" t="s">
        <v>911</v>
      </c>
      <c r="F521" t="s">
        <v>1491</v>
      </c>
    </row>
    <row r="522" spans="2:6" x14ac:dyDescent="0.7">
      <c r="B522" s="6" t="s">
        <v>1157</v>
      </c>
      <c r="D522" t="s">
        <v>1109</v>
      </c>
      <c r="F522" t="s">
        <v>299</v>
      </c>
    </row>
    <row r="523" spans="2:6" x14ac:dyDescent="0.7">
      <c r="B523" s="6" t="s">
        <v>940</v>
      </c>
      <c r="D523" t="s">
        <v>915</v>
      </c>
      <c r="F523" t="s">
        <v>937</v>
      </c>
    </row>
    <row r="524" spans="2:6" x14ac:dyDescent="0.7">
      <c r="B524" s="6" t="s">
        <v>944</v>
      </c>
      <c r="D524" t="s">
        <v>3717</v>
      </c>
      <c r="F524" t="s">
        <v>1572</v>
      </c>
    </row>
    <row r="525" spans="2:6" x14ac:dyDescent="0.7">
      <c r="B525" s="6" t="s">
        <v>3107</v>
      </c>
      <c r="D525" t="s">
        <v>919</v>
      </c>
      <c r="F525" t="s">
        <v>1575</v>
      </c>
    </row>
    <row r="526" spans="2:6" x14ac:dyDescent="0.7">
      <c r="B526" s="6" t="s">
        <v>2696</v>
      </c>
      <c r="D526" t="s">
        <v>922</v>
      </c>
      <c r="F526" t="s">
        <v>1578</v>
      </c>
    </row>
    <row r="527" spans="2:6" x14ac:dyDescent="0.7">
      <c r="B527" s="6" t="s">
        <v>459</v>
      </c>
      <c r="D527" t="s">
        <v>469</v>
      </c>
      <c r="F527" t="s">
        <v>1582</v>
      </c>
    </row>
    <row r="528" spans="2:6" x14ac:dyDescent="0.7">
      <c r="B528" s="6" t="s">
        <v>2244</v>
      </c>
      <c r="D528" t="s">
        <v>3883</v>
      </c>
      <c r="F528" t="s">
        <v>1586</v>
      </c>
    </row>
    <row r="529" spans="2:6" x14ac:dyDescent="0.7">
      <c r="B529" s="6" t="s">
        <v>3115</v>
      </c>
      <c r="D529" t="s">
        <v>3690</v>
      </c>
      <c r="F529" t="s">
        <v>1588</v>
      </c>
    </row>
    <row r="530" spans="2:6" x14ac:dyDescent="0.7">
      <c r="B530" s="6" t="s">
        <v>2077</v>
      </c>
      <c r="D530" t="s">
        <v>3251</v>
      </c>
      <c r="F530" t="s">
        <v>1440</v>
      </c>
    </row>
    <row r="531" spans="2:6" x14ac:dyDescent="0.7">
      <c r="B531" s="6" t="s">
        <v>2958</v>
      </c>
      <c r="D531" t="s">
        <v>928</v>
      </c>
      <c r="F531" t="s">
        <v>408</v>
      </c>
    </row>
    <row r="532" spans="2:6" x14ac:dyDescent="0.7">
      <c r="B532" s="6" t="s">
        <v>3738</v>
      </c>
      <c r="D532" t="s">
        <v>53</v>
      </c>
      <c r="F532" t="s">
        <v>1230</v>
      </c>
    </row>
    <row r="533" spans="2:6" x14ac:dyDescent="0.7">
      <c r="B533" s="6" t="s">
        <v>950</v>
      </c>
      <c r="D533" t="s">
        <v>3663</v>
      </c>
      <c r="F533" t="s">
        <v>1595</v>
      </c>
    </row>
    <row r="534" spans="2:6" x14ac:dyDescent="0.7">
      <c r="B534" s="6" t="s">
        <v>954</v>
      </c>
      <c r="D534" t="s">
        <v>2850</v>
      </c>
      <c r="F534" t="s">
        <v>1598</v>
      </c>
    </row>
    <row r="535" spans="2:6" x14ac:dyDescent="0.7">
      <c r="B535" s="6" t="s">
        <v>957</v>
      </c>
      <c r="D535" t="s">
        <v>933</v>
      </c>
      <c r="F535" t="s">
        <v>1600</v>
      </c>
    </row>
    <row r="536" spans="2:6" x14ac:dyDescent="0.7">
      <c r="B536" s="6" t="s">
        <v>961</v>
      </c>
      <c r="D536" t="s">
        <v>624</v>
      </c>
      <c r="F536" t="s">
        <v>1173</v>
      </c>
    </row>
    <row r="537" spans="2:6" x14ac:dyDescent="0.7">
      <c r="B537" s="6" t="s">
        <v>196</v>
      </c>
      <c r="D537" t="s">
        <v>189</v>
      </c>
      <c r="F537" t="s">
        <v>477</v>
      </c>
    </row>
    <row r="538" spans="2:6" x14ac:dyDescent="0.7">
      <c r="B538" s="6" t="s">
        <v>309</v>
      </c>
      <c r="D538" t="s">
        <v>940</v>
      </c>
      <c r="F538" t="s">
        <v>378</v>
      </c>
    </row>
    <row r="539" spans="2:6" x14ac:dyDescent="0.7">
      <c r="B539" s="6" t="s">
        <v>967</v>
      </c>
      <c r="D539" t="s">
        <v>944</v>
      </c>
      <c r="F539" t="s">
        <v>1478</v>
      </c>
    </row>
    <row r="540" spans="2:6" x14ac:dyDescent="0.7">
      <c r="B540" s="6" t="s">
        <v>39</v>
      </c>
      <c r="D540" t="s">
        <v>3349</v>
      </c>
      <c r="F540" t="s">
        <v>198</v>
      </c>
    </row>
    <row r="541" spans="2:6" x14ac:dyDescent="0.7">
      <c r="B541" s="6" t="s">
        <v>3250</v>
      </c>
      <c r="D541" t="s">
        <v>459</v>
      </c>
      <c r="F541" t="s">
        <v>881</v>
      </c>
    </row>
    <row r="542" spans="2:6" x14ac:dyDescent="0.7">
      <c r="B542" s="6" t="s">
        <v>973</v>
      </c>
      <c r="D542" t="s">
        <v>2238</v>
      </c>
      <c r="F542" t="s">
        <v>1612</v>
      </c>
    </row>
    <row r="543" spans="2:6" x14ac:dyDescent="0.7">
      <c r="B543" s="6" t="s">
        <v>241</v>
      </c>
      <c r="D543" t="s">
        <v>2075</v>
      </c>
      <c r="F543" t="s">
        <v>1354</v>
      </c>
    </row>
    <row r="544" spans="2:6" x14ac:dyDescent="0.7">
      <c r="B544" s="6" t="s">
        <v>979</v>
      </c>
      <c r="D544" t="s">
        <v>2200</v>
      </c>
      <c r="F544" t="s">
        <v>1617</v>
      </c>
    </row>
    <row r="545" spans="2:6" x14ac:dyDescent="0.7">
      <c r="B545" s="6" t="s">
        <v>982</v>
      </c>
      <c r="D545" t="s">
        <v>3421</v>
      </c>
      <c r="F545" t="s">
        <v>1618</v>
      </c>
    </row>
    <row r="546" spans="2:6" x14ac:dyDescent="0.7">
      <c r="B546" s="6" t="s">
        <v>985</v>
      </c>
      <c r="D546" t="s">
        <v>2406</v>
      </c>
      <c r="F546" t="s">
        <v>1620</v>
      </c>
    </row>
    <row r="547" spans="2:6" x14ac:dyDescent="0.7">
      <c r="B547" s="6" t="s">
        <v>148</v>
      </c>
      <c r="D547" t="s">
        <v>950</v>
      </c>
      <c r="F547" t="s">
        <v>1623</v>
      </c>
    </row>
    <row r="548" spans="2:6" x14ac:dyDescent="0.7">
      <c r="B548" s="6" t="s">
        <v>991</v>
      </c>
      <c r="D548" t="s">
        <v>954</v>
      </c>
      <c r="F548" t="s">
        <v>951</v>
      </c>
    </row>
    <row r="549" spans="2:6" x14ac:dyDescent="0.7">
      <c r="B549" s="6" t="s">
        <v>993</v>
      </c>
      <c r="D549" t="s">
        <v>957</v>
      </c>
      <c r="F549" t="s">
        <v>1216</v>
      </c>
    </row>
    <row r="550" spans="2:6" x14ac:dyDescent="0.7">
      <c r="B550" s="6" t="s">
        <v>996</v>
      </c>
      <c r="D550" t="s">
        <v>961</v>
      </c>
      <c r="F550" t="s">
        <v>1630</v>
      </c>
    </row>
    <row r="551" spans="2:6" x14ac:dyDescent="0.7">
      <c r="B551" s="6" t="s">
        <v>1129</v>
      </c>
      <c r="D551" t="s">
        <v>1338</v>
      </c>
      <c r="F551" t="s">
        <v>1316</v>
      </c>
    </row>
    <row r="552" spans="2:6" x14ac:dyDescent="0.7">
      <c r="B552" s="6" t="s">
        <v>269</v>
      </c>
      <c r="D552" t="s">
        <v>3610</v>
      </c>
      <c r="F552" t="s">
        <v>1636</v>
      </c>
    </row>
    <row r="553" spans="2:6" x14ac:dyDescent="0.7">
      <c r="B553" s="6" t="s">
        <v>23</v>
      </c>
      <c r="D553" t="s">
        <v>309</v>
      </c>
      <c r="F553" t="s">
        <v>204</v>
      </c>
    </row>
    <row r="554" spans="2:6" x14ac:dyDescent="0.7">
      <c r="B554" s="6" t="s">
        <v>1003</v>
      </c>
      <c r="D554" t="s">
        <v>967</v>
      </c>
      <c r="F554" t="s">
        <v>1594</v>
      </c>
    </row>
    <row r="555" spans="2:6" x14ac:dyDescent="0.7">
      <c r="B555" s="6" t="s">
        <v>2973</v>
      </c>
      <c r="D555" t="s">
        <v>2290</v>
      </c>
      <c r="F555" t="s">
        <v>1089</v>
      </c>
    </row>
    <row r="556" spans="2:6" x14ac:dyDescent="0.7">
      <c r="B556" s="6" t="s">
        <v>1006</v>
      </c>
      <c r="D556" t="s">
        <v>39</v>
      </c>
      <c r="F556" t="s">
        <v>1426</v>
      </c>
    </row>
    <row r="557" spans="2:6" x14ac:dyDescent="0.7">
      <c r="B557" s="6" t="s">
        <v>3521</v>
      </c>
      <c r="D557" t="s">
        <v>1614</v>
      </c>
      <c r="F557" t="s">
        <v>168</v>
      </c>
    </row>
    <row r="558" spans="2:6" x14ac:dyDescent="0.7">
      <c r="B558" s="6" t="s">
        <v>1008</v>
      </c>
      <c r="D558" t="s">
        <v>973</v>
      </c>
      <c r="F558" t="s">
        <v>1646</v>
      </c>
    </row>
    <row r="559" spans="2:6" x14ac:dyDescent="0.7">
      <c r="B559" s="6" t="s">
        <v>3097</v>
      </c>
      <c r="D559" t="s">
        <v>241</v>
      </c>
      <c r="F559" t="s">
        <v>1650</v>
      </c>
    </row>
    <row r="560" spans="2:6" x14ac:dyDescent="0.7">
      <c r="B560" s="6" t="s">
        <v>1010</v>
      </c>
      <c r="D560" t="s">
        <v>979</v>
      </c>
      <c r="F560" t="s">
        <v>437</v>
      </c>
    </row>
    <row r="561" spans="2:6" x14ac:dyDescent="0.7">
      <c r="B561" s="6" t="s">
        <v>1012</v>
      </c>
      <c r="D561" t="s">
        <v>982</v>
      </c>
      <c r="F561" t="s">
        <v>1652</v>
      </c>
    </row>
    <row r="562" spans="2:6" x14ac:dyDescent="0.7">
      <c r="B562" s="6" t="s">
        <v>636</v>
      </c>
      <c r="D562" t="s">
        <v>985</v>
      </c>
      <c r="F562" t="s">
        <v>406</v>
      </c>
    </row>
    <row r="563" spans="2:6" x14ac:dyDescent="0.7">
      <c r="B563" s="6" t="s">
        <v>1018</v>
      </c>
      <c r="D563" t="s">
        <v>148</v>
      </c>
      <c r="F563" t="s">
        <v>735</v>
      </c>
    </row>
    <row r="564" spans="2:6" x14ac:dyDescent="0.7">
      <c r="B564" s="6" t="s">
        <v>1022</v>
      </c>
      <c r="D564" t="s">
        <v>1888</v>
      </c>
      <c r="F564" t="s">
        <v>255</v>
      </c>
    </row>
    <row r="565" spans="2:6" x14ac:dyDescent="0.7">
      <c r="B565" s="6" t="s">
        <v>835</v>
      </c>
      <c r="D565" t="s">
        <v>2500</v>
      </c>
      <c r="F565" t="s">
        <v>314</v>
      </c>
    </row>
    <row r="566" spans="2:6" x14ac:dyDescent="0.7">
      <c r="B566" s="6" t="s">
        <v>868</v>
      </c>
      <c r="D566" t="s">
        <v>991</v>
      </c>
      <c r="F566" t="s">
        <v>956</v>
      </c>
    </row>
    <row r="567" spans="2:6" x14ac:dyDescent="0.7">
      <c r="B567" s="6" t="s">
        <v>651</v>
      </c>
      <c r="D567" t="s">
        <v>3341</v>
      </c>
      <c r="F567" t="s">
        <v>1453</v>
      </c>
    </row>
    <row r="568" spans="2:6" x14ac:dyDescent="0.7">
      <c r="B568" s="6" t="s">
        <v>1969</v>
      </c>
      <c r="D568" t="s">
        <v>993</v>
      </c>
      <c r="F568" t="s">
        <v>382</v>
      </c>
    </row>
    <row r="569" spans="2:6" x14ac:dyDescent="0.7">
      <c r="B569" s="6" t="s">
        <v>1033</v>
      </c>
      <c r="D569" t="s">
        <v>2035</v>
      </c>
      <c r="F569" t="s">
        <v>1464</v>
      </c>
    </row>
    <row r="570" spans="2:6" x14ac:dyDescent="0.7">
      <c r="B570" s="6" t="s">
        <v>177</v>
      </c>
      <c r="D570" t="s">
        <v>3351</v>
      </c>
      <c r="F570" t="s">
        <v>758</v>
      </c>
    </row>
    <row r="571" spans="2:6" x14ac:dyDescent="0.7">
      <c r="B571" s="6" t="s">
        <v>1036</v>
      </c>
      <c r="D571" t="s">
        <v>996</v>
      </c>
      <c r="F571" t="s">
        <v>1404</v>
      </c>
    </row>
    <row r="572" spans="2:6" x14ac:dyDescent="0.7">
      <c r="B572" s="6" t="s">
        <v>9</v>
      </c>
      <c r="D572" t="s">
        <v>3631</v>
      </c>
      <c r="F572" t="s">
        <v>795</v>
      </c>
    </row>
    <row r="573" spans="2:6" x14ac:dyDescent="0.7">
      <c r="B573" s="6" t="s">
        <v>2485</v>
      </c>
      <c r="D573" t="s">
        <v>269</v>
      </c>
      <c r="F573" t="s">
        <v>1155</v>
      </c>
    </row>
    <row r="574" spans="2:6" x14ac:dyDescent="0.7">
      <c r="B574" s="6" t="s">
        <v>1040</v>
      </c>
      <c r="D574" t="s">
        <v>1381</v>
      </c>
      <c r="F574" t="s">
        <v>1665</v>
      </c>
    </row>
    <row r="575" spans="2:6" x14ac:dyDescent="0.7">
      <c r="B575" s="6" t="s">
        <v>2599</v>
      </c>
      <c r="D575" t="s">
        <v>1590</v>
      </c>
      <c r="F575" t="s">
        <v>1459</v>
      </c>
    </row>
    <row r="576" spans="2:6" x14ac:dyDescent="0.7">
      <c r="B576" s="6" t="s">
        <v>1042</v>
      </c>
      <c r="D576" t="s">
        <v>23</v>
      </c>
      <c r="F576" t="s">
        <v>1669</v>
      </c>
    </row>
    <row r="577" spans="2:6" x14ac:dyDescent="0.7">
      <c r="B577" s="6" t="s">
        <v>2475</v>
      </c>
      <c r="D577" t="s">
        <v>409</v>
      </c>
      <c r="F577" t="s">
        <v>1672</v>
      </c>
    </row>
    <row r="578" spans="2:6" x14ac:dyDescent="0.7">
      <c r="B578" s="6" t="s">
        <v>1045</v>
      </c>
      <c r="D578" t="s">
        <v>2207</v>
      </c>
      <c r="F578" t="s">
        <v>1675</v>
      </c>
    </row>
    <row r="579" spans="2:6" x14ac:dyDescent="0.7">
      <c r="B579" s="6" t="s">
        <v>1403</v>
      </c>
      <c r="D579" t="s">
        <v>1003</v>
      </c>
      <c r="F579" t="s">
        <v>1472</v>
      </c>
    </row>
    <row r="580" spans="2:6" x14ac:dyDescent="0.7">
      <c r="B580" s="6" t="s">
        <v>155</v>
      </c>
      <c r="D580" t="s">
        <v>1006</v>
      </c>
      <c r="F580" t="s">
        <v>1345</v>
      </c>
    </row>
    <row r="581" spans="2:6" x14ac:dyDescent="0.7">
      <c r="B581" s="6" t="s">
        <v>518</v>
      </c>
      <c r="D581" t="s">
        <v>1008</v>
      </c>
      <c r="F581" t="s">
        <v>1676</v>
      </c>
    </row>
    <row r="582" spans="2:6" x14ac:dyDescent="0.7">
      <c r="B582" s="6" t="s">
        <v>1050</v>
      </c>
      <c r="D582" t="s">
        <v>1010</v>
      </c>
      <c r="F582" t="s">
        <v>926</v>
      </c>
    </row>
    <row r="583" spans="2:6" x14ac:dyDescent="0.7">
      <c r="B583" s="6" t="s">
        <v>1054</v>
      </c>
      <c r="D583" t="s">
        <v>1012</v>
      </c>
      <c r="F583" t="s">
        <v>893</v>
      </c>
    </row>
    <row r="584" spans="2:6" x14ac:dyDescent="0.7">
      <c r="B584" s="6" t="s">
        <v>2601</v>
      </c>
      <c r="D584" t="s">
        <v>636</v>
      </c>
      <c r="F584" t="s">
        <v>1395</v>
      </c>
    </row>
    <row r="585" spans="2:6" x14ac:dyDescent="0.7">
      <c r="B585" s="6" t="s">
        <v>2464</v>
      </c>
      <c r="D585" t="s">
        <v>1425</v>
      </c>
      <c r="F585" t="s">
        <v>1687</v>
      </c>
    </row>
    <row r="586" spans="2:6" x14ac:dyDescent="0.7">
      <c r="B586" s="6" t="s">
        <v>1057</v>
      </c>
      <c r="D586" t="s">
        <v>3412</v>
      </c>
      <c r="F586" t="s">
        <v>1141</v>
      </c>
    </row>
    <row r="587" spans="2:6" x14ac:dyDescent="0.7">
      <c r="B587" s="6" t="s">
        <v>59</v>
      </c>
      <c r="D587" t="s">
        <v>1018</v>
      </c>
      <c r="F587" t="s">
        <v>1200</v>
      </c>
    </row>
    <row r="588" spans="2:6" x14ac:dyDescent="0.7">
      <c r="B588" s="6" t="s">
        <v>1063</v>
      </c>
      <c r="D588" t="s">
        <v>1022</v>
      </c>
      <c r="F588" t="s">
        <v>1656</v>
      </c>
    </row>
    <row r="589" spans="2:6" x14ac:dyDescent="0.7">
      <c r="B589" s="6" t="s">
        <v>2779</v>
      </c>
      <c r="D589" t="s">
        <v>835</v>
      </c>
      <c r="F589" t="s">
        <v>698</v>
      </c>
    </row>
    <row r="590" spans="2:6" x14ac:dyDescent="0.7">
      <c r="B590" s="6" t="s">
        <v>1067</v>
      </c>
      <c r="D590" t="s">
        <v>868</v>
      </c>
      <c r="F590" t="s">
        <v>1221</v>
      </c>
    </row>
    <row r="591" spans="2:6" x14ac:dyDescent="0.7">
      <c r="B591" s="6" t="s">
        <v>3452</v>
      </c>
      <c r="D591" t="s">
        <v>3615</v>
      </c>
      <c r="F591" t="s">
        <v>1696</v>
      </c>
    </row>
    <row r="592" spans="2:6" x14ac:dyDescent="0.7">
      <c r="B592" s="6" t="s">
        <v>304</v>
      </c>
      <c r="D592" t="s">
        <v>651</v>
      </c>
      <c r="F592" t="s">
        <v>1039</v>
      </c>
    </row>
    <row r="593" spans="2:6" x14ac:dyDescent="0.7">
      <c r="B593" s="6" t="s">
        <v>1072</v>
      </c>
      <c r="D593" t="s">
        <v>1033</v>
      </c>
      <c r="F593" t="s">
        <v>1616</v>
      </c>
    </row>
    <row r="594" spans="2:6" x14ac:dyDescent="0.7">
      <c r="B594" s="6" t="s">
        <v>999</v>
      </c>
      <c r="D594" t="s">
        <v>3459</v>
      </c>
      <c r="F594" t="s">
        <v>1701</v>
      </c>
    </row>
    <row r="595" spans="2:6" x14ac:dyDescent="0.7">
      <c r="B595" s="6" t="s">
        <v>777</v>
      </c>
      <c r="D595" t="s">
        <v>177</v>
      </c>
      <c r="F595" t="s">
        <v>1704</v>
      </c>
    </row>
    <row r="596" spans="2:6" x14ac:dyDescent="0.7">
      <c r="B596" s="6" t="s">
        <v>1202</v>
      </c>
      <c r="D596" t="s">
        <v>1036</v>
      </c>
      <c r="F596" t="s">
        <v>1391</v>
      </c>
    </row>
    <row r="597" spans="2:6" x14ac:dyDescent="0.7">
      <c r="B597" s="6" t="s">
        <v>3705</v>
      </c>
      <c r="D597" t="s">
        <v>9</v>
      </c>
      <c r="F597" t="s">
        <v>897</v>
      </c>
    </row>
    <row r="598" spans="2:6" x14ac:dyDescent="0.7">
      <c r="B598" s="6" t="s">
        <v>2033</v>
      </c>
      <c r="D598" t="s">
        <v>1040</v>
      </c>
      <c r="F598" t="s">
        <v>1508</v>
      </c>
    </row>
    <row r="599" spans="2:6" x14ac:dyDescent="0.7">
      <c r="B599" s="6" t="s">
        <v>1502</v>
      </c>
      <c r="D599" t="s">
        <v>1042</v>
      </c>
      <c r="F599" t="s">
        <v>1276</v>
      </c>
    </row>
    <row r="600" spans="2:6" x14ac:dyDescent="0.7">
      <c r="B600" s="6" t="s">
        <v>2032</v>
      </c>
      <c r="D600" t="s">
        <v>1045</v>
      </c>
      <c r="F600" t="s">
        <v>1658</v>
      </c>
    </row>
    <row r="601" spans="2:6" x14ac:dyDescent="0.7">
      <c r="B601" s="6" t="s">
        <v>1760</v>
      </c>
      <c r="D601" t="s">
        <v>155</v>
      </c>
      <c r="F601" t="s">
        <v>1711</v>
      </c>
    </row>
    <row r="602" spans="2:6" x14ac:dyDescent="0.7">
      <c r="B602" s="6" t="s">
        <v>995</v>
      </c>
      <c r="D602" t="s">
        <v>2321</v>
      </c>
      <c r="F602" t="s">
        <v>25</v>
      </c>
    </row>
    <row r="603" spans="2:6" x14ac:dyDescent="0.7">
      <c r="B603" s="6" t="s">
        <v>2946</v>
      </c>
      <c r="D603" t="s">
        <v>518</v>
      </c>
      <c r="F603" t="s">
        <v>185</v>
      </c>
    </row>
    <row r="604" spans="2:6" x14ac:dyDescent="0.7">
      <c r="B604" s="6" t="s">
        <v>3505</v>
      </c>
      <c r="D604" t="s">
        <v>1050</v>
      </c>
      <c r="F604" t="s">
        <v>1559</v>
      </c>
    </row>
    <row r="605" spans="2:6" x14ac:dyDescent="0.7">
      <c r="B605" s="6" t="s">
        <v>2188</v>
      </c>
      <c r="D605" t="s">
        <v>1054</v>
      </c>
      <c r="F605" t="s">
        <v>1717</v>
      </c>
    </row>
    <row r="606" spans="2:6" x14ac:dyDescent="0.7">
      <c r="B606" s="6" t="s">
        <v>878</v>
      </c>
      <c r="D606" t="s">
        <v>3649</v>
      </c>
      <c r="F606" t="s">
        <v>1719</v>
      </c>
    </row>
    <row r="607" spans="2:6" x14ac:dyDescent="0.7">
      <c r="B607" s="6" t="s">
        <v>1082</v>
      </c>
      <c r="D607" t="s">
        <v>1057</v>
      </c>
      <c r="F607" t="s">
        <v>949</v>
      </c>
    </row>
    <row r="608" spans="2:6" x14ac:dyDescent="0.7">
      <c r="B608" s="6" t="s">
        <v>1085</v>
      </c>
      <c r="D608" t="s">
        <v>3279</v>
      </c>
      <c r="F608" t="s">
        <v>35</v>
      </c>
    </row>
    <row r="609" spans="2:6" x14ac:dyDescent="0.7">
      <c r="B609" s="6" t="s">
        <v>156</v>
      </c>
      <c r="D609" t="s">
        <v>3826</v>
      </c>
      <c r="F609" t="s">
        <v>1379</v>
      </c>
    </row>
    <row r="610" spans="2:6" x14ac:dyDescent="0.7">
      <c r="B610" s="6" t="s">
        <v>1090</v>
      </c>
      <c r="D610" t="s">
        <v>59</v>
      </c>
      <c r="F610" t="s">
        <v>1077</v>
      </c>
    </row>
    <row r="611" spans="2:6" x14ac:dyDescent="0.7">
      <c r="B611" s="6" t="s">
        <v>741</v>
      </c>
      <c r="D611" t="s">
        <v>2161</v>
      </c>
      <c r="F611" t="s">
        <v>280</v>
      </c>
    </row>
    <row r="612" spans="2:6" x14ac:dyDescent="0.7">
      <c r="B612" s="6" t="s">
        <v>1831</v>
      </c>
      <c r="D612" t="s">
        <v>1467</v>
      </c>
      <c r="F612" t="s">
        <v>1728</v>
      </c>
    </row>
    <row r="613" spans="2:6" x14ac:dyDescent="0.7">
      <c r="B613" s="6" t="s">
        <v>3438</v>
      </c>
      <c r="D613" t="s">
        <v>1063</v>
      </c>
      <c r="F613" t="s">
        <v>1729</v>
      </c>
    </row>
    <row r="614" spans="2:6" x14ac:dyDescent="0.7">
      <c r="B614" s="6" t="s">
        <v>578</v>
      </c>
      <c r="D614" t="s">
        <v>3517</v>
      </c>
      <c r="F614" t="s">
        <v>137</v>
      </c>
    </row>
    <row r="615" spans="2:6" x14ac:dyDescent="0.7">
      <c r="B615" s="6" t="s">
        <v>3687</v>
      </c>
      <c r="D615" t="s">
        <v>3356</v>
      </c>
      <c r="F615" t="s">
        <v>801</v>
      </c>
    </row>
    <row r="616" spans="2:6" x14ac:dyDescent="0.7">
      <c r="B616" s="6" t="s">
        <v>701</v>
      </c>
      <c r="D616" t="s">
        <v>1067</v>
      </c>
      <c r="F616" t="s">
        <v>1735</v>
      </c>
    </row>
    <row r="617" spans="2:6" x14ac:dyDescent="0.7">
      <c r="B617" s="6" t="s">
        <v>1100</v>
      </c>
      <c r="D617" t="s">
        <v>304</v>
      </c>
      <c r="F617" t="s">
        <v>487</v>
      </c>
    </row>
    <row r="618" spans="2:6" x14ac:dyDescent="0.7">
      <c r="B618" s="6" t="s">
        <v>1103</v>
      </c>
      <c r="D618" t="s">
        <v>359</v>
      </c>
      <c r="F618" t="s">
        <v>1741</v>
      </c>
    </row>
    <row r="619" spans="2:6" x14ac:dyDescent="0.7">
      <c r="B619" s="6" t="s">
        <v>2053</v>
      </c>
      <c r="D619" t="s">
        <v>3884</v>
      </c>
      <c r="F619" t="s">
        <v>705</v>
      </c>
    </row>
    <row r="620" spans="2:6" x14ac:dyDescent="0.7">
      <c r="B620" s="6" t="s">
        <v>2192</v>
      </c>
      <c r="D620" t="s">
        <v>413</v>
      </c>
      <c r="F620" t="s">
        <v>1223</v>
      </c>
    </row>
    <row r="621" spans="2:6" x14ac:dyDescent="0.7">
      <c r="B621" s="6" t="s">
        <v>2022</v>
      </c>
      <c r="D621" t="s">
        <v>3185</v>
      </c>
      <c r="F621" t="s">
        <v>1746</v>
      </c>
    </row>
    <row r="622" spans="2:6" x14ac:dyDescent="0.7">
      <c r="B622" s="6" t="s">
        <v>1107</v>
      </c>
      <c r="D622" t="s">
        <v>1072</v>
      </c>
      <c r="F622" t="s">
        <v>1416</v>
      </c>
    </row>
    <row r="623" spans="2:6" x14ac:dyDescent="0.7">
      <c r="B623" s="6" t="s">
        <v>301</v>
      </c>
      <c r="D623" t="s">
        <v>3694</v>
      </c>
      <c r="F623" t="s">
        <v>699</v>
      </c>
    </row>
    <row r="624" spans="2:6" x14ac:dyDescent="0.7">
      <c r="B624" s="6" t="s">
        <v>429</v>
      </c>
      <c r="D624" t="s">
        <v>777</v>
      </c>
      <c r="F624" t="s">
        <v>1749</v>
      </c>
    </row>
    <row r="625" spans="2:6" x14ac:dyDescent="0.7">
      <c r="B625" s="6" t="s">
        <v>1758</v>
      </c>
      <c r="D625" t="s">
        <v>2521</v>
      </c>
      <c r="F625" t="s">
        <v>240</v>
      </c>
    </row>
    <row r="626" spans="2:6" x14ac:dyDescent="0.7">
      <c r="B626" s="6" t="s">
        <v>3764</v>
      </c>
      <c r="D626" t="s">
        <v>2797</v>
      </c>
      <c r="F626" t="s">
        <v>1753</v>
      </c>
    </row>
    <row r="627" spans="2:6" x14ac:dyDescent="0.7">
      <c r="B627" s="6" t="s">
        <v>1116</v>
      </c>
      <c r="D627" t="s">
        <v>2459</v>
      </c>
      <c r="F627" t="s">
        <v>953</v>
      </c>
    </row>
    <row r="628" spans="2:6" x14ac:dyDescent="0.7">
      <c r="B628" s="6" t="s">
        <v>1120</v>
      </c>
      <c r="D628" t="s">
        <v>2629</v>
      </c>
      <c r="F628" t="s">
        <v>630</v>
      </c>
    </row>
    <row r="629" spans="2:6" x14ac:dyDescent="0.7">
      <c r="B629" s="6" t="s">
        <v>3291</v>
      </c>
      <c r="D629" t="s">
        <v>2789</v>
      </c>
      <c r="F629" t="s">
        <v>666</v>
      </c>
    </row>
    <row r="630" spans="2:6" x14ac:dyDescent="0.7">
      <c r="B630" s="6" t="s">
        <v>2715</v>
      </c>
      <c r="D630" t="s">
        <v>1327</v>
      </c>
      <c r="F630" t="s">
        <v>322</v>
      </c>
    </row>
    <row r="631" spans="2:6" x14ac:dyDescent="0.7">
      <c r="B631" s="6" t="s">
        <v>2661</v>
      </c>
      <c r="D631" t="s">
        <v>995</v>
      </c>
      <c r="F631" t="s">
        <v>871</v>
      </c>
    </row>
    <row r="632" spans="2:6" x14ac:dyDescent="0.7">
      <c r="B632" s="6" t="s">
        <v>1124</v>
      </c>
      <c r="D632" t="s">
        <v>3281</v>
      </c>
      <c r="F632" t="s">
        <v>899</v>
      </c>
    </row>
    <row r="633" spans="2:6" x14ac:dyDescent="0.7">
      <c r="B633" s="6" t="s">
        <v>2908</v>
      </c>
      <c r="D633" t="s">
        <v>2301</v>
      </c>
      <c r="F633" t="s">
        <v>1386</v>
      </c>
    </row>
    <row r="634" spans="2:6" x14ac:dyDescent="0.7">
      <c r="B634" s="6" t="s">
        <v>3372</v>
      </c>
      <c r="D634" t="s">
        <v>878</v>
      </c>
      <c r="F634" t="s">
        <v>1680</v>
      </c>
    </row>
    <row r="635" spans="2:6" x14ac:dyDescent="0.7">
      <c r="B635" s="6" t="s">
        <v>447</v>
      </c>
      <c r="D635" t="s">
        <v>2892</v>
      </c>
      <c r="F635" t="s">
        <v>288</v>
      </c>
    </row>
    <row r="636" spans="2:6" x14ac:dyDescent="0.7">
      <c r="B636" s="6" t="s">
        <v>1128</v>
      </c>
      <c r="D636" t="s">
        <v>1082</v>
      </c>
      <c r="F636" t="s">
        <v>102</v>
      </c>
    </row>
    <row r="637" spans="2:6" x14ac:dyDescent="0.7">
      <c r="B637" s="6" t="s">
        <v>1131</v>
      </c>
      <c r="D637" t="s">
        <v>1963</v>
      </c>
      <c r="F637" t="s">
        <v>412</v>
      </c>
    </row>
    <row r="638" spans="2:6" x14ac:dyDescent="0.7">
      <c r="B638" s="6" t="s">
        <v>1135</v>
      </c>
      <c r="D638" t="s">
        <v>1085</v>
      </c>
      <c r="F638" t="s">
        <v>1659</v>
      </c>
    </row>
    <row r="639" spans="2:6" x14ac:dyDescent="0.7">
      <c r="B639" s="6" t="s">
        <v>483</v>
      </c>
      <c r="D639" t="s">
        <v>156</v>
      </c>
      <c r="F639" t="s">
        <v>1014</v>
      </c>
    </row>
    <row r="640" spans="2:6" x14ac:dyDescent="0.7">
      <c r="B640" s="6" t="s">
        <v>1142</v>
      </c>
      <c r="D640" t="s">
        <v>1090</v>
      </c>
      <c r="F640" t="s">
        <v>1770</v>
      </c>
    </row>
    <row r="641" spans="2:6" x14ac:dyDescent="0.7">
      <c r="B641" s="6" t="s">
        <v>1712</v>
      </c>
      <c r="D641" t="s">
        <v>741</v>
      </c>
      <c r="F641" t="s">
        <v>1670</v>
      </c>
    </row>
    <row r="642" spans="2:6" x14ac:dyDescent="0.7">
      <c r="B642" s="6" t="s">
        <v>1145</v>
      </c>
      <c r="D642" t="s">
        <v>3323</v>
      </c>
      <c r="F642" t="s">
        <v>327</v>
      </c>
    </row>
    <row r="643" spans="2:6" x14ac:dyDescent="0.7">
      <c r="B643" s="6" t="s">
        <v>1149</v>
      </c>
      <c r="D643" t="s">
        <v>515</v>
      </c>
      <c r="F643" t="s">
        <v>1119</v>
      </c>
    </row>
    <row r="644" spans="2:6" x14ac:dyDescent="0.7">
      <c r="B644" s="6" t="s">
        <v>805</v>
      </c>
      <c r="D644" t="s">
        <v>234</v>
      </c>
      <c r="F644" t="s">
        <v>1779</v>
      </c>
    </row>
    <row r="645" spans="2:6" x14ac:dyDescent="0.7">
      <c r="B645" s="6" t="s">
        <v>2816</v>
      </c>
      <c r="D645" t="s">
        <v>3584</v>
      </c>
      <c r="F645" t="s">
        <v>1780</v>
      </c>
    </row>
    <row r="646" spans="2:6" x14ac:dyDescent="0.7">
      <c r="B646" s="6" t="s">
        <v>1154</v>
      </c>
      <c r="D646" t="s">
        <v>2234</v>
      </c>
      <c r="F646" t="s">
        <v>543</v>
      </c>
    </row>
    <row r="647" spans="2:6" x14ac:dyDescent="0.7">
      <c r="B647" s="6" t="s">
        <v>727</v>
      </c>
      <c r="D647" t="s">
        <v>3526</v>
      </c>
      <c r="F647" t="s">
        <v>1783</v>
      </c>
    </row>
    <row r="648" spans="2:6" x14ac:dyDescent="0.7">
      <c r="B648" s="6" t="s">
        <v>1160</v>
      </c>
      <c r="D648" t="s">
        <v>578</v>
      </c>
      <c r="F648" t="s">
        <v>1038</v>
      </c>
    </row>
    <row r="649" spans="2:6" x14ac:dyDescent="0.7">
      <c r="B649" s="6" t="s">
        <v>1164</v>
      </c>
      <c r="D649" t="s">
        <v>998</v>
      </c>
      <c r="F649" t="s">
        <v>1066</v>
      </c>
    </row>
    <row r="650" spans="2:6" x14ac:dyDescent="0.7">
      <c r="B650" s="6" t="s">
        <v>3586</v>
      </c>
      <c r="D650" t="s">
        <v>701</v>
      </c>
      <c r="F650" t="s">
        <v>1489</v>
      </c>
    </row>
    <row r="651" spans="2:6" x14ac:dyDescent="0.7">
      <c r="B651" s="6" t="s">
        <v>78</v>
      </c>
      <c r="D651" t="s">
        <v>1100</v>
      </c>
      <c r="F651" t="s">
        <v>1790</v>
      </c>
    </row>
    <row r="652" spans="2:6" x14ac:dyDescent="0.7">
      <c r="B652" s="6" t="s">
        <v>1168</v>
      </c>
      <c r="D652" t="s">
        <v>1103</v>
      </c>
      <c r="F652" t="s">
        <v>1163</v>
      </c>
    </row>
    <row r="653" spans="2:6" x14ac:dyDescent="0.7">
      <c r="B653" s="6" t="s">
        <v>1170</v>
      </c>
      <c r="D653" t="s">
        <v>401</v>
      </c>
      <c r="F653" t="s">
        <v>896</v>
      </c>
    </row>
    <row r="654" spans="2:6" x14ac:dyDescent="0.7">
      <c r="B654" s="6" t="s">
        <v>936</v>
      </c>
      <c r="D654" t="s">
        <v>2511</v>
      </c>
      <c r="F654" t="s">
        <v>1794</v>
      </c>
    </row>
    <row r="655" spans="2:6" x14ac:dyDescent="0.7">
      <c r="B655" s="6" t="s">
        <v>603</v>
      </c>
      <c r="D655" t="s">
        <v>3718</v>
      </c>
      <c r="F655" t="s">
        <v>1015</v>
      </c>
    </row>
    <row r="656" spans="2:6" x14ac:dyDescent="0.7">
      <c r="B656" s="6" t="s">
        <v>278</v>
      </c>
      <c r="D656" t="s">
        <v>1388</v>
      </c>
      <c r="F656" t="s">
        <v>879</v>
      </c>
    </row>
    <row r="657" spans="2:6" x14ac:dyDescent="0.7">
      <c r="B657" s="6" t="s">
        <v>3066</v>
      </c>
      <c r="D657" t="s">
        <v>592</v>
      </c>
      <c r="F657" t="s">
        <v>49</v>
      </c>
    </row>
    <row r="658" spans="2:6" x14ac:dyDescent="0.7">
      <c r="B658" s="6" t="s">
        <v>3098</v>
      </c>
      <c r="D658" t="s">
        <v>1107</v>
      </c>
      <c r="F658" t="s">
        <v>1800</v>
      </c>
    </row>
    <row r="659" spans="2:6" x14ac:dyDescent="0.7">
      <c r="B659" s="6" t="s">
        <v>1179</v>
      </c>
      <c r="D659" t="s">
        <v>301</v>
      </c>
      <c r="F659" t="s">
        <v>1637</v>
      </c>
    </row>
    <row r="660" spans="2:6" x14ac:dyDescent="0.7">
      <c r="B660" s="6" t="s">
        <v>1182</v>
      </c>
      <c r="D660" t="s">
        <v>429</v>
      </c>
      <c r="F660" t="s">
        <v>1611</v>
      </c>
    </row>
    <row r="661" spans="2:6" x14ac:dyDescent="0.7">
      <c r="B661" s="6" t="s">
        <v>1185</v>
      </c>
      <c r="D661" t="s">
        <v>1116</v>
      </c>
      <c r="F661" t="s">
        <v>1802</v>
      </c>
    </row>
    <row r="662" spans="2:6" x14ac:dyDescent="0.7">
      <c r="B662" s="6" t="s">
        <v>479</v>
      </c>
      <c r="D662" t="s">
        <v>1120</v>
      </c>
      <c r="F662" t="s">
        <v>1470</v>
      </c>
    </row>
    <row r="663" spans="2:6" x14ac:dyDescent="0.7">
      <c r="B663" s="6" t="s">
        <v>1191</v>
      </c>
      <c r="D663" t="s">
        <v>3768</v>
      </c>
      <c r="F663" t="s">
        <v>907</v>
      </c>
    </row>
    <row r="664" spans="2:6" x14ac:dyDescent="0.7">
      <c r="B664" s="6" t="s">
        <v>916</v>
      </c>
      <c r="D664" t="s">
        <v>3771</v>
      </c>
      <c r="F664" t="s">
        <v>1738</v>
      </c>
    </row>
    <row r="665" spans="2:6" x14ac:dyDescent="0.7">
      <c r="B665" s="6" t="s">
        <v>2616</v>
      </c>
      <c r="D665" t="s">
        <v>1124</v>
      </c>
      <c r="F665" t="s">
        <v>1804</v>
      </c>
    </row>
    <row r="666" spans="2:6" x14ac:dyDescent="0.7">
      <c r="B666" s="6" t="s">
        <v>1197</v>
      </c>
      <c r="D666" t="s">
        <v>3689</v>
      </c>
      <c r="F666" t="s">
        <v>866</v>
      </c>
    </row>
    <row r="667" spans="2:6" x14ac:dyDescent="0.7">
      <c r="B667" s="6" t="s">
        <v>0</v>
      </c>
      <c r="D667" t="s">
        <v>447</v>
      </c>
      <c r="F667" t="s">
        <v>1809</v>
      </c>
    </row>
    <row r="668" spans="2:6" x14ac:dyDescent="0.7">
      <c r="B668" s="6" t="s">
        <v>400</v>
      </c>
      <c r="D668" t="s">
        <v>1128</v>
      </c>
      <c r="F668" t="s">
        <v>431</v>
      </c>
    </row>
    <row r="669" spans="2:6" x14ac:dyDescent="0.7">
      <c r="B669" s="6" t="s">
        <v>1204</v>
      </c>
      <c r="D669" t="s">
        <v>2140</v>
      </c>
      <c r="F669" t="s">
        <v>1060</v>
      </c>
    </row>
    <row r="670" spans="2:6" x14ac:dyDescent="0.7">
      <c r="B670" s="6" t="s">
        <v>626</v>
      </c>
      <c r="D670" t="s">
        <v>1131</v>
      </c>
      <c r="F670" t="s">
        <v>1816</v>
      </c>
    </row>
    <row r="671" spans="2:6" x14ac:dyDescent="0.7">
      <c r="B671" s="6" t="s">
        <v>258</v>
      </c>
      <c r="D671" t="s">
        <v>1135</v>
      </c>
      <c r="F671" t="s">
        <v>88</v>
      </c>
    </row>
    <row r="672" spans="2:6" x14ac:dyDescent="0.7">
      <c r="B672" s="6" t="s">
        <v>3335</v>
      </c>
      <c r="D672" t="s">
        <v>483</v>
      </c>
      <c r="F672" t="s">
        <v>1553</v>
      </c>
    </row>
    <row r="673" spans="2:6" x14ac:dyDescent="0.7">
      <c r="B673" s="6" t="s">
        <v>1210</v>
      </c>
      <c r="D673" t="s">
        <v>1142</v>
      </c>
      <c r="F673" t="s">
        <v>1494</v>
      </c>
    </row>
    <row r="674" spans="2:6" x14ac:dyDescent="0.7">
      <c r="B674" s="6" t="s">
        <v>1212</v>
      </c>
      <c r="D674" t="s">
        <v>3846</v>
      </c>
      <c r="F674" t="s">
        <v>663</v>
      </c>
    </row>
    <row r="675" spans="2:6" x14ac:dyDescent="0.7">
      <c r="B675" s="6" t="s">
        <v>579</v>
      </c>
      <c r="D675" t="s">
        <v>1145</v>
      </c>
      <c r="F675" t="s">
        <v>934</v>
      </c>
    </row>
    <row r="676" spans="2:6" x14ac:dyDescent="0.7">
      <c r="B676" s="6" t="s">
        <v>3110</v>
      </c>
      <c r="D676" t="s">
        <v>2260</v>
      </c>
      <c r="F676" t="s">
        <v>1271</v>
      </c>
    </row>
    <row r="677" spans="2:6" x14ac:dyDescent="0.7">
      <c r="B677" s="6" t="s">
        <v>547</v>
      </c>
      <c r="D677" t="s">
        <v>2311</v>
      </c>
      <c r="F677" t="s">
        <v>1830</v>
      </c>
    </row>
    <row r="678" spans="2:6" x14ac:dyDescent="0.7">
      <c r="B678" s="6" t="s">
        <v>3292</v>
      </c>
      <c r="D678" t="s">
        <v>2249</v>
      </c>
      <c r="F678" t="s">
        <v>377</v>
      </c>
    </row>
    <row r="679" spans="2:6" x14ac:dyDescent="0.7">
      <c r="B679" s="6" t="s">
        <v>263</v>
      </c>
      <c r="D679" t="s">
        <v>1149</v>
      </c>
      <c r="F679" t="s">
        <v>1365</v>
      </c>
    </row>
    <row r="680" spans="2:6" x14ac:dyDescent="0.7">
      <c r="B680" s="6" t="s">
        <v>1222</v>
      </c>
      <c r="D680" t="s">
        <v>2683</v>
      </c>
      <c r="F680" t="s">
        <v>1263</v>
      </c>
    </row>
    <row r="681" spans="2:6" x14ac:dyDescent="0.7">
      <c r="B681" s="6" t="s">
        <v>2828</v>
      </c>
      <c r="D681" t="s">
        <v>805</v>
      </c>
      <c r="F681" t="s">
        <v>369</v>
      </c>
    </row>
    <row r="682" spans="2:6" x14ac:dyDescent="0.7">
      <c r="B682" s="6" t="s">
        <v>1226</v>
      </c>
      <c r="D682" t="s">
        <v>1154</v>
      </c>
      <c r="F682" t="s">
        <v>769</v>
      </c>
    </row>
    <row r="683" spans="2:6" x14ac:dyDescent="0.7">
      <c r="B683" s="6" t="s">
        <v>2603</v>
      </c>
      <c r="D683" t="s">
        <v>727</v>
      </c>
      <c r="F683" t="s">
        <v>1839</v>
      </c>
    </row>
    <row r="684" spans="2:6" x14ac:dyDescent="0.7">
      <c r="B684" s="6" t="s">
        <v>1228</v>
      </c>
      <c r="D684" t="s">
        <v>1160</v>
      </c>
      <c r="F684" t="s">
        <v>253</v>
      </c>
    </row>
    <row r="685" spans="2:6" x14ac:dyDescent="0.7">
      <c r="B685" s="6" t="s">
        <v>2526</v>
      </c>
      <c r="D685" t="s">
        <v>2416</v>
      </c>
      <c r="F685" t="s">
        <v>1842</v>
      </c>
    </row>
    <row r="686" spans="2:6" x14ac:dyDescent="0.7">
      <c r="B686" s="6" t="s">
        <v>2922</v>
      </c>
      <c r="D686" t="s">
        <v>2525</v>
      </c>
      <c r="F686" t="s">
        <v>1023</v>
      </c>
    </row>
    <row r="687" spans="2:6" x14ac:dyDescent="0.7">
      <c r="B687" s="6" t="s">
        <v>1121</v>
      </c>
      <c r="D687" t="s">
        <v>2264</v>
      </c>
      <c r="F687" t="s">
        <v>1845</v>
      </c>
    </row>
    <row r="688" spans="2:6" x14ac:dyDescent="0.7">
      <c r="B688" s="6" t="s">
        <v>3116</v>
      </c>
      <c r="D688" t="s">
        <v>2473</v>
      </c>
      <c r="F688" t="s">
        <v>1695</v>
      </c>
    </row>
    <row r="689" spans="2:6" x14ac:dyDescent="0.7">
      <c r="B689" s="6" t="s">
        <v>2167</v>
      </c>
      <c r="D689" t="s">
        <v>1164</v>
      </c>
      <c r="F689" t="s">
        <v>360</v>
      </c>
    </row>
    <row r="690" spans="2:6" x14ac:dyDescent="0.7">
      <c r="B690" s="6" t="s">
        <v>1766</v>
      </c>
      <c r="D690" t="s">
        <v>73</v>
      </c>
      <c r="F690" t="s">
        <v>1287</v>
      </c>
    </row>
    <row r="691" spans="2:6" x14ac:dyDescent="0.7">
      <c r="B691" s="6" t="s">
        <v>1148</v>
      </c>
      <c r="D691" t="s">
        <v>3844</v>
      </c>
      <c r="F691" t="s">
        <v>984</v>
      </c>
    </row>
    <row r="692" spans="2:6" x14ac:dyDescent="0.7">
      <c r="B692" s="6" t="s">
        <v>87</v>
      </c>
      <c r="D692" t="s">
        <v>1498</v>
      </c>
      <c r="F692" t="s">
        <v>1106</v>
      </c>
    </row>
    <row r="693" spans="2:6" x14ac:dyDescent="0.7">
      <c r="B693" s="6" t="s">
        <v>1235</v>
      </c>
      <c r="D693" t="s">
        <v>1168</v>
      </c>
      <c r="F693" t="s">
        <v>1322</v>
      </c>
    </row>
    <row r="694" spans="2:6" x14ac:dyDescent="0.7">
      <c r="B694" s="6" t="s">
        <v>1095</v>
      </c>
      <c r="D694" t="s">
        <v>1140</v>
      </c>
      <c r="F694" t="s">
        <v>1583</v>
      </c>
    </row>
    <row r="695" spans="2:6" x14ac:dyDescent="0.7">
      <c r="B695" s="6" t="s">
        <v>2267</v>
      </c>
      <c r="D695" t="s">
        <v>1170</v>
      </c>
      <c r="F695" t="s">
        <v>1513</v>
      </c>
    </row>
    <row r="696" spans="2:6" x14ac:dyDescent="0.7">
      <c r="B696" s="6" t="s">
        <v>3236</v>
      </c>
      <c r="D696" t="s">
        <v>936</v>
      </c>
      <c r="F696" t="s">
        <v>1855</v>
      </c>
    </row>
    <row r="697" spans="2:6" x14ac:dyDescent="0.7">
      <c r="B697" s="6" t="s">
        <v>3528</v>
      </c>
      <c r="D697" t="s">
        <v>603</v>
      </c>
      <c r="F697" t="s">
        <v>1194</v>
      </c>
    </row>
    <row r="698" spans="2:6" x14ac:dyDescent="0.7">
      <c r="B698" s="6" t="s">
        <v>1242</v>
      </c>
      <c r="D698" t="s">
        <v>1707</v>
      </c>
      <c r="F698" t="s">
        <v>1215</v>
      </c>
    </row>
    <row r="699" spans="2:6" x14ac:dyDescent="0.7">
      <c r="B699" s="6" t="s">
        <v>1246</v>
      </c>
      <c r="D699" t="s">
        <v>3742</v>
      </c>
      <c r="F699" t="s">
        <v>324</v>
      </c>
    </row>
    <row r="700" spans="2:6" x14ac:dyDescent="0.7">
      <c r="B700" s="6" t="s">
        <v>2429</v>
      </c>
      <c r="D700" t="s">
        <v>1179</v>
      </c>
      <c r="F700" t="s">
        <v>1856</v>
      </c>
    </row>
    <row r="701" spans="2:6" x14ac:dyDescent="0.7">
      <c r="B701" s="6" t="s">
        <v>2014</v>
      </c>
      <c r="D701" t="s">
        <v>1182</v>
      </c>
      <c r="F701" t="s">
        <v>1858</v>
      </c>
    </row>
    <row r="702" spans="2:6" x14ac:dyDescent="0.7">
      <c r="B702" s="6" t="s">
        <v>1249</v>
      </c>
      <c r="D702" t="s">
        <v>1185</v>
      </c>
      <c r="F702" t="s">
        <v>1799</v>
      </c>
    </row>
    <row r="703" spans="2:6" x14ac:dyDescent="0.7">
      <c r="B703" s="6" t="s">
        <v>966</v>
      </c>
      <c r="D703" t="s">
        <v>416</v>
      </c>
      <c r="F703" t="s">
        <v>1860</v>
      </c>
    </row>
    <row r="704" spans="2:6" x14ac:dyDescent="0.7">
      <c r="B704" s="6" t="s">
        <v>656</v>
      </c>
      <c r="D704" t="s">
        <v>479</v>
      </c>
      <c r="F704" t="s">
        <v>1537</v>
      </c>
    </row>
    <row r="705" spans="2:6" x14ac:dyDescent="0.7">
      <c r="B705" s="6" t="s">
        <v>3579</v>
      </c>
      <c r="D705" t="s">
        <v>1191</v>
      </c>
      <c r="F705" t="s">
        <v>1335</v>
      </c>
    </row>
    <row r="706" spans="2:6" x14ac:dyDescent="0.7">
      <c r="B706" s="6" t="s">
        <v>4</v>
      </c>
      <c r="D706" t="s">
        <v>172</v>
      </c>
      <c r="F706" t="s">
        <v>383</v>
      </c>
    </row>
    <row r="707" spans="2:6" x14ac:dyDescent="0.7">
      <c r="B707" s="6" t="s">
        <v>219</v>
      </c>
      <c r="D707" t="s">
        <v>916</v>
      </c>
      <c r="F707" t="s">
        <v>1867</v>
      </c>
    </row>
    <row r="708" spans="2:6" x14ac:dyDescent="0.7">
      <c r="B708" s="6" t="s">
        <v>1258</v>
      </c>
      <c r="D708" t="s">
        <v>3677</v>
      </c>
      <c r="F708" t="s">
        <v>910</v>
      </c>
    </row>
    <row r="709" spans="2:6" x14ac:dyDescent="0.7">
      <c r="B709" s="6" t="s">
        <v>402</v>
      </c>
      <c r="D709" t="s">
        <v>1552</v>
      </c>
      <c r="F709" t="s">
        <v>1376</v>
      </c>
    </row>
    <row r="710" spans="2:6" x14ac:dyDescent="0.7">
      <c r="B710" s="6" t="s">
        <v>912</v>
      </c>
      <c r="D710" t="s">
        <v>2724</v>
      </c>
      <c r="F710" t="s">
        <v>1444</v>
      </c>
    </row>
    <row r="711" spans="2:6" x14ac:dyDescent="0.7">
      <c r="B711" s="6" t="s">
        <v>2263</v>
      </c>
      <c r="D711" t="s">
        <v>2971</v>
      </c>
      <c r="F711" t="s">
        <v>891</v>
      </c>
    </row>
    <row r="712" spans="2:6" x14ac:dyDescent="0.7">
      <c r="B712" s="6" t="s">
        <v>2322</v>
      </c>
      <c r="D712" t="s">
        <v>1197</v>
      </c>
      <c r="F712" t="s">
        <v>1869</v>
      </c>
    </row>
    <row r="713" spans="2:6" x14ac:dyDescent="0.7">
      <c r="B713" s="6" t="s">
        <v>1264</v>
      </c>
      <c r="D713" t="s">
        <v>0</v>
      </c>
      <c r="F713" t="s">
        <v>1868</v>
      </c>
    </row>
    <row r="714" spans="2:6" x14ac:dyDescent="0.7">
      <c r="B714" s="6" t="s">
        <v>2026</v>
      </c>
      <c r="D714" t="s">
        <v>3754</v>
      </c>
      <c r="F714" t="s">
        <v>1873</v>
      </c>
    </row>
    <row r="715" spans="2:6" x14ac:dyDescent="0.7">
      <c r="B715" s="6" t="s">
        <v>2305</v>
      </c>
      <c r="D715" t="s">
        <v>400</v>
      </c>
      <c r="F715" t="s">
        <v>1874</v>
      </c>
    </row>
    <row r="716" spans="2:6" x14ac:dyDescent="0.7">
      <c r="B716" s="6" t="s">
        <v>1053</v>
      </c>
      <c r="D716" t="s">
        <v>1204</v>
      </c>
      <c r="F716" t="s">
        <v>1876</v>
      </c>
    </row>
    <row r="717" spans="2:6" x14ac:dyDescent="0.7">
      <c r="B717" s="6" t="s">
        <v>1269</v>
      </c>
      <c r="D717" t="s">
        <v>3824</v>
      </c>
      <c r="F717" t="s">
        <v>1879</v>
      </c>
    </row>
    <row r="718" spans="2:6" x14ac:dyDescent="0.7">
      <c r="B718" s="6" t="s">
        <v>841</v>
      </c>
      <c r="D718" t="s">
        <v>2799</v>
      </c>
      <c r="F718" t="s">
        <v>1882</v>
      </c>
    </row>
    <row r="719" spans="2:6" x14ac:dyDescent="0.7">
      <c r="B719" s="6" t="s">
        <v>786</v>
      </c>
      <c r="D719" t="s">
        <v>626</v>
      </c>
      <c r="F719" t="s">
        <v>731</v>
      </c>
    </row>
    <row r="720" spans="2:6" x14ac:dyDescent="0.7">
      <c r="B720" s="6" t="s">
        <v>870</v>
      </c>
      <c r="D720" t="s">
        <v>2395</v>
      </c>
      <c r="F720" t="s">
        <v>1883</v>
      </c>
    </row>
    <row r="721" spans="2:6" x14ac:dyDescent="0.7">
      <c r="B721" s="6" t="s">
        <v>1773</v>
      </c>
      <c r="D721" t="s">
        <v>258</v>
      </c>
      <c r="F721" t="s">
        <v>650</v>
      </c>
    </row>
    <row r="722" spans="2:6" x14ac:dyDescent="0.7">
      <c r="B722" s="6" t="s">
        <v>1096</v>
      </c>
      <c r="D722" t="s">
        <v>1210</v>
      </c>
      <c r="F722" t="s">
        <v>305</v>
      </c>
    </row>
    <row r="723" spans="2:6" x14ac:dyDescent="0.7">
      <c r="B723" s="6" t="s">
        <v>422</v>
      </c>
      <c r="D723" t="s">
        <v>640</v>
      </c>
      <c r="F723" t="s">
        <v>716</v>
      </c>
    </row>
    <row r="724" spans="2:6" x14ac:dyDescent="0.7">
      <c r="B724" s="6" t="s">
        <v>1277</v>
      </c>
      <c r="D724" t="s">
        <v>1212</v>
      </c>
      <c r="F724" t="s">
        <v>1640</v>
      </c>
    </row>
    <row r="725" spans="2:6" x14ac:dyDescent="0.7">
      <c r="B725" s="6" t="s">
        <v>1280</v>
      </c>
      <c r="D725" t="s">
        <v>3678</v>
      </c>
      <c r="F725" t="s">
        <v>655</v>
      </c>
    </row>
    <row r="726" spans="2:6" x14ac:dyDescent="0.7">
      <c r="B726" s="6" t="s">
        <v>2118</v>
      </c>
      <c r="D726" t="s">
        <v>579</v>
      </c>
      <c r="F726" t="s">
        <v>914</v>
      </c>
    </row>
    <row r="727" spans="2:6" x14ac:dyDescent="0.7">
      <c r="B727" s="6" t="s">
        <v>992</v>
      </c>
      <c r="D727" t="s">
        <v>3342</v>
      </c>
      <c r="F727" t="s">
        <v>1894</v>
      </c>
    </row>
    <row r="728" spans="2:6" x14ac:dyDescent="0.7">
      <c r="B728" s="6" t="s">
        <v>3175</v>
      </c>
      <c r="D728" t="s">
        <v>3741</v>
      </c>
      <c r="F728" t="s">
        <v>1895</v>
      </c>
    </row>
    <row r="729" spans="2:6" x14ac:dyDescent="0.7">
      <c r="B729" s="6" t="s">
        <v>2273</v>
      </c>
      <c r="D729" t="s">
        <v>3298</v>
      </c>
      <c r="F729" t="s">
        <v>221</v>
      </c>
    </row>
    <row r="730" spans="2:6" x14ac:dyDescent="0.7">
      <c r="B730" s="6" t="s">
        <v>2403</v>
      </c>
      <c r="D730" t="s">
        <v>2951</v>
      </c>
      <c r="F730" t="s">
        <v>1674</v>
      </c>
    </row>
    <row r="731" spans="2:6" x14ac:dyDescent="0.7">
      <c r="B731" s="6" t="s">
        <v>101</v>
      </c>
      <c r="D731" t="s">
        <v>3820</v>
      </c>
      <c r="F731" t="s">
        <v>1389</v>
      </c>
    </row>
    <row r="732" spans="2:6" x14ac:dyDescent="0.7">
      <c r="B732" s="6" t="s">
        <v>111</v>
      </c>
      <c r="D732" t="s">
        <v>547</v>
      </c>
      <c r="F732" t="s">
        <v>1900</v>
      </c>
    </row>
    <row r="733" spans="2:6" x14ac:dyDescent="0.7">
      <c r="B733" s="6" t="s">
        <v>1290</v>
      </c>
      <c r="D733" t="s">
        <v>1527</v>
      </c>
      <c r="F733" t="s">
        <v>390</v>
      </c>
    </row>
    <row r="734" spans="2:6" x14ac:dyDescent="0.7">
      <c r="B734" s="6" t="s">
        <v>1293</v>
      </c>
      <c r="D734" t="s">
        <v>2480</v>
      </c>
      <c r="F734" t="s">
        <v>387</v>
      </c>
    </row>
    <row r="735" spans="2:6" x14ac:dyDescent="0.7">
      <c r="B735" s="6" t="s">
        <v>1297</v>
      </c>
      <c r="D735" t="s">
        <v>263</v>
      </c>
      <c r="F735" t="s">
        <v>1371</v>
      </c>
    </row>
    <row r="736" spans="2:6" x14ac:dyDescent="0.7">
      <c r="B736" s="6" t="s">
        <v>1301</v>
      </c>
      <c r="D736" t="s">
        <v>1480</v>
      </c>
      <c r="F736" t="s">
        <v>1205</v>
      </c>
    </row>
    <row r="737" spans="2:6" x14ac:dyDescent="0.7">
      <c r="B737" s="6" t="s">
        <v>3195</v>
      </c>
      <c r="D737" t="s">
        <v>1222</v>
      </c>
      <c r="F737" t="s">
        <v>287</v>
      </c>
    </row>
    <row r="738" spans="2:6" x14ac:dyDescent="0.7">
      <c r="B738" s="6" t="s">
        <v>1304</v>
      </c>
      <c r="D738" t="s">
        <v>1549</v>
      </c>
      <c r="F738" t="s">
        <v>527</v>
      </c>
    </row>
    <row r="739" spans="2:6" x14ac:dyDescent="0.7">
      <c r="B739" s="6" t="s">
        <v>1308</v>
      </c>
      <c r="D739" t="s">
        <v>1226</v>
      </c>
      <c r="F739" t="s">
        <v>131</v>
      </c>
    </row>
    <row r="740" spans="2:6" x14ac:dyDescent="0.7">
      <c r="B740" s="6" t="s">
        <v>1312</v>
      </c>
      <c r="D740" t="s">
        <v>2431</v>
      </c>
      <c r="F740" t="s">
        <v>1483</v>
      </c>
    </row>
    <row r="741" spans="2:6" x14ac:dyDescent="0.7">
      <c r="B741" s="6" t="s">
        <v>2811</v>
      </c>
      <c r="D741" t="s">
        <v>1228</v>
      </c>
      <c r="F741" t="s">
        <v>1448</v>
      </c>
    </row>
    <row r="742" spans="2:6" x14ac:dyDescent="0.7">
      <c r="B742" s="6" t="s">
        <v>1314</v>
      </c>
      <c r="D742" t="s">
        <v>1047</v>
      </c>
      <c r="F742" t="s">
        <v>622</v>
      </c>
    </row>
    <row r="743" spans="2:6" x14ac:dyDescent="0.7">
      <c r="B743" s="6" t="s">
        <v>825</v>
      </c>
      <c r="D743" t="s">
        <v>1121</v>
      </c>
      <c r="F743" t="s">
        <v>1699</v>
      </c>
    </row>
    <row r="744" spans="2:6" x14ac:dyDescent="0.7">
      <c r="B744" s="6" t="s">
        <v>2168</v>
      </c>
      <c r="D744" t="s">
        <v>3210</v>
      </c>
      <c r="F744" t="s">
        <v>1662</v>
      </c>
    </row>
    <row r="745" spans="2:6" x14ac:dyDescent="0.7">
      <c r="B745" s="6" t="s">
        <v>1093</v>
      </c>
      <c r="D745" t="s">
        <v>2872</v>
      </c>
      <c r="F745" t="s">
        <v>1838</v>
      </c>
    </row>
    <row r="746" spans="2:6" x14ac:dyDescent="0.7">
      <c r="B746" s="6" t="s">
        <v>3536</v>
      </c>
      <c r="D746" t="s">
        <v>1148</v>
      </c>
      <c r="F746" t="s">
        <v>1278</v>
      </c>
    </row>
    <row r="747" spans="2:6" x14ac:dyDescent="0.7">
      <c r="B747" s="6" t="s">
        <v>1319</v>
      </c>
      <c r="D747" t="s">
        <v>3809</v>
      </c>
      <c r="F747" t="s">
        <v>1849</v>
      </c>
    </row>
    <row r="748" spans="2:6" x14ac:dyDescent="0.7">
      <c r="B748" s="6" t="s">
        <v>1321</v>
      </c>
      <c r="D748" t="s">
        <v>87</v>
      </c>
      <c r="F748" t="s">
        <v>1134</v>
      </c>
    </row>
    <row r="749" spans="2:6" x14ac:dyDescent="0.7">
      <c r="B749" s="6" t="s">
        <v>160</v>
      </c>
      <c r="D749" t="s">
        <v>3222</v>
      </c>
      <c r="F749" t="s">
        <v>165</v>
      </c>
    </row>
    <row r="750" spans="2:6" x14ac:dyDescent="0.7">
      <c r="B750" s="6" t="s">
        <v>3057</v>
      </c>
      <c r="D750" t="s">
        <v>2729</v>
      </c>
      <c r="F750" t="s">
        <v>862</v>
      </c>
    </row>
    <row r="751" spans="2:6" x14ac:dyDescent="0.7">
      <c r="B751" s="6" t="s">
        <v>297</v>
      </c>
      <c r="D751" t="s">
        <v>36</v>
      </c>
      <c r="F751" t="s">
        <v>643</v>
      </c>
    </row>
    <row r="752" spans="2:6" x14ac:dyDescent="0.7">
      <c r="B752" s="6" t="s">
        <v>1326</v>
      </c>
      <c r="D752" t="s">
        <v>1235</v>
      </c>
      <c r="F752" t="s">
        <v>279</v>
      </c>
    </row>
    <row r="753" spans="2:6" x14ac:dyDescent="0.7">
      <c r="B753" s="6" t="s">
        <v>1328</v>
      </c>
      <c r="D753" t="s">
        <v>2099</v>
      </c>
      <c r="F753" t="s">
        <v>1643</v>
      </c>
    </row>
    <row r="754" spans="2:6" x14ac:dyDescent="0.7">
      <c r="B754" s="6" t="s">
        <v>1330</v>
      </c>
      <c r="D754" t="s">
        <v>1095</v>
      </c>
      <c r="F754" t="s">
        <v>1408</v>
      </c>
    </row>
    <row r="755" spans="2:6" x14ac:dyDescent="0.7">
      <c r="B755" s="6" t="s">
        <v>1184</v>
      </c>
      <c r="D755" t="s">
        <v>3010</v>
      </c>
      <c r="F755" t="s">
        <v>793</v>
      </c>
    </row>
    <row r="756" spans="2:6" x14ac:dyDescent="0.7">
      <c r="B756" s="6" t="s">
        <v>3570</v>
      </c>
      <c r="D756" t="s">
        <v>98</v>
      </c>
      <c r="F756" t="s">
        <v>1462</v>
      </c>
    </row>
    <row r="757" spans="2:6" x14ac:dyDescent="0.7">
      <c r="B757" s="6" t="s">
        <v>684</v>
      </c>
      <c r="D757" t="s">
        <v>1242</v>
      </c>
      <c r="F757" t="s">
        <v>135</v>
      </c>
    </row>
    <row r="758" spans="2:6" x14ac:dyDescent="0.7">
      <c r="B758" s="6" t="s">
        <v>2502</v>
      </c>
      <c r="D758" t="s">
        <v>1246</v>
      </c>
      <c r="F758" t="s">
        <v>244</v>
      </c>
    </row>
    <row r="759" spans="2:6" x14ac:dyDescent="0.7">
      <c r="B759" s="6" t="s">
        <v>1801</v>
      </c>
      <c r="D759" t="s">
        <v>296</v>
      </c>
      <c r="F759" t="s">
        <v>384</v>
      </c>
    </row>
    <row r="760" spans="2:6" x14ac:dyDescent="0.7">
      <c r="B760" s="6" t="s">
        <v>1333</v>
      </c>
      <c r="D760" t="s">
        <v>1469</v>
      </c>
      <c r="F760" t="s">
        <v>1311</v>
      </c>
    </row>
    <row r="761" spans="2:6" x14ac:dyDescent="0.7">
      <c r="B761" s="6" t="s">
        <v>2148</v>
      </c>
      <c r="D761" t="s">
        <v>2745</v>
      </c>
      <c r="F761" t="s">
        <v>1932</v>
      </c>
    </row>
    <row r="762" spans="2:6" x14ac:dyDescent="0.7">
      <c r="B762" s="6" t="s">
        <v>1736</v>
      </c>
      <c r="D762" t="s">
        <v>1249</v>
      </c>
      <c r="F762" t="s">
        <v>380</v>
      </c>
    </row>
    <row r="763" spans="2:6" x14ac:dyDescent="0.7">
      <c r="B763" s="6" t="s">
        <v>1336</v>
      </c>
      <c r="D763" t="s">
        <v>621</v>
      </c>
      <c r="F763" t="s">
        <v>1409</v>
      </c>
    </row>
    <row r="764" spans="2:6" x14ac:dyDescent="0.7">
      <c r="B764" s="6" t="s">
        <v>1261</v>
      </c>
      <c r="D764" t="s">
        <v>966</v>
      </c>
      <c r="F764" t="s">
        <v>1689</v>
      </c>
    </row>
    <row r="765" spans="2:6" x14ac:dyDescent="0.7">
      <c r="B765" s="6" t="s">
        <v>3233</v>
      </c>
      <c r="D765" t="s">
        <v>656</v>
      </c>
      <c r="F765" t="s">
        <v>1935</v>
      </c>
    </row>
    <row r="766" spans="2:6" x14ac:dyDescent="0.7">
      <c r="B766" s="6" t="s">
        <v>179</v>
      </c>
      <c r="D766" t="s">
        <v>4</v>
      </c>
      <c r="F766" t="s">
        <v>90</v>
      </c>
    </row>
    <row r="767" spans="2:6" x14ac:dyDescent="0.7">
      <c r="B767" s="6" t="s">
        <v>490</v>
      </c>
      <c r="D767" t="s">
        <v>219</v>
      </c>
      <c r="F767" t="s">
        <v>1939</v>
      </c>
    </row>
    <row r="768" spans="2:6" x14ac:dyDescent="0.7">
      <c r="B768" s="6" t="s">
        <v>130</v>
      </c>
      <c r="D768" t="s">
        <v>1258</v>
      </c>
      <c r="F768" t="s">
        <v>1776</v>
      </c>
    </row>
    <row r="769" spans="2:6" x14ac:dyDescent="0.7">
      <c r="B769" s="6" t="s">
        <v>1977</v>
      </c>
      <c r="D769" t="s">
        <v>402</v>
      </c>
      <c r="F769" t="s">
        <v>242</v>
      </c>
    </row>
    <row r="770" spans="2:6" x14ac:dyDescent="0.7">
      <c r="B770" s="6" t="s">
        <v>3104</v>
      </c>
      <c r="D770" t="s">
        <v>1917</v>
      </c>
      <c r="F770" t="s">
        <v>506</v>
      </c>
    </row>
    <row r="771" spans="2:6" x14ac:dyDescent="0.7">
      <c r="B771" s="6" t="s">
        <v>2904</v>
      </c>
      <c r="D771" t="s">
        <v>2230</v>
      </c>
      <c r="F771" t="s">
        <v>1499</v>
      </c>
    </row>
    <row r="772" spans="2:6" x14ac:dyDescent="0.7">
      <c r="B772" s="6" t="s">
        <v>696</v>
      </c>
      <c r="D772" t="s">
        <v>912</v>
      </c>
      <c r="F772" t="s">
        <v>1396</v>
      </c>
    </row>
    <row r="773" spans="2:6" x14ac:dyDescent="0.7">
      <c r="B773" s="6" t="s">
        <v>1346</v>
      </c>
      <c r="D773" t="s">
        <v>1956</v>
      </c>
      <c r="F773" t="s">
        <v>1044</v>
      </c>
    </row>
    <row r="774" spans="2:6" x14ac:dyDescent="0.7">
      <c r="B774" s="6" t="s">
        <v>874</v>
      </c>
      <c r="D774" t="s">
        <v>1264</v>
      </c>
      <c r="F774" t="s">
        <v>757</v>
      </c>
    </row>
    <row r="775" spans="2:6" x14ac:dyDescent="0.7">
      <c r="B775" s="6" t="s">
        <v>1349</v>
      </c>
      <c r="D775" t="s">
        <v>2242</v>
      </c>
      <c r="F775" t="s">
        <v>392</v>
      </c>
    </row>
    <row r="776" spans="2:6" x14ac:dyDescent="0.7">
      <c r="B776" s="6" t="s">
        <v>1943</v>
      </c>
      <c r="D776" t="s">
        <v>1053</v>
      </c>
      <c r="F776" t="s">
        <v>1954</v>
      </c>
    </row>
    <row r="777" spans="2:6" x14ac:dyDescent="0.7">
      <c r="B777" s="6" t="s">
        <v>3235</v>
      </c>
      <c r="D777" t="s">
        <v>1269</v>
      </c>
      <c r="F777" t="s">
        <v>33</v>
      </c>
    </row>
    <row r="778" spans="2:6" x14ac:dyDescent="0.7">
      <c r="B778" s="6" t="s">
        <v>1351</v>
      </c>
      <c r="D778" t="s">
        <v>841</v>
      </c>
      <c r="F778" t="s">
        <v>524</v>
      </c>
    </row>
    <row r="779" spans="2:6" x14ac:dyDescent="0.7">
      <c r="B779" s="6" t="s">
        <v>676</v>
      </c>
      <c r="D779" t="s">
        <v>786</v>
      </c>
      <c r="F779" t="s">
        <v>1959</v>
      </c>
    </row>
    <row r="780" spans="2:6" x14ac:dyDescent="0.7">
      <c r="B780" s="6" t="s">
        <v>2646</v>
      </c>
      <c r="D780" t="s">
        <v>1401</v>
      </c>
      <c r="F780" t="s">
        <v>353</v>
      </c>
    </row>
    <row r="781" spans="2:6" x14ac:dyDescent="0.7">
      <c r="B781" s="6" t="s">
        <v>558</v>
      </c>
      <c r="D781" t="s">
        <v>3782</v>
      </c>
      <c r="F781" t="s">
        <v>1866</v>
      </c>
    </row>
    <row r="782" spans="2:6" x14ac:dyDescent="0.7">
      <c r="B782" s="6" t="s">
        <v>3673</v>
      </c>
      <c r="D782" t="s">
        <v>422</v>
      </c>
      <c r="F782" t="s">
        <v>1964</v>
      </c>
    </row>
    <row r="783" spans="2:6" x14ac:dyDescent="0.7">
      <c r="B783" s="6" t="s">
        <v>773</v>
      </c>
      <c r="D783" t="s">
        <v>1277</v>
      </c>
      <c r="F783" t="s">
        <v>1966</v>
      </c>
    </row>
    <row r="784" spans="2:6" x14ac:dyDescent="0.7">
      <c r="B784" s="6" t="s">
        <v>3059</v>
      </c>
      <c r="D784" t="s">
        <v>1280</v>
      </c>
      <c r="F784" t="s">
        <v>761</v>
      </c>
    </row>
    <row r="785" spans="2:6" x14ac:dyDescent="0.7">
      <c r="B785" s="6" t="s">
        <v>1356</v>
      </c>
      <c r="D785" t="s">
        <v>992</v>
      </c>
      <c r="F785" t="s">
        <v>718</v>
      </c>
    </row>
    <row r="786" spans="2:6" x14ac:dyDescent="0.7">
      <c r="B786" s="6" t="s">
        <v>1358</v>
      </c>
      <c r="D786" t="s">
        <v>1456</v>
      </c>
      <c r="F786" t="s">
        <v>1633</v>
      </c>
    </row>
    <row r="787" spans="2:6" x14ac:dyDescent="0.7">
      <c r="B787" s="6" t="s">
        <v>1361</v>
      </c>
      <c r="D787" t="s">
        <v>3012</v>
      </c>
      <c r="F787" t="s">
        <v>41</v>
      </c>
    </row>
    <row r="788" spans="2:6" x14ac:dyDescent="0.7">
      <c r="B788" s="6" t="s">
        <v>3733</v>
      </c>
      <c r="D788" t="s">
        <v>331</v>
      </c>
      <c r="F788" t="s">
        <v>252</v>
      </c>
    </row>
    <row r="789" spans="2:6" x14ac:dyDescent="0.7">
      <c r="B789" s="6" t="s">
        <v>1225</v>
      </c>
      <c r="D789" t="s">
        <v>3207</v>
      </c>
      <c r="F789" t="s">
        <v>1651</v>
      </c>
    </row>
    <row r="790" spans="2:6" x14ac:dyDescent="0.7">
      <c r="B790" s="6" t="s">
        <v>697</v>
      </c>
      <c r="D790" t="s">
        <v>3327</v>
      </c>
      <c r="F790" t="s">
        <v>1548</v>
      </c>
    </row>
    <row r="791" spans="2:6" x14ac:dyDescent="0.7">
      <c r="B791" s="6" t="s">
        <v>1366</v>
      </c>
      <c r="D791" t="s">
        <v>2180</v>
      </c>
      <c r="F791" t="s">
        <v>1573</v>
      </c>
    </row>
    <row r="792" spans="2:6" x14ac:dyDescent="0.7">
      <c r="B792" s="6" t="s">
        <v>1252</v>
      </c>
      <c r="D792" t="s">
        <v>96</v>
      </c>
      <c r="F792" t="s">
        <v>257</v>
      </c>
    </row>
    <row r="793" spans="2:6" x14ac:dyDescent="0.7">
      <c r="B793" s="6" t="s">
        <v>1372</v>
      </c>
      <c r="D793" t="s">
        <v>101</v>
      </c>
      <c r="F793" t="s">
        <v>262</v>
      </c>
    </row>
    <row r="794" spans="2:6" x14ac:dyDescent="0.7">
      <c r="B794" s="6" t="s">
        <v>1374</v>
      </c>
      <c r="D794" t="s">
        <v>111</v>
      </c>
      <c r="F794" t="s">
        <v>1446</v>
      </c>
    </row>
    <row r="795" spans="2:6" x14ac:dyDescent="0.7">
      <c r="B795" s="6" t="s">
        <v>3192</v>
      </c>
      <c r="D795" t="s">
        <v>1290</v>
      </c>
      <c r="F795" t="s">
        <v>1234</v>
      </c>
    </row>
    <row r="796" spans="2:6" x14ac:dyDescent="0.7">
      <c r="B796" s="6" t="s">
        <v>750</v>
      </c>
      <c r="D796" t="s">
        <v>1293</v>
      </c>
      <c r="F796" t="s">
        <v>1562</v>
      </c>
    </row>
    <row r="797" spans="2:6" x14ac:dyDescent="0.7">
      <c r="B797" s="6" t="s">
        <v>3416</v>
      </c>
      <c r="D797" t="s">
        <v>1297</v>
      </c>
      <c r="F797" t="s">
        <v>1196</v>
      </c>
    </row>
    <row r="798" spans="2:6" x14ac:dyDescent="0.7">
      <c r="B798" s="6" t="s">
        <v>1254</v>
      </c>
      <c r="D798" t="s">
        <v>1301</v>
      </c>
      <c r="F798" t="s">
        <v>267</v>
      </c>
    </row>
    <row r="799" spans="2:6" x14ac:dyDescent="0.7">
      <c r="B799" s="6" t="s">
        <v>339</v>
      </c>
      <c r="D799" t="s">
        <v>1304</v>
      </c>
      <c r="F799" t="s">
        <v>674</v>
      </c>
    </row>
    <row r="800" spans="2:6" x14ac:dyDescent="0.7">
      <c r="B800" s="6" t="s">
        <v>3180</v>
      </c>
      <c r="D800" t="s">
        <v>1308</v>
      </c>
      <c r="F800" t="s">
        <v>1647</v>
      </c>
    </row>
    <row r="801" spans="2:6" x14ac:dyDescent="0.7">
      <c r="B801" s="6" t="s">
        <v>752</v>
      </c>
      <c r="D801" t="s">
        <v>2178</v>
      </c>
      <c r="F801" t="s">
        <v>1554</v>
      </c>
    </row>
    <row r="802" spans="2:6" x14ac:dyDescent="0.7">
      <c r="B802" s="6" t="s">
        <v>3283</v>
      </c>
      <c r="D802" t="s">
        <v>1312</v>
      </c>
      <c r="F802" t="s">
        <v>1550</v>
      </c>
    </row>
    <row r="803" spans="2:6" x14ac:dyDescent="0.7">
      <c r="B803" s="6" t="s">
        <v>3005</v>
      </c>
      <c r="D803" t="s">
        <v>2942</v>
      </c>
      <c r="F803" t="s">
        <v>423</v>
      </c>
    </row>
    <row r="804" spans="2:6" x14ac:dyDescent="0.7">
      <c r="B804" s="6" t="s">
        <v>1497</v>
      </c>
      <c r="D804" t="s">
        <v>3816</v>
      </c>
      <c r="F804" t="s">
        <v>1576</v>
      </c>
    </row>
    <row r="805" spans="2:6" x14ac:dyDescent="0.7">
      <c r="B805" s="6" t="s">
        <v>1384</v>
      </c>
      <c r="D805" t="s">
        <v>1314</v>
      </c>
      <c r="F805" t="s">
        <v>1632</v>
      </c>
    </row>
    <row r="806" spans="2:6" x14ac:dyDescent="0.7">
      <c r="B806" s="6" t="s">
        <v>864</v>
      </c>
      <c r="D806" t="s">
        <v>1317</v>
      </c>
      <c r="F806" t="s">
        <v>277</v>
      </c>
    </row>
    <row r="807" spans="2:6" x14ac:dyDescent="0.7">
      <c r="B807" s="6" t="s">
        <v>3025</v>
      </c>
      <c r="D807" t="s">
        <v>788</v>
      </c>
      <c r="F807" t="s">
        <v>616</v>
      </c>
    </row>
    <row r="808" spans="2:6" x14ac:dyDescent="0.7">
      <c r="B808" s="6" t="s">
        <v>925</v>
      </c>
      <c r="D808" t="s">
        <v>3129</v>
      </c>
      <c r="F808" t="s">
        <v>282</v>
      </c>
    </row>
    <row r="809" spans="2:6" x14ac:dyDescent="0.7">
      <c r="B809" s="6" t="s">
        <v>2793</v>
      </c>
      <c r="D809" t="s">
        <v>3101</v>
      </c>
      <c r="F809" t="s">
        <v>210</v>
      </c>
    </row>
    <row r="810" spans="2:6" x14ac:dyDescent="0.7">
      <c r="B810" s="6" t="s">
        <v>2002</v>
      </c>
      <c r="D810" t="s">
        <v>3468</v>
      </c>
      <c r="F810" t="s">
        <v>2003</v>
      </c>
    </row>
    <row r="811" spans="2:6" x14ac:dyDescent="0.7">
      <c r="B811" s="6" t="s">
        <v>2557</v>
      </c>
      <c r="D811" t="s">
        <v>1093</v>
      </c>
      <c r="F811" t="s">
        <v>526</v>
      </c>
    </row>
    <row r="812" spans="2:6" x14ac:dyDescent="0.7">
      <c r="B812" s="6" t="s">
        <v>3078</v>
      </c>
      <c r="D812" t="s">
        <v>2018</v>
      </c>
      <c r="F812" t="s">
        <v>799</v>
      </c>
    </row>
    <row r="813" spans="2:6" x14ac:dyDescent="0.7">
      <c r="B813" s="6" t="s">
        <v>1392</v>
      </c>
      <c r="D813" t="s">
        <v>1319</v>
      </c>
      <c r="F813" t="s">
        <v>325</v>
      </c>
    </row>
    <row r="814" spans="2:6" x14ac:dyDescent="0.7">
      <c r="B814" s="6" t="s">
        <v>3240</v>
      </c>
      <c r="D814" t="s">
        <v>1321</v>
      </c>
      <c r="F814" t="s">
        <v>789</v>
      </c>
    </row>
    <row r="815" spans="2:6" x14ac:dyDescent="0.7">
      <c r="B815" s="6" t="s">
        <v>2066</v>
      </c>
      <c r="D815" t="s">
        <v>160</v>
      </c>
      <c r="F815" t="s">
        <v>978</v>
      </c>
    </row>
    <row r="816" spans="2:6" x14ac:dyDescent="0.7">
      <c r="B816" s="6" t="s">
        <v>2804</v>
      </c>
      <c r="D816" t="s">
        <v>856</v>
      </c>
      <c r="F816" t="s">
        <v>2011</v>
      </c>
    </row>
    <row r="817" spans="2:6" x14ac:dyDescent="0.7">
      <c r="B817" s="6" t="s">
        <v>2060</v>
      </c>
      <c r="D817" t="s">
        <v>2595</v>
      </c>
      <c r="F817" t="s">
        <v>710</v>
      </c>
    </row>
    <row r="818" spans="2:6" x14ac:dyDescent="0.7">
      <c r="B818" s="6" t="s">
        <v>3075</v>
      </c>
      <c r="D818" t="s">
        <v>3569</v>
      </c>
      <c r="F818" t="s">
        <v>1281</v>
      </c>
    </row>
    <row r="819" spans="2:6" x14ac:dyDescent="0.7">
      <c r="B819" s="6" t="s">
        <v>787</v>
      </c>
      <c r="D819" t="s">
        <v>297</v>
      </c>
      <c r="F819" t="s">
        <v>1530</v>
      </c>
    </row>
    <row r="820" spans="2:6" x14ac:dyDescent="0.7">
      <c r="B820" s="6" t="s">
        <v>2639</v>
      </c>
      <c r="D820" t="s">
        <v>1519</v>
      </c>
      <c r="F820" t="s">
        <v>1622</v>
      </c>
    </row>
    <row r="821" spans="2:6" x14ac:dyDescent="0.7">
      <c r="B821" s="6" t="s">
        <v>404</v>
      </c>
      <c r="D821" t="s">
        <v>1251</v>
      </c>
      <c r="F821" t="s">
        <v>634</v>
      </c>
    </row>
    <row r="822" spans="2:6" x14ac:dyDescent="0.7">
      <c r="B822" s="6" t="s">
        <v>2937</v>
      </c>
      <c r="D822" t="s">
        <v>3262</v>
      </c>
      <c r="F822" t="s">
        <v>1175</v>
      </c>
    </row>
    <row r="823" spans="2:6" x14ac:dyDescent="0.7">
      <c r="B823" s="6" t="s">
        <v>126</v>
      </c>
      <c r="D823" t="s">
        <v>1326</v>
      </c>
      <c r="F823" t="s">
        <v>1436</v>
      </c>
    </row>
    <row r="824" spans="2:6" x14ac:dyDescent="0.7">
      <c r="B824" s="6" t="s">
        <v>2996</v>
      </c>
      <c r="D824" t="s">
        <v>1328</v>
      </c>
      <c r="F824" t="s">
        <v>886</v>
      </c>
    </row>
    <row r="825" spans="2:6" x14ac:dyDescent="0.7">
      <c r="B825" s="6" t="s">
        <v>3543</v>
      </c>
      <c r="D825" t="s">
        <v>120</v>
      </c>
      <c r="F825" t="s">
        <v>157</v>
      </c>
    </row>
    <row r="826" spans="2:6" x14ac:dyDescent="0.7">
      <c r="B826" s="6" t="s">
        <v>3000</v>
      </c>
      <c r="D826" t="s">
        <v>1330</v>
      </c>
      <c r="F826" t="s">
        <v>1723</v>
      </c>
    </row>
    <row r="827" spans="2:6" x14ac:dyDescent="0.7">
      <c r="B827" s="6" t="s">
        <v>1961</v>
      </c>
      <c r="D827" t="s">
        <v>3888</v>
      </c>
      <c r="F827" t="s">
        <v>1238</v>
      </c>
    </row>
    <row r="828" spans="2:6" x14ac:dyDescent="0.7">
      <c r="B828" s="6" t="s">
        <v>768</v>
      </c>
      <c r="D828" t="s">
        <v>1184</v>
      </c>
      <c r="F828" t="s">
        <v>1332</v>
      </c>
    </row>
    <row r="829" spans="2:6" x14ac:dyDescent="0.7">
      <c r="B829" s="6" t="s">
        <v>1399</v>
      </c>
      <c r="D829" t="s">
        <v>1248</v>
      </c>
      <c r="F829" t="s">
        <v>1626</v>
      </c>
    </row>
    <row r="830" spans="2:6" x14ac:dyDescent="0.7">
      <c r="B830" s="6" t="s">
        <v>27</v>
      </c>
      <c r="D830" t="s">
        <v>2600</v>
      </c>
      <c r="F830" t="s">
        <v>57</v>
      </c>
    </row>
    <row r="831" spans="2:6" x14ac:dyDescent="0.7">
      <c r="B831" s="6" t="s">
        <v>3153</v>
      </c>
      <c r="D831" t="s">
        <v>3429</v>
      </c>
      <c r="F831" t="s">
        <v>1539</v>
      </c>
    </row>
    <row r="832" spans="2:6" x14ac:dyDescent="0.7">
      <c r="B832" s="6" t="s">
        <v>2853</v>
      </c>
      <c r="D832" t="s">
        <v>2575</v>
      </c>
      <c r="F832" t="s">
        <v>97</v>
      </c>
    </row>
    <row r="833" spans="2:6" x14ac:dyDescent="0.7">
      <c r="B833" s="6" t="s">
        <v>1055</v>
      </c>
      <c r="D833" t="s">
        <v>1333</v>
      </c>
      <c r="F833" t="s">
        <v>1862</v>
      </c>
    </row>
    <row r="834" spans="2:6" x14ac:dyDescent="0.7">
      <c r="B834" s="6" t="s">
        <v>300</v>
      </c>
      <c r="D834" t="s">
        <v>1336</v>
      </c>
      <c r="F834" t="s">
        <v>1117</v>
      </c>
    </row>
    <row r="835" spans="2:6" x14ac:dyDescent="0.7">
      <c r="B835" s="6" t="s">
        <v>800</v>
      </c>
      <c r="D835" t="s">
        <v>1261</v>
      </c>
      <c r="F835" t="s">
        <v>771</v>
      </c>
    </row>
    <row r="836" spans="2:6" x14ac:dyDescent="0.7">
      <c r="B836" s="6" t="s">
        <v>3334</v>
      </c>
      <c r="D836" t="s">
        <v>1958</v>
      </c>
      <c r="F836" t="s">
        <v>471</v>
      </c>
    </row>
    <row r="837" spans="2:6" x14ac:dyDescent="0.7">
      <c r="B837" s="6" t="s">
        <v>2984</v>
      </c>
      <c r="D837" t="s">
        <v>3876</v>
      </c>
      <c r="F837" t="s">
        <v>1982</v>
      </c>
    </row>
    <row r="838" spans="2:6" x14ac:dyDescent="0.7">
      <c r="B838" s="6" t="s">
        <v>3306</v>
      </c>
      <c r="D838" t="s">
        <v>1435</v>
      </c>
      <c r="F838" t="s">
        <v>609</v>
      </c>
    </row>
    <row r="839" spans="2:6" x14ac:dyDescent="0.7">
      <c r="B839" s="6" t="s">
        <v>753</v>
      </c>
      <c r="D839" t="s">
        <v>3316</v>
      </c>
      <c r="F839" t="s">
        <v>1233</v>
      </c>
    </row>
    <row r="840" spans="2:6" x14ac:dyDescent="0.7">
      <c r="B840" s="6" t="s">
        <v>1037</v>
      </c>
      <c r="D840" t="s">
        <v>179</v>
      </c>
      <c r="F840" t="s">
        <v>2043</v>
      </c>
    </row>
    <row r="841" spans="2:6" x14ac:dyDescent="0.7">
      <c r="B841" s="6" t="s">
        <v>1957</v>
      </c>
      <c r="D841" t="s">
        <v>490</v>
      </c>
      <c r="F841" t="s">
        <v>1190</v>
      </c>
    </row>
    <row r="842" spans="2:6" x14ac:dyDescent="0.7">
      <c r="B842" s="6" t="s">
        <v>3183</v>
      </c>
      <c r="D842" t="s">
        <v>2466</v>
      </c>
      <c r="F842" t="s">
        <v>71</v>
      </c>
    </row>
    <row r="843" spans="2:6" x14ac:dyDescent="0.7">
      <c r="B843" s="6" t="s">
        <v>2044</v>
      </c>
      <c r="D843" t="s">
        <v>345</v>
      </c>
      <c r="F843" t="s">
        <v>1748</v>
      </c>
    </row>
    <row r="844" spans="2:6" x14ac:dyDescent="0.7">
      <c r="B844" s="6" t="s">
        <v>3164</v>
      </c>
      <c r="D844" t="s">
        <v>125</v>
      </c>
      <c r="F844" t="s">
        <v>1846</v>
      </c>
    </row>
    <row r="845" spans="2:6" x14ac:dyDescent="0.7">
      <c r="B845" s="6" t="s">
        <v>745</v>
      </c>
      <c r="D845" t="s">
        <v>3763</v>
      </c>
      <c r="F845" t="s">
        <v>2050</v>
      </c>
    </row>
    <row r="846" spans="2:6" x14ac:dyDescent="0.7">
      <c r="B846" s="6" t="s">
        <v>1275</v>
      </c>
      <c r="D846" t="s">
        <v>3482</v>
      </c>
      <c r="F846" t="s">
        <v>1605</v>
      </c>
    </row>
    <row r="847" spans="2:6" x14ac:dyDescent="0.7">
      <c r="B847" s="6" t="s">
        <v>79</v>
      </c>
      <c r="D847" t="s">
        <v>3789</v>
      </c>
      <c r="F847" t="s">
        <v>1793</v>
      </c>
    </row>
    <row r="848" spans="2:6" x14ac:dyDescent="0.7">
      <c r="B848" s="6" t="s">
        <v>1411</v>
      </c>
      <c r="D848" t="s">
        <v>2258</v>
      </c>
      <c r="F848" t="s">
        <v>2055</v>
      </c>
    </row>
    <row r="849" spans="2:6" x14ac:dyDescent="0.7">
      <c r="B849" s="6" t="s">
        <v>2981</v>
      </c>
      <c r="D849" t="s">
        <v>696</v>
      </c>
      <c r="F849" t="s">
        <v>1757</v>
      </c>
    </row>
    <row r="850" spans="2:6" x14ac:dyDescent="0.7">
      <c r="B850" s="6" t="s">
        <v>1824</v>
      </c>
      <c r="D850" t="s">
        <v>1346</v>
      </c>
      <c r="F850" t="s">
        <v>566</v>
      </c>
    </row>
    <row r="851" spans="2:6" x14ac:dyDescent="0.7">
      <c r="B851" s="6" t="s">
        <v>1414</v>
      </c>
      <c r="D851" t="s">
        <v>874</v>
      </c>
      <c r="F851" t="s">
        <v>2063</v>
      </c>
    </row>
    <row r="852" spans="2:6" x14ac:dyDescent="0.7">
      <c r="B852" s="6" t="s">
        <v>759</v>
      </c>
      <c r="D852" t="s">
        <v>1349</v>
      </c>
      <c r="F852" t="s">
        <v>194</v>
      </c>
    </row>
    <row r="853" spans="2:6" x14ac:dyDescent="0.7">
      <c r="B853" s="6" t="s">
        <v>2921</v>
      </c>
      <c r="D853" t="s">
        <v>2596</v>
      </c>
      <c r="F853" t="s">
        <v>1318</v>
      </c>
    </row>
    <row r="854" spans="2:6" x14ac:dyDescent="0.7">
      <c r="B854" s="6" t="s">
        <v>1073</v>
      </c>
      <c r="D854" t="s">
        <v>2570</v>
      </c>
      <c r="F854" t="s">
        <v>1722</v>
      </c>
    </row>
    <row r="855" spans="2:6" x14ac:dyDescent="0.7">
      <c r="B855" s="6" t="s">
        <v>3087</v>
      </c>
      <c r="D855" t="s">
        <v>1351</v>
      </c>
      <c r="F855" t="s">
        <v>225</v>
      </c>
    </row>
    <row r="856" spans="2:6" x14ac:dyDescent="0.7">
      <c r="B856" s="6" t="s">
        <v>1132</v>
      </c>
      <c r="D856" t="s">
        <v>558</v>
      </c>
      <c r="F856" t="s">
        <v>1192</v>
      </c>
    </row>
    <row r="857" spans="2:6" x14ac:dyDescent="0.7">
      <c r="B857" s="6" t="s">
        <v>1420</v>
      </c>
      <c r="D857" t="s">
        <v>1825</v>
      </c>
      <c r="F857" t="s">
        <v>537</v>
      </c>
    </row>
    <row r="858" spans="2:6" x14ac:dyDescent="0.7">
      <c r="B858" s="6" t="s">
        <v>2849</v>
      </c>
      <c r="D858" t="s">
        <v>773</v>
      </c>
      <c r="F858" t="s">
        <v>2073</v>
      </c>
    </row>
    <row r="859" spans="2:6" x14ac:dyDescent="0.7">
      <c r="B859" s="6" t="s">
        <v>3344</v>
      </c>
      <c r="D859" t="s">
        <v>1410</v>
      </c>
      <c r="F859" t="s">
        <v>532</v>
      </c>
    </row>
    <row r="860" spans="2:6" x14ac:dyDescent="0.7">
      <c r="B860" s="6" t="s">
        <v>1422</v>
      </c>
      <c r="D860" t="s">
        <v>1356</v>
      </c>
      <c r="F860" t="s">
        <v>1427</v>
      </c>
    </row>
    <row r="861" spans="2:6" x14ac:dyDescent="0.7">
      <c r="B861" s="6" t="s">
        <v>1907</v>
      </c>
      <c r="D861" t="s">
        <v>1358</v>
      </c>
      <c r="F861" t="s">
        <v>2078</v>
      </c>
    </row>
    <row r="862" spans="2:6" x14ac:dyDescent="0.7">
      <c r="B862" s="6" t="s">
        <v>1424</v>
      </c>
      <c r="D862" t="s">
        <v>1361</v>
      </c>
      <c r="F862" t="s">
        <v>118</v>
      </c>
    </row>
    <row r="863" spans="2:6" x14ac:dyDescent="0.7">
      <c r="B863" s="6" t="s">
        <v>454</v>
      </c>
      <c r="D863" t="s">
        <v>2664</v>
      </c>
      <c r="F863" t="s">
        <v>1609</v>
      </c>
    </row>
    <row r="864" spans="2:6" x14ac:dyDescent="0.7">
      <c r="B864" s="6" t="s">
        <v>809</v>
      </c>
      <c r="D864" t="s">
        <v>2213</v>
      </c>
      <c r="F864" t="s">
        <v>421</v>
      </c>
    </row>
    <row r="865" spans="2:6" x14ac:dyDescent="0.7">
      <c r="B865" s="6" t="s">
        <v>295</v>
      </c>
      <c r="D865" t="s">
        <v>1225</v>
      </c>
      <c r="F865" t="s">
        <v>1898</v>
      </c>
    </row>
    <row r="866" spans="2:6" x14ac:dyDescent="0.7">
      <c r="B866" s="6" t="s">
        <v>2901</v>
      </c>
      <c r="D866" t="s">
        <v>3197</v>
      </c>
      <c r="F866" t="s">
        <v>213</v>
      </c>
    </row>
    <row r="867" spans="2:6" x14ac:dyDescent="0.7">
      <c r="B867" s="6" t="s">
        <v>1433</v>
      </c>
      <c r="D867" t="s">
        <v>697</v>
      </c>
      <c r="F867" t="s">
        <v>63</v>
      </c>
    </row>
    <row r="868" spans="2:6" x14ac:dyDescent="0.7">
      <c r="B868" s="6" t="s">
        <v>3062</v>
      </c>
      <c r="D868" t="s">
        <v>3540</v>
      </c>
      <c r="F868" t="s">
        <v>901</v>
      </c>
    </row>
    <row r="869" spans="2:6" x14ac:dyDescent="0.7">
      <c r="B869" s="6" t="s">
        <v>1172</v>
      </c>
      <c r="D869" t="s">
        <v>1421</v>
      </c>
      <c r="F869" t="s">
        <v>231</v>
      </c>
    </row>
    <row r="870" spans="2:6" x14ac:dyDescent="0.7">
      <c r="B870" s="6" t="s">
        <v>3396</v>
      </c>
      <c r="D870" t="s">
        <v>1366</v>
      </c>
      <c r="F870" t="s">
        <v>1382</v>
      </c>
    </row>
    <row r="871" spans="2:6" x14ac:dyDescent="0.7">
      <c r="B871" s="6" t="s">
        <v>1439</v>
      </c>
      <c r="D871" t="s">
        <v>1252</v>
      </c>
      <c r="F871" t="s">
        <v>2090</v>
      </c>
    </row>
    <row r="872" spans="2:6" x14ac:dyDescent="0.7">
      <c r="B872" s="6" t="s">
        <v>2427</v>
      </c>
      <c r="D872" t="s">
        <v>1372</v>
      </c>
      <c r="F872" t="s">
        <v>2092</v>
      </c>
    </row>
    <row r="873" spans="2:6" x14ac:dyDescent="0.7">
      <c r="B873" s="6" t="s">
        <v>3114</v>
      </c>
      <c r="D873" t="s">
        <v>1374</v>
      </c>
      <c r="F873" t="s">
        <v>1485</v>
      </c>
    </row>
    <row r="874" spans="2:6" x14ac:dyDescent="0.7">
      <c r="B874" s="6" t="s">
        <v>1442</v>
      </c>
      <c r="D874" t="s">
        <v>3848</v>
      </c>
      <c r="F874" t="s">
        <v>1241</v>
      </c>
    </row>
    <row r="875" spans="2:6" x14ac:dyDescent="0.7">
      <c r="B875" s="6" t="s">
        <v>473</v>
      </c>
      <c r="D875" t="s">
        <v>594</v>
      </c>
      <c r="F875" t="s">
        <v>1455</v>
      </c>
    </row>
    <row r="876" spans="2:6" x14ac:dyDescent="0.7">
      <c r="B876" s="6" t="s">
        <v>571</v>
      </c>
      <c r="D876" t="s">
        <v>1254</v>
      </c>
      <c r="F876" t="s">
        <v>860</v>
      </c>
    </row>
    <row r="877" spans="2:6" x14ac:dyDescent="0.7">
      <c r="B877" s="6" t="s">
        <v>2034</v>
      </c>
      <c r="D877" t="s">
        <v>339</v>
      </c>
      <c r="F877" t="s">
        <v>1877</v>
      </c>
    </row>
    <row r="878" spans="2:6" x14ac:dyDescent="0.7">
      <c r="B878" s="6" t="s">
        <v>1300</v>
      </c>
      <c r="D878" t="s">
        <v>3838</v>
      </c>
      <c r="F878" t="s">
        <v>1115</v>
      </c>
    </row>
    <row r="879" spans="2:6" x14ac:dyDescent="0.7">
      <c r="B879" s="6" t="s">
        <v>1125</v>
      </c>
      <c r="D879" t="s">
        <v>752</v>
      </c>
      <c r="F879" t="s">
        <v>1198</v>
      </c>
    </row>
    <row r="880" spans="2:6" x14ac:dyDescent="0.7">
      <c r="B880" s="6" t="s">
        <v>1449</v>
      </c>
      <c r="D880" t="s">
        <v>2549</v>
      </c>
      <c r="F880" t="s">
        <v>1655</v>
      </c>
    </row>
    <row r="881" spans="2:6" x14ac:dyDescent="0.7">
      <c r="B881" s="6" t="s">
        <v>1452</v>
      </c>
      <c r="D881" t="s">
        <v>2483</v>
      </c>
      <c r="F881" t="s">
        <v>1510</v>
      </c>
    </row>
    <row r="882" spans="2:6" x14ac:dyDescent="0.7">
      <c r="B882" s="6" t="s">
        <v>904</v>
      </c>
      <c r="D882" t="s">
        <v>972</v>
      </c>
      <c r="F882" t="s">
        <v>2104</v>
      </c>
    </row>
    <row r="883" spans="2:6" x14ac:dyDescent="0.7">
      <c r="B883" s="6" t="s">
        <v>1325</v>
      </c>
      <c r="D883" t="s">
        <v>1384</v>
      </c>
      <c r="F883" t="s">
        <v>1938</v>
      </c>
    </row>
    <row r="884" spans="2:6" x14ac:dyDescent="0.7">
      <c r="B884" s="6" t="s">
        <v>848</v>
      </c>
      <c r="D884" t="s">
        <v>864</v>
      </c>
      <c r="F884" t="s">
        <v>285</v>
      </c>
    </row>
    <row r="885" spans="2:6" x14ac:dyDescent="0.7">
      <c r="B885" s="6" t="s">
        <v>2202</v>
      </c>
      <c r="D885" t="s">
        <v>925</v>
      </c>
      <c r="F885" t="s">
        <v>902</v>
      </c>
    </row>
    <row r="886" spans="2:6" x14ac:dyDescent="0.7">
      <c r="B886" s="6" t="s">
        <v>3397</v>
      </c>
      <c r="D886" t="s">
        <v>2697</v>
      </c>
      <c r="F886" t="s">
        <v>1557</v>
      </c>
    </row>
    <row r="887" spans="2:6" x14ac:dyDescent="0.7">
      <c r="B887" s="6" t="s">
        <v>83</v>
      </c>
      <c r="D887" t="s">
        <v>1392</v>
      </c>
      <c r="F887" t="s">
        <v>2080</v>
      </c>
    </row>
    <row r="888" spans="2:6" x14ac:dyDescent="0.7">
      <c r="B888" s="6" t="s">
        <v>830</v>
      </c>
      <c r="D888" t="s">
        <v>1501</v>
      </c>
      <c r="F888" t="s">
        <v>1428</v>
      </c>
    </row>
    <row r="889" spans="2:6" x14ac:dyDescent="0.7">
      <c r="B889" s="6" t="s">
        <v>2049</v>
      </c>
      <c r="D889" t="s">
        <v>2840</v>
      </c>
      <c r="F889" t="s">
        <v>2062</v>
      </c>
    </row>
    <row r="890" spans="2:6" x14ac:dyDescent="0.7">
      <c r="B890" s="6" t="s">
        <v>2891</v>
      </c>
      <c r="D890" t="s">
        <v>3400</v>
      </c>
      <c r="F890" t="s">
        <v>1847</v>
      </c>
    </row>
    <row r="891" spans="2:6" x14ac:dyDescent="0.7">
      <c r="B891" s="6" t="s">
        <v>3523</v>
      </c>
      <c r="D891" t="s">
        <v>2527</v>
      </c>
      <c r="F891" t="s">
        <v>1863</v>
      </c>
    </row>
    <row r="892" spans="2:6" x14ac:dyDescent="0.7">
      <c r="B892" s="6" t="s">
        <v>467</v>
      </c>
      <c r="D892" t="s">
        <v>2559</v>
      </c>
      <c r="F892" t="s">
        <v>159</v>
      </c>
    </row>
    <row r="893" spans="2:6" x14ac:dyDescent="0.7">
      <c r="B893" s="6" t="s">
        <v>1320</v>
      </c>
      <c r="D893" t="s">
        <v>58</v>
      </c>
      <c r="F893" t="s">
        <v>514</v>
      </c>
    </row>
    <row r="894" spans="2:6" x14ac:dyDescent="0.7">
      <c r="B894" s="6" t="s">
        <v>2342</v>
      </c>
      <c r="D894" t="s">
        <v>3500</v>
      </c>
      <c r="F894" t="s">
        <v>2098</v>
      </c>
    </row>
    <row r="895" spans="2:6" x14ac:dyDescent="0.7">
      <c r="B895" s="6" t="s">
        <v>2121</v>
      </c>
      <c r="D895" t="s">
        <v>2956</v>
      </c>
      <c r="F895" t="s">
        <v>1531</v>
      </c>
    </row>
    <row r="896" spans="2:6" x14ac:dyDescent="0.7">
      <c r="B896" s="6" t="s">
        <v>452</v>
      </c>
      <c r="D896" t="s">
        <v>126</v>
      </c>
      <c r="F896" t="s">
        <v>1934</v>
      </c>
    </row>
    <row r="897" spans="2:6" x14ac:dyDescent="0.7">
      <c r="B897" s="6" t="s">
        <v>648</v>
      </c>
      <c r="D897" t="s">
        <v>3102</v>
      </c>
      <c r="F897" t="s">
        <v>29</v>
      </c>
    </row>
    <row r="898" spans="2:6" x14ac:dyDescent="0.7">
      <c r="B898" s="6" t="s">
        <v>628</v>
      </c>
      <c r="D898" t="s">
        <v>1144</v>
      </c>
      <c r="F898" t="s">
        <v>1716</v>
      </c>
    </row>
    <row r="899" spans="2:6" x14ac:dyDescent="0.7">
      <c r="B899" s="6" t="s">
        <v>986</v>
      </c>
      <c r="D899" t="s">
        <v>768</v>
      </c>
      <c r="F899" t="s">
        <v>1504</v>
      </c>
    </row>
    <row r="900" spans="2:6" x14ac:dyDescent="0.7">
      <c r="B900" s="6" t="s">
        <v>3457</v>
      </c>
      <c r="D900" t="s">
        <v>1399</v>
      </c>
      <c r="F900" t="s">
        <v>1153</v>
      </c>
    </row>
    <row r="901" spans="2:6" x14ac:dyDescent="0.7">
      <c r="B901" s="6" t="s">
        <v>2647</v>
      </c>
      <c r="D901" t="s">
        <v>27</v>
      </c>
      <c r="F901" t="s">
        <v>921</v>
      </c>
    </row>
    <row r="902" spans="2:6" x14ac:dyDescent="0.7">
      <c r="B902" s="6" t="s">
        <v>3254</v>
      </c>
      <c r="D902" t="s">
        <v>300</v>
      </c>
      <c r="F902" t="s">
        <v>2132</v>
      </c>
    </row>
    <row r="903" spans="2:6" x14ac:dyDescent="0.7">
      <c r="B903" s="6" t="s">
        <v>283</v>
      </c>
      <c r="D903" t="s">
        <v>2758</v>
      </c>
      <c r="F903" t="s">
        <v>2134</v>
      </c>
    </row>
    <row r="904" spans="2:6" x14ac:dyDescent="0.7">
      <c r="B904" s="6" t="s">
        <v>1474</v>
      </c>
      <c r="D904" t="s">
        <v>2932</v>
      </c>
      <c r="F904" t="s">
        <v>1642</v>
      </c>
    </row>
    <row r="905" spans="2:6" x14ac:dyDescent="0.7">
      <c r="B905" s="6" t="s">
        <v>2686</v>
      </c>
      <c r="D905" t="s">
        <v>1037</v>
      </c>
      <c r="F905" t="s">
        <v>1445</v>
      </c>
    </row>
    <row r="906" spans="2:6" x14ac:dyDescent="0.7">
      <c r="B906" s="6" t="s">
        <v>1476</v>
      </c>
      <c r="D906" t="s">
        <v>677</v>
      </c>
      <c r="F906" t="s">
        <v>589</v>
      </c>
    </row>
    <row r="907" spans="2:6" x14ac:dyDescent="0.7">
      <c r="B907" s="6" t="s">
        <v>828</v>
      </c>
      <c r="D907" t="s">
        <v>745</v>
      </c>
      <c r="F907" t="s">
        <v>1307</v>
      </c>
    </row>
    <row r="908" spans="2:6" x14ac:dyDescent="0.7">
      <c r="B908" s="6" t="s">
        <v>1412</v>
      </c>
      <c r="D908" t="s">
        <v>3572</v>
      </c>
      <c r="F908" t="s">
        <v>943</v>
      </c>
    </row>
    <row r="909" spans="2:6" x14ac:dyDescent="0.7">
      <c r="B909" s="6" t="s">
        <v>1274</v>
      </c>
      <c r="D909" t="s">
        <v>3476</v>
      </c>
      <c r="F909" t="s">
        <v>1791</v>
      </c>
    </row>
    <row r="910" spans="2:6" x14ac:dyDescent="0.7">
      <c r="B910" s="6" t="s">
        <v>970</v>
      </c>
      <c r="D910" t="s">
        <v>1013</v>
      </c>
      <c r="F910" t="s">
        <v>764</v>
      </c>
    </row>
    <row r="911" spans="2:6" x14ac:dyDescent="0.7">
      <c r="B911" s="6" t="s">
        <v>1341</v>
      </c>
      <c r="D911" t="s">
        <v>1275</v>
      </c>
      <c r="F911" t="s">
        <v>1951</v>
      </c>
    </row>
    <row r="912" spans="2:6" x14ac:dyDescent="0.7">
      <c r="B912" s="6" t="s">
        <v>618</v>
      </c>
      <c r="D912" t="s">
        <v>1411</v>
      </c>
      <c r="F912" t="s">
        <v>2020</v>
      </c>
    </row>
    <row r="913" spans="2:6" x14ac:dyDescent="0.7">
      <c r="B913" s="6" t="s">
        <v>1805</v>
      </c>
      <c r="D913" t="s">
        <v>1414</v>
      </c>
      <c r="F913" t="s">
        <v>1829</v>
      </c>
    </row>
    <row r="914" spans="2:6" x14ac:dyDescent="0.7">
      <c r="B914" s="6" t="s">
        <v>31</v>
      </c>
      <c r="D914" t="s">
        <v>1520</v>
      </c>
      <c r="F914" t="s">
        <v>1348</v>
      </c>
    </row>
    <row r="915" spans="2:6" x14ac:dyDescent="0.7">
      <c r="B915" s="6" t="s">
        <v>747</v>
      </c>
      <c r="D915" t="s">
        <v>1059</v>
      </c>
      <c r="F915" t="s">
        <v>682</v>
      </c>
    </row>
    <row r="916" spans="2:6" x14ac:dyDescent="0.7">
      <c r="B916" s="6" t="s">
        <v>3008</v>
      </c>
      <c r="D916" t="s">
        <v>1073</v>
      </c>
      <c r="F916" t="s">
        <v>554</v>
      </c>
    </row>
    <row r="917" spans="2:6" x14ac:dyDescent="0.7">
      <c r="B917" s="6" t="s">
        <v>1487</v>
      </c>
      <c r="D917" t="s">
        <v>1132</v>
      </c>
      <c r="F917" t="s">
        <v>1353</v>
      </c>
    </row>
    <row r="918" spans="2:6" x14ac:dyDescent="0.7">
      <c r="B918" s="6" t="s">
        <v>248</v>
      </c>
      <c r="D918" t="s">
        <v>1420</v>
      </c>
      <c r="F918" t="s">
        <v>45</v>
      </c>
    </row>
    <row r="919" spans="2:6" x14ac:dyDescent="0.7">
      <c r="B919" s="6" t="s">
        <v>3163</v>
      </c>
      <c r="D919" t="s">
        <v>2393</v>
      </c>
      <c r="F919" t="s">
        <v>1005</v>
      </c>
    </row>
    <row r="920" spans="2:6" x14ac:dyDescent="0.7">
      <c r="B920" s="6" t="s">
        <v>316</v>
      </c>
      <c r="D920" t="s">
        <v>1422</v>
      </c>
      <c r="F920" t="s">
        <v>2125</v>
      </c>
    </row>
    <row r="921" spans="2:6" x14ac:dyDescent="0.7">
      <c r="B921" s="6" t="s">
        <v>3205</v>
      </c>
      <c r="D921" t="s">
        <v>1424</v>
      </c>
      <c r="F921" t="s">
        <v>1881</v>
      </c>
    </row>
    <row r="922" spans="2:6" x14ac:dyDescent="0.7">
      <c r="B922" s="6" t="s">
        <v>1492</v>
      </c>
      <c r="D922" t="s">
        <v>2885</v>
      </c>
      <c r="F922" t="s">
        <v>332</v>
      </c>
    </row>
    <row r="923" spans="2:6" x14ac:dyDescent="0.7">
      <c r="B923" s="6" t="s">
        <v>1495</v>
      </c>
      <c r="D923" t="s">
        <v>454</v>
      </c>
      <c r="F923" t="s">
        <v>1240</v>
      </c>
    </row>
    <row r="924" spans="2:6" x14ac:dyDescent="0.7">
      <c r="B924" s="6" t="s">
        <v>3411</v>
      </c>
      <c r="D924" t="s">
        <v>809</v>
      </c>
      <c r="F924" t="s">
        <v>441</v>
      </c>
    </row>
    <row r="925" spans="2:6" x14ac:dyDescent="0.7">
      <c r="B925" s="6" t="s">
        <v>338</v>
      </c>
      <c r="D925" t="s">
        <v>295</v>
      </c>
      <c r="F925" t="s">
        <v>573</v>
      </c>
    </row>
    <row r="926" spans="2:6" x14ac:dyDescent="0.7">
      <c r="B926" s="6" t="s">
        <v>3179</v>
      </c>
      <c r="D926" t="s">
        <v>2778</v>
      </c>
      <c r="F926" t="s">
        <v>1821</v>
      </c>
    </row>
    <row r="927" spans="2:6" x14ac:dyDescent="0.7">
      <c r="B927" s="6" t="s">
        <v>2009</v>
      </c>
      <c r="D927" t="s">
        <v>2538</v>
      </c>
      <c r="F927" t="s">
        <v>1725</v>
      </c>
    </row>
    <row r="928" spans="2:6" x14ac:dyDescent="0.7">
      <c r="B928" s="6" t="s">
        <v>2550</v>
      </c>
      <c r="D928" t="s">
        <v>2414</v>
      </c>
      <c r="F928" t="s">
        <v>958</v>
      </c>
    </row>
    <row r="929" spans="2:6" x14ac:dyDescent="0.7">
      <c r="B929" s="6" t="s">
        <v>1500</v>
      </c>
      <c r="D929" t="s">
        <v>3724</v>
      </c>
      <c r="F929" t="s">
        <v>497</v>
      </c>
    </row>
    <row r="930" spans="2:6" x14ac:dyDescent="0.7">
      <c r="B930" s="6" t="s">
        <v>1477</v>
      </c>
      <c r="D930" t="s">
        <v>1891</v>
      </c>
      <c r="F930" t="s">
        <v>1955</v>
      </c>
    </row>
    <row r="931" spans="2:6" x14ac:dyDescent="0.7">
      <c r="B931" s="6" t="s">
        <v>3534</v>
      </c>
      <c r="D931" t="s">
        <v>1433</v>
      </c>
      <c r="F931" t="s">
        <v>128</v>
      </c>
    </row>
    <row r="932" spans="2:6" x14ac:dyDescent="0.7">
      <c r="B932" s="6" t="s">
        <v>1178</v>
      </c>
      <c r="D932" t="s">
        <v>3794</v>
      </c>
      <c r="F932" t="s">
        <v>667</v>
      </c>
    </row>
    <row r="933" spans="2:6" x14ac:dyDescent="0.7">
      <c r="B933" s="6" t="s">
        <v>2738</v>
      </c>
      <c r="D933" t="s">
        <v>3654</v>
      </c>
      <c r="F933" t="s">
        <v>644</v>
      </c>
    </row>
    <row r="934" spans="2:6" x14ac:dyDescent="0.7">
      <c r="B934" s="6" t="s">
        <v>2259</v>
      </c>
      <c r="D934" t="s">
        <v>3167</v>
      </c>
      <c r="F934" t="s">
        <v>342</v>
      </c>
    </row>
    <row r="935" spans="2:6" x14ac:dyDescent="0.7">
      <c r="B935" s="6" t="s">
        <v>2364</v>
      </c>
      <c r="D935" t="s">
        <v>1172</v>
      </c>
      <c r="F935" t="s">
        <v>1686</v>
      </c>
    </row>
    <row r="936" spans="2:6" x14ac:dyDescent="0.7">
      <c r="B936" s="6" t="s">
        <v>2498</v>
      </c>
      <c r="D936" t="s">
        <v>1439</v>
      </c>
      <c r="F936" t="s">
        <v>465</v>
      </c>
    </row>
    <row r="937" spans="2:6" x14ac:dyDescent="0.7">
      <c r="B937" s="6" t="s">
        <v>2357</v>
      </c>
      <c r="D937" t="s">
        <v>2165</v>
      </c>
      <c r="F937" t="s">
        <v>1580</v>
      </c>
    </row>
    <row r="938" spans="2:6" x14ac:dyDescent="0.7">
      <c r="B938" s="6" t="s">
        <v>1503</v>
      </c>
      <c r="D938" t="s">
        <v>3622</v>
      </c>
      <c r="F938" t="s">
        <v>1360</v>
      </c>
    </row>
    <row r="939" spans="2:6" x14ac:dyDescent="0.7">
      <c r="B939" s="6" t="s">
        <v>3433</v>
      </c>
      <c r="D939" t="s">
        <v>1726</v>
      </c>
      <c r="F939" t="s">
        <v>1970</v>
      </c>
    </row>
    <row r="940" spans="2:6" x14ac:dyDescent="0.7">
      <c r="B940" s="6" t="s">
        <v>1505</v>
      </c>
      <c r="D940" t="s">
        <v>1442</v>
      </c>
      <c r="F940" t="s">
        <v>781</v>
      </c>
    </row>
    <row r="941" spans="2:6" x14ac:dyDescent="0.7">
      <c r="B941" s="6" t="s">
        <v>1509</v>
      </c>
      <c r="D941" t="s">
        <v>3596</v>
      </c>
      <c r="F941" t="s">
        <v>1102</v>
      </c>
    </row>
    <row r="942" spans="2:6" x14ac:dyDescent="0.7">
      <c r="B942" s="6" t="s">
        <v>1512</v>
      </c>
      <c r="D942" t="s">
        <v>473</v>
      </c>
      <c r="F942" t="s">
        <v>508</v>
      </c>
    </row>
    <row r="943" spans="2:6" x14ac:dyDescent="0.7">
      <c r="B943" s="6" t="s">
        <v>2856</v>
      </c>
      <c r="D943" t="s">
        <v>571</v>
      </c>
      <c r="F943" t="s">
        <v>1262</v>
      </c>
    </row>
    <row r="944" spans="2:6" x14ac:dyDescent="0.7">
      <c r="B944" s="6" t="s">
        <v>694</v>
      </c>
      <c r="D944" t="s">
        <v>2456</v>
      </c>
      <c r="F944" t="s">
        <v>833</v>
      </c>
    </row>
    <row r="945" spans="2:6" x14ac:dyDescent="0.7">
      <c r="B945" s="6" t="s">
        <v>1516</v>
      </c>
      <c r="D945" t="s">
        <v>3317</v>
      </c>
      <c r="F945" t="s">
        <v>2111</v>
      </c>
    </row>
    <row r="946" spans="2:6" x14ac:dyDescent="0.7">
      <c r="B946" s="6" t="s">
        <v>2479</v>
      </c>
      <c r="D946" t="s">
        <v>1300</v>
      </c>
      <c r="F946" t="s">
        <v>2162</v>
      </c>
    </row>
    <row r="947" spans="2:6" x14ac:dyDescent="0.7">
      <c r="B947" s="6" t="s">
        <v>1432</v>
      </c>
      <c r="D947" t="s">
        <v>1449</v>
      </c>
      <c r="F947" t="s">
        <v>1534</v>
      </c>
    </row>
    <row r="948" spans="2:6" x14ac:dyDescent="0.7">
      <c r="B948" s="6" t="s">
        <v>260</v>
      </c>
      <c r="D948" t="s">
        <v>1452</v>
      </c>
      <c r="F948" t="s">
        <v>1920</v>
      </c>
    </row>
    <row r="949" spans="2:6" x14ac:dyDescent="0.7">
      <c r="B949" s="6" t="s">
        <v>576</v>
      </c>
      <c r="D949" t="s">
        <v>2739</v>
      </c>
      <c r="F949" t="s">
        <v>1461</v>
      </c>
    </row>
    <row r="950" spans="2:6" x14ac:dyDescent="0.7">
      <c r="B950" s="6" t="s">
        <v>3706</v>
      </c>
      <c r="D950" t="s">
        <v>904</v>
      </c>
      <c r="F950" t="s">
        <v>719</v>
      </c>
    </row>
    <row r="951" spans="2:6" x14ac:dyDescent="0.7">
      <c r="B951" s="6" t="s">
        <v>2977</v>
      </c>
      <c r="D951" t="s">
        <v>1325</v>
      </c>
      <c r="F951" t="s">
        <v>1818</v>
      </c>
    </row>
    <row r="952" spans="2:6" x14ac:dyDescent="0.7">
      <c r="B952" s="6" t="s">
        <v>522</v>
      </c>
      <c r="D952" t="s">
        <v>1099</v>
      </c>
      <c r="F952" t="s">
        <v>388</v>
      </c>
    </row>
    <row r="953" spans="2:6" x14ac:dyDescent="0.7">
      <c r="B953" s="6" t="s">
        <v>2998</v>
      </c>
      <c r="D953" t="s">
        <v>848</v>
      </c>
      <c r="F953" t="s">
        <v>308</v>
      </c>
    </row>
    <row r="954" spans="2:6" x14ac:dyDescent="0.7">
      <c r="B954" s="6" t="s">
        <v>2313</v>
      </c>
      <c r="D954" t="s">
        <v>364</v>
      </c>
      <c r="F954" t="s">
        <v>2181</v>
      </c>
    </row>
    <row r="955" spans="2:6" x14ac:dyDescent="0.7">
      <c r="B955" s="6" t="s">
        <v>798</v>
      </c>
      <c r="D955" t="s">
        <v>3006</v>
      </c>
      <c r="F955" t="s">
        <v>1337</v>
      </c>
    </row>
    <row r="956" spans="2:6" x14ac:dyDescent="0.7">
      <c r="B956" s="6" t="s">
        <v>641</v>
      </c>
      <c r="D956" t="s">
        <v>2945</v>
      </c>
      <c r="F956" t="s">
        <v>1865</v>
      </c>
    </row>
    <row r="957" spans="2:6" x14ac:dyDescent="0.7">
      <c r="B957" s="6" t="s">
        <v>1068</v>
      </c>
      <c r="D957" t="s">
        <v>1563</v>
      </c>
      <c r="F957" t="s">
        <v>1035</v>
      </c>
    </row>
    <row r="958" spans="2:6" x14ac:dyDescent="0.7">
      <c r="B958" s="6" t="s">
        <v>2093</v>
      </c>
      <c r="D958" t="s">
        <v>2887</v>
      </c>
      <c r="F958" t="s">
        <v>2187</v>
      </c>
    </row>
    <row r="959" spans="2:6" x14ac:dyDescent="0.7">
      <c r="B959" s="6" t="s">
        <v>1528</v>
      </c>
      <c r="D959" t="s">
        <v>83</v>
      </c>
      <c r="F959" t="s">
        <v>394</v>
      </c>
    </row>
    <row r="960" spans="2:6" x14ac:dyDescent="0.7">
      <c r="B960" s="6" t="s">
        <v>2824</v>
      </c>
      <c r="D960" t="s">
        <v>830</v>
      </c>
      <c r="F960" t="s">
        <v>292</v>
      </c>
    </row>
    <row r="961" spans="2:6" x14ac:dyDescent="0.7">
      <c r="B961" s="6" t="s">
        <v>2940</v>
      </c>
      <c r="D961" t="s">
        <v>3606</v>
      </c>
      <c r="F961" t="s">
        <v>373</v>
      </c>
    </row>
    <row r="962" spans="2:6" x14ac:dyDescent="0.7">
      <c r="B962" s="6" t="s">
        <v>1506</v>
      </c>
      <c r="D962" t="s">
        <v>467</v>
      </c>
      <c r="F962" t="s">
        <v>1161</v>
      </c>
    </row>
    <row r="963" spans="2:6" x14ac:dyDescent="0.7">
      <c r="B963" s="6" t="s">
        <v>2017</v>
      </c>
      <c r="D963" t="s">
        <v>1320</v>
      </c>
      <c r="F963" t="s">
        <v>47</v>
      </c>
    </row>
    <row r="964" spans="2:6" x14ac:dyDescent="0.7">
      <c r="B964" s="6" t="s">
        <v>1971</v>
      </c>
      <c r="D964" t="s">
        <v>1668</v>
      </c>
      <c r="F964" t="s">
        <v>1383</v>
      </c>
    </row>
    <row r="965" spans="2:6" x14ac:dyDescent="0.7">
      <c r="B965" s="6" t="s">
        <v>1186</v>
      </c>
      <c r="D965" t="s">
        <v>452</v>
      </c>
      <c r="F965" t="s">
        <v>1486</v>
      </c>
    </row>
    <row r="966" spans="2:6" x14ac:dyDescent="0.7">
      <c r="B966" s="6" t="s">
        <v>1334</v>
      </c>
      <c r="D966" t="s">
        <v>648</v>
      </c>
      <c r="F966" t="s">
        <v>1782</v>
      </c>
    </row>
    <row r="967" spans="2:6" x14ac:dyDescent="0.7">
      <c r="B967" s="6" t="s">
        <v>217</v>
      </c>
      <c r="D967" t="s">
        <v>628</v>
      </c>
      <c r="F967" t="s">
        <v>577</v>
      </c>
    </row>
    <row r="968" spans="2:6" x14ac:dyDescent="0.7">
      <c r="B968" s="6" t="s">
        <v>529</v>
      </c>
      <c r="D968" t="s">
        <v>2701</v>
      </c>
      <c r="F968" t="s">
        <v>1705</v>
      </c>
    </row>
    <row r="969" spans="2:6" x14ac:dyDescent="0.7">
      <c r="B969" s="6" t="s">
        <v>1538</v>
      </c>
      <c r="D969" t="s">
        <v>283</v>
      </c>
      <c r="F969" t="s">
        <v>1268</v>
      </c>
    </row>
    <row r="970" spans="2:6" x14ac:dyDescent="0.7">
      <c r="B970" s="6" t="s">
        <v>139</v>
      </c>
      <c r="D970" t="s">
        <v>1474</v>
      </c>
      <c r="F970" t="s">
        <v>229</v>
      </c>
    </row>
    <row r="971" spans="2:6" x14ac:dyDescent="0.7">
      <c r="B971" s="6" t="s">
        <v>2458</v>
      </c>
      <c r="D971" t="s">
        <v>1476</v>
      </c>
      <c r="F971" t="s">
        <v>1682</v>
      </c>
    </row>
    <row r="972" spans="2:6" x14ac:dyDescent="0.7">
      <c r="B972" s="6" t="s">
        <v>1540</v>
      </c>
      <c r="D972" t="s">
        <v>828</v>
      </c>
      <c r="F972" t="s">
        <v>1017</v>
      </c>
    </row>
    <row r="973" spans="2:6" x14ac:dyDescent="0.7">
      <c r="B973" s="6" t="s">
        <v>3571</v>
      </c>
      <c r="D973" t="s">
        <v>1274</v>
      </c>
      <c r="F973" t="s">
        <v>1339</v>
      </c>
    </row>
    <row r="974" spans="2:6" x14ac:dyDescent="0.7">
      <c r="B974" s="6" t="s">
        <v>2784</v>
      </c>
      <c r="D974" t="s">
        <v>970</v>
      </c>
      <c r="F974" t="s">
        <v>1289</v>
      </c>
    </row>
    <row r="975" spans="2:6" x14ac:dyDescent="0.7">
      <c r="B975" s="6" t="s">
        <v>318</v>
      </c>
      <c r="D975" t="s">
        <v>618</v>
      </c>
      <c r="F975" t="s">
        <v>1545</v>
      </c>
    </row>
    <row r="976" spans="2:6" x14ac:dyDescent="0.7">
      <c r="B976" s="6" t="s">
        <v>417</v>
      </c>
      <c r="D976" t="s">
        <v>31</v>
      </c>
      <c r="F976" t="s">
        <v>1517</v>
      </c>
    </row>
    <row r="977" spans="2:6" x14ac:dyDescent="0.7">
      <c r="B977" s="6" t="s">
        <v>1030</v>
      </c>
      <c r="D977" t="s">
        <v>2861</v>
      </c>
      <c r="F977" t="s">
        <v>2164</v>
      </c>
    </row>
    <row r="978" spans="2:6" x14ac:dyDescent="0.7">
      <c r="B978" s="6" t="s">
        <v>427</v>
      </c>
      <c r="D978" t="s">
        <v>464</v>
      </c>
      <c r="F978" t="s">
        <v>1747</v>
      </c>
    </row>
    <row r="979" spans="2:6" x14ac:dyDescent="0.7">
      <c r="B979" s="6" t="s">
        <v>3532</v>
      </c>
      <c r="D979" t="s">
        <v>3674</v>
      </c>
      <c r="F979" t="s">
        <v>1123</v>
      </c>
    </row>
    <row r="980" spans="2:6" x14ac:dyDescent="0.7">
      <c r="B980" s="6" t="s">
        <v>1787</v>
      </c>
      <c r="D980" t="s">
        <v>829</v>
      </c>
      <c r="F980" t="s">
        <v>962</v>
      </c>
    </row>
    <row r="981" spans="2:6" x14ac:dyDescent="0.7">
      <c r="B981" s="6" t="s">
        <v>1213</v>
      </c>
      <c r="D981" t="s">
        <v>1487</v>
      </c>
      <c r="F981" t="s">
        <v>2054</v>
      </c>
    </row>
    <row r="982" spans="2:6" x14ac:dyDescent="0.7">
      <c r="B982" s="6" t="s">
        <v>3021</v>
      </c>
      <c r="D982" t="s">
        <v>248</v>
      </c>
      <c r="F982" t="s">
        <v>1649</v>
      </c>
    </row>
    <row r="983" spans="2:6" x14ac:dyDescent="0.7">
      <c r="B983" s="6" t="s">
        <v>1473</v>
      </c>
      <c r="D983" t="s">
        <v>1997</v>
      </c>
      <c r="F983" t="s">
        <v>326</v>
      </c>
    </row>
    <row r="984" spans="2:6" x14ac:dyDescent="0.7">
      <c r="B984" s="6" t="s">
        <v>434</v>
      </c>
      <c r="D984" t="s">
        <v>3377</v>
      </c>
      <c r="F984" t="s">
        <v>688</v>
      </c>
    </row>
    <row r="985" spans="2:6" x14ac:dyDescent="0.7">
      <c r="B985" s="6" t="s">
        <v>1009</v>
      </c>
      <c r="D985" t="s">
        <v>316</v>
      </c>
      <c r="F985" t="s">
        <v>1533</v>
      </c>
    </row>
    <row r="986" spans="2:6" x14ac:dyDescent="0.7">
      <c r="B986" s="6" t="s">
        <v>1551</v>
      </c>
      <c r="D986" t="s">
        <v>1492</v>
      </c>
      <c r="F986" t="s">
        <v>2221</v>
      </c>
    </row>
    <row r="987" spans="2:6" x14ac:dyDescent="0.7">
      <c r="B987" s="6" t="s">
        <v>1919</v>
      </c>
      <c r="D987" t="s">
        <v>3880</v>
      </c>
      <c r="F987" t="s">
        <v>1167</v>
      </c>
    </row>
    <row r="988" spans="2:6" x14ac:dyDescent="0.7">
      <c r="B988" s="6" t="s">
        <v>2609</v>
      </c>
      <c r="D988" t="s">
        <v>3535</v>
      </c>
      <c r="F988" t="s">
        <v>772</v>
      </c>
    </row>
    <row r="989" spans="2:6" x14ac:dyDescent="0.7">
      <c r="B989" s="6" t="s">
        <v>1544</v>
      </c>
      <c r="D989" t="s">
        <v>1495</v>
      </c>
      <c r="F989" t="s">
        <v>854</v>
      </c>
    </row>
    <row r="990" spans="2:6" x14ac:dyDescent="0.7">
      <c r="B990" s="6" t="s">
        <v>3211</v>
      </c>
      <c r="D990" t="s">
        <v>3700</v>
      </c>
      <c r="F990" t="s">
        <v>1405</v>
      </c>
    </row>
    <row r="991" spans="2:6" x14ac:dyDescent="0.7">
      <c r="B991" s="6" t="s">
        <v>2296</v>
      </c>
      <c r="D991" t="s">
        <v>338</v>
      </c>
      <c r="F991" t="s">
        <v>1645</v>
      </c>
    </row>
    <row r="992" spans="2:6" x14ac:dyDescent="0.7">
      <c r="B992" s="6" t="s">
        <v>3707</v>
      </c>
      <c r="D992" t="s">
        <v>2731</v>
      </c>
      <c r="F992" t="s">
        <v>1730</v>
      </c>
    </row>
    <row r="993" spans="2:6" x14ac:dyDescent="0.7">
      <c r="B993" s="6" t="s">
        <v>545</v>
      </c>
      <c r="D993" t="s">
        <v>3829</v>
      </c>
      <c r="F993" t="s">
        <v>1639</v>
      </c>
    </row>
    <row r="994" spans="2:6" x14ac:dyDescent="0.7">
      <c r="B994" s="6" t="s">
        <v>1245</v>
      </c>
      <c r="D994" t="s">
        <v>2503</v>
      </c>
      <c r="F994" t="s">
        <v>1629</v>
      </c>
    </row>
    <row r="995" spans="2:6" x14ac:dyDescent="0.7">
      <c r="B995" s="6" t="s">
        <v>453</v>
      </c>
      <c r="D995" t="s">
        <v>1500</v>
      </c>
      <c r="F995" t="s">
        <v>310</v>
      </c>
    </row>
    <row r="996" spans="2:6" x14ac:dyDescent="0.7">
      <c r="B996" s="6" t="s">
        <v>1032</v>
      </c>
      <c r="D996" t="s">
        <v>1273</v>
      </c>
      <c r="F996" t="s">
        <v>161</v>
      </c>
    </row>
    <row r="997" spans="2:6" x14ac:dyDescent="0.7">
      <c r="B997" s="6" t="s">
        <v>2787</v>
      </c>
      <c r="D997" t="s">
        <v>2651</v>
      </c>
      <c r="F997" t="s">
        <v>15</v>
      </c>
    </row>
    <row r="998" spans="2:6" x14ac:dyDescent="0.7">
      <c r="B998" s="6" t="s">
        <v>1561</v>
      </c>
      <c r="D998" t="s">
        <v>3055</v>
      </c>
      <c r="F998" t="s">
        <v>181</v>
      </c>
    </row>
    <row r="999" spans="2:6" x14ac:dyDescent="0.7">
      <c r="B999" s="6" t="s">
        <v>1058</v>
      </c>
      <c r="D999" t="s">
        <v>1178</v>
      </c>
      <c r="F999" t="s">
        <v>1810</v>
      </c>
    </row>
    <row r="1000" spans="2:6" x14ac:dyDescent="0.7">
      <c r="B1000" s="6" t="s">
        <v>3276</v>
      </c>
      <c r="D1000" t="s">
        <v>3841</v>
      </c>
      <c r="F1000" t="s">
        <v>2247</v>
      </c>
    </row>
    <row r="1001" spans="2:6" x14ac:dyDescent="0.7">
      <c r="B1001" s="6" t="s">
        <v>2345</v>
      </c>
      <c r="D1001" t="s">
        <v>1267</v>
      </c>
      <c r="F1001" t="s">
        <v>67</v>
      </c>
    </row>
    <row r="1002" spans="2:6" x14ac:dyDescent="0.7">
      <c r="B1002" s="6" t="s">
        <v>2710</v>
      </c>
      <c r="D1002" t="s">
        <v>1664</v>
      </c>
      <c r="F1002" t="s">
        <v>1896</v>
      </c>
    </row>
    <row r="1003" spans="2:6" x14ac:dyDescent="0.7">
      <c r="B1003" s="6" t="s">
        <v>3253</v>
      </c>
      <c r="D1003" t="s">
        <v>3086</v>
      </c>
      <c r="F1003" t="s">
        <v>495</v>
      </c>
    </row>
    <row r="1004" spans="2:6" x14ac:dyDescent="0.7">
      <c r="B1004" s="6" t="s">
        <v>3601</v>
      </c>
      <c r="D1004" t="s">
        <v>927</v>
      </c>
      <c r="F1004" t="s">
        <v>550</v>
      </c>
    </row>
    <row r="1005" spans="2:6" x14ac:dyDescent="0.7">
      <c r="B1005" s="6" t="s">
        <v>3389</v>
      </c>
      <c r="D1005" t="s">
        <v>350</v>
      </c>
      <c r="F1005" t="s">
        <v>918</v>
      </c>
    </row>
    <row r="1006" spans="2:6" x14ac:dyDescent="0.7">
      <c r="B1006" s="6" t="s">
        <v>1565</v>
      </c>
      <c r="D1006" t="s">
        <v>1323</v>
      </c>
      <c r="F1006" t="s">
        <v>2156</v>
      </c>
    </row>
    <row r="1007" spans="2:6" x14ac:dyDescent="0.7">
      <c r="B1007" s="6" t="s">
        <v>2610</v>
      </c>
      <c r="D1007" t="s">
        <v>1041</v>
      </c>
      <c r="F1007" t="s">
        <v>955</v>
      </c>
    </row>
    <row r="1008" spans="2:6" x14ac:dyDescent="0.7">
      <c r="B1008" s="6" t="s">
        <v>3719</v>
      </c>
      <c r="D1008" t="s">
        <v>147</v>
      </c>
      <c r="F1008" t="s">
        <v>1671</v>
      </c>
    </row>
    <row r="1009" spans="2:6" x14ac:dyDescent="0.7">
      <c r="B1009" s="6" t="s">
        <v>3463</v>
      </c>
      <c r="D1009" t="s">
        <v>343</v>
      </c>
      <c r="F1009" t="s">
        <v>1710</v>
      </c>
    </row>
    <row r="1010" spans="2:6" x14ac:dyDescent="0.7">
      <c r="B1010" s="6" t="s">
        <v>1491</v>
      </c>
      <c r="D1010" t="s">
        <v>1503</v>
      </c>
      <c r="F1010" t="s">
        <v>990</v>
      </c>
    </row>
    <row r="1011" spans="2:6" x14ac:dyDescent="0.7">
      <c r="B1011" s="6" t="s">
        <v>2916</v>
      </c>
      <c r="D1011" t="s">
        <v>713</v>
      </c>
      <c r="F1011" t="s">
        <v>1835</v>
      </c>
    </row>
    <row r="1012" spans="2:6" x14ac:dyDescent="0.7">
      <c r="B1012" s="6" t="s">
        <v>299</v>
      </c>
      <c r="D1012" t="s">
        <v>924</v>
      </c>
      <c r="F1012" t="s">
        <v>443</v>
      </c>
    </row>
    <row r="1013" spans="2:6" x14ac:dyDescent="0.7">
      <c r="B1013" s="6" t="s">
        <v>3224</v>
      </c>
      <c r="D1013" t="s">
        <v>1505</v>
      </c>
      <c r="F1013" t="s">
        <v>720</v>
      </c>
    </row>
    <row r="1014" spans="2:6" x14ac:dyDescent="0.7">
      <c r="B1014" s="6" t="s">
        <v>937</v>
      </c>
      <c r="D1014" t="s">
        <v>1509</v>
      </c>
      <c r="F1014" t="s">
        <v>330</v>
      </c>
    </row>
    <row r="1015" spans="2:6" x14ac:dyDescent="0.7">
      <c r="B1015" s="6" t="s">
        <v>2884</v>
      </c>
      <c r="D1015" t="s">
        <v>2131</v>
      </c>
      <c r="F1015" t="s">
        <v>371</v>
      </c>
    </row>
    <row r="1016" spans="2:6" x14ac:dyDescent="0.7">
      <c r="B1016" s="6" t="s">
        <v>3111</v>
      </c>
      <c r="D1016" t="s">
        <v>1512</v>
      </c>
      <c r="F1016" t="s">
        <v>1886</v>
      </c>
    </row>
    <row r="1017" spans="2:6" x14ac:dyDescent="0.7">
      <c r="B1017" s="6" t="s">
        <v>13</v>
      </c>
      <c r="D1017" t="s">
        <v>694</v>
      </c>
      <c r="F1017" t="s">
        <v>1231</v>
      </c>
    </row>
    <row r="1018" spans="2:6" x14ac:dyDescent="0.7">
      <c r="B1018" s="6" t="s">
        <v>3440</v>
      </c>
      <c r="D1018" t="s">
        <v>3264</v>
      </c>
      <c r="F1018" t="s">
        <v>109</v>
      </c>
    </row>
    <row r="1019" spans="2:6" x14ac:dyDescent="0.7">
      <c r="B1019" s="6" t="s">
        <v>1572</v>
      </c>
      <c r="D1019" t="s">
        <v>1516</v>
      </c>
      <c r="F1019" t="s">
        <v>1296</v>
      </c>
    </row>
    <row r="1020" spans="2:6" x14ac:dyDescent="0.7">
      <c r="B1020" s="6" t="s">
        <v>1575</v>
      </c>
      <c r="D1020" t="s">
        <v>1432</v>
      </c>
      <c r="F1020" t="s">
        <v>1661</v>
      </c>
    </row>
    <row r="1021" spans="2:6" x14ac:dyDescent="0.7">
      <c r="B1021" s="6" t="s">
        <v>1578</v>
      </c>
      <c r="D1021" t="s">
        <v>2897</v>
      </c>
      <c r="F1021" t="s">
        <v>1772</v>
      </c>
    </row>
    <row r="1022" spans="2:6" x14ac:dyDescent="0.7">
      <c r="B1022" s="6" t="s">
        <v>2775</v>
      </c>
      <c r="D1022" t="s">
        <v>2806</v>
      </c>
      <c r="F1022" t="s">
        <v>2254</v>
      </c>
    </row>
    <row r="1023" spans="2:6" x14ac:dyDescent="0.7">
      <c r="B1023" s="6" t="s">
        <v>2955</v>
      </c>
      <c r="D1023" t="s">
        <v>14</v>
      </c>
      <c r="F1023" t="s">
        <v>235</v>
      </c>
    </row>
    <row r="1024" spans="2:6" x14ac:dyDescent="0.7">
      <c r="B1024" s="6" t="s">
        <v>2237</v>
      </c>
      <c r="D1024" t="s">
        <v>861</v>
      </c>
      <c r="F1024" t="s">
        <v>2151</v>
      </c>
    </row>
    <row r="1025" spans="2:6" x14ac:dyDescent="0.7">
      <c r="B1025" s="6" t="s">
        <v>142</v>
      </c>
      <c r="D1025" t="s">
        <v>260</v>
      </c>
      <c r="F1025" t="s">
        <v>1644</v>
      </c>
    </row>
    <row r="1026" spans="2:6" x14ac:dyDescent="0.7">
      <c r="B1026" s="6" t="s">
        <v>1582</v>
      </c>
      <c r="D1026" t="s">
        <v>3825</v>
      </c>
      <c r="F1026" t="s">
        <v>346</v>
      </c>
    </row>
    <row r="1027" spans="2:6" x14ac:dyDescent="0.7">
      <c r="B1027" s="6" t="s">
        <v>1586</v>
      </c>
      <c r="D1027" t="s">
        <v>1775</v>
      </c>
      <c r="F1027" t="s">
        <v>1666</v>
      </c>
    </row>
    <row r="1028" spans="2:6" x14ac:dyDescent="0.7">
      <c r="B1028" s="6" t="s">
        <v>1588</v>
      </c>
      <c r="D1028" t="s">
        <v>576</v>
      </c>
      <c r="F1028" t="s">
        <v>265</v>
      </c>
    </row>
    <row r="1029" spans="2:6" x14ac:dyDescent="0.7">
      <c r="B1029" s="6" t="s">
        <v>1440</v>
      </c>
      <c r="D1029" t="s">
        <v>522</v>
      </c>
      <c r="F1029" t="s">
        <v>2288</v>
      </c>
    </row>
    <row r="1030" spans="2:6" x14ac:dyDescent="0.7">
      <c r="B1030" s="6" t="s">
        <v>408</v>
      </c>
      <c r="D1030" t="s">
        <v>1777</v>
      </c>
      <c r="F1030" t="s">
        <v>662</v>
      </c>
    </row>
    <row r="1031" spans="2:6" x14ac:dyDescent="0.7">
      <c r="B1031" s="6" t="s">
        <v>1230</v>
      </c>
      <c r="D1031" t="s">
        <v>3755</v>
      </c>
      <c r="F1031" t="s">
        <v>724</v>
      </c>
    </row>
    <row r="1032" spans="2:6" x14ac:dyDescent="0.7">
      <c r="B1032" s="6" t="s">
        <v>2126</v>
      </c>
      <c r="D1032" t="s">
        <v>798</v>
      </c>
      <c r="F1032" t="s">
        <v>1843</v>
      </c>
    </row>
    <row r="1033" spans="2:6" x14ac:dyDescent="0.7">
      <c r="B1033" s="6" t="s">
        <v>2328</v>
      </c>
      <c r="D1033" t="s">
        <v>2422</v>
      </c>
      <c r="F1033" t="s">
        <v>215</v>
      </c>
    </row>
    <row r="1034" spans="2:6" x14ac:dyDescent="0.7">
      <c r="B1034" s="6" t="s">
        <v>1595</v>
      </c>
      <c r="D1034" t="s">
        <v>826</v>
      </c>
      <c r="F1034" t="s">
        <v>2184</v>
      </c>
    </row>
    <row r="1035" spans="2:6" x14ac:dyDescent="0.7">
      <c r="B1035" s="6" t="s">
        <v>1598</v>
      </c>
      <c r="D1035" t="s">
        <v>3769</v>
      </c>
      <c r="F1035" t="s">
        <v>852</v>
      </c>
    </row>
    <row r="1036" spans="2:6" x14ac:dyDescent="0.7">
      <c r="B1036" s="6" t="s">
        <v>1600</v>
      </c>
      <c r="D1036" t="s">
        <v>468</v>
      </c>
      <c r="F1036" t="s">
        <v>2039</v>
      </c>
    </row>
    <row r="1037" spans="2:6" x14ac:dyDescent="0.7">
      <c r="B1037" s="6" t="s">
        <v>3594</v>
      </c>
      <c r="D1037" t="s">
        <v>641</v>
      </c>
      <c r="F1037" t="s">
        <v>564</v>
      </c>
    </row>
    <row r="1038" spans="2:6" x14ac:dyDescent="0.7">
      <c r="B1038" s="6" t="s">
        <v>3093</v>
      </c>
      <c r="D1038" t="s">
        <v>3633</v>
      </c>
      <c r="F1038" t="s">
        <v>1812</v>
      </c>
    </row>
    <row r="1039" spans="2:6" x14ac:dyDescent="0.7">
      <c r="B1039" s="6" t="s">
        <v>3256</v>
      </c>
      <c r="D1039" t="s">
        <v>2727</v>
      </c>
      <c r="F1039" t="s">
        <v>1975</v>
      </c>
    </row>
    <row r="1040" spans="2:6" x14ac:dyDescent="0.7">
      <c r="B1040" s="6" t="s">
        <v>1173</v>
      </c>
      <c r="D1040" t="s">
        <v>446</v>
      </c>
      <c r="F1040" t="s">
        <v>568</v>
      </c>
    </row>
    <row r="1041" spans="2:6" x14ac:dyDescent="0.7">
      <c r="B1041" s="6" t="s">
        <v>1921</v>
      </c>
      <c r="D1041" t="s">
        <v>1528</v>
      </c>
      <c r="F1041" t="s">
        <v>2224</v>
      </c>
    </row>
    <row r="1042" spans="2:6" x14ac:dyDescent="0.7">
      <c r="B1042" s="6" t="s">
        <v>477</v>
      </c>
      <c r="D1042" t="s">
        <v>2194</v>
      </c>
      <c r="F1042" t="s">
        <v>539</v>
      </c>
    </row>
    <row r="1043" spans="2:6" x14ac:dyDescent="0.7">
      <c r="B1043" s="6" t="s">
        <v>378</v>
      </c>
      <c r="D1043" t="s">
        <v>1458</v>
      </c>
      <c r="F1043" t="s">
        <v>884</v>
      </c>
    </row>
    <row r="1044" spans="2:6" x14ac:dyDescent="0.7">
      <c r="B1044" s="6" t="s">
        <v>2827</v>
      </c>
      <c r="D1044" t="s">
        <v>606</v>
      </c>
      <c r="F1044" t="s">
        <v>837</v>
      </c>
    </row>
    <row r="1045" spans="2:6" x14ac:dyDescent="0.7">
      <c r="B1045" s="6" t="s">
        <v>1478</v>
      </c>
      <c r="D1045" t="s">
        <v>2763</v>
      </c>
      <c r="F1045" t="s">
        <v>617</v>
      </c>
    </row>
    <row r="1046" spans="2:6" x14ac:dyDescent="0.7">
      <c r="B1046" s="6" t="s">
        <v>198</v>
      </c>
      <c r="D1046" t="s">
        <v>2773</v>
      </c>
      <c r="F1046" t="s">
        <v>1980</v>
      </c>
    </row>
    <row r="1047" spans="2:6" x14ac:dyDescent="0.7">
      <c r="B1047" s="6" t="s">
        <v>881</v>
      </c>
      <c r="D1047" t="s">
        <v>3672</v>
      </c>
      <c r="F1047" t="s">
        <v>151</v>
      </c>
    </row>
    <row r="1048" spans="2:6" x14ac:dyDescent="0.7">
      <c r="B1048" s="6" t="s">
        <v>2817</v>
      </c>
      <c r="D1048" t="s">
        <v>3867</v>
      </c>
      <c r="F1048" t="s">
        <v>1887</v>
      </c>
    </row>
    <row r="1049" spans="2:6" x14ac:dyDescent="0.7">
      <c r="B1049" s="6" t="s">
        <v>1612</v>
      </c>
      <c r="D1049" t="s">
        <v>1334</v>
      </c>
      <c r="F1049" t="s">
        <v>587</v>
      </c>
    </row>
    <row r="1050" spans="2:6" x14ac:dyDescent="0.7">
      <c r="B1050" s="6" t="s">
        <v>3398</v>
      </c>
      <c r="D1050" t="s">
        <v>217</v>
      </c>
      <c r="F1050" t="s">
        <v>2058</v>
      </c>
    </row>
    <row r="1051" spans="2:6" x14ac:dyDescent="0.7">
      <c r="B1051" s="6" t="s">
        <v>3020</v>
      </c>
      <c r="D1051" t="s">
        <v>1587</v>
      </c>
      <c r="F1051" t="s">
        <v>481</v>
      </c>
    </row>
    <row r="1052" spans="2:6" x14ac:dyDescent="0.7">
      <c r="B1052" s="6" t="s">
        <v>1354</v>
      </c>
      <c r="D1052" t="s">
        <v>529</v>
      </c>
      <c r="F1052" t="s">
        <v>1727</v>
      </c>
    </row>
    <row r="1053" spans="2:6" x14ac:dyDescent="0.7">
      <c r="B1053" s="6" t="s">
        <v>1617</v>
      </c>
      <c r="D1053" t="s">
        <v>1538</v>
      </c>
      <c r="F1053" t="s">
        <v>2119</v>
      </c>
    </row>
    <row r="1054" spans="2:6" x14ac:dyDescent="0.7">
      <c r="B1054" s="6" t="s">
        <v>2628</v>
      </c>
      <c r="D1054" t="s">
        <v>2766</v>
      </c>
      <c r="F1054" t="s">
        <v>1984</v>
      </c>
    </row>
    <row r="1055" spans="2:6" x14ac:dyDescent="0.7">
      <c r="B1055" s="6" t="s">
        <v>1618</v>
      </c>
      <c r="D1055" t="s">
        <v>3231</v>
      </c>
      <c r="F1055" t="s">
        <v>1949</v>
      </c>
    </row>
    <row r="1056" spans="2:6" x14ac:dyDescent="0.7">
      <c r="B1056" s="6" t="s">
        <v>3358</v>
      </c>
      <c r="D1056" t="s">
        <v>386</v>
      </c>
      <c r="F1056" t="s">
        <v>463</v>
      </c>
    </row>
    <row r="1057" spans="2:6" x14ac:dyDescent="0.7">
      <c r="B1057" s="6" t="s">
        <v>1025</v>
      </c>
      <c r="D1057" t="s">
        <v>1540</v>
      </c>
      <c r="F1057" t="s">
        <v>2173</v>
      </c>
    </row>
    <row r="1058" spans="2:6" x14ac:dyDescent="0.7">
      <c r="B1058" s="6" t="s">
        <v>2986</v>
      </c>
      <c r="D1058" t="s">
        <v>3039</v>
      </c>
      <c r="F1058" t="s">
        <v>243</v>
      </c>
    </row>
    <row r="1059" spans="2:6" x14ac:dyDescent="0.7">
      <c r="B1059" s="6" t="s">
        <v>3155</v>
      </c>
      <c r="D1059" t="s">
        <v>1555</v>
      </c>
      <c r="F1059" t="s">
        <v>1029</v>
      </c>
    </row>
    <row r="1060" spans="2:6" x14ac:dyDescent="0.7">
      <c r="B1060" s="6" t="s">
        <v>1620</v>
      </c>
      <c r="D1060" t="s">
        <v>2767</v>
      </c>
      <c r="F1060" t="s">
        <v>1778</v>
      </c>
    </row>
    <row r="1061" spans="2:6" x14ac:dyDescent="0.7">
      <c r="B1061" s="6" t="s">
        <v>1623</v>
      </c>
      <c r="D1061" t="s">
        <v>2865</v>
      </c>
      <c r="F1061" t="s">
        <v>661</v>
      </c>
    </row>
    <row r="1062" spans="2:6" x14ac:dyDescent="0.7">
      <c r="B1062" s="6" t="s">
        <v>2643</v>
      </c>
      <c r="D1062" t="s">
        <v>1568</v>
      </c>
      <c r="F1062" t="s">
        <v>646</v>
      </c>
    </row>
    <row r="1063" spans="2:6" x14ac:dyDescent="0.7">
      <c r="B1063" s="6" t="s">
        <v>2021</v>
      </c>
      <c r="D1063" t="s">
        <v>318</v>
      </c>
      <c r="F1063" t="s">
        <v>1739</v>
      </c>
    </row>
    <row r="1064" spans="2:6" x14ac:dyDescent="0.7">
      <c r="B1064" s="6" t="s">
        <v>951</v>
      </c>
      <c r="D1064" t="s">
        <v>3432</v>
      </c>
      <c r="F1064" t="s">
        <v>614</v>
      </c>
    </row>
    <row r="1065" spans="2:6" x14ac:dyDescent="0.7">
      <c r="B1065" s="6" t="s">
        <v>2074</v>
      </c>
      <c r="D1065" t="s">
        <v>519</v>
      </c>
      <c r="F1065" t="s">
        <v>1851</v>
      </c>
    </row>
    <row r="1066" spans="2:6" x14ac:dyDescent="0.7">
      <c r="B1066" s="6" t="s">
        <v>3591</v>
      </c>
      <c r="D1066" t="s">
        <v>417</v>
      </c>
      <c r="F1066" t="s">
        <v>503</v>
      </c>
    </row>
    <row r="1067" spans="2:6" x14ac:dyDescent="0.7">
      <c r="B1067" s="6" t="s">
        <v>1902</v>
      </c>
      <c r="D1067" t="s">
        <v>1291</v>
      </c>
      <c r="F1067" t="s">
        <v>223</v>
      </c>
    </row>
    <row r="1068" spans="2:6" x14ac:dyDescent="0.7">
      <c r="B1068" s="6" t="s">
        <v>1216</v>
      </c>
      <c r="D1068" t="s">
        <v>427</v>
      </c>
      <c r="F1068" t="s">
        <v>1001</v>
      </c>
    </row>
    <row r="1069" spans="2:6" x14ac:dyDescent="0.7">
      <c r="B1069" s="6" t="s">
        <v>2087</v>
      </c>
      <c r="D1069" t="s">
        <v>1282</v>
      </c>
      <c r="F1069" t="s">
        <v>2146</v>
      </c>
    </row>
    <row r="1070" spans="2:6" x14ac:dyDescent="0.7">
      <c r="B1070" s="6" t="s">
        <v>1630</v>
      </c>
      <c r="D1070" t="s">
        <v>804</v>
      </c>
      <c r="F1070" t="s">
        <v>494</v>
      </c>
    </row>
    <row r="1071" spans="2:6" x14ac:dyDescent="0.7">
      <c r="B1071" s="6" t="s">
        <v>2889</v>
      </c>
      <c r="D1071" s="4" t="s">
        <v>2045</v>
      </c>
      <c r="F1071" t="s">
        <v>273</v>
      </c>
    </row>
    <row r="1072" spans="2:6" x14ac:dyDescent="0.7">
      <c r="B1072" s="6" t="s">
        <v>1316</v>
      </c>
      <c r="D1072" t="s">
        <v>1213</v>
      </c>
      <c r="F1072" t="s">
        <v>2331</v>
      </c>
    </row>
    <row r="1073" spans="2:6" x14ac:dyDescent="0.7">
      <c r="B1073" s="6" t="s">
        <v>2681</v>
      </c>
      <c r="D1073" t="s">
        <v>434</v>
      </c>
      <c r="F1073" t="s">
        <v>530</v>
      </c>
    </row>
    <row r="1074" spans="2:6" x14ac:dyDescent="0.7">
      <c r="B1074" s="6" t="s">
        <v>1636</v>
      </c>
      <c r="D1074" t="s">
        <v>1009</v>
      </c>
      <c r="F1074" t="s">
        <v>1367</v>
      </c>
    </row>
    <row r="1075" spans="2:6" x14ac:dyDescent="0.7">
      <c r="B1075" s="6" t="s">
        <v>2760</v>
      </c>
      <c r="D1075" t="s">
        <v>2072</v>
      </c>
      <c r="F1075" t="s">
        <v>488</v>
      </c>
    </row>
    <row r="1076" spans="2:6" x14ac:dyDescent="0.7">
      <c r="B1076" s="6" t="s">
        <v>2833</v>
      </c>
      <c r="D1076" t="s">
        <v>1551</v>
      </c>
      <c r="F1076" t="s">
        <v>1667</v>
      </c>
    </row>
    <row r="1077" spans="2:6" x14ac:dyDescent="0.7">
      <c r="B1077" s="6" t="s">
        <v>204</v>
      </c>
      <c r="D1077" t="s">
        <v>3576</v>
      </c>
      <c r="F1077" t="s">
        <v>334</v>
      </c>
    </row>
    <row r="1078" spans="2:6" x14ac:dyDescent="0.7">
      <c r="B1078" s="6" t="s">
        <v>2671</v>
      </c>
      <c r="D1078" t="s">
        <v>3305</v>
      </c>
      <c r="F1078" t="s">
        <v>2015</v>
      </c>
    </row>
    <row r="1079" spans="2:6" x14ac:dyDescent="0.7">
      <c r="B1079" s="6" t="s">
        <v>1594</v>
      </c>
      <c r="D1079" t="s">
        <v>1544</v>
      </c>
      <c r="F1079" t="s">
        <v>1685</v>
      </c>
    </row>
    <row r="1080" spans="2:6" x14ac:dyDescent="0.7">
      <c r="B1080" s="6" t="s">
        <v>2678</v>
      </c>
      <c r="D1080" t="s">
        <v>3637</v>
      </c>
      <c r="F1080" t="s">
        <v>1579</v>
      </c>
    </row>
    <row r="1081" spans="2:6" x14ac:dyDescent="0.7">
      <c r="B1081" s="6" t="s">
        <v>1089</v>
      </c>
      <c r="D1081" t="s">
        <v>1245</v>
      </c>
      <c r="F1081" t="s">
        <v>1657</v>
      </c>
    </row>
    <row r="1082" spans="2:6" x14ac:dyDescent="0.7">
      <c r="B1082" s="6" t="s">
        <v>1426</v>
      </c>
      <c r="D1082" t="s">
        <v>2223</v>
      </c>
      <c r="F1082" t="s">
        <v>1266</v>
      </c>
    </row>
    <row r="1083" spans="2:6" x14ac:dyDescent="0.7">
      <c r="B1083" s="6" t="s">
        <v>2222</v>
      </c>
      <c r="D1083" t="s">
        <v>453</v>
      </c>
      <c r="F1083" t="s">
        <v>2347</v>
      </c>
    </row>
    <row r="1084" spans="2:6" x14ac:dyDescent="0.7">
      <c r="B1084" s="6" t="s">
        <v>168</v>
      </c>
      <c r="D1084" t="s">
        <v>3850</v>
      </c>
      <c r="F1084" t="s">
        <v>329</v>
      </c>
    </row>
    <row r="1085" spans="2:6" x14ac:dyDescent="0.7">
      <c r="B1085" s="6" t="s">
        <v>1646</v>
      </c>
      <c r="D1085" t="s">
        <v>3247</v>
      </c>
      <c r="F1085" t="s">
        <v>461</v>
      </c>
    </row>
    <row r="1086" spans="2:6" x14ac:dyDescent="0.7">
      <c r="B1086" s="6" t="s">
        <v>920</v>
      </c>
      <c r="D1086" t="s">
        <v>1032</v>
      </c>
      <c r="F1086" t="s">
        <v>569</v>
      </c>
    </row>
    <row r="1087" spans="2:6" x14ac:dyDescent="0.7">
      <c r="B1087" s="6" t="s">
        <v>3300</v>
      </c>
      <c r="D1087" t="s">
        <v>1561</v>
      </c>
      <c r="F1087" t="s">
        <v>1692</v>
      </c>
    </row>
    <row r="1088" spans="2:6" x14ac:dyDescent="0.7">
      <c r="B1088" s="6" t="s">
        <v>1650</v>
      </c>
      <c r="D1088" t="s">
        <v>1058</v>
      </c>
      <c r="F1088" t="s">
        <v>1407</v>
      </c>
    </row>
    <row r="1089" spans="2:6" x14ac:dyDescent="0.7">
      <c r="B1089" s="6" t="s">
        <v>2699</v>
      </c>
      <c r="D1089" t="s">
        <v>3837</v>
      </c>
      <c r="F1089" t="s">
        <v>264</v>
      </c>
    </row>
    <row r="1090" spans="2:6" x14ac:dyDescent="0.7">
      <c r="B1090" s="6" t="s">
        <v>3034</v>
      </c>
      <c r="D1090" t="s">
        <v>3029</v>
      </c>
      <c r="F1090" t="s">
        <v>1789</v>
      </c>
    </row>
    <row r="1091" spans="2:6" x14ac:dyDescent="0.7">
      <c r="B1091" s="6" t="s">
        <v>3714</v>
      </c>
      <c r="D1091" t="s">
        <v>1565</v>
      </c>
      <c r="F1091" t="s">
        <v>2176</v>
      </c>
    </row>
    <row r="1092" spans="2:6" x14ac:dyDescent="0.7">
      <c r="B1092" s="6" t="s">
        <v>3470</v>
      </c>
      <c r="D1092" t="s">
        <v>730</v>
      </c>
      <c r="F1092" t="s">
        <v>1284</v>
      </c>
    </row>
    <row r="1093" spans="2:6" x14ac:dyDescent="0.7">
      <c r="B1093" s="6" t="s">
        <v>437</v>
      </c>
      <c r="D1093" t="s">
        <v>535</v>
      </c>
      <c r="F1093" t="s">
        <v>882</v>
      </c>
    </row>
    <row r="1094" spans="2:6" x14ac:dyDescent="0.7">
      <c r="B1094" s="6" t="s">
        <v>1788</v>
      </c>
      <c r="D1094" t="s">
        <v>1491</v>
      </c>
      <c r="F1094" t="s">
        <v>1496</v>
      </c>
    </row>
    <row r="1095" spans="2:6" x14ac:dyDescent="0.7">
      <c r="B1095" s="6" t="s">
        <v>1652</v>
      </c>
      <c r="D1095" t="s">
        <v>2529</v>
      </c>
      <c r="F1095" t="s">
        <v>1214</v>
      </c>
    </row>
    <row r="1096" spans="2:6" x14ac:dyDescent="0.7">
      <c r="B1096" s="6" t="s">
        <v>2736</v>
      </c>
      <c r="D1096" t="s">
        <v>319</v>
      </c>
      <c r="F1096" t="s">
        <v>779</v>
      </c>
    </row>
    <row r="1097" spans="2:6" x14ac:dyDescent="0.7">
      <c r="B1097" s="6" t="s">
        <v>1985</v>
      </c>
      <c r="D1097" t="s">
        <v>932</v>
      </c>
      <c r="F1097" t="s">
        <v>65</v>
      </c>
    </row>
    <row r="1098" spans="2:6" x14ac:dyDescent="0.7">
      <c r="B1098" s="6" t="s">
        <v>406</v>
      </c>
      <c r="D1098" t="s">
        <v>299</v>
      </c>
      <c r="F1098" t="s">
        <v>782</v>
      </c>
    </row>
    <row r="1099" spans="2:6" x14ac:dyDescent="0.7">
      <c r="B1099" s="6" t="s">
        <v>2562</v>
      </c>
      <c r="D1099" t="s">
        <v>2142</v>
      </c>
      <c r="F1099" t="s">
        <v>104</v>
      </c>
    </row>
    <row r="1100" spans="2:6" x14ac:dyDescent="0.7">
      <c r="B1100" s="6" t="s">
        <v>1978</v>
      </c>
      <c r="D1100" t="s">
        <v>1683</v>
      </c>
      <c r="F1100" t="s">
        <v>1378</v>
      </c>
    </row>
    <row r="1101" spans="2:6" x14ac:dyDescent="0.7">
      <c r="B1101" s="6" t="s">
        <v>735</v>
      </c>
      <c r="D1101" t="s">
        <v>3537</v>
      </c>
      <c r="F1101" t="s">
        <v>1181</v>
      </c>
    </row>
    <row r="1102" spans="2:6" x14ac:dyDescent="0.7">
      <c r="B1102" s="6" t="s">
        <v>591</v>
      </c>
      <c r="D1102" t="s">
        <v>3515</v>
      </c>
      <c r="F1102" t="s">
        <v>396</v>
      </c>
    </row>
    <row r="1103" spans="2:6" x14ac:dyDescent="0.7">
      <c r="B1103" s="6" t="s">
        <v>255</v>
      </c>
      <c r="D1103" t="s">
        <v>937</v>
      </c>
      <c r="F1103" t="s">
        <v>489</v>
      </c>
    </row>
    <row r="1104" spans="2:6" x14ac:dyDescent="0.7">
      <c r="B1104" s="6" t="s">
        <v>314</v>
      </c>
      <c r="D1104" t="s">
        <v>3735</v>
      </c>
      <c r="F1104" t="s">
        <v>1592</v>
      </c>
    </row>
    <row r="1105" spans="2:6" x14ac:dyDescent="0.7">
      <c r="B1105" s="6" t="s">
        <v>2700</v>
      </c>
      <c r="D1105" t="s">
        <v>150</v>
      </c>
      <c r="F1105" t="s">
        <v>227</v>
      </c>
    </row>
    <row r="1106" spans="2:6" x14ac:dyDescent="0.7">
      <c r="B1106" s="6" t="s">
        <v>3593</v>
      </c>
      <c r="D1106" t="s">
        <v>1306</v>
      </c>
      <c r="F1106" t="s">
        <v>1542</v>
      </c>
    </row>
    <row r="1107" spans="2:6" x14ac:dyDescent="0.7">
      <c r="B1107" s="6" t="s">
        <v>2762</v>
      </c>
      <c r="D1107" t="s">
        <v>1572</v>
      </c>
      <c r="F1107" t="s">
        <v>54</v>
      </c>
    </row>
    <row r="1108" spans="2:6" x14ac:dyDescent="0.7">
      <c r="B1108" s="6" t="s">
        <v>2496</v>
      </c>
      <c r="D1108" t="s">
        <v>1575</v>
      </c>
      <c r="F1108" t="s">
        <v>1599</v>
      </c>
    </row>
    <row r="1109" spans="2:6" x14ac:dyDescent="0.7">
      <c r="B1109" s="6" t="s">
        <v>1890</v>
      </c>
      <c r="D1109" t="s">
        <v>3132</v>
      </c>
      <c r="F1109" t="s">
        <v>557</v>
      </c>
    </row>
    <row r="1110" spans="2:6" x14ac:dyDescent="0.7">
      <c r="B1110" s="6" t="s">
        <v>1139</v>
      </c>
      <c r="D1110" t="s">
        <v>3762</v>
      </c>
      <c r="F1110" t="s">
        <v>1581</v>
      </c>
    </row>
    <row r="1111" spans="2:6" x14ac:dyDescent="0.7">
      <c r="B1111" s="6" t="s">
        <v>956</v>
      </c>
      <c r="D1111" t="s">
        <v>1578</v>
      </c>
      <c r="F1111" t="s">
        <v>1138</v>
      </c>
    </row>
    <row r="1112" spans="2:6" x14ac:dyDescent="0.7">
      <c r="B1112" s="6" t="s">
        <v>174</v>
      </c>
      <c r="D1112" t="s">
        <v>1582</v>
      </c>
      <c r="F1112" t="s">
        <v>1624</v>
      </c>
    </row>
    <row r="1113" spans="2:6" x14ac:dyDescent="0.7">
      <c r="B1113" s="6" t="s">
        <v>1453</v>
      </c>
      <c r="D1113" t="s">
        <v>1586</v>
      </c>
      <c r="F1113" t="s">
        <v>2379</v>
      </c>
    </row>
    <row r="1114" spans="2:6" x14ac:dyDescent="0.7">
      <c r="B1114" s="6" t="s">
        <v>3577</v>
      </c>
      <c r="D1114" t="s">
        <v>1588</v>
      </c>
      <c r="F1114" t="s">
        <v>1808</v>
      </c>
    </row>
    <row r="1115" spans="2:6" x14ac:dyDescent="0.7">
      <c r="B1115" s="6" t="s">
        <v>382</v>
      </c>
      <c r="D1115" t="s">
        <v>75</v>
      </c>
      <c r="F1115" t="s">
        <v>2382</v>
      </c>
    </row>
    <row r="1116" spans="2:6" x14ac:dyDescent="0.7">
      <c r="B1116" s="6" t="s">
        <v>1464</v>
      </c>
      <c r="D1116" t="s">
        <v>1440</v>
      </c>
      <c r="F1116" t="s">
        <v>2384</v>
      </c>
    </row>
    <row r="1117" spans="2:6" x14ac:dyDescent="0.7">
      <c r="B1117" s="6" t="s">
        <v>758</v>
      </c>
      <c r="D1117" t="s">
        <v>408</v>
      </c>
      <c r="F1117" t="s">
        <v>1260</v>
      </c>
    </row>
    <row r="1118" spans="2:6" x14ac:dyDescent="0.7">
      <c r="B1118" s="6" t="s">
        <v>2430</v>
      </c>
      <c r="D1118" t="s">
        <v>3360</v>
      </c>
      <c r="F1118" t="s">
        <v>496</v>
      </c>
    </row>
    <row r="1119" spans="2:6" x14ac:dyDescent="0.7">
      <c r="B1119" s="6" t="s">
        <v>1404</v>
      </c>
      <c r="D1119" t="s">
        <v>1331</v>
      </c>
      <c r="F1119" t="s">
        <v>575</v>
      </c>
    </row>
    <row r="1120" spans="2:6" x14ac:dyDescent="0.7">
      <c r="B1120" s="6" t="s">
        <v>3284</v>
      </c>
      <c r="D1120" t="s">
        <v>2624</v>
      </c>
      <c r="F1120" t="s">
        <v>2037</v>
      </c>
    </row>
    <row r="1121" spans="2:6" x14ac:dyDescent="0.7">
      <c r="B1121" s="6" t="s">
        <v>795</v>
      </c>
      <c r="D1121" t="s">
        <v>1230</v>
      </c>
      <c r="F1121" t="s">
        <v>250</v>
      </c>
    </row>
    <row r="1122" spans="2:6" x14ac:dyDescent="0.7">
      <c r="B1122" s="6" t="s">
        <v>1155</v>
      </c>
      <c r="D1122" t="s">
        <v>3635</v>
      </c>
      <c r="F1122" t="s">
        <v>1011</v>
      </c>
    </row>
    <row r="1123" spans="2:6" x14ac:dyDescent="0.7">
      <c r="B1123" s="7" t="s">
        <v>2241</v>
      </c>
      <c r="D1123" t="s">
        <v>1595</v>
      </c>
      <c r="F1123" t="s">
        <v>206</v>
      </c>
    </row>
    <row r="1124" spans="2:6" x14ac:dyDescent="0.7">
      <c r="B1124" s="7" t="s">
        <v>1259</v>
      </c>
      <c r="D1124" t="s">
        <v>3259</v>
      </c>
      <c r="F1124" t="s">
        <v>1740</v>
      </c>
    </row>
    <row r="1125" spans="2:6" x14ac:dyDescent="0.7">
      <c r="B1125" s="6" t="s">
        <v>1665</v>
      </c>
      <c r="D1125" t="s">
        <v>1598</v>
      </c>
      <c r="F1125" t="s">
        <v>1292</v>
      </c>
    </row>
    <row r="1126" spans="2:6" x14ac:dyDescent="0.7">
      <c r="B1126" s="6" t="s">
        <v>1459</v>
      </c>
      <c r="D1126" t="s">
        <v>1600</v>
      </c>
      <c r="F1126" t="s">
        <v>270</v>
      </c>
    </row>
    <row r="1127" spans="2:6" x14ac:dyDescent="0.7">
      <c r="B1127" s="6" t="s">
        <v>1669</v>
      </c>
      <c r="D1127" t="s">
        <v>560</v>
      </c>
      <c r="F1127" t="s">
        <v>1972</v>
      </c>
    </row>
    <row r="1128" spans="2:6" x14ac:dyDescent="0.7">
      <c r="B1128" s="6" t="s">
        <v>1672</v>
      </c>
      <c r="D1128" t="s">
        <v>3682</v>
      </c>
      <c r="F1128" t="s">
        <v>707</v>
      </c>
    </row>
    <row r="1129" spans="2:6" x14ac:dyDescent="0.7">
      <c r="B1129" s="6" t="s">
        <v>1675</v>
      </c>
      <c r="D1129" t="s">
        <v>1173</v>
      </c>
      <c r="F1129" t="s">
        <v>1110</v>
      </c>
    </row>
    <row r="1130" spans="2:6" x14ac:dyDescent="0.7">
      <c r="B1130" s="6" t="s">
        <v>1472</v>
      </c>
      <c r="D1130" t="s">
        <v>477</v>
      </c>
      <c r="F1130" t="s">
        <v>2147</v>
      </c>
    </row>
    <row r="1131" spans="2:6" x14ac:dyDescent="0.7">
      <c r="B1131" s="6" t="s">
        <v>1345</v>
      </c>
      <c r="D1131" t="s">
        <v>378</v>
      </c>
      <c r="F1131" t="s">
        <v>1419</v>
      </c>
    </row>
    <row r="1132" spans="2:6" x14ac:dyDescent="0.7">
      <c r="B1132" s="6" t="s">
        <v>1471</v>
      </c>
      <c r="D1132" t="s">
        <v>2847</v>
      </c>
      <c r="F1132" t="s">
        <v>964</v>
      </c>
    </row>
    <row r="1133" spans="2:6" x14ac:dyDescent="0.7">
      <c r="B1133" s="6" t="s">
        <v>3067</v>
      </c>
      <c r="D1133" t="s">
        <v>3494</v>
      </c>
      <c r="F1133" t="s">
        <v>2309</v>
      </c>
    </row>
    <row r="1134" spans="2:6" x14ac:dyDescent="0.7">
      <c r="B1134" s="6" t="s">
        <v>1676</v>
      </c>
      <c r="D1134" t="s">
        <v>1478</v>
      </c>
      <c r="F1134" t="s">
        <v>601</v>
      </c>
    </row>
    <row r="1135" spans="2:6" x14ac:dyDescent="0.7">
      <c r="B1135" s="6" t="s">
        <v>926</v>
      </c>
      <c r="D1135" t="s">
        <v>1745</v>
      </c>
      <c r="F1135" t="s">
        <v>1967</v>
      </c>
    </row>
    <row r="1136" spans="2:6" x14ac:dyDescent="0.7">
      <c r="B1136" s="6" t="s">
        <v>3791</v>
      </c>
      <c r="D1136" t="s">
        <v>974</v>
      </c>
      <c r="F1136" t="s">
        <v>2407</v>
      </c>
    </row>
    <row r="1137" spans="2:6" x14ac:dyDescent="0.7">
      <c r="B1137" s="6" t="s">
        <v>893</v>
      </c>
      <c r="D1137" t="s">
        <v>3567</v>
      </c>
      <c r="F1137" t="s">
        <v>740</v>
      </c>
    </row>
    <row r="1138" spans="2:6" x14ac:dyDescent="0.7">
      <c r="B1138" s="6" t="s">
        <v>2668</v>
      </c>
      <c r="D1138" t="s">
        <v>198</v>
      </c>
      <c r="F1138" t="s">
        <v>703</v>
      </c>
    </row>
    <row r="1139" spans="2:6" x14ac:dyDescent="0.7">
      <c r="B1139" s="6" t="s">
        <v>1976</v>
      </c>
      <c r="D1139" t="s">
        <v>881</v>
      </c>
      <c r="F1139" t="s">
        <v>1136</v>
      </c>
    </row>
    <row r="1140" spans="2:6" x14ac:dyDescent="0.7">
      <c r="B1140" s="6" t="s">
        <v>1526</v>
      </c>
      <c r="D1140" t="s">
        <v>1612</v>
      </c>
      <c r="F1140" t="s">
        <v>337</v>
      </c>
    </row>
    <row r="1141" spans="2:6" x14ac:dyDescent="0.7">
      <c r="B1141" s="6" t="s">
        <v>1395</v>
      </c>
      <c r="D1141" t="s">
        <v>3756</v>
      </c>
      <c r="F1141" t="s">
        <v>813</v>
      </c>
    </row>
    <row r="1142" spans="2:6" x14ac:dyDescent="0.7">
      <c r="B1142" s="6" t="s">
        <v>1687</v>
      </c>
      <c r="D1142" t="s">
        <v>553</v>
      </c>
      <c r="F1142" t="s">
        <v>1159</v>
      </c>
    </row>
    <row r="1143" spans="2:6" x14ac:dyDescent="0.7">
      <c r="B1143" s="6" t="s">
        <v>3469</v>
      </c>
      <c r="D1143" t="s">
        <v>3787</v>
      </c>
      <c r="F1143" t="s">
        <v>1864</v>
      </c>
    </row>
    <row r="1144" spans="2:6" x14ac:dyDescent="0.7">
      <c r="B1144" s="6" t="s">
        <v>2445</v>
      </c>
      <c r="D1144" t="s">
        <v>1354</v>
      </c>
      <c r="F1144" t="s">
        <v>275</v>
      </c>
    </row>
    <row r="1145" spans="2:6" x14ac:dyDescent="0.7">
      <c r="B1145" s="6" t="s">
        <v>3036</v>
      </c>
      <c r="D1145" t="s">
        <v>1617</v>
      </c>
      <c r="F1145" t="s">
        <v>611</v>
      </c>
    </row>
    <row r="1146" spans="2:6" x14ac:dyDescent="0.7">
      <c r="B1146" s="6" t="s">
        <v>2243</v>
      </c>
      <c r="D1146" t="s">
        <v>2962</v>
      </c>
      <c r="F1146" t="s">
        <v>451</v>
      </c>
    </row>
    <row r="1147" spans="2:6" x14ac:dyDescent="0.7">
      <c r="B1147" s="6" t="s">
        <v>1141</v>
      </c>
      <c r="D1147" t="s">
        <v>3309</v>
      </c>
      <c r="F1147" t="s">
        <v>512</v>
      </c>
    </row>
    <row r="1148" spans="2:6" x14ac:dyDescent="0.7">
      <c r="B1148" s="6" t="s">
        <v>1200</v>
      </c>
      <c r="D1148" t="s">
        <v>1618</v>
      </c>
      <c r="F1148" t="s">
        <v>913</v>
      </c>
    </row>
    <row r="1149" spans="2:6" x14ac:dyDescent="0.7">
      <c r="B1149" s="6" t="s">
        <v>2197</v>
      </c>
      <c r="D1149" t="s">
        <v>1610</v>
      </c>
      <c r="F1149" t="s">
        <v>1904</v>
      </c>
    </row>
    <row r="1150" spans="2:6" x14ac:dyDescent="0.7">
      <c r="B1150" s="6" t="s">
        <v>2297</v>
      </c>
      <c r="D1150" t="s">
        <v>1620</v>
      </c>
      <c r="F1150" t="s">
        <v>1752</v>
      </c>
    </row>
    <row r="1151" spans="2:6" x14ac:dyDescent="0.7">
      <c r="B1151" s="6" t="s">
        <v>1656</v>
      </c>
      <c r="D1151" t="s">
        <v>3779</v>
      </c>
      <c r="F1151" t="s">
        <v>254</v>
      </c>
    </row>
    <row r="1152" spans="2:6" x14ac:dyDescent="0.7">
      <c r="B1152" s="6" t="s">
        <v>2735</v>
      </c>
      <c r="D1152" t="s">
        <v>3851</v>
      </c>
      <c r="F1152" t="s">
        <v>1031</v>
      </c>
    </row>
    <row r="1153" spans="2:6" x14ac:dyDescent="0.7">
      <c r="B1153" s="6" t="s">
        <v>698</v>
      </c>
      <c r="D1153" t="s">
        <v>1623</v>
      </c>
      <c r="F1153" t="s">
        <v>365</v>
      </c>
    </row>
    <row r="1154" spans="2:6" x14ac:dyDescent="0.7">
      <c r="B1154" s="6" t="s">
        <v>2005</v>
      </c>
      <c r="D1154" t="s">
        <v>2349</v>
      </c>
      <c r="F1154" t="s">
        <v>1827</v>
      </c>
    </row>
    <row r="1155" spans="2:6" x14ac:dyDescent="0.7">
      <c r="B1155" s="6" t="s">
        <v>2447</v>
      </c>
      <c r="D1155" t="s">
        <v>533</v>
      </c>
      <c r="F1155" t="s">
        <v>415</v>
      </c>
    </row>
    <row r="1156" spans="2:6" x14ac:dyDescent="0.7">
      <c r="B1156" s="6" t="s">
        <v>1221</v>
      </c>
      <c r="D1156" t="s">
        <v>3887</v>
      </c>
      <c r="F1156" t="s">
        <v>824</v>
      </c>
    </row>
    <row r="1157" spans="2:6" x14ac:dyDescent="0.7">
      <c r="B1157" s="6" t="s">
        <v>1696</v>
      </c>
      <c r="D1157" t="s">
        <v>3660</v>
      </c>
      <c r="F1157" t="s">
        <v>669</v>
      </c>
    </row>
    <row r="1158" spans="2:6" x14ac:dyDescent="0.7">
      <c r="B1158" s="6" t="s">
        <v>1039</v>
      </c>
      <c r="D1158" t="s">
        <v>2636</v>
      </c>
      <c r="F1158" t="s">
        <v>2424</v>
      </c>
    </row>
    <row r="1159" spans="2:6" x14ac:dyDescent="0.7">
      <c r="B1159" s="6" t="s">
        <v>3126</v>
      </c>
      <c r="D1159" t="s">
        <v>963</v>
      </c>
      <c r="F1159" t="s">
        <v>2069</v>
      </c>
    </row>
    <row r="1160" spans="2:6" x14ac:dyDescent="0.7">
      <c r="B1160" s="6" t="s">
        <v>1742</v>
      </c>
      <c r="D1160" t="s">
        <v>951</v>
      </c>
      <c r="F1160" t="s">
        <v>202</v>
      </c>
    </row>
    <row r="1161" spans="2:6" x14ac:dyDescent="0.7">
      <c r="B1161" s="6" t="s">
        <v>1616</v>
      </c>
      <c r="D1161" t="s">
        <v>2761</v>
      </c>
      <c r="F1161" t="s">
        <v>1986</v>
      </c>
    </row>
    <row r="1162" spans="2:6" x14ac:dyDescent="0.7">
      <c r="B1162" s="6" t="s">
        <v>1701</v>
      </c>
      <c r="D1162" t="s">
        <v>1535</v>
      </c>
      <c r="F1162" t="s">
        <v>678</v>
      </c>
    </row>
    <row r="1163" spans="2:6" x14ac:dyDescent="0.7">
      <c r="B1163" s="6" t="s">
        <v>1704</v>
      </c>
      <c r="D1163" t="s">
        <v>2469</v>
      </c>
      <c r="F1163" t="s">
        <v>94</v>
      </c>
    </row>
    <row r="1164" spans="2:6" x14ac:dyDescent="0.7">
      <c r="B1164" s="6" t="s">
        <v>3473</v>
      </c>
      <c r="D1164" t="s">
        <v>1558</v>
      </c>
      <c r="F1164" t="s">
        <v>2316</v>
      </c>
    </row>
    <row r="1165" spans="2:6" x14ac:dyDescent="0.7">
      <c r="B1165" s="6" t="s">
        <v>1391</v>
      </c>
      <c r="D1165" t="s">
        <v>3795</v>
      </c>
      <c r="F1165" t="s">
        <v>1355</v>
      </c>
    </row>
    <row r="1166" spans="2:6" x14ac:dyDescent="0.7">
      <c r="B1166" s="6" t="s">
        <v>1391</v>
      </c>
      <c r="D1166" t="s">
        <v>1216</v>
      </c>
      <c r="F1166" t="s">
        <v>2250</v>
      </c>
    </row>
    <row r="1167" spans="2:6" x14ac:dyDescent="0.7">
      <c r="B1167" s="6" t="s">
        <v>897</v>
      </c>
      <c r="D1167" t="s">
        <v>2770</v>
      </c>
      <c r="F1167" t="s">
        <v>1466</v>
      </c>
    </row>
    <row r="1168" spans="2:6" x14ac:dyDescent="0.7">
      <c r="B1168" s="6" t="s">
        <v>2246</v>
      </c>
      <c r="D1168" t="s">
        <v>3890</v>
      </c>
      <c r="F1168" t="s">
        <v>507</v>
      </c>
    </row>
    <row r="1169" spans="2:6" x14ac:dyDescent="0.7">
      <c r="B1169" s="6" t="s">
        <v>1508</v>
      </c>
      <c r="D1169" t="s">
        <v>1630</v>
      </c>
      <c r="F1169" t="s">
        <v>341</v>
      </c>
    </row>
    <row r="1170" spans="2:6" x14ac:dyDescent="0.7">
      <c r="B1170" s="6" t="s">
        <v>1276</v>
      </c>
      <c r="D1170" t="s">
        <v>2478</v>
      </c>
      <c r="F1170" t="s">
        <v>1677</v>
      </c>
    </row>
    <row r="1171" spans="2:6" x14ac:dyDescent="0.7">
      <c r="B1171" s="6" t="s">
        <v>1658</v>
      </c>
      <c r="D1171" t="s">
        <v>1316</v>
      </c>
      <c r="F1171" t="s">
        <v>960</v>
      </c>
    </row>
    <row r="1172" spans="2:6" x14ac:dyDescent="0.7">
      <c r="B1172" s="6" t="s">
        <v>3184</v>
      </c>
      <c r="D1172" t="s">
        <v>1636</v>
      </c>
      <c r="F1172" t="s">
        <v>348</v>
      </c>
    </row>
    <row r="1173" spans="2:6" x14ac:dyDescent="0.7">
      <c r="B1173" s="6" t="s">
        <v>1711</v>
      </c>
      <c r="D1173" t="s">
        <v>2868</v>
      </c>
      <c r="F1173" t="s">
        <v>851</v>
      </c>
    </row>
    <row r="1174" spans="2:6" x14ac:dyDescent="0.7">
      <c r="B1174" s="6" t="s">
        <v>25</v>
      </c>
      <c r="D1174" t="s">
        <v>2215</v>
      </c>
      <c r="F1174" t="s">
        <v>1465</v>
      </c>
    </row>
    <row r="1175" spans="2:6" x14ac:dyDescent="0.7">
      <c r="B1175" s="6" t="s">
        <v>185</v>
      </c>
      <c r="D1175" t="s">
        <v>204</v>
      </c>
      <c r="F1175" t="s">
        <v>357</v>
      </c>
    </row>
    <row r="1176" spans="2:6" x14ac:dyDescent="0.7">
      <c r="B1176" s="6" t="s">
        <v>2713</v>
      </c>
      <c r="D1176" t="s">
        <v>1560</v>
      </c>
      <c r="F1176" t="s">
        <v>1272</v>
      </c>
    </row>
    <row r="1177" spans="2:6" x14ac:dyDescent="0.7">
      <c r="B1177" s="6" t="s">
        <v>1559</v>
      </c>
      <c r="D1177" t="s">
        <v>167</v>
      </c>
      <c r="F1177" t="s">
        <v>516</v>
      </c>
    </row>
    <row r="1178" spans="2:6" x14ac:dyDescent="0.7">
      <c r="B1178" s="6" t="s">
        <v>1717</v>
      </c>
      <c r="D1178" t="s">
        <v>1310</v>
      </c>
      <c r="F1178" t="s">
        <v>1857</v>
      </c>
    </row>
    <row r="1179" spans="2:6" x14ac:dyDescent="0.7">
      <c r="B1179" s="6" t="s">
        <v>3431</v>
      </c>
      <c r="D1179" t="s">
        <v>1731</v>
      </c>
      <c r="F1179" t="s">
        <v>1236</v>
      </c>
    </row>
    <row r="1180" spans="2:6" x14ac:dyDescent="0.7">
      <c r="B1180" s="6" t="s">
        <v>3007</v>
      </c>
      <c r="D1180" t="s">
        <v>3566</v>
      </c>
      <c r="F1180" t="s">
        <v>362</v>
      </c>
    </row>
    <row r="1181" spans="2:6" x14ac:dyDescent="0.7">
      <c r="B1181" s="6" t="s">
        <v>3451</v>
      </c>
      <c r="D1181" t="s">
        <v>1594</v>
      </c>
      <c r="F1181" t="s">
        <v>436</v>
      </c>
    </row>
    <row r="1182" spans="2:6" x14ac:dyDescent="0.7">
      <c r="B1182" s="6" t="s">
        <v>2802</v>
      </c>
      <c r="D1182" t="s">
        <v>2851</v>
      </c>
      <c r="F1182" t="s">
        <v>355</v>
      </c>
    </row>
    <row r="1183" spans="2:6" x14ac:dyDescent="0.7">
      <c r="B1183" s="6" t="s">
        <v>1719</v>
      </c>
      <c r="D1183" t="s">
        <v>117</v>
      </c>
      <c r="F1183" t="s">
        <v>872</v>
      </c>
    </row>
    <row r="1184" spans="2:6" x14ac:dyDescent="0.7">
      <c r="B1184" s="6" t="s">
        <v>3352</v>
      </c>
      <c r="D1184" t="s">
        <v>1089</v>
      </c>
      <c r="F1184" t="s">
        <v>1918</v>
      </c>
    </row>
    <row r="1185" spans="2:6" x14ac:dyDescent="0.7">
      <c r="B1185" s="6" t="s">
        <v>3229</v>
      </c>
      <c r="D1185" t="s">
        <v>1426</v>
      </c>
      <c r="F1185" t="s">
        <v>1603</v>
      </c>
    </row>
    <row r="1186" spans="2:6" x14ac:dyDescent="0.7">
      <c r="B1186" s="6" t="s">
        <v>949</v>
      </c>
      <c r="D1186" t="s">
        <v>168</v>
      </c>
      <c r="F1186" t="s">
        <v>133</v>
      </c>
    </row>
    <row r="1187" spans="2:6" x14ac:dyDescent="0.7">
      <c r="B1187" s="6" t="s">
        <v>1832</v>
      </c>
      <c r="D1187" t="s">
        <v>1646</v>
      </c>
      <c r="F1187" t="s">
        <v>898</v>
      </c>
    </row>
    <row r="1188" spans="2:6" x14ac:dyDescent="0.7">
      <c r="B1188" s="6" t="s">
        <v>3140</v>
      </c>
      <c r="D1188" t="s">
        <v>3506</v>
      </c>
      <c r="F1188" t="s">
        <v>2158</v>
      </c>
    </row>
    <row r="1189" spans="2:6" x14ac:dyDescent="0.7">
      <c r="B1189" s="6" t="s">
        <v>35</v>
      </c>
      <c r="D1189" t="s">
        <v>2306</v>
      </c>
      <c r="F1189" t="s">
        <v>1885</v>
      </c>
    </row>
    <row r="1190" spans="2:6" x14ac:dyDescent="0.7">
      <c r="B1190" s="6" t="s">
        <v>1379</v>
      </c>
      <c r="D1190" t="s">
        <v>1650</v>
      </c>
      <c r="F1190" t="s">
        <v>1678</v>
      </c>
    </row>
    <row r="1191" spans="2:6" x14ac:dyDescent="0.7">
      <c r="B1191" s="6" t="s">
        <v>1087</v>
      </c>
      <c r="D1191" t="s">
        <v>3363</v>
      </c>
      <c r="F1191" t="s">
        <v>638</v>
      </c>
    </row>
    <row r="1192" spans="2:6" x14ac:dyDescent="0.7">
      <c r="B1192" s="6" t="s">
        <v>1077</v>
      </c>
      <c r="D1192" t="s">
        <v>1429</v>
      </c>
      <c r="F1192" t="s">
        <v>844</v>
      </c>
    </row>
    <row r="1193" spans="2:6" x14ac:dyDescent="0.7">
      <c r="B1193" s="6" t="s">
        <v>2948</v>
      </c>
      <c r="D1193" t="s">
        <v>449</v>
      </c>
      <c r="F1193" t="s">
        <v>1999</v>
      </c>
    </row>
    <row r="1194" spans="2:6" x14ac:dyDescent="0.7">
      <c r="B1194" s="6" t="s">
        <v>3405</v>
      </c>
      <c r="D1194" t="s">
        <v>2298</v>
      </c>
      <c r="F1194" t="s">
        <v>1859</v>
      </c>
    </row>
    <row r="1195" spans="2:6" x14ac:dyDescent="0.7">
      <c r="B1195" s="6" t="s">
        <v>2312</v>
      </c>
      <c r="D1195" t="s">
        <v>437</v>
      </c>
      <c r="F1195" t="s">
        <v>858</v>
      </c>
    </row>
    <row r="1196" spans="2:6" x14ac:dyDescent="0.7">
      <c r="B1196" s="6" t="s">
        <v>280</v>
      </c>
      <c r="D1196" t="s">
        <v>1237</v>
      </c>
      <c r="F1196" t="s">
        <v>1027</v>
      </c>
    </row>
    <row r="1197" spans="2:6" x14ac:dyDescent="0.7">
      <c r="B1197" s="6" t="s">
        <v>3466</v>
      </c>
      <c r="D1197" t="s">
        <v>1652</v>
      </c>
      <c r="F1197" t="s">
        <v>2136</v>
      </c>
    </row>
    <row r="1198" spans="2:6" x14ac:dyDescent="0.7">
      <c r="B1198" s="6" t="s">
        <v>3692</v>
      </c>
      <c r="D1198" t="s">
        <v>1759</v>
      </c>
      <c r="F1198" t="s">
        <v>173</v>
      </c>
    </row>
    <row r="1199" spans="2:6" x14ac:dyDescent="0.7">
      <c r="B1199" s="6" t="s">
        <v>2270</v>
      </c>
      <c r="D1199" t="s">
        <v>406</v>
      </c>
      <c r="F1199" t="s">
        <v>1021</v>
      </c>
    </row>
    <row r="1200" spans="2:6" x14ac:dyDescent="0.7">
      <c r="B1200" s="6" t="s">
        <v>2391</v>
      </c>
      <c r="D1200" t="s">
        <v>735</v>
      </c>
      <c r="F1200" t="s">
        <v>1702</v>
      </c>
    </row>
    <row r="1201" spans="2:6" x14ac:dyDescent="0.7">
      <c r="B1201" s="6" t="s">
        <v>1098</v>
      </c>
      <c r="D1201" t="s">
        <v>255</v>
      </c>
      <c r="F1201" t="s">
        <v>268</v>
      </c>
    </row>
    <row r="1202" spans="2:6" x14ac:dyDescent="0.7">
      <c r="B1202" s="6" t="s">
        <v>763</v>
      </c>
      <c r="D1202" t="s">
        <v>80</v>
      </c>
      <c r="F1202" t="s">
        <v>1597</v>
      </c>
    </row>
    <row r="1203" spans="2:6" x14ac:dyDescent="0.7">
      <c r="B1203" s="6" t="s">
        <v>3038</v>
      </c>
      <c r="D1203" t="s">
        <v>314</v>
      </c>
      <c r="F1203" t="s">
        <v>2189</v>
      </c>
    </row>
    <row r="1204" spans="2:6" x14ac:dyDescent="0.7">
      <c r="B1204" s="6" t="s">
        <v>1101</v>
      </c>
      <c r="D1204" t="s">
        <v>2855</v>
      </c>
      <c r="F1204" t="s">
        <v>1684</v>
      </c>
    </row>
    <row r="1205" spans="2:6" x14ac:dyDescent="0.7">
      <c r="B1205" s="6" t="s">
        <v>814</v>
      </c>
      <c r="D1205" t="s">
        <v>249</v>
      </c>
      <c r="F1205" t="s">
        <v>1514</v>
      </c>
    </row>
    <row r="1206" spans="2:6" x14ac:dyDescent="0.7">
      <c r="B1206" s="6" t="s">
        <v>1728</v>
      </c>
      <c r="D1206" t="s">
        <v>956</v>
      </c>
      <c r="F1206" t="s">
        <v>1992</v>
      </c>
    </row>
    <row r="1207" spans="2:6" x14ac:dyDescent="0.7">
      <c r="B1207" s="6" t="s">
        <v>1729</v>
      </c>
      <c r="D1207" t="s">
        <v>635</v>
      </c>
      <c r="F1207" t="s">
        <v>358</v>
      </c>
    </row>
    <row r="1208" spans="2:6" x14ac:dyDescent="0.7">
      <c r="B1208" s="6" t="s">
        <v>2918</v>
      </c>
      <c r="D1208" t="s">
        <v>1453</v>
      </c>
      <c r="F1208" t="s">
        <v>141</v>
      </c>
    </row>
    <row r="1209" spans="2:6" x14ac:dyDescent="0.7">
      <c r="B1209" s="6" t="s">
        <v>3018</v>
      </c>
      <c r="D1209" t="s">
        <v>3022</v>
      </c>
      <c r="F1209" t="s">
        <v>1352</v>
      </c>
    </row>
    <row r="1210" spans="2:6" x14ac:dyDescent="0.7">
      <c r="B1210" s="6" t="s">
        <v>137</v>
      </c>
      <c r="D1210" t="s">
        <v>382</v>
      </c>
      <c r="F1210" t="s">
        <v>869</v>
      </c>
    </row>
    <row r="1211" spans="2:6" x14ac:dyDescent="0.7">
      <c r="B1211" s="6" t="s">
        <v>801</v>
      </c>
      <c r="D1211" t="s">
        <v>3553</v>
      </c>
      <c r="F1211" t="s">
        <v>311</v>
      </c>
    </row>
    <row r="1212" spans="2:6" x14ac:dyDescent="0.7">
      <c r="B1212" s="6" t="s">
        <v>1735</v>
      </c>
      <c r="D1212" t="s">
        <v>1464</v>
      </c>
      <c r="F1212" t="s">
        <v>755</v>
      </c>
    </row>
    <row r="1213" spans="2:6" x14ac:dyDescent="0.7">
      <c r="B1213" s="6" t="s">
        <v>487</v>
      </c>
      <c r="D1213" t="s">
        <v>758</v>
      </c>
      <c r="F1213" t="s">
        <v>632</v>
      </c>
    </row>
    <row r="1214" spans="2:6" x14ac:dyDescent="0.7">
      <c r="B1214" s="6" t="s">
        <v>3168</v>
      </c>
      <c r="D1214" t="s">
        <v>3861</v>
      </c>
      <c r="F1214" t="s">
        <v>475</v>
      </c>
    </row>
    <row r="1215" spans="2:6" x14ac:dyDescent="0.7">
      <c r="B1215" s="6" t="s">
        <v>2127</v>
      </c>
      <c r="D1215" t="s">
        <v>1732</v>
      </c>
      <c r="F1215" t="s">
        <v>1049</v>
      </c>
    </row>
    <row r="1216" spans="2:6" x14ac:dyDescent="0.7">
      <c r="B1216" s="6" t="s">
        <v>3158</v>
      </c>
      <c r="D1216" t="s">
        <v>1404</v>
      </c>
      <c r="F1216" t="s">
        <v>1861</v>
      </c>
    </row>
    <row r="1217" spans="2:6" x14ac:dyDescent="0.7">
      <c r="B1217" s="6" t="s">
        <v>2774</v>
      </c>
      <c r="D1217" t="s">
        <v>3353</v>
      </c>
      <c r="F1217" t="s">
        <v>1899</v>
      </c>
    </row>
    <row r="1218" spans="2:6" x14ac:dyDescent="0.7">
      <c r="B1218" s="6" t="s">
        <v>3133</v>
      </c>
      <c r="D1218" t="s">
        <v>906</v>
      </c>
      <c r="F1218" t="s">
        <v>929</v>
      </c>
    </row>
    <row r="1219" spans="2:6" x14ac:dyDescent="0.7">
      <c r="B1219" s="6" t="s">
        <v>945</v>
      </c>
      <c r="D1219" t="s">
        <v>795</v>
      </c>
      <c r="F1219" t="s">
        <v>680</v>
      </c>
    </row>
    <row r="1220" spans="2:6" x14ac:dyDescent="0.7">
      <c r="B1220" s="6" t="s">
        <v>1741</v>
      </c>
      <c r="D1220" t="s">
        <v>1155</v>
      </c>
      <c r="F1220" t="s">
        <v>1844</v>
      </c>
    </row>
    <row r="1221" spans="2:6" x14ac:dyDescent="0.7">
      <c r="B1221" s="6" t="s">
        <v>705</v>
      </c>
      <c r="D1221" s="3" t="s">
        <v>1259</v>
      </c>
      <c r="F1221" t="s">
        <v>1769</v>
      </c>
    </row>
    <row r="1222" spans="2:6" x14ac:dyDescent="0.7">
      <c r="B1222" s="6" t="s">
        <v>1223</v>
      </c>
      <c r="D1222" t="s">
        <v>1665</v>
      </c>
      <c r="F1222" t="s">
        <v>1841</v>
      </c>
    </row>
    <row r="1223" spans="2:6" x14ac:dyDescent="0.7">
      <c r="B1223" s="6" t="s">
        <v>1746</v>
      </c>
      <c r="D1223" t="s">
        <v>3347</v>
      </c>
      <c r="F1223" t="s">
        <v>2474</v>
      </c>
    </row>
    <row r="1224" spans="2:6" x14ac:dyDescent="0.7">
      <c r="B1224" s="6" t="s">
        <v>2912</v>
      </c>
      <c r="D1224" t="s">
        <v>1459</v>
      </c>
      <c r="F1224" t="s">
        <v>1303</v>
      </c>
    </row>
    <row r="1225" spans="2:6" x14ac:dyDescent="0.7">
      <c r="B1225" s="6" t="s">
        <v>3189</v>
      </c>
      <c r="D1225" t="s">
        <v>1669</v>
      </c>
      <c r="F1225" t="s">
        <v>190</v>
      </c>
    </row>
    <row r="1226" spans="2:6" x14ac:dyDescent="0.7">
      <c r="B1226" s="6" t="s">
        <v>1416</v>
      </c>
      <c r="D1226" t="s">
        <v>1672</v>
      </c>
      <c r="F1226" t="s">
        <v>183</v>
      </c>
    </row>
    <row r="1227" spans="2:6" x14ac:dyDescent="0.7">
      <c r="B1227" s="6" t="s">
        <v>699</v>
      </c>
      <c r="D1227" t="s">
        <v>3495</v>
      </c>
      <c r="F1227" t="s">
        <v>1571</v>
      </c>
    </row>
    <row r="1228" spans="2:6" x14ac:dyDescent="0.7">
      <c r="B1228" s="6" t="s">
        <v>3152</v>
      </c>
      <c r="D1228" t="s">
        <v>1675</v>
      </c>
      <c r="F1228" t="s">
        <v>2388</v>
      </c>
    </row>
    <row r="1229" spans="2:6" x14ac:dyDescent="0.7">
      <c r="B1229" s="6" t="s">
        <v>1749</v>
      </c>
      <c r="D1229" t="s">
        <v>1472</v>
      </c>
      <c r="F1229" t="s">
        <v>2501</v>
      </c>
    </row>
    <row r="1230" spans="2:6" x14ac:dyDescent="0.7">
      <c r="B1230" s="6" t="s">
        <v>240</v>
      </c>
      <c r="D1230" t="s">
        <v>3511</v>
      </c>
      <c r="F1230" t="s">
        <v>1714</v>
      </c>
    </row>
    <row r="1231" spans="2:6" x14ac:dyDescent="0.7">
      <c r="B1231" s="6" t="s">
        <v>1753</v>
      </c>
      <c r="D1231" t="s">
        <v>2936</v>
      </c>
      <c r="F1231" t="s">
        <v>2186</v>
      </c>
    </row>
    <row r="1232" spans="2:6" x14ac:dyDescent="0.7">
      <c r="B1232" s="6" t="s">
        <v>2261</v>
      </c>
      <c r="D1232" t="s">
        <v>1345</v>
      </c>
      <c r="F1232" t="s">
        <v>492</v>
      </c>
    </row>
    <row r="1233" spans="2:6" x14ac:dyDescent="0.7">
      <c r="B1233" s="6" t="s">
        <v>953</v>
      </c>
      <c r="D1233" t="s">
        <v>1715</v>
      </c>
      <c r="F1233" t="s">
        <v>639</v>
      </c>
    </row>
    <row r="1234" spans="2:6" x14ac:dyDescent="0.7">
      <c r="B1234" s="6" t="s">
        <v>630</v>
      </c>
      <c r="D1234" t="s">
        <v>1676</v>
      </c>
      <c r="F1234" t="s">
        <v>2159</v>
      </c>
    </row>
    <row r="1235" spans="2:6" x14ac:dyDescent="0.7">
      <c r="B1235" s="6" t="s">
        <v>666</v>
      </c>
      <c r="D1235" t="s">
        <v>926</v>
      </c>
      <c r="F1235" t="s">
        <v>692</v>
      </c>
    </row>
    <row r="1236" spans="2:6" x14ac:dyDescent="0.7">
      <c r="B1236" s="6" t="s">
        <v>322</v>
      </c>
      <c r="D1236" t="s">
        <v>893</v>
      </c>
      <c r="F1236" t="s">
        <v>410</v>
      </c>
    </row>
    <row r="1237" spans="2:6" x14ac:dyDescent="0.7">
      <c r="B1237" s="6" t="s">
        <v>2239</v>
      </c>
      <c r="D1237" t="s">
        <v>1807</v>
      </c>
      <c r="F1237" t="s">
        <v>939</v>
      </c>
    </row>
    <row r="1238" spans="2:6" x14ac:dyDescent="0.7">
      <c r="B1238" s="6" t="s">
        <v>2679</v>
      </c>
      <c r="D1238" t="s">
        <v>681</v>
      </c>
      <c r="F1238" t="s">
        <v>290</v>
      </c>
    </row>
    <row r="1239" spans="2:6" x14ac:dyDescent="0.7">
      <c r="B1239" s="6" t="s">
        <v>2618</v>
      </c>
      <c r="D1239" t="s">
        <v>1395</v>
      </c>
      <c r="F1239" t="s">
        <v>1703</v>
      </c>
    </row>
    <row r="1240" spans="2:6" x14ac:dyDescent="0.7">
      <c r="B1240" s="6" t="s">
        <v>2821</v>
      </c>
      <c r="D1240" t="s">
        <v>3227</v>
      </c>
      <c r="F1240" t="s">
        <v>1697</v>
      </c>
    </row>
    <row r="1241" spans="2:6" x14ac:dyDescent="0.7">
      <c r="B1241" s="6" t="s">
        <v>2838</v>
      </c>
      <c r="D1241" t="s">
        <v>3583</v>
      </c>
      <c r="F1241" t="s">
        <v>171</v>
      </c>
    </row>
    <row r="1242" spans="2:6" x14ac:dyDescent="0.7">
      <c r="B1242" s="6" t="s">
        <v>2680</v>
      </c>
      <c r="D1242" t="s">
        <v>3605</v>
      </c>
      <c r="F1242" t="s">
        <v>1638</v>
      </c>
    </row>
    <row r="1243" spans="2:6" x14ac:dyDescent="0.7">
      <c r="B1243" s="6" t="s">
        <v>2748</v>
      </c>
      <c r="D1243" t="s">
        <v>1687</v>
      </c>
      <c r="F1243" t="s">
        <v>1400</v>
      </c>
    </row>
    <row r="1244" spans="2:6" x14ac:dyDescent="0.7">
      <c r="B1244" s="6" t="s">
        <v>871</v>
      </c>
      <c r="D1244" t="s">
        <v>1141</v>
      </c>
      <c r="F1244" t="s">
        <v>1048</v>
      </c>
    </row>
    <row r="1245" spans="2:6" x14ac:dyDescent="0.7">
      <c r="B1245" s="6" t="s">
        <v>899</v>
      </c>
      <c r="D1245" t="s">
        <v>1200</v>
      </c>
      <c r="F1245" t="s">
        <v>1853</v>
      </c>
    </row>
    <row r="1246" spans="2:6" x14ac:dyDescent="0.7">
      <c r="B1246" s="6" t="s">
        <v>2451</v>
      </c>
      <c r="D1246" t="s">
        <v>3750</v>
      </c>
      <c r="F1246" t="s">
        <v>593</v>
      </c>
    </row>
    <row r="1247" spans="2:6" x14ac:dyDescent="0.7">
      <c r="B1247" s="6" t="s">
        <v>1386</v>
      </c>
      <c r="D1247" t="s">
        <v>1656</v>
      </c>
      <c r="F1247" t="s">
        <v>585</v>
      </c>
    </row>
    <row r="1248" spans="2:6" x14ac:dyDescent="0.7">
      <c r="B1248" s="6" t="s">
        <v>2836</v>
      </c>
      <c r="D1248" t="s">
        <v>698</v>
      </c>
      <c r="F1248" t="s">
        <v>1796</v>
      </c>
    </row>
    <row r="1249" spans="2:6" x14ac:dyDescent="0.7">
      <c r="B1249" s="6" t="s">
        <v>1680</v>
      </c>
      <c r="D1249" t="s">
        <v>1221</v>
      </c>
      <c r="F1249" t="s">
        <v>595</v>
      </c>
    </row>
    <row r="1250" spans="2:6" x14ac:dyDescent="0.7">
      <c r="B1250" s="6" t="s">
        <v>288</v>
      </c>
      <c r="D1250" t="s">
        <v>1696</v>
      </c>
      <c r="F1250" t="s">
        <v>1347</v>
      </c>
    </row>
    <row r="1251" spans="2:6" x14ac:dyDescent="0.7">
      <c r="B1251" s="6" t="s">
        <v>102</v>
      </c>
      <c r="D1251" t="s">
        <v>948</v>
      </c>
      <c r="F1251" t="s">
        <v>1815</v>
      </c>
    </row>
    <row r="1252" spans="2:6" x14ac:dyDescent="0.7">
      <c r="B1252" s="6" t="s">
        <v>412</v>
      </c>
      <c r="D1252" t="s">
        <v>1039</v>
      </c>
      <c r="F1252" t="s">
        <v>1369</v>
      </c>
    </row>
    <row r="1253" spans="2:6" x14ac:dyDescent="0.7">
      <c r="B1253" s="6" t="s">
        <v>2987</v>
      </c>
      <c r="D1253" t="s">
        <v>1203</v>
      </c>
      <c r="F1253" t="s">
        <v>1871</v>
      </c>
    </row>
    <row r="1254" spans="2:6" x14ac:dyDescent="0.7">
      <c r="B1254" s="6" t="s">
        <v>1659</v>
      </c>
      <c r="D1254" t="s">
        <v>3017</v>
      </c>
      <c r="F1254" t="s">
        <v>2133</v>
      </c>
    </row>
    <row r="1255" spans="2:6" x14ac:dyDescent="0.7">
      <c r="B1255" s="6" t="s">
        <v>1937</v>
      </c>
      <c r="D1255" t="s">
        <v>2061</v>
      </c>
      <c r="F1255" t="s">
        <v>1043</v>
      </c>
    </row>
    <row r="1256" spans="2:6" x14ac:dyDescent="0.7">
      <c r="B1256" s="6" t="s">
        <v>3498</v>
      </c>
      <c r="D1256" t="s">
        <v>136</v>
      </c>
      <c r="F1256" t="s">
        <v>607</v>
      </c>
    </row>
    <row r="1257" spans="2:6" x14ac:dyDescent="0.7">
      <c r="B1257" s="6" t="s">
        <v>1014</v>
      </c>
      <c r="D1257" t="s">
        <v>660</v>
      </c>
      <c r="F1257" t="s">
        <v>1743</v>
      </c>
    </row>
    <row r="1258" spans="2:6" x14ac:dyDescent="0.7">
      <c r="B1258" s="6" t="s">
        <v>1770</v>
      </c>
      <c r="D1258" t="s">
        <v>1616</v>
      </c>
      <c r="F1258" t="s">
        <v>2449</v>
      </c>
    </row>
    <row r="1259" spans="2:6" x14ac:dyDescent="0.7">
      <c r="B1259" s="6" t="s">
        <v>1670</v>
      </c>
      <c r="D1259" t="s">
        <v>486</v>
      </c>
      <c r="F1259" t="s">
        <v>581</v>
      </c>
    </row>
    <row r="1260" spans="2:6" x14ac:dyDescent="0.7">
      <c r="B1260" s="6" t="s">
        <v>327</v>
      </c>
      <c r="D1260" t="s">
        <v>3077</v>
      </c>
      <c r="F1260" t="s">
        <v>686</v>
      </c>
    </row>
    <row r="1261" spans="2:6" x14ac:dyDescent="0.7">
      <c r="B1261" s="6" t="s">
        <v>1119</v>
      </c>
      <c r="D1261" t="s">
        <v>1634</v>
      </c>
      <c r="F1261" t="s">
        <v>2299</v>
      </c>
    </row>
    <row r="1262" spans="2:6" x14ac:dyDescent="0.7">
      <c r="B1262" s="6" t="s">
        <v>2691</v>
      </c>
      <c r="D1262" t="s">
        <v>3639</v>
      </c>
      <c r="F1262" t="s">
        <v>2434</v>
      </c>
    </row>
    <row r="1263" spans="2:6" x14ac:dyDescent="0.7">
      <c r="B1263" s="6" t="s">
        <v>1779</v>
      </c>
      <c r="D1263" t="s">
        <v>2433</v>
      </c>
      <c r="F1263" t="s">
        <v>1062</v>
      </c>
    </row>
    <row r="1264" spans="2:6" x14ac:dyDescent="0.7">
      <c r="B1264" s="6" t="s">
        <v>3418</v>
      </c>
      <c r="D1264" t="s">
        <v>1701</v>
      </c>
      <c r="F1264" t="s">
        <v>1601</v>
      </c>
    </row>
    <row r="1265" spans="2:6" x14ac:dyDescent="0.7">
      <c r="B1265" s="6" t="s">
        <v>2983</v>
      </c>
      <c r="D1265" t="s">
        <v>3232</v>
      </c>
      <c r="F1265" t="s">
        <v>1219</v>
      </c>
    </row>
    <row r="1266" spans="2:6" x14ac:dyDescent="0.7">
      <c r="B1266" s="6" t="s">
        <v>1780</v>
      </c>
      <c r="D1266" t="s">
        <v>1704</v>
      </c>
      <c r="F1266" t="s">
        <v>1872</v>
      </c>
    </row>
    <row r="1267" spans="2:6" x14ac:dyDescent="0.7">
      <c r="B1267" s="6" t="s">
        <v>543</v>
      </c>
      <c r="D1267" t="s">
        <v>1391</v>
      </c>
      <c r="F1267" t="s">
        <v>1569</v>
      </c>
    </row>
    <row r="1268" spans="2:6" x14ac:dyDescent="0.7">
      <c r="B1268" s="6" t="s">
        <v>1923</v>
      </c>
      <c r="D1268" t="s">
        <v>1391</v>
      </c>
      <c r="F1268" t="s">
        <v>2397</v>
      </c>
    </row>
    <row r="1269" spans="2:6" x14ac:dyDescent="0.7">
      <c r="B1269" s="6" t="s">
        <v>2635</v>
      </c>
      <c r="D1269" t="s">
        <v>897</v>
      </c>
      <c r="F1269" t="s">
        <v>2394</v>
      </c>
    </row>
    <row r="1270" spans="2:6" x14ac:dyDescent="0.7">
      <c r="B1270" s="6" t="s">
        <v>3331</v>
      </c>
      <c r="D1270" t="s">
        <v>3770</v>
      </c>
      <c r="F1270" t="s">
        <v>349</v>
      </c>
    </row>
    <row r="1271" spans="2:6" x14ac:dyDescent="0.7">
      <c r="B1271" s="6" t="s">
        <v>1783</v>
      </c>
      <c r="D1271" t="s">
        <v>1627</v>
      </c>
      <c r="F1271" t="s">
        <v>306</v>
      </c>
    </row>
    <row r="1272" spans="2:6" x14ac:dyDescent="0.7">
      <c r="B1272" s="6" t="s">
        <v>1038</v>
      </c>
      <c r="D1272" t="s">
        <v>1508</v>
      </c>
      <c r="F1272" t="s">
        <v>975</v>
      </c>
    </row>
    <row r="1273" spans="2:6" x14ac:dyDescent="0.7">
      <c r="B1273" s="6" t="s">
        <v>1066</v>
      </c>
      <c r="D1273" t="s">
        <v>1276</v>
      </c>
      <c r="F1273" t="s">
        <v>501</v>
      </c>
    </row>
    <row r="1274" spans="2:6" x14ac:dyDescent="0.7">
      <c r="B1274" s="6" t="s">
        <v>1489</v>
      </c>
      <c r="D1274" t="s">
        <v>695</v>
      </c>
      <c r="F1274" t="s">
        <v>2552</v>
      </c>
    </row>
    <row r="1275" spans="2:6" x14ac:dyDescent="0.7">
      <c r="B1275" s="6" t="s">
        <v>1790</v>
      </c>
      <c r="D1275" t="s">
        <v>1658</v>
      </c>
      <c r="F1275" t="s">
        <v>1488</v>
      </c>
    </row>
    <row r="1276" spans="2:6" x14ac:dyDescent="0.7">
      <c r="B1276" s="6" t="s">
        <v>1163</v>
      </c>
      <c r="D1276" t="s">
        <v>1511</v>
      </c>
      <c r="F1276" t="s">
        <v>1402</v>
      </c>
    </row>
    <row r="1277" spans="2:6" x14ac:dyDescent="0.7">
      <c r="B1277" s="6" t="s">
        <v>1947</v>
      </c>
      <c r="D1277" t="s">
        <v>1711</v>
      </c>
      <c r="F1277" t="s">
        <v>887</v>
      </c>
    </row>
    <row r="1278" spans="2:6" x14ac:dyDescent="0.7">
      <c r="B1278" s="6" t="s">
        <v>896</v>
      </c>
      <c r="D1278" t="s">
        <v>3873</v>
      </c>
      <c r="F1278" t="s">
        <v>245</v>
      </c>
    </row>
    <row r="1279" spans="2:6" x14ac:dyDescent="0.7">
      <c r="B1279" s="6" t="s">
        <v>2418</v>
      </c>
      <c r="D1279" t="s">
        <v>3488</v>
      </c>
      <c r="F1279" t="s">
        <v>1443</v>
      </c>
    </row>
    <row r="1280" spans="2:6" x14ac:dyDescent="0.7">
      <c r="B1280" s="6" t="s">
        <v>1794</v>
      </c>
      <c r="D1280" t="s">
        <v>2219</v>
      </c>
      <c r="F1280" t="s">
        <v>2256</v>
      </c>
    </row>
    <row r="1281" spans="2:6" x14ac:dyDescent="0.7">
      <c r="B1281" s="6" t="s">
        <v>1015</v>
      </c>
      <c r="D1281" t="s">
        <v>25</v>
      </c>
      <c r="F1281" t="s">
        <v>2024</v>
      </c>
    </row>
    <row r="1282" spans="2:6" x14ac:dyDescent="0.7">
      <c r="B1282" s="6" t="s">
        <v>879</v>
      </c>
      <c r="D1282" t="s">
        <v>185</v>
      </c>
      <c r="F1282" t="s">
        <v>1733</v>
      </c>
    </row>
    <row r="1283" spans="2:6" x14ac:dyDescent="0.7">
      <c r="B1283" s="6" t="s">
        <v>49</v>
      </c>
      <c r="D1283" t="s">
        <v>1559</v>
      </c>
      <c r="F1283" t="s">
        <v>2385</v>
      </c>
    </row>
    <row r="1284" spans="2:6" x14ac:dyDescent="0.7">
      <c r="B1284" s="6" t="s">
        <v>1800</v>
      </c>
      <c r="D1284" t="s">
        <v>1717</v>
      </c>
      <c r="F1284" t="s">
        <v>657</v>
      </c>
    </row>
    <row r="1285" spans="2:6" x14ac:dyDescent="0.7">
      <c r="B1285" s="6" t="s">
        <v>3574</v>
      </c>
      <c r="D1285" t="s">
        <v>3031</v>
      </c>
      <c r="F1285" t="s">
        <v>1663</v>
      </c>
    </row>
    <row r="1286" spans="2:6" x14ac:dyDescent="0.7">
      <c r="B1286" s="6" t="s">
        <v>2177</v>
      </c>
      <c r="D1286" t="s">
        <v>2870</v>
      </c>
      <c r="F1286" t="s">
        <v>1394</v>
      </c>
    </row>
    <row r="1287" spans="2:6" x14ac:dyDescent="0.7">
      <c r="B1287" s="6" t="s">
        <v>1637</v>
      </c>
      <c r="D1287" t="s">
        <v>3045</v>
      </c>
      <c r="F1287" t="s">
        <v>1363</v>
      </c>
    </row>
    <row r="1288" spans="2:6" x14ac:dyDescent="0.7">
      <c r="B1288" s="6" t="s">
        <v>3701</v>
      </c>
      <c r="D1288" t="s">
        <v>2820</v>
      </c>
      <c r="F1288" t="s">
        <v>1585</v>
      </c>
    </row>
    <row r="1289" spans="2:6" x14ac:dyDescent="0.7">
      <c r="B1289" s="6" t="s">
        <v>1611</v>
      </c>
      <c r="D1289" t="s">
        <v>1719</v>
      </c>
      <c r="F1289" t="s">
        <v>627</v>
      </c>
    </row>
    <row r="1290" spans="2:6" x14ac:dyDescent="0.7">
      <c r="B1290" s="6" t="s">
        <v>1397</v>
      </c>
      <c r="D1290" t="s">
        <v>2300</v>
      </c>
      <c r="F1290" t="s">
        <v>74</v>
      </c>
    </row>
    <row r="1291" spans="2:6" x14ac:dyDescent="0.7">
      <c r="B1291" s="6" t="s">
        <v>1802</v>
      </c>
      <c r="D1291" t="s">
        <v>584</v>
      </c>
      <c r="F1291" t="s">
        <v>1450</v>
      </c>
    </row>
    <row r="1292" spans="2:6" x14ac:dyDescent="0.7">
      <c r="B1292" s="6" t="s">
        <v>2079</v>
      </c>
      <c r="D1292" t="s">
        <v>949</v>
      </c>
      <c r="F1292" t="s">
        <v>818</v>
      </c>
    </row>
    <row r="1293" spans="2:6" x14ac:dyDescent="0.7">
      <c r="B1293" s="6" t="s">
        <v>1470</v>
      </c>
      <c r="D1293" t="s">
        <v>3891</v>
      </c>
      <c r="F1293" t="s">
        <v>2381</v>
      </c>
    </row>
    <row r="1294" spans="2:6" x14ac:dyDescent="0.7">
      <c r="B1294" s="6" t="s">
        <v>1518</v>
      </c>
      <c r="D1294" t="s">
        <v>48</v>
      </c>
      <c r="F1294" t="s">
        <v>1635</v>
      </c>
    </row>
    <row r="1295" spans="2:6" x14ac:dyDescent="0.7">
      <c r="B1295" s="6" t="s">
        <v>3074</v>
      </c>
      <c r="D1295" t="s">
        <v>2291</v>
      </c>
      <c r="F1295" t="s">
        <v>2491</v>
      </c>
    </row>
    <row r="1296" spans="2:6" x14ac:dyDescent="0.7">
      <c r="B1296" s="6" t="s">
        <v>1848</v>
      </c>
      <c r="D1296" t="s">
        <v>103</v>
      </c>
      <c r="F1296" t="s">
        <v>620</v>
      </c>
    </row>
    <row r="1297" spans="2:6" x14ac:dyDescent="0.7">
      <c r="B1297" s="6" t="s">
        <v>907</v>
      </c>
      <c r="D1297" t="s">
        <v>2829</v>
      </c>
      <c r="F1297" t="s">
        <v>1415</v>
      </c>
    </row>
    <row r="1298" spans="2:6" x14ac:dyDescent="0.7">
      <c r="B1298" s="6" t="s">
        <v>548</v>
      </c>
      <c r="D1298" t="s">
        <v>35</v>
      </c>
      <c r="F1298" t="s">
        <v>2082</v>
      </c>
    </row>
    <row r="1299" spans="2:6" x14ac:dyDescent="0.7">
      <c r="B1299" s="6" t="s">
        <v>2923</v>
      </c>
      <c r="D1299" t="s">
        <v>2740</v>
      </c>
      <c r="F1299" t="s">
        <v>2179</v>
      </c>
    </row>
    <row r="1300" spans="2:6" x14ac:dyDescent="0.7">
      <c r="B1300" s="6" t="s">
        <v>3047</v>
      </c>
      <c r="D1300" t="s">
        <v>1379</v>
      </c>
      <c r="F1300" t="s">
        <v>2001</v>
      </c>
    </row>
    <row r="1301" spans="2:6" x14ac:dyDescent="0.7">
      <c r="B1301" s="6" t="s">
        <v>2544</v>
      </c>
      <c r="D1301" t="s">
        <v>1077</v>
      </c>
      <c r="F1301" t="s">
        <v>1720</v>
      </c>
    </row>
    <row r="1302" spans="2:6" x14ac:dyDescent="0.7">
      <c r="B1302" s="6" t="s">
        <v>3051</v>
      </c>
      <c r="D1302" t="s">
        <v>280</v>
      </c>
      <c r="F1302" t="s">
        <v>2341</v>
      </c>
    </row>
    <row r="1303" spans="2:6" x14ac:dyDescent="0.7">
      <c r="B1303" s="6" t="s">
        <v>1738</v>
      </c>
      <c r="D1303" t="s">
        <v>2102</v>
      </c>
      <c r="F1303" t="s">
        <v>1607</v>
      </c>
    </row>
    <row r="1304" spans="2:6" x14ac:dyDescent="0.7">
      <c r="B1304" s="6" t="s">
        <v>1804</v>
      </c>
      <c r="D1304" t="s">
        <v>2670</v>
      </c>
      <c r="F1304" t="s">
        <v>965</v>
      </c>
    </row>
    <row r="1305" spans="2:6" x14ac:dyDescent="0.7">
      <c r="B1305" s="6" t="s">
        <v>866</v>
      </c>
      <c r="D1305" t="s">
        <v>598</v>
      </c>
      <c r="F1305" t="s">
        <v>556</v>
      </c>
    </row>
    <row r="1306" spans="2:6" x14ac:dyDescent="0.7">
      <c r="B1306" s="6" t="s">
        <v>1809</v>
      </c>
      <c r="D1306" t="s">
        <v>3328</v>
      </c>
      <c r="F1306" t="s">
        <v>2287</v>
      </c>
    </row>
    <row r="1307" spans="2:6" x14ac:dyDescent="0.7">
      <c r="B1307" s="6" t="s">
        <v>431</v>
      </c>
      <c r="D1307" t="s">
        <v>1728</v>
      </c>
      <c r="F1307" t="s">
        <v>2444</v>
      </c>
    </row>
    <row r="1308" spans="2:6" x14ac:dyDescent="0.7">
      <c r="B1308" s="6" t="s">
        <v>1060</v>
      </c>
      <c r="D1308" t="s">
        <v>1729</v>
      </c>
      <c r="F1308" t="s">
        <v>2067</v>
      </c>
    </row>
    <row r="1309" spans="2:6" x14ac:dyDescent="0.7">
      <c r="B1309" s="6" t="s">
        <v>1104</v>
      </c>
      <c r="D1309" t="s">
        <v>2980</v>
      </c>
      <c r="F1309" t="s">
        <v>2307</v>
      </c>
    </row>
    <row r="1310" spans="2:6" x14ac:dyDescent="0.7">
      <c r="B1310" s="6" t="s">
        <v>1816</v>
      </c>
      <c r="D1310" t="s">
        <v>2103</v>
      </c>
      <c r="F1310" t="s">
        <v>1441</v>
      </c>
    </row>
    <row r="1311" spans="2:6" x14ac:dyDescent="0.7">
      <c r="B1311" s="6" t="s">
        <v>88</v>
      </c>
      <c r="D1311" t="s">
        <v>137</v>
      </c>
      <c r="F1311" t="s">
        <v>2220</v>
      </c>
    </row>
    <row r="1312" spans="2:6" x14ac:dyDescent="0.7">
      <c r="B1312" s="6" t="s">
        <v>2572</v>
      </c>
      <c r="D1312" t="s">
        <v>801</v>
      </c>
      <c r="F1312" t="s">
        <v>398</v>
      </c>
    </row>
    <row r="1313" spans="2:6" x14ac:dyDescent="0.7">
      <c r="B1313" s="6" t="s">
        <v>1553</v>
      </c>
      <c r="D1313" t="s">
        <v>1735</v>
      </c>
      <c r="F1313" t="s">
        <v>1218</v>
      </c>
    </row>
    <row r="1314" spans="2:6" x14ac:dyDescent="0.7">
      <c r="B1314" s="6" t="s">
        <v>2835</v>
      </c>
      <c r="D1314" t="s">
        <v>354</v>
      </c>
      <c r="F1314" t="s">
        <v>445</v>
      </c>
    </row>
    <row r="1315" spans="2:6" x14ac:dyDescent="0.7">
      <c r="B1315" s="6" t="s">
        <v>3166</v>
      </c>
      <c r="D1315" t="s">
        <v>187</v>
      </c>
      <c r="F1315" t="s">
        <v>541</v>
      </c>
    </row>
    <row r="1316" spans="2:6" x14ac:dyDescent="0.7">
      <c r="B1316" s="6" t="s">
        <v>1494</v>
      </c>
      <c r="D1316" t="s">
        <v>1546</v>
      </c>
      <c r="F1316" t="s">
        <v>1870</v>
      </c>
    </row>
    <row r="1317" spans="2:6" x14ac:dyDescent="0.7">
      <c r="B1317" s="6" t="s">
        <v>663</v>
      </c>
      <c r="D1317" t="s">
        <v>487</v>
      </c>
      <c r="F1317" t="s">
        <v>1889</v>
      </c>
    </row>
    <row r="1318" spans="2:6" x14ac:dyDescent="0.7">
      <c r="B1318" s="6" t="s">
        <v>934</v>
      </c>
      <c r="D1318" t="s">
        <v>3285</v>
      </c>
    </row>
    <row r="1319" spans="2:6" x14ac:dyDescent="0.7">
      <c r="B1319" s="6" t="s">
        <v>1271</v>
      </c>
      <c r="D1319" t="s">
        <v>3617</v>
      </c>
    </row>
    <row r="1320" spans="2:6" x14ac:dyDescent="0.7">
      <c r="B1320" s="6" t="s">
        <v>1830</v>
      </c>
      <c r="D1320" t="s">
        <v>3766</v>
      </c>
    </row>
    <row r="1321" spans="2:6" x14ac:dyDescent="0.7">
      <c r="B1321" s="6" t="s">
        <v>377</v>
      </c>
      <c r="D1321" t="s">
        <v>1741</v>
      </c>
    </row>
    <row r="1322" spans="2:6" x14ac:dyDescent="0.7">
      <c r="B1322" s="6" t="s">
        <v>1365</v>
      </c>
      <c r="D1322" t="s">
        <v>705</v>
      </c>
    </row>
    <row r="1323" spans="2:6" x14ac:dyDescent="0.7">
      <c r="B1323" s="6" t="s">
        <v>1797</v>
      </c>
      <c r="D1323" t="s">
        <v>1223</v>
      </c>
    </row>
    <row r="1324" spans="2:6" x14ac:dyDescent="0.7">
      <c r="B1324" s="6" t="s">
        <v>1263</v>
      </c>
      <c r="D1324" t="s">
        <v>1746</v>
      </c>
    </row>
    <row r="1325" spans="2:6" x14ac:dyDescent="0.7">
      <c r="B1325" s="6" t="s">
        <v>2252</v>
      </c>
      <c r="D1325" t="s">
        <v>3496</v>
      </c>
    </row>
    <row r="1326" spans="2:6" x14ac:dyDescent="0.7">
      <c r="B1326" s="6" t="s">
        <v>107</v>
      </c>
      <c r="D1326" t="s">
        <v>3839</v>
      </c>
    </row>
    <row r="1327" spans="2:6" x14ac:dyDescent="0.7">
      <c r="B1327" s="6" t="s">
        <v>369</v>
      </c>
      <c r="D1327" t="s">
        <v>3367</v>
      </c>
    </row>
    <row r="1328" spans="2:6" x14ac:dyDescent="0.7">
      <c r="B1328" s="6" t="s">
        <v>2927</v>
      </c>
      <c r="D1328" t="s">
        <v>1416</v>
      </c>
    </row>
    <row r="1329" spans="2:4" x14ac:dyDescent="0.7">
      <c r="B1329" s="6" t="s">
        <v>3589</v>
      </c>
      <c r="D1329" t="s">
        <v>699</v>
      </c>
    </row>
    <row r="1330" spans="2:4" x14ac:dyDescent="0.7">
      <c r="B1330" s="6" t="s">
        <v>2293</v>
      </c>
      <c r="D1330" t="s">
        <v>1749</v>
      </c>
    </row>
    <row r="1331" spans="2:4" x14ac:dyDescent="0.7">
      <c r="B1331" s="6" t="s">
        <v>1070</v>
      </c>
      <c r="D1331" t="s">
        <v>240</v>
      </c>
    </row>
    <row r="1332" spans="2:4" x14ac:dyDescent="0.7">
      <c r="B1332" s="6" t="s">
        <v>769</v>
      </c>
      <c r="D1332" t="s">
        <v>3767</v>
      </c>
    </row>
    <row r="1333" spans="2:4" x14ac:dyDescent="0.7">
      <c r="B1333" s="6" t="s">
        <v>2988</v>
      </c>
      <c r="D1333" t="s">
        <v>1753</v>
      </c>
    </row>
    <row r="1334" spans="2:4" x14ac:dyDescent="0.7">
      <c r="B1334" s="6" t="s">
        <v>2709</v>
      </c>
      <c r="D1334" t="s">
        <v>184</v>
      </c>
    </row>
    <row r="1335" spans="2:4" x14ac:dyDescent="0.7">
      <c r="B1335" s="6" t="s">
        <v>1839</v>
      </c>
      <c r="D1335" t="s">
        <v>953</v>
      </c>
    </row>
    <row r="1336" spans="2:4" x14ac:dyDescent="0.7">
      <c r="B1336" s="6" t="s">
        <v>988</v>
      </c>
      <c r="D1336" t="s">
        <v>630</v>
      </c>
    </row>
    <row r="1337" spans="2:4" x14ac:dyDescent="0.7">
      <c r="B1337" s="6" t="s">
        <v>2262</v>
      </c>
      <c r="D1337" t="s">
        <v>666</v>
      </c>
    </row>
    <row r="1338" spans="2:4" x14ac:dyDescent="0.7">
      <c r="B1338" s="6" t="s">
        <v>253</v>
      </c>
      <c r="D1338" t="s">
        <v>3720</v>
      </c>
    </row>
    <row r="1339" spans="2:4" x14ac:dyDescent="0.7">
      <c r="B1339" s="6" t="s">
        <v>3265</v>
      </c>
      <c r="D1339" t="s">
        <v>1574</v>
      </c>
    </row>
    <row r="1340" spans="2:4" x14ac:dyDescent="0.7">
      <c r="B1340" s="6" t="s">
        <v>1909</v>
      </c>
      <c r="D1340" t="s">
        <v>322</v>
      </c>
    </row>
    <row r="1341" spans="2:4" x14ac:dyDescent="0.7">
      <c r="B1341" s="6" t="s">
        <v>1842</v>
      </c>
      <c r="D1341" t="s">
        <v>1953</v>
      </c>
    </row>
    <row r="1342" spans="2:4" x14ac:dyDescent="0.7">
      <c r="B1342" s="6" t="s">
        <v>1023</v>
      </c>
      <c r="D1342" t="s">
        <v>3212</v>
      </c>
    </row>
    <row r="1343" spans="2:4" x14ac:dyDescent="0.7">
      <c r="B1343" s="6" t="s">
        <v>112</v>
      </c>
      <c r="D1343" t="s">
        <v>2211</v>
      </c>
    </row>
    <row r="1344" spans="2:4" x14ac:dyDescent="0.7">
      <c r="B1344" s="6" t="s">
        <v>3226</v>
      </c>
      <c r="D1344" t="s">
        <v>3661</v>
      </c>
    </row>
    <row r="1345" spans="2:4" x14ac:dyDescent="0.7">
      <c r="B1345" s="6" t="s">
        <v>2920</v>
      </c>
      <c r="D1345" t="s">
        <v>2428</v>
      </c>
    </row>
    <row r="1346" spans="2:4" x14ac:dyDescent="0.7">
      <c r="B1346" s="6" t="s">
        <v>510</v>
      </c>
      <c r="D1346" t="s">
        <v>871</v>
      </c>
    </row>
    <row r="1347" spans="2:4" x14ac:dyDescent="0.7">
      <c r="B1347" s="6" t="s">
        <v>1845</v>
      </c>
      <c r="D1347" t="s">
        <v>899</v>
      </c>
    </row>
    <row r="1348" spans="2:4" x14ac:dyDescent="0.7">
      <c r="B1348" s="6" t="s">
        <v>1695</v>
      </c>
      <c r="D1348" t="s">
        <v>1368</v>
      </c>
    </row>
    <row r="1349" spans="2:4" x14ac:dyDescent="0.7">
      <c r="B1349" s="6" t="s">
        <v>2489</v>
      </c>
      <c r="D1349" t="s">
        <v>1386</v>
      </c>
    </row>
    <row r="1350" spans="2:4" x14ac:dyDescent="0.7">
      <c r="B1350" s="6" t="s">
        <v>2622</v>
      </c>
      <c r="D1350" t="s">
        <v>3802</v>
      </c>
    </row>
    <row r="1351" spans="2:4" x14ac:dyDescent="0.7">
      <c r="B1351" s="6" t="s">
        <v>360</v>
      </c>
      <c r="D1351" t="s">
        <v>654</v>
      </c>
    </row>
    <row r="1352" spans="2:4" x14ac:dyDescent="0.7">
      <c r="B1352" s="6" t="s">
        <v>2144</v>
      </c>
      <c r="D1352" t="s">
        <v>1680</v>
      </c>
    </row>
    <row r="1353" spans="2:4" x14ac:dyDescent="0.7">
      <c r="B1353" s="6" t="s">
        <v>1287</v>
      </c>
      <c r="D1353" t="s">
        <v>2734</v>
      </c>
    </row>
    <row r="1354" spans="2:4" x14ac:dyDescent="0.7">
      <c r="B1354" s="6" t="s">
        <v>3415</v>
      </c>
      <c r="D1354" t="s">
        <v>288</v>
      </c>
    </row>
    <row r="1355" spans="2:4" x14ac:dyDescent="0.7">
      <c r="B1355" s="6" t="s">
        <v>1305</v>
      </c>
      <c r="D1355" t="s">
        <v>2917</v>
      </c>
    </row>
    <row r="1356" spans="2:4" x14ac:dyDescent="0.7">
      <c r="B1356" s="6" t="s">
        <v>984</v>
      </c>
      <c r="D1356" t="s">
        <v>102</v>
      </c>
    </row>
    <row r="1357" spans="2:4" x14ac:dyDescent="0.7">
      <c r="B1357" s="6" t="s">
        <v>1106</v>
      </c>
      <c r="D1357" t="s">
        <v>412</v>
      </c>
    </row>
    <row r="1358" spans="2:4" x14ac:dyDescent="0.7">
      <c r="B1358" s="6" t="s">
        <v>1322</v>
      </c>
      <c r="D1358" t="s">
        <v>1659</v>
      </c>
    </row>
    <row r="1359" spans="2:4" x14ac:dyDescent="0.7">
      <c r="B1359" s="6" t="s">
        <v>1583</v>
      </c>
      <c r="D1359" t="s">
        <v>3225</v>
      </c>
    </row>
    <row r="1360" spans="2:4" x14ac:dyDescent="0.7">
      <c r="B1360" s="6" t="s">
        <v>491</v>
      </c>
      <c r="D1360" t="s">
        <v>1014</v>
      </c>
    </row>
    <row r="1361" spans="2:4" x14ac:dyDescent="0.7">
      <c r="B1361" s="6" t="s">
        <v>3722</v>
      </c>
      <c r="D1361" t="s">
        <v>1770</v>
      </c>
    </row>
    <row r="1362" spans="2:4" x14ac:dyDescent="0.7">
      <c r="B1362" s="6" t="s">
        <v>1513</v>
      </c>
      <c r="D1362" t="s">
        <v>3042</v>
      </c>
    </row>
    <row r="1363" spans="2:4" x14ac:dyDescent="0.7">
      <c r="B1363" s="6" t="s">
        <v>2924</v>
      </c>
      <c r="D1363" t="s">
        <v>1670</v>
      </c>
    </row>
    <row r="1364" spans="2:4" x14ac:dyDescent="0.7">
      <c r="B1364" s="6" t="s">
        <v>2122</v>
      </c>
      <c r="D1364" t="s">
        <v>435</v>
      </c>
    </row>
    <row r="1365" spans="2:4" x14ac:dyDescent="0.7">
      <c r="B1365" s="6" t="s">
        <v>1855</v>
      </c>
      <c r="D1365" t="s">
        <v>2776</v>
      </c>
    </row>
    <row r="1366" spans="2:4" x14ac:dyDescent="0.7">
      <c r="B1366" s="6" t="s">
        <v>1991</v>
      </c>
      <c r="D1366" t="s">
        <v>3019</v>
      </c>
    </row>
    <row r="1367" spans="2:4" x14ac:dyDescent="0.7">
      <c r="B1367" s="6" t="s">
        <v>1194</v>
      </c>
      <c r="D1367" t="s">
        <v>3113</v>
      </c>
    </row>
    <row r="1368" spans="2:4" x14ac:dyDescent="0.7">
      <c r="B1368" s="6" t="s">
        <v>3514</v>
      </c>
      <c r="D1368" t="s">
        <v>327</v>
      </c>
    </row>
    <row r="1369" spans="2:4" x14ac:dyDescent="0.7">
      <c r="B1369" s="6" t="s">
        <v>1215</v>
      </c>
      <c r="D1369" t="s">
        <v>1119</v>
      </c>
    </row>
    <row r="1370" spans="2:4" x14ac:dyDescent="0.7">
      <c r="B1370" s="6" t="s">
        <v>324</v>
      </c>
      <c r="D1370" t="s">
        <v>1779</v>
      </c>
    </row>
    <row r="1371" spans="2:4" x14ac:dyDescent="0.7">
      <c r="B1371" s="6" t="s">
        <v>1856</v>
      </c>
      <c r="D1371" t="s">
        <v>3094</v>
      </c>
    </row>
    <row r="1372" spans="2:4" x14ac:dyDescent="0.7">
      <c r="B1372" s="6" t="s">
        <v>1239</v>
      </c>
      <c r="D1372" t="s">
        <v>1780</v>
      </c>
    </row>
    <row r="1373" spans="2:4" x14ac:dyDescent="0.7">
      <c r="B1373" s="6" t="s">
        <v>3118</v>
      </c>
      <c r="D1373" t="s">
        <v>3656</v>
      </c>
    </row>
    <row r="1374" spans="2:4" x14ac:dyDescent="0.7">
      <c r="B1374" s="6" t="s">
        <v>1858</v>
      </c>
      <c r="D1374" t="s">
        <v>543</v>
      </c>
    </row>
    <row r="1375" spans="2:4" x14ac:dyDescent="0.7">
      <c r="B1375" s="6" t="s">
        <v>1799</v>
      </c>
      <c r="D1375" t="s">
        <v>425</v>
      </c>
    </row>
    <row r="1376" spans="2:4" x14ac:dyDescent="0.7">
      <c r="B1376" s="6" t="s">
        <v>1860</v>
      </c>
      <c r="D1376" t="s">
        <v>1783</v>
      </c>
    </row>
    <row r="1377" spans="2:4" x14ac:dyDescent="0.7">
      <c r="B1377" s="6" t="s">
        <v>3027</v>
      </c>
      <c r="D1377" t="s">
        <v>1038</v>
      </c>
    </row>
    <row r="1378" spans="2:4" x14ac:dyDescent="0.7">
      <c r="B1378" s="6" t="s">
        <v>2652</v>
      </c>
      <c r="D1378" t="s">
        <v>1066</v>
      </c>
    </row>
    <row r="1379" spans="2:4" x14ac:dyDescent="0.7">
      <c r="B1379" s="6" t="s">
        <v>3244</v>
      </c>
      <c r="D1379" t="s">
        <v>3320</v>
      </c>
    </row>
    <row r="1380" spans="2:4" x14ac:dyDescent="0.7">
      <c r="B1380" s="6" t="s">
        <v>3539</v>
      </c>
      <c r="D1380" t="s">
        <v>1489</v>
      </c>
    </row>
    <row r="1381" spans="2:4" x14ac:dyDescent="0.7">
      <c r="B1381" s="6" t="s">
        <v>1537</v>
      </c>
      <c r="D1381" t="s">
        <v>1493</v>
      </c>
    </row>
    <row r="1382" spans="2:4" x14ac:dyDescent="0.7">
      <c r="B1382" s="6" t="s">
        <v>2487</v>
      </c>
      <c r="D1382" t="s">
        <v>1790</v>
      </c>
    </row>
    <row r="1383" spans="2:4" x14ac:dyDescent="0.7">
      <c r="B1383" s="6" t="s">
        <v>2028</v>
      </c>
      <c r="D1383" t="s">
        <v>1163</v>
      </c>
    </row>
    <row r="1384" spans="2:4" x14ac:dyDescent="0.7">
      <c r="B1384" s="6" t="s">
        <v>1774</v>
      </c>
      <c r="D1384" t="s">
        <v>896</v>
      </c>
    </row>
    <row r="1385" spans="2:4" x14ac:dyDescent="0.7">
      <c r="B1385" s="6" t="s">
        <v>1335</v>
      </c>
      <c r="D1385" t="s">
        <v>647</v>
      </c>
    </row>
    <row r="1386" spans="2:4" x14ac:dyDescent="0.7">
      <c r="B1386" s="6" t="s">
        <v>383</v>
      </c>
      <c r="D1386" t="s">
        <v>3675</v>
      </c>
    </row>
    <row r="1387" spans="2:4" x14ac:dyDescent="0.7">
      <c r="B1387" s="6" t="s">
        <v>3269</v>
      </c>
      <c r="D1387" t="s">
        <v>1794</v>
      </c>
    </row>
    <row r="1388" spans="2:4" x14ac:dyDescent="0.7">
      <c r="B1388" s="6" t="s">
        <v>3611</v>
      </c>
      <c r="D1388" t="s">
        <v>1015</v>
      </c>
    </row>
    <row r="1389" spans="2:4" x14ac:dyDescent="0.7">
      <c r="B1389" s="6" t="s">
        <v>2531</v>
      </c>
      <c r="D1389" t="s">
        <v>2780</v>
      </c>
    </row>
    <row r="1390" spans="2:4" x14ac:dyDescent="0.7">
      <c r="B1390" s="6" t="s">
        <v>2555</v>
      </c>
      <c r="D1390" t="s">
        <v>2203</v>
      </c>
    </row>
    <row r="1391" spans="2:4" x14ac:dyDescent="0.7">
      <c r="B1391" s="6" t="s">
        <v>2612</v>
      </c>
      <c r="D1391" t="s">
        <v>879</v>
      </c>
    </row>
    <row r="1392" spans="2:4" x14ac:dyDescent="0.7">
      <c r="B1392" s="6" t="s">
        <v>765</v>
      </c>
      <c r="D1392" t="s">
        <v>49</v>
      </c>
    </row>
    <row r="1393" spans="2:4" x14ac:dyDescent="0.7">
      <c r="B1393" s="6" t="s">
        <v>2877</v>
      </c>
      <c r="D1393" t="s">
        <v>2857</v>
      </c>
    </row>
    <row r="1394" spans="2:4" x14ac:dyDescent="0.7">
      <c r="B1394" s="6" t="s">
        <v>1867</v>
      </c>
      <c r="D1394" t="s">
        <v>1800</v>
      </c>
    </row>
    <row r="1395" spans="2:4" x14ac:dyDescent="0.7">
      <c r="B1395" s="6" t="s">
        <v>910</v>
      </c>
      <c r="D1395" t="s">
        <v>212</v>
      </c>
    </row>
    <row r="1396" spans="2:4" x14ac:dyDescent="0.7">
      <c r="B1396" s="6" t="s">
        <v>2798</v>
      </c>
      <c r="D1396" t="s">
        <v>3135</v>
      </c>
    </row>
    <row r="1397" spans="2:4" x14ac:dyDescent="0.7">
      <c r="B1397" s="6" t="s">
        <v>1028</v>
      </c>
      <c r="D1397" t="s">
        <v>3831</v>
      </c>
    </row>
    <row r="1398" spans="2:4" x14ac:dyDescent="0.7">
      <c r="B1398" s="6" t="s">
        <v>1376</v>
      </c>
      <c r="D1398" t="s">
        <v>1637</v>
      </c>
    </row>
    <row r="1399" spans="2:4" x14ac:dyDescent="0.7">
      <c r="B1399" s="6" t="s">
        <v>3083</v>
      </c>
      <c r="D1399" t="s">
        <v>3425</v>
      </c>
    </row>
    <row r="1400" spans="2:4" x14ac:dyDescent="0.7">
      <c r="B1400" s="6" t="s">
        <v>1444</v>
      </c>
      <c r="D1400" s="2" t="s">
        <v>1611</v>
      </c>
    </row>
    <row r="1401" spans="2:4" x14ac:dyDescent="0.7">
      <c r="B1401" s="6" t="s">
        <v>3081</v>
      </c>
      <c r="D1401" t="s">
        <v>1357</v>
      </c>
    </row>
    <row r="1402" spans="2:4" x14ac:dyDescent="0.7">
      <c r="B1402" s="6" t="s">
        <v>2929</v>
      </c>
      <c r="D1402" t="s">
        <v>1802</v>
      </c>
    </row>
    <row r="1403" spans="2:4" x14ac:dyDescent="0.7">
      <c r="B1403" s="6" t="s">
        <v>891</v>
      </c>
      <c r="D1403" t="s">
        <v>1470</v>
      </c>
    </row>
    <row r="1404" spans="2:4" x14ac:dyDescent="0.7">
      <c r="B1404" s="6" t="s">
        <v>1869</v>
      </c>
      <c r="D1404" t="s">
        <v>3796</v>
      </c>
    </row>
    <row r="1405" spans="2:4" x14ac:dyDescent="0.7">
      <c r="B1405" s="6" t="s">
        <v>3177</v>
      </c>
      <c r="D1405" t="s">
        <v>2871</v>
      </c>
    </row>
    <row r="1406" spans="2:4" x14ac:dyDescent="0.7">
      <c r="B1406" s="6" t="s">
        <v>1868</v>
      </c>
      <c r="D1406" t="s">
        <v>907</v>
      </c>
    </row>
    <row r="1407" spans="2:4" x14ac:dyDescent="0.7">
      <c r="B1407" s="6" t="s">
        <v>3196</v>
      </c>
      <c r="D1407" t="s">
        <v>3492</v>
      </c>
    </row>
    <row r="1408" spans="2:4" x14ac:dyDescent="0.7">
      <c r="B1408" s="6" t="s">
        <v>1873</v>
      </c>
      <c r="D1408" t="s">
        <v>2355</v>
      </c>
    </row>
    <row r="1409" spans="2:4" x14ac:dyDescent="0.7">
      <c r="B1409" s="6" t="s">
        <v>1874</v>
      </c>
      <c r="D1409" t="s">
        <v>2982</v>
      </c>
    </row>
    <row r="1410" spans="2:4" x14ac:dyDescent="0.7">
      <c r="B1410" s="6" t="s">
        <v>2718</v>
      </c>
      <c r="D1410" t="s">
        <v>3716</v>
      </c>
    </row>
    <row r="1411" spans="2:4" x14ac:dyDescent="0.7">
      <c r="B1411" s="6" t="s">
        <v>1876</v>
      </c>
      <c r="D1411" t="s">
        <v>3478</v>
      </c>
    </row>
    <row r="1412" spans="2:4" x14ac:dyDescent="0.7">
      <c r="B1412" s="6" t="s">
        <v>3773</v>
      </c>
      <c r="D1412" t="s">
        <v>1738</v>
      </c>
    </row>
    <row r="1413" spans="2:4" x14ac:dyDescent="0.7">
      <c r="B1413" s="6" t="s">
        <v>1879</v>
      </c>
      <c r="D1413" t="s">
        <v>1804</v>
      </c>
    </row>
    <row r="1414" spans="2:4" x14ac:dyDescent="0.7">
      <c r="B1414" s="6" t="s">
        <v>3263</v>
      </c>
      <c r="D1414" t="s">
        <v>3033</v>
      </c>
    </row>
    <row r="1415" spans="2:4" x14ac:dyDescent="0.7">
      <c r="B1415" s="6" t="s">
        <v>1882</v>
      </c>
      <c r="D1415" t="s">
        <v>866</v>
      </c>
    </row>
    <row r="1416" spans="2:4" x14ac:dyDescent="0.7">
      <c r="B1416" s="6" t="s">
        <v>731</v>
      </c>
      <c r="D1416" t="s">
        <v>1076</v>
      </c>
    </row>
    <row r="1417" spans="2:4" x14ac:dyDescent="0.7">
      <c r="B1417" s="6" t="s">
        <v>1883</v>
      </c>
      <c r="D1417" t="s">
        <v>2236</v>
      </c>
    </row>
    <row r="1418" spans="2:4" x14ac:dyDescent="0.7">
      <c r="B1418" s="6" t="s">
        <v>3223</v>
      </c>
      <c r="D1418" t="s">
        <v>1809</v>
      </c>
    </row>
    <row r="1419" spans="2:4" x14ac:dyDescent="0.7">
      <c r="B1419" s="6" t="s">
        <v>2903</v>
      </c>
      <c r="D1419" t="s">
        <v>431</v>
      </c>
    </row>
    <row r="1420" spans="2:4" x14ac:dyDescent="0.7">
      <c r="B1420" s="6" t="s">
        <v>650</v>
      </c>
      <c r="D1420" t="s">
        <v>3524</v>
      </c>
    </row>
    <row r="1421" spans="2:4" x14ac:dyDescent="0.7">
      <c r="B1421" s="6" t="s">
        <v>3483</v>
      </c>
      <c r="D1421" t="s">
        <v>1060</v>
      </c>
    </row>
    <row r="1422" spans="2:4" x14ac:dyDescent="0.7">
      <c r="B1422" s="6" t="s">
        <v>3555</v>
      </c>
      <c r="D1422" t="s">
        <v>500</v>
      </c>
    </row>
    <row r="1423" spans="2:4" x14ac:dyDescent="0.7">
      <c r="B1423" s="6" t="s">
        <v>3241</v>
      </c>
      <c r="D1423" t="s">
        <v>2505</v>
      </c>
    </row>
    <row r="1424" spans="2:4" x14ac:dyDescent="0.7">
      <c r="B1424" s="6" t="s">
        <v>305</v>
      </c>
      <c r="D1424" t="s">
        <v>1816</v>
      </c>
    </row>
    <row r="1425" spans="2:4" x14ac:dyDescent="0.7">
      <c r="B1425" s="6" t="s">
        <v>716</v>
      </c>
      <c r="D1425" t="s">
        <v>88</v>
      </c>
    </row>
    <row r="1426" spans="2:4" x14ac:dyDescent="0.7">
      <c r="B1426" s="6" t="s">
        <v>1083</v>
      </c>
      <c r="D1426" t="s">
        <v>3695</v>
      </c>
    </row>
    <row r="1427" spans="2:4" x14ac:dyDescent="0.7">
      <c r="B1427" s="6" t="s">
        <v>2858</v>
      </c>
      <c r="D1427" t="s">
        <v>1024</v>
      </c>
    </row>
    <row r="1428" spans="2:4" x14ac:dyDescent="0.7">
      <c r="B1428" s="6" t="s">
        <v>1640</v>
      </c>
      <c r="D1428" t="s">
        <v>1553</v>
      </c>
    </row>
    <row r="1429" spans="2:4" x14ac:dyDescent="0.7">
      <c r="B1429" s="6" t="s">
        <v>655</v>
      </c>
      <c r="D1429" t="s">
        <v>1494</v>
      </c>
    </row>
    <row r="1430" spans="2:4" x14ac:dyDescent="0.7">
      <c r="B1430" s="6" t="s">
        <v>3286</v>
      </c>
      <c r="D1430" t="s">
        <v>2278</v>
      </c>
    </row>
    <row r="1431" spans="2:4" x14ac:dyDescent="0.7">
      <c r="B1431" s="6" t="s">
        <v>3260</v>
      </c>
      <c r="D1431" t="s">
        <v>663</v>
      </c>
    </row>
    <row r="1432" spans="2:4" x14ac:dyDescent="0.7">
      <c r="B1432" s="6" t="s">
        <v>914</v>
      </c>
      <c r="D1432" t="s">
        <v>934</v>
      </c>
    </row>
    <row r="1433" spans="2:4" x14ac:dyDescent="0.7">
      <c r="B1433" s="6" t="s">
        <v>1894</v>
      </c>
      <c r="D1433" t="s">
        <v>1271</v>
      </c>
    </row>
    <row r="1434" spans="2:4" x14ac:dyDescent="0.7">
      <c r="B1434" s="6" t="s">
        <v>1895</v>
      </c>
      <c r="D1434" t="s">
        <v>1830</v>
      </c>
    </row>
    <row r="1435" spans="2:4" x14ac:dyDescent="0.7">
      <c r="B1435" s="6" t="s">
        <v>2248</v>
      </c>
      <c r="D1435" t="s">
        <v>3632</v>
      </c>
    </row>
    <row r="1436" spans="2:4" x14ac:dyDescent="0.7">
      <c r="B1436" s="6" t="s">
        <v>221</v>
      </c>
      <c r="D1436" t="s">
        <v>377</v>
      </c>
    </row>
    <row r="1437" spans="2:4" x14ac:dyDescent="0.7">
      <c r="B1437" s="6" t="s">
        <v>1674</v>
      </c>
      <c r="D1437" t="s">
        <v>1365</v>
      </c>
    </row>
    <row r="1438" spans="2:4" x14ac:dyDescent="0.7">
      <c r="B1438" s="6" t="s">
        <v>1389</v>
      </c>
      <c r="D1438" t="s">
        <v>1263</v>
      </c>
    </row>
    <row r="1439" spans="2:4" x14ac:dyDescent="0.7">
      <c r="B1439" s="6" t="s">
        <v>1900</v>
      </c>
      <c r="D1439" t="s">
        <v>369</v>
      </c>
    </row>
    <row r="1440" spans="2:4" x14ac:dyDescent="0.7">
      <c r="B1440" s="6" t="s">
        <v>390</v>
      </c>
      <c r="D1440" t="s">
        <v>2318</v>
      </c>
    </row>
    <row r="1441" spans="2:4" x14ac:dyDescent="0.7">
      <c r="B1441" s="6" t="s">
        <v>387</v>
      </c>
      <c r="D1441" t="s">
        <v>2535</v>
      </c>
    </row>
    <row r="1442" spans="2:4" x14ac:dyDescent="0.7">
      <c r="B1442" s="6" t="s">
        <v>3324</v>
      </c>
      <c r="D1442" t="s">
        <v>769</v>
      </c>
    </row>
    <row r="1443" spans="2:4" x14ac:dyDescent="0.7">
      <c r="B1443" s="6" t="s">
        <v>3228</v>
      </c>
      <c r="D1443" t="s">
        <v>93</v>
      </c>
    </row>
    <row r="1444" spans="2:4" x14ac:dyDescent="0.7">
      <c r="B1444" s="6" t="s">
        <v>1371</v>
      </c>
      <c r="D1444" t="s">
        <v>794</v>
      </c>
    </row>
    <row r="1445" spans="2:4" x14ac:dyDescent="0.7">
      <c r="B1445" s="6" t="s">
        <v>2438</v>
      </c>
      <c r="D1445" t="s">
        <v>1839</v>
      </c>
    </row>
    <row r="1446" spans="2:4" x14ac:dyDescent="0.7">
      <c r="B1446" s="6" t="s">
        <v>2638</v>
      </c>
      <c r="D1446" t="s">
        <v>1990</v>
      </c>
    </row>
    <row r="1447" spans="2:4" x14ac:dyDescent="0.7">
      <c r="B1447" s="6" t="s">
        <v>3336</v>
      </c>
      <c r="D1447" t="s">
        <v>253</v>
      </c>
    </row>
    <row r="1448" spans="2:4" x14ac:dyDescent="0.7">
      <c r="B1448" s="6" t="s">
        <v>3391</v>
      </c>
      <c r="D1448" t="s">
        <v>2642</v>
      </c>
    </row>
    <row r="1449" spans="2:4" x14ac:dyDescent="0.7">
      <c r="B1449" s="6" t="s">
        <v>820</v>
      </c>
      <c r="D1449" t="s">
        <v>455</v>
      </c>
    </row>
    <row r="1450" spans="2:4" x14ac:dyDescent="0.7">
      <c r="B1450" s="6" t="s">
        <v>1205</v>
      </c>
      <c r="D1450" t="s">
        <v>2598</v>
      </c>
    </row>
    <row r="1451" spans="2:4" x14ac:dyDescent="0.7">
      <c r="B1451" s="6" t="s">
        <v>2730</v>
      </c>
      <c r="D1451" t="s">
        <v>843</v>
      </c>
    </row>
    <row r="1452" spans="2:4" x14ac:dyDescent="0.7">
      <c r="B1452" s="6" t="s">
        <v>2862</v>
      </c>
      <c r="D1452" t="s">
        <v>1842</v>
      </c>
    </row>
    <row r="1453" spans="2:4" x14ac:dyDescent="0.7">
      <c r="B1453" s="6" t="s">
        <v>2510</v>
      </c>
      <c r="D1453" t="s">
        <v>1313</v>
      </c>
    </row>
    <row r="1454" spans="2:4" x14ac:dyDescent="0.7">
      <c r="B1454" s="6" t="s">
        <v>287</v>
      </c>
      <c r="D1454" t="s">
        <v>2919</v>
      </c>
    </row>
    <row r="1455" spans="2:4" x14ac:dyDescent="0.7">
      <c r="B1455" s="6" t="s">
        <v>923</v>
      </c>
      <c r="D1455" t="s">
        <v>1023</v>
      </c>
    </row>
    <row r="1456" spans="2:4" x14ac:dyDescent="0.7">
      <c r="B1456" s="6" t="s">
        <v>527</v>
      </c>
      <c r="D1456" t="s">
        <v>1423</v>
      </c>
    </row>
    <row r="1457" spans="2:4" x14ac:dyDescent="0.7">
      <c r="B1457" s="6" t="s">
        <v>131</v>
      </c>
      <c r="D1457" t="s">
        <v>1845</v>
      </c>
    </row>
    <row r="1458" spans="2:4" x14ac:dyDescent="0.7">
      <c r="B1458" s="6" t="s">
        <v>1483</v>
      </c>
      <c r="D1458" t="s">
        <v>1695</v>
      </c>
    </row>
    <row r="1459" spans="2:4" x14ac:dyDescent="0.7">
      <c r="B1459" s="6" t="s">
        <v>3380</v>
      </c>
      <c r="D1459" t="s">
        <v>3490</v>
      </c>
    </row>
    <row r="1460" spans="2:4" x14ac:dyDescent="0.7">
      <c r="B1460" s="6" t="s">
        <v>2911</v>
      </c>
      <c r="D1460" t="s">
        <v>3414</v>
      </c>
    </row>
    <row r="1461" spans="2:4" x14ac:dyDescent="0.7">
      <c r="B1461" s="6" t="s">
        <v>1448</v>
      </c>
      <c r="D1461" t="s">
        <v>360</v>
      </c>
    </row>
    <row r="1462" spans="2:4" x14ac:dyDescent="0.7">
      <c r="B1462" s="6" t="s">
        <v>3173</v>
      </c>
      <c r="D1462" t="s">
        <v>2107</v>
      </c>
    </row>
    <row r="1463" spans="2:4" x14ac:dyDescent="0.7">
      <c r="B1463" s="6" t="s">
        <v>2869</v>
      </c>
      <c r="D1463" t="s">
        <v>1287</v>
      </c>
    </row>
    <row r="1464" spans="2:4" x14ac:dyDescent="0.7">
      <c r="B1464" s="6" t="s">
        <v>622</v>
      </c>
      <c r="D1464" t="s">
        <v>2295</v>
      </c>
    </row>
    <row r="1465" spans="2:4" x14ac:dyDescent="0.7">
      <c r="B1465" s="6" t="s">
        <v>1699</v>
      </c>
      <c r="D1465" t="s">
        <v>3529</v>
      </c>
    </row>
    <row r="1466" spans="2:4" x14ac:dyDescent="0.7">
      <c r="B1466" s="6" t="s">
        <v>1662</v>
      </c>
      <c r="D1466" t="s">
        <v>3752</v>
      </c>
    </row>
    <row r="1467" spans="2:4" x14ac:dyDescent="0.7">
      <c r="B1467" s="6" t="s">
        <v>1838</v>
      </c>
      <c r="D1467" t="s">
        <v>984</v>
      </c>
    </row>
    <row r="1468" spans="2:4" x14ac:dyDescent="0.7">
      <c r="B1468" s="6" t="s">
        <v>2669</v>
      </c>
      <c r="D1468" t="s">
        <v>1315</v>
      </c>
    </row>
    <row r="1469" spans="2:4" x14ac:dyDescent="0.7">
      <c r="B1469" s="6" t="s">
        <v>1278</v>
      </c>
      <c r="D1469" t="s">
        <v>1106</v>
      </c>
    </row>
    <row r="1470" spans="2:4" x14ac:dyDescent="0.7">
      <c r="B1470" s="6" t="s">
        <v>2204</v>
      </c>
      <c r="D1470" t="s">
        <v>1322</v>
      </c>
    </row>
    <row r="1471" spans="2:4" x14ac:dyDescent="0.7">
      <c r="B1471" s="6" t="s">
        <v>2728</v>
      </c>
      <c r="D1471" t="s">
        <v>2367</v>
      </c>
    </row>
    <row r="1472" spans="2:4" x14ac:dyDescent="0.7">
      <c r="B1472" s="6" t="s">
        <v>1849</v>
      </c>
      <c r="D1472" t="s">
        <v>2705</v>
      </c>
    </row>
    <row r="1473" spans="2:4" x14ac:dyDescent="0.7">
      <c r="B1473" s="6" t="s">
        <v>1134</v>
      </c>
      <c r="D1473" t="s">
        <v>1583</v>
      </c>
    </row>
    <row r="1474" spans="2:4" x14ac:dyDescent="0.7">
      <c r="B1474" s="6" t="s">
        <v>2910</v>
      </c>
      <c r="D1474" t="s">
        <v>3423</v>
      </c>
    </row>
    <row r="1475" spans="2:4" x14ac:dyDescent="0.7">
      <c r="B1475" s="6" t="s">
        <v>3194</v>
      </c>
      <c r="D1475" t="s">
        <v>2150</v>
      </c>
    </row>
    <row r="1476" spans="2:4" x14ac:dyDescent="0.7">
      <c r="B1476" s="6" t="s">
        <v>2619</v>
      </c>
      <c r="D1476" t="s">
        <v>1513</v>
      </c>
    </row>
    <row r="1477" spans="2:4" x14ac:dyDescent="0.7">
      <c r="B1477" s="6" t="s">
        <v>3246</v>
      </c>
      <c r="D1477" t="s">
        <v>3821</v>
      </c>
    </row>
    <row r="1478" spans="2:4" x14ac:dyDescent="0.7">
      <c r="B1478" s="6" t="s">
        <v>2160</v>
      </c>
      <c r="D1478" t="s">
        <v>1855</v>
      </c>
    </row>
    <row r="1479" spans="2:4" x14ac:dyDescent="0.7">
      <c r="B1479" s="6" t="s">
        <v>2265</v>
      </c>
      <c r="D1479" t="s">
        <v>3499</v>
      </c>
    </row>
    <row r="1480" spans="2:4" x14ac:dyDescent="0.7">
      <c r="B1480" s="6" t="s">
        <v>165</v>
      </c>
      <c r="D1480" t="s">
        <v>1194</v>
      </c>
    </row>
    <row r="1481" spans="2:4" x14ac:dyDescent="0.7">
      <c r="B1481" s="6" t="s">
        <v>862</v>
      </c>
      <c r="D1481" t="s">
        <v>2514</v>
      </c>
    </row>
    <row r="1482" spans="2:4" x14ac:dyDescent="0.7">
      <c r="B1482" s="6" t="s">
        <v>3266</v>
      </c>
      <c r="D1482" t="s">
        <v>3753</v>
      </c>
    </row>
    <row r="1483" spans="2:4" x14ac:dyDescent="0.7">
      <c r="B1483" s="6" t="s">
        <v>643</v>
      </c>
      <c r="D1483" t="s">
        <v>1215</v>
      </c>
    </row>
    <row r="1484" spans="2:4" x14ac:dyDescent="0.7">
      <c r="B1484" s="6" t="s">
        <v>2990</v>
      </c>
      <c r="D1484" t="s">
        <v>2528</v>
      </c>
    </row>
    <row r="1485" spans="2:4" x14ac:dyDescent="0.7">
      <c r="B1485" s="6" t="s">
        <v>2453</v>
      </c>
      <c r="D1485" t="s">
        <v>2115</v>
      </c>
    </row>
    <row r="1486" spans="2:4" x14ac:dyDescent="0.7">
      <c r="B1486" s="6" t="s">
        <v>279</v>
      </c>
      <c r="D1486" t="s">
        <v>2396</v>
      </c>
    </row>
    <row r="1487" spans="2:4" x14ac:dyDescent="0.7">
      <c r="B1487" s="6" t="s">
        <v>1165</v>
      </c>
      <c r="D1487" t="s">
        <v>324</v>
      </c>
    </row>
    <row r="1488" spans="2:4" x14ac:dyDescent="0.7">
      <c r="B1488" s="6" t="s">
        <v>1643</v>
      </c>
      <c r="D1488" t="s">
        <v>3381</v>
      </c>
    </row>
    <row r="1489" spans="2:4" x14ac:dyDescent="0.7">
      <c r="B1489" s="6" t="s">
        <v>2097</v>
      </c>
      <c r="D1489" t="s">
        <v>1856</v>
      </c>
    </row>
    <row r="1490" spans="2:4" x14ac:dyDescent="0.7">
      <c r="B1490" s="6" t="s">
        <v>1408</v>
      </c>
      <c r="D1490" t="s">
        <v>405</v>
      </c>
    </row>
    <row r="1491" spans="2:4" x14ac:dyDescent="0.7">
      <c r="B1491" s="6" t="s">
        <v>2567</v>
      </c>
      <c r="D1491" t="s">
        <v>3439</v>
      </c>
    </row>
    <row r="1492" spans="2:4" x14ac:dyDescent="0.7">
      <c r="B1492" s="6" t="s">
        <v>793</v>
      </c>
      <c r="D1492" t="s">
        <v>538</v>
      </c>
    </row>
    <row r="1493" spans="2:4" x14ac:dyDescent="0.7">
      <c r="B1493" s="6" t="s">
        <v>1462</v>
      </c>
      <c r="D1493" t="s">
        <v>24</v>
      </c>
    </row>
    <row r="1494" spans="2:4" x14ac:dyDescent="0.7">
      <c r="B1494" s="6" t="s">
        <v>2421</v>
      </c>
      <c r="D1494" t="s">
        <v>2441</v>
      </c>
    </row>
    <row r="1495" spans="2:4" x14ac:dyDescent="0.7">
      <c r="B1495" s="6" t="s">
        <v>135</v>
      </c>
      <c r="D1495" t="s">
        <v>3799</v>
      </c>
    </row>
    <row r="1496" spans="2:4" x14ac:dyDescent="0.7">
      <c r="B1496" s="6" t="s">
        <v>244</v>
      </c>
      <c r="D1496" t="s">
        <v>1858</v>
      </c>
    </row>
    <row r="1497" spans="2:4" x14ac:dyDescent="0.7">
      <c r="B1497" s="6" t="s">
        <v>2130</v>
      </c>
      <c r="D1497" t="s">
        <v>1799</v>
      </c>
    </row>
    <row r="1498" spans="2:4" x14ac:dyDescent="0.7">
      <c r="B1498" s="6" t="s">
        <v>384</v>
      </c>
      <c r="D1498" t="s">
        <v>3464</v>
      </c>
    </row>
    <row r="1499" spans="2:4" x14ac:dyDescent="0.7">
      <c r="B1499" s="6" t="s">
        <v>2864</v>
      </c>
      <c r="D1499" t="s">
        <v>1860</v>
      </c>
    </row>
    <row r="1500" spans="2:4" x14ac:dyDescent="0.7">
      <c r="B1500" s="6" t="s">
        <v>2284</v>
      </c>
      <c r="D1500" t="s">
        <v>572</v>
      </c>
    </row>
    <row r="1501" spans="2:4" x14ac:dyDescent="0.7">
      <c r="B1501" s="6" t="s">
        <v>1311</v>
      </c>
      <c r="D1501" t="s">
        <v>3525</v>
      </c>
    </row>
    <row r="1502" spans="2:4" x14ac:dyDescent="0.7">
      <c r="B1502" s="6" t="s">
        <v>1932</v>
      </c>
      <c r="D1502" t="s">
        <v>3800</v>
      </c>
    </row>
    <row r="1503" spans="2:4" x14ac:dyDescent="0.7">
      <c r="B1503" s="6" t="s">
        <v>1460</v>
      </c>
      <c r="D1503" t="s">
        <v>3815</v>
      </c>
    </row>
    <row r="1504" spans="2:4" x14ac:dyDescent="0.7">
      <c r="B1504" s="6" t="s">
        <v>380</v>
      </c>
      <c r="D1504" t="s">
        <v>1537</v>
      </c>
    </row>
    <row r="1505" spans="2:4" x14ac:dyDescent="0.7">
      <c r="B1505" s="6" t="s">
        <v>2231</v>
      </c>
      <c r="D1505" t="s">
        <v>3783</v>
      </c>
    </row>
    <row r="1506" spans="2:4" x14ac:dyDescent="0.7">
      <c r="B1506" s="6" t="s">
        <v>1409</v>
      </c>
      <c r="D1506" t="s">
        <v>1335</v>
      </c>
    </row>
    <row r="1507" spans="2:4" x14ac:dyDescent="0.7">
      <c r="B1507" s="6" t="s">
        <v>1689</v>
      </c>
      <c r="D1507" t="s">
        <v>383</v>
      </c>
    </row>
    <row r="1508" spans="2:4" x14ac:dyDescent="0.7">
      <c r="B1508" s="6" t="s">
        <v>1935</v>
      </c>
      <c r="D1508" t="s">
        <v>226</v>
      </c>
    </row>
    <row r="1509" spans="2:4" x14ac:dyDescent="0.7">
      <c r="B1509" s="6" t="s">
        <v>90</v>
      </c>
      <c r="D1509" t="s">
        <v>3119</v>
      </c>
    </row>
    <row r="1510" spans="2:4" x14ac:dyDescent="0.7">
      <c r="B1510" s="6" t="s">
        <v>3242</v>
      </c>
      <c r="D1510" t="s">
        <v>3587</v>
      </c>
    </row>
    <row r="1511" spans="2:4" x14ac:dyDescent="0.7">
      <c r="B1511" s="6" t="s">
        <v>2578</v>
      </c>
      <c r="D1511" t="s">
        <v>840</v>
      </c>
    </row>
    <row r="1512" spans="2:4" x14ac:dyDescent="0.7">
      <c r="B1512" s="6" t="s">
        <v>2275</v>
      </c>
      <c r="D1512" t="s">
        <v>1867</v>
      </c>
    </row>
    <row r="1513" spans="2:4" x14ac:dyDescent="0.7">
      <c r="B1513" s="6" t="s">
        <v>1939</v>
      </c>
      <c r="D1513" t="s">
        <v>817</v>
      </c>
    </row>
    <row r="1514" spans="2:4" x14ac:dyDescent="0.7">
      <c r="B1514" s="6" t="s">
        <v>1776</v>
      </c>
      <c r="D1514" t="s">
        <v>910</v>
      </c>
    </row>
    <row r="1515" spans="2:4" x14ac:dyDescent="0.7">
      <c r="B1515" s="6" t="s">
        <v>3308</v>
      </c>
      <c r="D1515" t="s">
        <v>3024</v>
      </c>
    </row>
    <row r="1516" spans="2:4" x14ac:dyDescent="0.7">
      <c r="B1516" s="6" t="s">
        <v>1434</v>
      </c>
      <c r="D1516" t="s">
        <v>3563</v>
      </c>
    </row>
    <row r="1517" spans="2:4" x14ac:dyDescent="0.7">
      <c r="B1517" s="6" t="s">
        <v>3032</v>
      </c>
      <c r="D1517" t="s">
        <v>1376</v>
      </c>
    </row>
    <row r="1518" spans="2:4" x14ac:dyDescent="0.7">
      <c r="B1518" s="6" t="s">
        <v>3261</v>
      </c>
      <c r="D1518" t="s">
        <v>3790</v>
      </c>
    </row>
    <row r="1519" spans="2:4" x14ac:dyDescent="0.7">
      <c r="B1519" s="6" t="s">
        <v>2979</v>
      </c>
      <c r="D1519" t="s">
        <v>2854</v>
      </c>
    </row>
    <row r="1520" spans="2:4" x14ac:dyDescent="0.7">
      <c r="B1520" s="6" t="s">
        <v>242</v>
      </c>
      <c r="D1520" t="s">
        <v>1444</v>
      </c>
    </row>
    <row r="1521" spans="2:4" x14ac:dyDescent="0.7">
      <c r="B1521" s="6" t="s">
        <v>506</v>
      </c>
      <c r="D1521" t="s">
        <v>917</v>
      </c>
    </row>
    <row r="1522" spans="2:4" x14ac:dyDescent="0.7">
      <c r="B1522" s="6" t="s">
        <v>2732</v>
      </c>
      <c r="D1522" t="s">
        <v>2232</v>
      </c>
    </row>
    <row r="1523" spans="2:4" x14ac:dyDescent="0.7">
      <c r="B1523" s="6" t="s">
        <v>1499</v>
      </c>
      <c r="D1523" t="s">
        <v>891</v>
      </c>
    </row>
    <row r="1524" spans="2:4" x14ac:dyDescent="0.7">
      <c r="B1524" s="6" t="s">
        <v>3278</v>
      </c>
      <c r="D1524" t="s">
        <v>1869</v>
      </c>
    </row>
    <row r="1525" spans="2:4" x14ac:dyDescent="0.7">
      <c r="B1525" s="6" t="s">
        <v>2943</v>
      </c>
      <c r="D1525" t="s">
        <v>565</v>
      </c>
    </row>
    <row r="1526" spans="2:4" x14ac:dyDescent="0.7">
      <c r="B1526" s="6" t="s">
        <v>1396</v>
      </c>
      <c r="D1526" t="s">
        <v>1868</v>
      </c>
    </row>
    <row r="1527" spans="2:4" x14ac:dyDescent="0.7">
      <c r="B1527" s="6" t="s">
        <v>2442</v>
      </c>
      <c r="D1527" t="s">
        <v>1873</v>
      </c>
    </row>
    <row r="1528" spans="2:4" x14ac:dyDescent="0.7">
      <c r="B1528" s="6" t="s">
        <v>3745</v>
      </c>
      <c r="D1528" t="s">
        <v>1874</v>
      </c>
    </row>
    <row r="1529" spans="2:4" x14ac:dyDescent="0.7">
      <c r="B1529" s="6" t="s">
        <v>1044</v>
      </c>
      <c r="D1529" t="s">
        <v>1876</v>
      </c>
    </row>
    <row r="1530" spans="2:4" x14ac:dyDescent="0.7">
      <c r="B1530" s="6" t="s">
        <v>757</v>
      </c>
      <c r="D1530" t="s">
        <v>1879</v>
      </c>
    </row>
    <row r="1531" spans="2:4" x14ac:dyDescent="0.7">
      <c r="B1531" s="6" t="s">
        <v>2860</v>
      </c>
      <c r="D1531" t="s">
        <v>2452</v>
      </c>
    </row>
    <row r="1532" spans="2:4" x14ac:dyDescent="0.7">
      <c r="B1532" s="6" t="s">
        <v>3169</v>
      </c>
      <c r="D1532" t="s">
        <v>1882</v>
      </c>
    </row>
    <row r="1533" spans="2:4" x14ac:dyDescent="0.7">
      <c r="B1533" s="6" t="s">
        <v>1091</v>
      </c>
      <c r="D1533" t="s">
        <v>731</v>
      </c>
    </row>
    <row r="1534" spans="2:4" x14ac:dyDescent="0.7">
      <c r="B1534" s="6" t="s">
        <v>2375</v>
      </c>
      <c r="D1534" t="s">
        <v>1883</v>
      </c>
    </row>
    <row r="1535" spans="2:4" x14ac:dyDescent="0.7">
      <c r="B1535" s="6" t="s">
        <v>392</v>
      </c>
      <c r="D1535" t="s">
        <v>164</v>
      </c>
    </row>
    <row r="1536" spans="2:4" x14ac:dyDescent="0.7">
      <c r="B1536" s="6" t="s">
        <v>2191</v>
      </c>
      <c r="D1536" t="s">
        <v>1536</v>
      </c>
    </row>
    <row r="1537" spans="2:4" x14ac:dyDescent="0.7">
      <c r="B1537" s="6" t="s">
        <v>1954</v>
      </c>
      <c r="D1537" t="s">
        <v>650</v>
      </c>
    </row>
    <row r="1538" spans="2:4" x14ac:dyDescent="0.7">
      <c r="B1538" s="6" t="s">
        <v>2902</v>
      </c>
      <c r="D1538" t="s">
        <v>1524</v>
      </c>
    </row>
    <row r="1539" spans="2:4" x14ac:dyDescent="0.7">
      <c r="B1539" s="6" t="s">
        <v>33</v>
      </c>
      <c r="D1539" t="s">
        <v>1893</v>
      </c>
    </row>
    <row r="1540" spans="2:4" x14ac:dyDescent="0.7">
      <c r="B1540" s="6" t="s">
        <v>839</v>
      </c>
      <c r="D1540" t="s">
        <v>1734</v>
      </c>
    </row>
    <row r="1541" spans="2:4" x14ac:dyDescent="0.7">
      <c r="B1541" s="6" t="s">
        <v>2655</v>
      </c>
      <c r="D1541" t="s">
        <v>2398</v>
      </c>
    </row>
    <row r="1542" spans="2:4" x14ac:dyDescent="0.7">
      <c r="B1542" s="6" t="s">
        <v>524</v>
      </c>
      <c r="D1542" t="s">
        <v>305</v>
      </c>
    </row>
    <row r="1543" spans="2:4" x14ac:dyDescent="0.7">
      <c r="B1543" s="6" t="s">
        <v>3245</v>
      </c>
      <c r="D1543" t="s">
        <v>716</v>
      </c>
    </row>
    <row r="1544" spans="2:4" x14ac:dyDescent="0.7">
      <c r="B1544" s="6" t="s">
        <v>2883</v>
      </c>
      <c r="D1544" t="s">
        <v>1761</v>
      </c>
    </row>
    <row r="1545" spans="2:4" x14ac:dyDescent="0.7">
      <c r="B1545" s="6" t="s">
        <v>3214</v>
      </c>
      <c r="D1545" t="s">
        <v>1640</v>
      </c>
    </row>
    <row r="1546" spans="2:4" x14ac:dyDescent="0.7">
      <c r="B1546" s="6" t="s">
        <v>3417</v>
      </c>
      <c r="D1546" t="s">
        <v>3621</v>
      </c>
    </row>
    <row r="1547" spans="2:4" x14ac:dyDescent="0.7">
      <c r="B1547" s="6" t="s">
        <v>1959</v>
      </c>
      <c r="D1547" t="s">
        <v>1840</v>
      </c>
    </row>
    <row r="1548" spans="2:4" x14ac:dyDescent="0.7">
      <c r="B1548" s="6" t="s">
        <v>353</v>
      </c>
      <c r="D1548" t="s">
        <v>655</v>
      </c>
    </row>
    <row r="1549" spans="2:4" x14ac:dyDescent="0.7">
      <c r="B1549" s="6" t="s">
        <v>3198</v>
      </c>
      <c r="D1549" t="s">
        <v>914</v>
      </c>
    </row>
    <row r="1550" spans="2:4" x14ac:dyDescent="0.7">
      <c r="B1550" s="6" t="s">
        <v>2046</v>
      </c>
      <c r="D1550" t="s">
        <v>3860</v>
      </c>
    </row>
    <row r="1551" spans="2:4" x14ac:dyDescent="0.7">
      <c r="B1551" s="6" t="s">
        <v>1866</v>
      </c>
      <c r="D1551" t="s">
        <v>1894</v>
      </c>
    </row>
    <row r="1552" spans="2:4" x14ac:dyDescent="0.7">
      <c r="B1552" s="6" t="s">
        <v>1964</v>
      </c>
      <c r="D1552" t="s">
        <v>1834</v>
      </c>
    </row>
    <row r="1553" spans="2:4" x14ac:dyDescent="0.7">
      <c r="B1553" s="6" t="s">
        <v>1966</v>
      </c>
      <c r="D1553" t="s">
        <v>1895</v>
      </c>
    </row>
    <row r="1554" spans="2:4" x14ac:dyDescent="0.7">
      <c r="B1554" s="6" t="s">
        <v>761</v>
      </c>
      <c r="D1554" t="s">
        <v>221</v>
      </c>
    </row>
    <row r="1555" spans="2:4" x14ac:dyDescent="0.7">
      <c r="B1555" s="6" t="s">
        <v>718</v>
      </c>
      <c r="D1555" t="s">
        <v>2604</v>
      </c>
    </row>
    <row r="1556" spans="2:4" x14ac:dyDescent="0.7">
      <c r="B1556" s="6" t="s">
        <v>1633</v>
      </c>
      <c r="D1556" t="s">
        <v>1674</v>
      </c>
    </row>
    <row r="1557" spans="2:4" x14ac:dyDescent="0.7">
      <c r="B1557" s="6" t="s">
        <v>41</v>
      </c>
      <c r="D1557" t="s">
        <v>1389</v>
      </c>
    </row>
    <row r="1558" spans="2:4" x14ac:dyDescent="0.7">
      <c r="B1558" s="6" t="s">
        <v>252</v>
      </c>
      <c r="D1558" t="s">
        <v>1900</v>
      </c>
    </row>
    <row r="1559" spans="2:4" x14ac:dyDescent="0.7">
      <c r="B1559" s="6" t="s">
        <v>1651</v>
      </c>
      <c r="D1559" t="s">
        <v>390</v>
      </c>
    </row>
    <row r="1560" spans="2:4" x14ac:dyDescent="0.7">
      <c r="B1560" s="6" t="s">
        <v>1548</v>
      </c>
      <c r="D1560" t="s">
        <v>387</v>
      </c>
    </row>
    <row r="1561" spans="2:4" x14ac:dyDescent="0.7">
      <c r="B1561" s="6" t="s">
        <v>1573</v>
      </c>
      <c r="D1561" t="s">
        <v>3652</v>
      </c>
    </row>
    <row r="1562" spans="2:4" x14ac:dyDescent="0.7">
      <c r="B1562" s="6" t="s">
        <v>257</v>
      </c>
      <c r="D1562" t="s">
        <v>1286</v>
      </c>
    </row>
    <row r="1563" spans="2:4" x14ac:dyDescent="0.7">
      <c r="B1563" s="6" t="s">
        <v>262</v>
      </c>
      <c r="D1563" t="s">
        <v>1371</v>
      </c>
    </row>
    <row r="1564" spans="2:4" x14ac:dyDescent="0.7">
      <c r="B1564" s="6" t="s">
        <v>1446</v>
      </c>
      <c r="D1564" t="s">
        <v>766</v>
      </c>
    </row>
    <row r="1565" spans="2:4" x14ac:dyDescent="0.7">
      <c r="B1565" s="6" t="s">
        <v>1234</v>
      </c>
      <c r="D1565" t="s">
        <v>3516</v>
      </c>
    </row>
    <row r="1566" spans="2:4" x14ac:dyDescent="0.7">
      <c r="B1566" s="6" t="s">
        <v>1562</v>
      </c>
      <c r="D1566" t="s">
        <v>1205</v>
      </c>
    </row>
    <row r="1567" spans="2:4" x14ac:dyDescent="0.7">
      <c r="B1567" s="6" t="s">
        <v>1196</v>
      </c>
      <c r="D1567" t="s">
        <v>1447</v>
      </c>
    </row>
    <row r="1568" spans="2:4" x14ac:dyDescent="0.7">
      <c r="B1568" s="6" t="s">
        <v>267</v>
      </c>
      <c r="D1568" t="s">
        <v>287</v>
      </c>
    </row>
    <row r="1569" spans="2:4" x14ac:dyDescent="0.7">
      <c r="B1569" s="6" t="s">
        <v>674</v>
      </c>
      <c r="D1569" t="s">
        <v>3480</v>
      </c>
    </row>
    <row r="1570" spans="2:4" x14ac:dyDescent="0.7">
      <c r="B1570" s="6" t="s">
        <v>1767</v>
      </c>
      <c r="D1570" t="s">
        <v>527</v>
      </c>
    </row>
    <row r="1571" spans="2:4" x14ac:dyDescent="0.7">
      <c r="B1571" s="6" t="s">
        <v>1647</v>
      </c>
      <c r="D1571" t="s">
        <v>2507</v>
      </c>
    </row>
    <row r="1572" spans="2:4" x14ac:dyDescent="0.7">
      <c r="B1572" s="6" t="s">
        <v>1554</v>
      </c>
      <c r="D1572" t="s">
        <v>131</v>
      </c>
    </row>
    <row r="1573" spans="2:4" x14ac:dyDescent="0.7">
      <c r="B1573" s="6" t="s">
        <v>1550</v>
      </c>
      <c r="D1573" t="s">
        <v>3216</v>
      </c>
    </row>
    <row r="1574" spans="2:4" x14ac:dyDescent="0.7">
      <c r="B1574" s="6" t="s">
        <v>423</v>
      </c>
      <c r="D1574" t="s">
        <v>1483</v>
      </c>
    </row>
    <row r="1575" spans="2:4" x14ac:dyDescent="0.7">
      <c r="B1575" s="6" t="s">
        <v>1576</v>
      </c>
      <c r="D1575" t="s">
        <v>3819</v>
      </c>
    </row>
    <row r="1576" spans="2:4" x14ac:dyDescent="0.7">
      <c r="B1576" s="6" t="s">
        <v>1632</v>
      </c>
      <c r="D1576" t="s">
        <v>1448</v>
      </c>
    </row>
    <row r="1577" spans="2:4" x14ac:dyDescent="0.7">
      <c r="B1577" s="6" t="s">
        <v>277</v>
      </c>
      <c r="D1577" t="s">
        <v>2400</v>
      </c>
    </row>
    <row r="1578" spans="2:4" x14ac:dyDescent="0.7">
      <c r="B1578" s="6" t="s">
        <v>616</v>
      </c>
      <c r="D1578" t="s">
        <v>1897</v>
      </c>
    </row>
    <row r="1579" spans="2:4" x14ac:dyDescent="0.7">
      <c r="B1579" s="6" t="s">
        <v>282</v>
      </c>
      <c r="D1579" t="s">
        <v>622</v>
      </c>
    </row>
    <row r="1580" spans="2:4" x14ac:dyDescent="0.7">
      <c r="B1580" s="6" t="s">
        <v>210</v>
      </c>
      <c r="D1580" t="s">
        <v>1699</v>
      </c>
    </row>
    <row r="1581" spans="2:4" x14ac:dyDescent="0.7">
      <c r="B1581" s="6" t="s">
        <v>2286</v>
      </c>
      <c r="D1581" t="s">
        <v>3450</v>
      </c>
    </row>
    <row r="1582" spans="2:4" x14ac:dyDescent="0.7">
      <c r="B1582" s="6" t="s">
        <v>2539</v>
      </c>
      <c r="D1582" t="s">
        <v>1662</v>
      </c>
    </row>
    <row r="1583" spans="2:4" x14ac:dyDescent="0.7">
      <c r="B1583" s="6" t="s">
        <v>2003</v>
      </c>
      <c r="D1583" t="s">
        <v>1838</v>
      </c>
    </row>
    <row r="1584" spans="2:4" x14ac:dyDescent="0.7">
      <c r="B1584" s="6" t="s">
        <v>3297</v>
      </c>
      <c r="D1584" t="s">
        <v>1278</v>
      </c>
    </row>
    <row r="1585" spans="2:4" x14ac:dyDescent="0.7">
      <c r="B1585" s="6" t="s">
        <v>2905</v>
      </c>
      <c r="D1585" t="s">
        <v>1849</v>
      </c>
    </row>
    <row r="1586" spans="2:4" x14ac:dyDescent="0.7">
      <c r="B1586" s="6" t="s">
        <v>526</v>
      </c>
      <c r="D1586" t="s">
        <v>1134</v>
      </c>
    </row>
    <row r="1587" spans="2:4" x14ac:dyDescent="0.7">
      <c r="B1587" s="6" t="s">
        <v>3479</v>
      </c>
      <c r="D1587" t="s">
        <v>946</v>
      </c>
    </row>
    <row r="1588" spans="2:4" x14ac:dyDescent="0.7">
      <c r="B1588" s="6" t="s">
        <v>2534</v>
      </c>
      <c r="D1588" t="s">
        <v>1589</v>
      </c>
    </row>
    <row r="1589" spans="2:4" x14ac:dyDescent="0.7">
      <c r="B1589" s="6" t="s">
        <v>2196</v>
      </c>
      <c r="D1589" t="s">
        <v>3550</v>
      </c>
    </row>
    <row r="1590" spans="2:4" x14ac:dyDescent="0.7">
      <c r="B1590" s="6" t="s">
        <v>799</v>
      </c>
      <c r="D1590" t="s">
        <v>1694</v>
      </c>
    </row>
    <row r="1591" spans="2:4" x14ac:dyDescent="0.7">
      <c r="B1591" s="6" t="s">
        <v>659</v>
      </c>
      <c r="D1591" t="s">
        <v>165</v>
      </c>
    </row>
    <row r="1592" spans="2:4" x14ac:dyDescent="0.7">
      <c r="B1592" s="6" t="s">
        <v>325</v>
      </c>
      <c r="D1592" t="s">
        <v>862</v>
      </c>
    </row>
    <row r="1593" spans="2:4" x14ac:dyDescent="0.7">
      <c r="B1593" s="6" t="s">
        <v>789</v>
      </c>
      <c r="D1593" t="s">
        <v>643</v>
      </c>
    </row>
    <row r="1594" spans="2:4" x14ac:dyDescent="0.7">
      <c r="B1594" s="6" t="s">
        <v>2565</v>
      </c>
      <c r="D1594" t="s">
        <v>3585</v>
      </c>
    </row>
    <row r="1595" spans="2:4" x14ac:dyDescent="0.7">
      <c r="B1595" s="6" t="s">
        <v>978</v>
      </c>
      <c r="D1595" t="s">
        <v>1906</v>
      </c>
    </row>
    <row r="1596" spans="2:4" x14ac:dyDescent="0.7">
      <c r="B1596" s="6" t="s">
        <v>2011</v>
      </c>
      <c r="D1596" t="s">
        <v>279</v>
      </c>
    </row>
    <row r="1597" spans="2:4" x14ac:dyDescent="0.7">
      <c r="B1597" s="6" t="s">
        <v>710</v>
      </c>
      <c r="D1597" t="s">
        <v>1643</v>
      </c>
    </row>
    <row r="1598" spans="2:4" x14ac:dyDescent="0.7">
      <c r="B1598" s="6" t="s">
        <v>1281</v>
      </c>
      <c r="D1598" t="s">
        <v>2957</v>
      </c>
    </row>
    <row r="1599" spans="2:4" x14ac:dyDescent="0.7">
      <c r="B1599" s="6" t="s">
        <v>1530</v>
      </c>
      <c r="D1599" t="s">
        <v>637</v>
      </c>
    </row>
    <row r="1600" spans="2:4" x14ac:dyDescent="0.7">
      <c r="B1600" s="6" t="s">
        <v>2332</v>
      </c>
      <c r="D1600" t="s">
        <v>3154</v>
      </c>
    </row>
    <row r="1601" spans="2:4" x14ac:dyDescent="0.7">
      <c r="B1601" s="6" t="s">
        <v>1622</v>
      </c>
      <c r="D1601" t="s">
        <v>2695</v>
      </c>
    </row>
    <row r="1602" spans="2:4" x14ac:dyDescent="0.7">
      <c r="B1602" s="6" t="s">
        <v>1744</v>
      </c>
      <c r="D1602" t="s">
        <v>1408</v>
      </c>
    </row>
    <row r="1603" spans="2:4" x14ac:dyDescent="0.7">
      <c r="B1603" s="6" t="s">
        <v>634</v>
      </c>
      <c r="D1603" t="s">
        <v>3655</v>
      </c>
    </row>
    <row r="1604" spans="2:4" x14ac:dyDescent="0.7">
      <c r="B1604" s="6" t="s">
        <v>3176</v>
      </c>
      <c r="D1604" t="s">
        <v>3646</v>
      </c>
    </row>
    <row r="1605" spans="2:4" x14ac:dyDescent="0.7">
      <c r="B1605" s="6" t="s">
        <v>1078</v>
      </c>
      <c r="D1605" t="s">
        <v>793</v>
      </c>
    </row>
    <row r="1606" spans="2:4" x14ac:dyDescent="0.7">
      <c r="B1606" s="6" t="s">
        <v>1175</v>
      </c>
      <c r="D1606" t="s">
        <v>1462</v>
      </c>
    </row>
    <row r="1607" spans="2:4" x14ac:dyDescent="0.7">
      <c r="B1607" s="6" t="s">
        <v>2285</v>
      </c>
      <c r="D1607" t="s">
        <v>135</v>
      </c>
    </row>
    <row r="1608" spans="2:4" x14ac:dyDescent="0.7">
      <c r="B1608" s="6" t="s">
        <v>1436</v>
      </c>
      <c r="D1608" t="s">
        <v>244</v>
      </c>
    </row>
    <row r="1609" spans="2:4" x14ac:dyDescent="0.7">
      <c r="B1609" s="6" t="s">
        <v>886</v>
      </c>
      <c r="D1609" t="s">
        <v>778</v>
      </c>
    </row>
    <row r="1610" spans="2:4" x14ac:dyDescent="0.7">
      <c r="B1610" s="6" t="s">
        <v>157</v>
      </c>
      <c r="D1610" t="s">
        <v>384</v>
      </c>
    </row>
    <row r="1611" spans="2:4" x14ac:dyDescent="0.7">
      <c r="B1611" s="6" t="s">
        <v>3484</v>
      </c>
      <c r="D1611" t="s">
        <v>3437</v>
      </c>
    </row>
    <row r="1612" spans="2:4" x14ac:dyDescent="0.7">
      <c r="B1612" s="6" t="s">
        <v>1723</v>
      </c>
      <c r="D1612" t="s">
        <v>1826</v>
      </c>
    </row>
    <row r="1613" spans="2:4" x14ac:dyDescent="0.7">
      <c r="B1613" s="6" t="s">
        <v>1238</v>
      </c>
      <c r="D1613" t="s">
        <v>1311</v>
      </c>
    </row>
    <row r="1614" spans="2:4" x14ac:dyDescent="0.7">
      <c r="B1614" s="6" t="s">
        <v>1332</v>
      </c>
      <c r="D1614" t="s">
        <v>1932</v>
      </c>
    </row>
    <row r="1615" spans="2:4" x14ac:dyDescent="0.7">
      <c r="B1615" s="6" t="s">
        <v>3365</v>
      </c>
      <c r="D1615" s="4" t="s">
        <v>3638</v>
      </c>
    </row>
    <row r="1616" spans="2:4" x14ac:dyDescent="0.7">
      <c r="B1616" s="6" t="s">
        <v>2199</v>
      </c>
      <c r="D1616" t="s">
        <v>3359</v>
      </c>
    </row>
    <row r="1617" spans="2:4" x14ac:dyDescent="0.7">
      <c r="B1617" s="6" t="s">
        <v>3041</v>
      </c>
      <c r="D1617" t="s">
        <v>2532</v>
      </c>
    </row>
    <row r="1618" spans="2:4" x14ac:dyDescent="0.7">
      <c r="B1618" s="6" t="s">
        <v>1626</v>
      </c>
      <c r="D1618" t="s">
        <v>3527</v>
      </c>
    </row>
    <row r="1619" spans="2:4" x14ac:dyDescent="0.7">
      <c r="B1619" s="6" t="s">
        <v>57</v>
      </c>
      <c r="D1619" t="s">
        <v>935</v>
      </c>
    </row>
    <row r="1620" spans="2:4" x14ac:dyDescent="0.7">
      <c r="B1620" s="6" t="s">
        <v>1539</v>
      </c>
      <c r="D1620" t="s">
        <v>380</v>
      </c>
    </row>
    <row r="1621" spans="2:4" x14ac:dyDescent="0.7">
      <c r="B1621" s="6" t="s">
        <v>97</v>
      </c>
      <c r="D1621" t="s">
        <v>2457</v>
      </c>
    </row>
    <row r="1622" spans="2:4" x14ac:dyDescent="0.7">
      <c r="B1622" s="6" t="s">
        <v>1862</v>
      </c>
      <c r="D1622" t="s">
        <v>2490</v>
      </c>
    </row>
    <row r="1623" spans="2:4" x14ac:dyDescent="0.7">
      <c r="B1623" s="6" t="s">
        <v>3063</v>
      </c>
      <c r="D1623" t="s">
        <v>368</v>
      </c>
    </row>
    <row r="1624" spans="2:4" x14ac:dyDescent="0.7">
      <c r="B1624" s="6" t="s">
        <v>1117</v>
      </c>
      <c r="D1624" t="s">
        <v>1409</v>
      </c>
    </row>
    <row r="1625" spans="2:4" x14ac:dyDescent="0.7">
      <c r="B1625" s="6" t="s">
        <v>771</v>
      </c>
      <c r="D1625" t="s">
        <v>1689</v>
      </c>
    </row>
    <row r="1626" spans="2:4" x14ac:dyDescent="0.7">
      <c r="B1626" s="6" t="s">
        <v>471</v>
      </c>
      <c r="D1626" t="s">
        <v>143</v>
      </c>
    </row>
    <row r="1627" spans="2:4" x14ac:dyDescent="0.7">
      <c r="B1627" s="6" t="s">
        <v>1982</v>
      </c>
      <c r="D1627" t="s">
        <v>1935</v>
      </c>
    </row>
    <row r="1628" spans="2:4" x14ac:dyDescent="0.7">
      <c r="B1628" s="6" t="s">
        <v>2719</v>
      </c>
      <c r="D1628" t="s">
        <v>90</v>
      </c>
    </row>
    <row r="1629" spans="2:4" x14ac:dyDescent="0.7">
      <c r="B1629" s="6" t="s">
        <v>1437</v>
      </c>
      <c r="D1629" t="s">
        <v>2036</v>
      </c>
    </row>
    <row r="1630" spans="2:4" x14ac:dyDescent="0.7">
      <c r="B1630" s="6" t="s">
        <v>3053</v>
      </c>
      <c r="D1630" t="s">
        <v>122</v>
      </c>
    </row>
    <row r="1631" spans="2:4" x14ac:dyDescent="0.7">
      <c r="B1631" s="6" t="s">
        <v>609</v>
      </c>
      <c r="D1631" t="s">
        <v>1939</v>
      </c>
    </row>
    <row r="1632" spans="2:4" x14ac:dyDescent="0.7">
      <c r="B1632" s="6" t="s">
        <v>2893</v>
      </c>
      <c r="D1632" t="s">
        <v>3146</v>
      </c>
    </row>
    <row r="1633" spans="2:4" x14ac:dyDescent="0.7">
      <c r="B1633" s="6" t="s">
        <v>1233</v>
      </c>
      <c r="D1633" t="s">
        <v>523</v>
      </c>
    </row>
    <row r="1634" spans="2:4" x14ac:dyDescent="0.7">
      <c r="B1634" s="6" t="s">
        <v>2756</v>
      </c>
      <c r="D1634" t="s">
        <v>1776</v>
      </c>
    </row>
    <row r="1635" spans="2:4" x14ac:dyDescent="0.7">
      <c r="B1635" s="6" t="s">
        <v>2137</v>
      </c>
      <c r="D1635" t="s">
        <v>865</v>
      </c>
    </row>
    <row r="1636" spans="2:4" x14ac:dyDescent="0.7">
      <c r="B1636" s="6" t="s">
        <v>2235</v>
      </c>
      <c r="D1636" t="s">
        <v>3667</v>
      </c>
    </row>
    <row r="1637" spans="2:4" x14ac:dyDescent="0.7">
      <c r="B1637" s="6" t="s">
        <v>3582</v>
      </c>
      <c r="D1637" t="s">
        <v>3200</v>
      </c>
    </row>
    <row r="1638" spans="2:4" x14ac:dyDescent="0.7">
      <c r="B1638" s="6" t="s">
        <v>2043</v>
      </c>
      <c r="D1638" t="s">
        <v>242</v>
      </c>
    </row>
    <row r="1639" spans="2:4" x14ac:dyDescent="0.7">
      <c r="B1639" s="6" t="s">
        <v>1190</v>
      </c>
      <c r="D1639" t="s">
        <v>506</v>
      </c>
    </row>
    <row r="1640" spans="2:4" x14ac:dyDescent="0.7">
      <c r="B1640" s="6" t="s">
        <v>71</v>
      </c>
      <c r="D1640" t="s">
        <v>1803</v>
      </c>
    </row>
    <row r="1641" spans="2:4" x14ac:dyDescent="0.7">
      <c r="B1641" s="6" t="s">
        <v>1748</v>
      </c>
      <c r="D1641" t="s">
        <v>1499</v>
      </c>
    </row>
    <row r="1642" spans="2:4" x14ac:dyDescent="0.7">
      <c r="B1642" s="6" t="s">
        <v>1846</v>
      </c>
      <c r="D1642" t="s">
        <v>419</v>
      </c>
    </row>
    <row r="1643" spans="2:4" x14ac:dyDescent="0.7">
      <c r="B1643" s="6" t="s">
        <v>3255</v>
      </c>
      <c r="D1643" t="s">
        <v>3778</v>
      </c>
    </row>
    <row r="1644" spans="2:4" x14ac:dyDescent="0.7">
      <c r="B1644" s="6" t="s">
        <v>2050</v>
      </c>
      <c r="D1644" t="s">
        <v>438</v>
      </c>
    </row>
    <row r="1645" spans="2:4" x14ac:dyDescent="0.7">
      <c r="B1645" s="6" t="s">
        <v>1605</v>
      </c>
      <c r="D1645" t="s">
        <v>3843</v>
      </c>
    </row>
    <row r="1646" spans="2:4" x14ac:dyDescent="0.7">
      <c r="B1646" s="6" t="s">
        <v>1793</v>
      </c>
      <c r="D1646" t="s">
        <v>3592</v>
      </c>
    </row>
    <row r="1647" spans="2:4" x14ac:dyDescent="0.7">
      <c r="B1647" s="6" t="s">
        <v>2055</v>
      </c>
      <c r="D1647" t="s">
        <v>3533</v>
      </c>
    </row>
    <row r="1648" spans="2:4" x14ac:dyDescent="0.7">
      <c r="B1648" s="6" t="s">
        <v>2155</v>
      </c>
      <c r="D1648" t="s">
        <v>3845</v>
      </c>
    </row>
    <row r="1649" spans="2:4" x14ac:dyDescent="0.7">
      <c r="B1649" s="6" t="s">
        <v>737</v>
      </c>
      <c r="D1649" t="s">
        <v>875</v>
      </c>
    </row>
    <row r="1650" spans="2:4" x14ac:dyDescent="0.7">
      <c r="B1650" s="6" t="s">
        <v>3178</v>
      </c>
      <c r="D1650" t="s">
        <v>2965</v>
      </c>
    </row>
    <row r="1651" spans="2:4" x14ac:dyDescent="0.7">
      <c r="B1651" s="6" t="s">
        <v>1806</v>
      </c>
      <c r="D1651" t="s">
        <v>1396</v>
      </c>
    </row>
    <row r="1652" spans="2:4" x14ac:dyDescent="0.7">
      <c r="B1652" s="6" t="s">
        <v>2933</v>
      </c>
      <c r="D1652" t="s">
        <v>1044</v>
      </c>
    </row>
    <row r="1653" spans="2:4" x14ac:dyDescent="0.7">
      <c r="B1653" s="6" t="s">
        <v>1757</v>
      </c>
      <c r="D1653" t="s">
        <v>1295</v>
      </c>
    </row>
    <row r="1654" spans="2:4" x14ac:dyDescent="0.7">
      <c r="B1654" s="6" t="s">
        <v>566</v>
      </c>
      <c r="D1654" t="s">
        <v>757</v>
      </c>
    </row>
    <row r="1655" spans="2:4" x14ac:dyDescent="0.7">
      <c r="B1655" s="6" t="s">
        <v>2063</v>
      </c>
      <c r="D1655" t="s">
        <v>1660</v>
      </c>
    </row>
    <row r="1656" spans="2:4" x14ac:dyDescent="0.7">
      <c r="B1656" s="6" t="s">
        <v>194</v>
      </c>
      <c r="D1656" t="s">
        <v>2488</v>
      </c>
    </row>
    <row r="1657" spans="2:4" x14ac:dyDescent="0.7">
      <c r="B1657" s="6" t="s">
        <v>1318</v>
      </c>
      <c r="D1657" t="s">
        <v>132</v>
      </c>
    </row>
    <row r="1658" spans="2:4" x14ac:dyDescent="0.7">
      <c r="B1658" s="6" t="s">
        <v>1722</v>
      </c>
      <c r="D1658" t="s">
        <v>3026</v>
      </c>
    </row>
    <row r="1659" spans="2:4" x14ac:dyDescent="0.7">
      <c r="B1659" s="6" t="s">
        <v>2411</v>
      </c>
      <c r="D1659" t="s">
        <v>3739</v>
      </c>
    </row>
    <row r="1660" spans="2:4" x14ac:dyDescent="0.7">
      <c r="B1660" s="6" t="s">
        <v>225</v>
      </c>
      <c r="D1660" t="s">
        <v>2560</v>
      </c>
    </row>
    <row r="1661" spans="2:4" x14ac:dyDescent="0.7">
      <c r="B1661" s="6" t="s">
        <v>1192</v>
      </c>
      <c r="D1661" t="s">
        <v>392</v>
      </c>
    </row>
    <row r="1662" spans="2:4" x14ac:dyDescent="0.7">
      <c r="B1662" s="6" t="s">
        <v>537</v>
      </c>
      <c r="D1662" t="s">
        <v>2426</v>
      </c>
    </row>
    <row r="1663" spans="2:4" x14ac:dyDescent="0.7">
      <c r="B1663" s="6" t="s">
        <v>2073</v>
      </c>
      <c r="D1663" t="s">
        <v>1954</v>
      </c>
    </row>
    <row r="1664" spans="2:4" x14ac:dyDescent="0.7">
      <c r="B1664" s="6" t="s">
        <v>2344</v>
      </c>
      <c r="D1664" t="s">
        <v>33</v>
      </c>
    </row>
    <row r="1665" spans="2:4" x14ac:dyDescent="0.7">
      <c r="B1665" s="6" t="s">
        <v>3181</v>
      </c>
      <c r="D1665" t="s">
        <v>3272</v>
      </c>
    </row>
    <row r="1666" spans="2:4" x14ac:dyDescent="0.7">
      <c r="B1666" s="6" t="s">
        <v>2040</v>
      </c>
      <c r="D1666" t="s">
        <v>706</v>
      </c>
    </row>
    <row r="1667" spans="2:4" x14ac:dyDescent="0.7">
      <c r="B1667" s="6" t="s">
        <v>2371</v>
      </c>
      <c r="D1667" t="s">
        <v>1026</v>
      </c>
    </row>
    <row r="1668" spans="2:4" x14ac:dyDescent="0.7">
      <c r="B1668" s="6" t="s">
        <v>2650</v>
      </c>
      <c r="D1668" t="s">
        <v>3578</v>
      </c>
    </row>
    <row r="1669" spans="2:4" x14ac:dyDescent="0.7">
      <c r="B1669" s="6" t="s">
        <v>532</v>
      </c>
      <c r="D1669" t="s">
        <v>524</v>
      </c>
    </row>
    <row r="1670" spans="2:4" x14ac:dyDescent="0.7">
      <c r="B1670" s="6" t="s">
        <v>2944</v>
      </c>
      <c r="D1670" t="s">
        <v>3322</v>
      </c>
    </row>
    <row r="1671" spans="2:4" x14ac:dyDescent="0.7">
      <c r="B1671" s="6" t="s">
        <v>1427</v>
      </c>
      <c r="D1671" t="s">
        <v>2928</v>
      </c>
    </row>
    <row r="1672" spans="2:4" x14ac:dyDescent="0.7">
      <c r="B1672" s="6" t="s">
        <v>2078</v>
      </c>
      <c r="D1672" t="s">
        <v>1959</v>
      </c>
    </row>
    <row r="1673" spans="2:4" x14ac:dyDescent="0.7">
      <c r="B1673" s="6" t="s">
        <v>2100</v>
      </c>
      <c r="D1673" t="s">
        <v>3243</v>
      </c>
    </row>
    <row r="1674" spans="2:4" x14ac:dyDescent="0.7">
      <c r="B1674" s="6" t="s">
        <v>2964</v>
      </c>
      <c r="D1674" t="s">
        <v>353</v>
      </c>
    </row>
    <row r="1675" spans="2:4" x14ac:dyDescent="0.7">
      <c r="B1675" s="6" t="s">
        <v>1910</v>
      </c>
      <c r="D1675" t="s">
        <v>1866</v>
      </c>
    </row>
    <row r="1676" spans="2:4" x14ac:dyDescent="0.7">
      <c r="B1676" s="6" t="s">
        <v>3003</v>
      </c>
      <c r="D1676" t="s">
        <v>1964</v>
      </c>
    </row>
    <row r="1677" spans="2:4" x14ac:dyDescent="0.7">
      <c r="B1677" s="6" t="s">
        <v>118</v>
      </c>
      <c r="D1677" t="s">
        <v>1966</v>
      </c>
    </row>
    <row r="1678" spans="2:4" x14ac:dyDescent="0.7">
      <c r="B1678" s="6" t="s">
        <v>1609</v>
      </c>
      <c r="D1678" t="s">
        <v>1718</v>
      </c>
    </row>
    <row r="1679" spans="2:4" x14ac:dyDescent="0.7">
      <c r="B1679" s="6" t="s">
        <v>421</v>
      </c>
      <c r="D1679" t="s">
        <v>1593</v>
      </c>
    </row>
    <row r="1680" spans="2:4" x14ac:dyDescent="0.7">
      <c r="B1680" s="6" t="s">
        <v>1898</v>
      </c>
      <c r="D1680" t="s">
        <v>761</v>
      </c>
    </row>
    <row r="1681" spans="2:4" x14ac:dyDescent="0.7">
      <c r="B1681" s="6" t="s">
        <v>213</v>
      </c>
      <c r="D1681" t="s">
        <v>718</v>
      </c>
    </row>
    <row r="1682" spans="2:4" x14ac:dyDescent="0.7">
      <c r="B1682" s="6" t="s">
        <v>2064</v>
      </c>
      <c r="D1682" t="s">
        <v>247</v>
      </c>
    </row>
    <row r="1683" spans="2:4" x14ac:dyDescent="0.7">
      <c r="B1683" s="6" t="s">
        <v>63</v>
      </c>
      <c r="D1683" t="s">
        <v>1633</v>
      </c>
    </row>
    <row r="1684" spans="2:4" x14ac:dyDescent="0.7">
      <c r="B1684" s="6" t="s">
        <v>901</v>
      </c>
      <c r="D1684" t="s">
        <v>2577</v>
      </c>
    </row>
    <row r="1685" spans="2:4" x14ac:dyDescent="0.7">
      <c r="B1685" s="6" t="s">
        <v>231</v>
      </c>
      <c r="D1685" t="s">
        <v>41</v>
      </c>
    </row>
    <row r="1686" spans="2:4" x14ac:dyDescent="0.7">
      <c r="B1686" s="6" t="s">
        <v>1382</v>
      </c>
      <c r="D1686" t="s">
        <v>252</v>
      </c>
    </row>
    <row r="1687" spans="2:4" x14ac:dyDescent="0.7">
      <c r="B1687" s="6" t="s">
        <v>2090</v>
      </c>
      <c r="D1687" t="s">
        <v>1651</v>
      </c>
    </row>
    <row r="1688" spans="2:4" x14ac:dyDescent="0.7">
      <c r="B1688" s="6" t="s">
        <v>2092</v>
      </c>
      <c r="D1688" t="s">
        <v>1548</v>
      </c>
    </row>
    <row r="1689" spans="2:4" x14ac:dyDescent="0.7">
      <c r="B1689" s="6" t="s">
        <v>1485</v>
      </c>
      <c r="D1689" t="s">
        <v>2583</v>
      </c>
    </row>
    <row r="1690" spans="2:4" x14ac:dyDescent="0.7">
      <c r="B1690" s="6" t="s">
        <v>2029</v>
      </c>
      <c r="D1690" t="s">
        <v>1573</v>
      </c>
    </row>
    <row r="1691" spans="2:4" x14ac:dyDescent="0.7">
      <c r="B1691" s="6" t="s">
        <v>2914</v>
      </c>
      <c r="D1691" t="s">
        <v>257</v>
      </c>
    </row>
    <row r="1692" spans="2:4" x14ac:dyDescent="0.7">
      <c r="B1692" s="6" t="s">
        <v>3151</v>
      </c>
      <c r="D1692" t="s">
        <v>262</v>
      </c>
    </row>
    <row r="1693" spans="2:4" x14ac:dyDescent="0.7">
      <c r="B1693" s="6" t="s">
        <v>1241</v>
      </c>
      <c r="D1693" t="s">
        <v>2315</v>
      </c>
    </row>
    <row r="1694" spans="2:4" x14ac:dyDescent="0.7">
      <c r="B1694" s="6" t="s">
        <v>1455</v>
      </c>
      <c r="D1694" t="s">
        <v>1446</v>
      </c>
    </row>
    <row r="1695" spans="2:4" x14ac:dyDescent="0.7">
      <c r="B1695" s="6" t="s">
        <v>860</v>
      </c>
      <c r="D1695" t="s">
        <v>1234</v>
      </c>
    </row>
    <row r="1696" spans="2:4" x14ac:dyDescent="0.7">
      <c r="B1696" s="6" t="s">
        <v>1877</v>
      </c>
      <c r="D1696" t="s">
        <v>1562</v>
      </c>
    </row>
    <row r="1697" spans="2:4" x14ac:dyDescent="0.7">
      <c r="B1697" s="6" t="s">
        <v>1115</v>
      </c>
      <c r="D1697" t="s">
        <v>2302</v>
      </c>
    </row>
    <row r="1698" spans="2:4" x14ac:dyDescent="0.7">
      <c r="B1698" s="6" t="s">
        <v>1198</v>
      </c>
      <c r="D1698" t="s">
        <v>1196</v>
      </c>
    </row>
    <row r="1699" spans="2:4" x14ac:dyDescent="0.7">
      <c r="B1699" s="6" t="s">
        <v>3186</v>
      </c>
      <c r="D1699" t="s">
        <v>267</v>
      </c>
    </row>
    <row r="1700" spans="2:4" x14ac:dyDescent="0.7">
      <c r="B1700" s="6" t="s">
        <v>3050</v>
      </c>
      <c r="D1700" t="s">
        <v>2334</v>
      </c>
    </row>
    <row r="1701" spans="2:4" x14ac:dyDescent="0.7">
      <c r="B1701" s="6" t="s">
        <v>3311</v>
      </c>
      <c r="D1701" t="s">
        <v>674</v>
      </c>
    </row>
    <row r="1702" spans="2:4" x14ac:dyDescent="0.7">
      <c r="B1702" s="6" t="s">
        <v>1655</v>
      </c>
      <c r="D1702" t="s">
        <v>2326</v>
      </c>
    </row>
    <row r="1703" spans="2:4" x14ac:dyDescent="0.7">
      <c r="B1703" s="6" t="s">
        <v>552</v>
      </c>
      <c r="D1703" t="s">
        <v>272</v>
      </c>
    </row>
    <row r="1704" spans="2:4" x14ac:dyDescent="0.7">
      <c r="B1704" s="6" t="s">
        <v>2163</v>
      </c>
      <c r="D1704" t="s">
        <v>1647</v>
      </c>
    </row>
    <row r="1705" spans="2:4" x14ac:dyDescent="0.7">
      <c r="B1705" s="6" t="s">
        <v>1510</v>
      </c>
      <c r="D1705" t="s">
        <v>1554</v>
      </c>
    </row>
    <row r="1706" spans="2:4" x14ac:dyDescent="0.7">
      <c r="B1706" s="6" t="s">
        <v>2104</v>
      </c>
      <c r="D1706" t="s">
        <v>1550</v>
      </c>
    </row>
    <row r="1707" spans="2:4" x14ac:dyDescent="0.7">
      <c r="B1707" s="6" t="s">
        <v>1938</v>
      </c>
      <c r="D1707" t="s">
        <v>423</v>
      </c>
    </row>
    <row r="1708" spans="2:4" x14ac:dyDescent="0.7">
      <c r="B1708" s="6" t="s">
        <v>285</v>
      </c>
      <c r="D1708" t="s">
        <v>1576</v>
      </c>
    </row>
    <row r="1709" spans="2:4" x14ac:dyDescent="0.7">
      <c r="B1709" s="6" t="s">
        <v>902</v>
      </c>
      <c r="D1709" t="s">
        <v>2327</v>
      </c>
    </row>
    <row r="1710" spans="2:4" x14ac:dyDescent="0.7">
      <c r="B1710" s="6" t="s">
        <v>1557</v>
      </c>
      <c r="D1710" t="s">
        <v>1079</v>
      </c>
    </row>
    <row r="1711" spans="2:4" x14ac:dyDescent="0.7">
      <c r="B1711" s="6" t="s">
        <v>1924</v>
      </c>
      <c r="D1711" t="s">
        <v>1632</v>
      </c>
    </row>
    <row r="1712" spans="2:4" x14ac:dyDescent="0.7">
      <c r="B1712" s="6" t="s">
        <v>2080</v>
      </c>
      <c r="D1712" t="s">
        <v>2329</v>
      </c>
    </row>
    <row r="1713" spans="2:4" x14ac:dyDescent="0.7">
      <c r="B1713" s="6" t="s">
        <v>1428</v>
      </c>
      <c r="D1713" t="s">
        <v>277</v>
      </c>
    </row>
    <row r="1714" spans="2:4" x14ac:dyDescent="0.7">
      <c r="B1714" s="6" t="s">
        <v>2062</v>
      </c>
      <c r="D1714" t="s">
        <v>1224</v>
      </c>
    </row>
    <row r="1715" spans="2:4" x14ac:dyDescent="0.7">
      <c r="B1715" s="6" t="s">
        <v>1847</v>
      </c>
      <c r="D1715" t="s">
        <v>616</v>
      </c>
    </row>
    <row r="1716" spans="2:4" x14ac:dyDescent="0.7">
      <c r="B1716" s="6" t="s">
        <v>1863</v>
      </c>
      <c r="D1716" t="s">
        <v>282</v>
      </c>
    </row>
    <row r="1717" spans="2:4" x14ac:dyDescent="0.7">
      <c r="B1717" s="6" t="s">
        <v>2081</v>
      </c>
      <c r="D1717" t="s">
        <v>210</v>
      </c>
    </row>
    <row r="1718" spans="2:4" x14ac:dyDescent="0.7">
      <c r="B1718" s="6" t="s">
        <v>3252</v>
      </c>
      <c r="D1718" t="s">
        <v>631</v>
      </c>
    </row>
    <row r="1719" spans="2:4" x14ac:dyDescent="0.7">
      <c r="B1719" s="6" t="s">
        <v>2597</v>
      </c>
      <c r="D1719" t="s">
        <v>3856</v>
      </c>
    </row>
    <row r="1720" spans="2:4" x14ac:dyDescent="0.7">
      <c r="B1720" s="6" t="s">
        <v>159</v>
      </c>
      <c r="D1720" t="s">
        <v>2792</v>
      </c>
    </row>
    <row r="1721" spans="2:4" x14ac:dyDescent="0.7">
      <c r="B1721" s="6" t="s">
        <v>514</v>
      </c>
      <c r="D1721" t="s">
        <v>2003</v>
      </c>
    </row>
    <row r="1722" spans="2:4" x14ac:dyDescent="0.7">
      <c r="B1722" s="6" t="s">
        <v>2098</v>
      </c>
      <c r="D1722" t="s">
        <v>1850</v>
      </c>
    </row>
    <row r="1723" spans="2:4" x14ac:dyDescent="0.7">
      <c r="B1723" s="6" t="s">
        <v>2348</v>
      </c>
      <c r="D1723" t="s">
        <v>2783</v>
      </c>
    </row>
    <row r="1724" spans="2:4" x14ac:dyDescent="0.7">
      <c r="B1724" s="6" t="s">
        <v>2365</v>
      </c>
      <c r="D1724" t="s">
        <v>2750</v>
      </c>
    </row>
    <row r="1725" spans="2:4" x14ac:dyDescent="0.7">
      <c r="B1725" s="6" t="s">
        <v>1531</v>
      </c>
      <c r="D1725" t="s">
        <v>526</v>
      </c>
    </row>
    <row r="1726" spans="2:4" x14ac:dyDescent="0.7">
      <c r="B1726" s="6" t="s">
        <v>2974</v>
      </c>
      <c r="D1726" t="s">
        <v>1250</v>
      </c>
    </row>
    <row r="1727" spans="2:4" x14ac:dyDescent="0.7">
      <c r="B1727" s="6" t="s">
        <v>1075</v>
      </c>
      <c r="D1727" t="s">
        <v>2881</v>
      </c>
    </row>
    <row r="1728" spans="2:4" x14ac:dyDescent="0.7">
      <c r="B1728" s="6" t="s">
        <v>1934</v>
      </c>
      <c r="D1728" t="s">
        <v>799</v>
      </c>
    </row>
    <row r="1729" spans="2:4" x14ac:dyDescent="0.7">
      <c r="B1729" s="6" t="s">
        <v>3056</v>
      </c>
      <c r="D1729" t="s">
        <v>726</v>
      </c>
    </row>
    <row r="1730" spans="2:4" x14ac:dyDescent="0.7">
      <c r="B1730" s="6" t="s">
        <v>29</v>
      </c>
      <c r="D1730" t="s">
        <v>325</v>
      </c>
    </row>
    <row r="1731" spans="2:4" x14ac:dyDescent="0.7">
      <c r="B1731" s="6" t="s">
        <v>1716</v>
      </c>
      <c r="D1731" t="s">
        <v>3137</v>
      </c>
    </row>
    <row r="1732" spans="2:4" x14ac:dyDescent="0.7">
      <c r="B1732" s="6" t="s">
        <v>2353</v>
      </c>
      <c r="D1732" t="s">
        <v>789</v>
      </c>
    </row>
    <row r="1733" spans="2:4" x14ac:dyDescent="0.7">
      <c r="B1733" s="6" t="s">
        <v>1504</v>
      </c>
      <c r="D1733" t="s">
        <v>2812</v>
      </c>
    </row>
    <row r="1734" spans="2:4" x14ac:dyDescent="0.7">
      <c r="B1734" s="6" t="s">
        <v>2895</v>
      </c>
      <c r="D1734" t="s">
        <v>978</v>
      </c>
    </row>
    <row r="1735" spans="2:4" x14ac:dyDescent="0.7">
      <c r="B1735" s="6" t="s">
        <v>3013</v>
      </c>
      <c r="D1735" t="s">
        <v>2011</v>
      </c>
    </row>
    <row r="1736" spans="2:4" x14ac:dyDescent="0.7">
      <c r="B1736" s="6" t="s">
        <v>1983</v>
      </c>
      <c r="D1736" t="s">
        <v>3628</v>
      </c>
    </row>
    <row r="1737" spans="2:4" x14ac:dyDescent="0.7">
      <c r="B1737" s="6" t="s">
        <v>1153</v>
      </c>
      <c r="D1737" t="s">
        <v>3456</v>
      </c>
    </row>
    <row r="1738" spans="2:4" x14ac:dyDescent="0.7">
      <c r="B1738" s="6" t="s">
        <v>2455</v>
      </c>
      <c r="D1738" t="s">
        <v>710</v>
      </c>
    </row>
    <row r="1739" spans="2:4" x14ac:dyDescent="0.7">
      <c r="B1739" s="6" t="s">
        <v>921</v>
      </c>
      <c r="D1739" t="s">
        <v>1281</v>
      </c>
    </row>
    <row r="1740" spans="2:4" x14ac:dyDescent="0.7">
      <c r="B1740" s="6" t="s">
        <v>2132</v>
      </c>
      <c r="D1740" t="s">
        <v>1530</v>
      </c>
    </row>
    <row r="1741" spans="2:4" x14ac:dyDescent="0.7">
      <c r="B1741" s="6" t="s">
        <v>2134</v>
      </c>
      <c r="D1741" t="s">
        <v>1622</v>
      </c>
    </row>
    <row r="1742" spans="2:4" x14ac:dyDescent="0.7">
      <c r="B1742" s="6" t="s">
        <v>1642</v>
      </c>
      <c r="D1742" t="s">
        <v>2356</v>
      </c>
    </row>
    <row r="1743" spans="2:4" x14ac:dyDescent="0.7">
      <c r="B1743" s="6" t="s">
        <v>3142</v>
      </c>
      <c r="D1743" t="s">
        <v>634</v>
      </c>
    </row>
    <row r="1744" spans="2:4" x14ac:dyDescent="0.7">
      <c r="B1744" s="6" t="s">
        <v>2997</v>
      </c>
      <c r="D1744" t="s">
        <v>1175</v>
      </c>
    </row>
    <row r="1745" spans="2:4" x14ac:dyDescent="0.7">
      <c r="B1745" s="6" t="s">
        <v>1613</v>
      </c>
      <c r="D1745" t="s">
        <v>1436</v>
      </c>
    </row>
    <row r="1746" spans="2:4" x14ac:dyDescent="0.7">
      <c r="B1746" s="6" t="s">
        <v>1445</v>
      </c>
      <c r="D1746" t="s">
        <v>886</v>
      </c>
    </row>
    <row r="1747" spans="2:4" x14ac:dyDescent="0.7">
      <c r="B1747" s="6" t="s">
        <v>2038</v>
      </c>
      <c r="D1747" t="s">
        <v>2959</v>
      </c>
    </row>
    <row r="1748" spans="2:4" x14ac:dyDescent="0.7">
      <c r="B1748" s="6" t="s">
        <v>589</v>
      </c>
      <c r="D1748" t="s">
        <v>3558</v>
      </c>
    </row>
    <row r="1749" spans="2:4" x14ac:dyDescent="0.7">
      <c r="B1749" s="6" t="s">
        <v>2813</v>
      </c>
      <c r="D1749" t="s">
        <v>197</v>
      </c>
    </row>
    <row r="1750" spans="2:4" x14ac:dyDescent="0.7">
      <c r="B1750" s="6" t="s">
        <v>1307</v>
      </c>
      <c r="D1750" t="s">
        <v>157</v>
      </c>
    </row>
    <row r="1751" spans="2:4" x14ac:dyDescent="0.7">
      <c r="B1751" s="6" t="s">
        <v>3171</v>
      </c>
      <c r="D1751" t="s">
        <v>113</v>
      </c>
    </row>
    <row r="1752" spans="2:4" x14ac:dyDescent="0.7">
      <c r="B1752" s="6" t="s">
        <v>1688</v>
      </c>
      <c r="D1752" t="s">
        <v>3629</v>
      </c>
    </row>
    <row r="1753" spans="2:4" x14ac:dyDescent="0.7">
      <c r="B1753" s="6" t="s">
        <v>943</v>
      </c>
      <c r="D1753" t="s">
        <v>2008</v>
      </c>
    </row>
    <row r="1754" spans="2:4" x14ac:dyDescent="0.7">
      <c r="B1754" s="6" t="s">
        <v>2961</v>
      </c>
      <c r="D1754" t="s">
        <v>625</v>
      </c>
    </row>
    <row r="1755" spans="2:4" x14ac:dyDescent="0.7">
      <c r="B1755" s="6" t="s">
        <v>3082</v>
      </c>
      <c r="D1755" t="s">
        <v>1723</v>
      </c>
    </row>
    <row r="1756" spans="2:4" x14ac:dyDescent="0.7">
      <c r="B1756" s="6" t="s">
        <v>1791</v>
      </c>
      <c r="D1756" t="s">
        <v>1238</v>
      </c>
    </row>
    <row r="1757" spans="2:4" x14ac:dyDescent="0.7">
      <c r="B1757" s="6" t="s">
        <v>764</v>
      </c>
      <c r="D1757" t="s">
        <v>1332</v>
      </c>
    </row>
    <row r="1758" spans="2:4" x14ac:dyDescent="0.7">
      <c r="B1758" s="6" t="s">
        <v>1951</v>
      </c>
      <c r="D1758" t="s">
        <v>1626</v>
      </c>
    </row>
    <row r="1759" spans="2:4" x14ac:dyDescent="0.7">
      <c r="B1759" s="6" t="s">
        <v>3409</v>
      </c>
      <c r="D1759" t="s">
        <v>57</v>
      </c>
    </row>
    <row r="1760" spans="2:4" x14ac:dyDescent="0.7">
      <c r="B1760" s="6" t="s">
        <v>2020</v>
      </c>
      <c r="D1760" t="s">
        <v>1539</v>
      </c>
    </row>
    <row r="1761" spans="2:4" x14ac:dyDescent="0.7">
      <c r="B1761" s="6" t="s">
        <v>1829</v>
      </c>
      <c r="D1761" t="s">
        <v>2930</v>
      </c>
    </row>
    <row r="1762" spans="2:4" x14ac:dyDescent="0.7">
      <c r="B1762" s="6" t="s">
        <v>1348</v>
      </c>
      <c r="D1762" t="s">
        <v>3419</v>
      </c>
    </row>
    <row r="1763" spans="2:4" x14ac:dyDescent="0.7">
      <c r="B1763" s="6" t="s">
        <v>3187</v>
      </c>
      <c r="D1763" t="s">
        <v>97</v>
      </c>
    </row>
    <row r="1764" spans="2:4" x14ac:dyDescent="0.7">
      <c r="B1764" s="6" t="s">
        <v>2051</v>
      </c>
      <c r="D1764" t="s">
        <v>1862</v>
      </c>
    </row>
    <row r="1765" spans="2:4" x14ac:dyDescent="0.7">
      <c r="B1765" s="6" t="s">
        <v>2966</v>
      </c>
      <c r="D1765" t="s">
        <v>1117</v>
      </c>
    </row>
    <row r="1766" spans="2:4" x14ac:dyDescent="0.7">
      <c r="B1766" s="6" t="s">
        <v>682</v>
      </c>
      <c r="D1766" t="s">
        <v>771</v>
      </c>
    </row>
    <row r="1767" spans="2:4" x14ac:dyDescent="0.7">
      <c r="B1767" s="6" t="s">
        <v>554</v>
      </c>
      <c r="D1767" t="s">
        <v>471</v>
      </c>
    </row>
    <row r="1768" spans="2:4" x14ac:dyDescent="0.7">
      <c r="B1768" s="6" t="s">
        <v>1353</v>
      </c>
      <c r="D1768" t="s">
        <v>1982</v>
      </c>
    </row>
    <row r="1769" spans="2:4" x14ac:dyDescent="0.7">
      <c r="B1769" s="6" t="s">
        <v>2746</v>
      </c>
      <c r="D1769" t="s">
        <v>609</v>
      </c>
    </row>
    <row r="1770" spans="2:4" x14ac:dyDescent="0.7">
      <c r="B1770" s="6" t="s">
        <v>3715</v>
      </c>
      <c r="D1770" s="3" t="s">
        <v>2226</v>
      </c>
    </row>
    <row r="1771" spans="2:4" x14ac:dyDescent="0.7">
      <c r="B1771" s="6" t="s">
        <v>3546</v>
      </c>
      <c r="D1771" t="s">
        <v>1482</v>
      </c>
    </row>
    <row r="1772" spans="2:4" x14ac:dyDescent="0.7">
      <c r="B1772" s="6" t="s">
        <v>45</v>
      </c>
      <c r="D1772" t="s">
        <v>1233</v>
      </c>
    </row>
    <row r="1773" spans="2:4" x14ac:dyDescent="0.7">
      <c r="B1773" s="6" t="s">
        <v>1005</v>
      </c>
      <c r="D1773" t="s">
        <v>3885</v>
      </c>
    </row>
    <row r="1774" spans="2:4" x14ac:dyDescent="0.7">
      <c r="B1774" s="6" t="s">
        <v>2125</v>
      </c>
      <c r="D1774" t="s">
        <v>3407</v>
      </c>
    </row>
    <row r="1775" spans="2:4" x14ac:dyDescent="0.7">
      <c r="B1775" s="6" t="s">
        <v>1881</v>
      </c>
      <c r="D1775" t="s">
        <v>2041</v>
      </c>
    </row>
    <row r="1776" spans="2:4" x14ac:dyDescent="0.7">
      <c r="B1776" s="6" t="s">
        <v>672</v>
      </c>
      <c r="D1776" t="s">
        <v>3662</v>
      </c>
    </row>
    <row r="1777" spans="2:4" x14ac:dyDescent="0.7">
      <c r="B1777" s="6" t="s">
        <v>2879</v>
      </c>
      <c r="D1777" t="s">
        <v>2043</v>
      </c>
    </row>
    <row r="1778" spans="2:4" x14ac:dyDescent="0.7">
      <c r="B1778" s="6" t="s">
        <v>2372</v>
      </c>
      <c r="D1778" t="s">
        <v>2000</v>
      </c>
    </row>
    <row r="1779" spans="2:4" x14ac:dyDescent="0.7">
      <c r="B1779" s="6" t="s">
        <v>332</v>
      </c>
      <c r="D1779" t="s">
        <v>1190</v>
      </c>
    </row>
    <row r="1780" spans="2:4" x14ac:dyDescent="0.7">
      <c r="B1780" s="6" t="s">
        <v>2450</v>
      </c>
      <c r="D1780" t="s">
        <v>71</v>
      </c>
    </row>
    <row r="1781" spans="2:4" x14ac:dyDescent="0.7">
      <c r="B1781" s="6" t="s">
        <v>1240</v>
      </c>
      <c r="D1781" t="s">
        <v>1748</v>
      </c>
    </row>
    <row r="1782" spans="2:4" x14ac:dyDescent="0.7">
      <c r="B1782" s="6" t="s">
        <v>441</v>
      </c>
      <c r="D1782" t="s">
        <v>1846</v>
      </c>
    </row>
    <row r="1783" spans="2:4" x14ac:dyDescent="0.7">
      <c r="B1783" s="6" t="s">
        <v>573</v>
      </c>
      <c r="D1783" t="s">
        <v>2050</v>
      </c>
    </row>
    <row r="1784" spans="2:4" x14ac:dyDescent="0.7">
      <c r="B1784" s="6" t="s">
        <v>1821</v>
      </c>
      <c r="D1784" t="s">
        <v>1605</v>
      </c>
    </row>
    <row r="1785" spans="2:4" x14ac:dyDescent="0.7">
      <c r="B1785" s="6" t="s">
        <v>2368</v>
      </c>
      <c r="D1785" t="s">
        <v>3294</v>
      </c>
    </row>
    <row r="1786" spans="2:4" x14ac:dyDescent="0.7">
      <c r="B1786" s="6" t="s">
        <v>1725</v>
      </c>
      <c r="D1786" t="s">
        <v>1793</v>
      </c>
    </row>
    <row r="1787" spans="2:4" x14ac:dyDescent="0.7">
      <c r="B1787" s="6" t="s">
        <v>958</v>
      </c>
      <c r="D1787" t="s">
        <v>2055</v>
      </c>
    </row>
    <row r="1788" spans="2:4" x14ac:dyDescent="0.7">
      <c r="B1788" s="6" t="s">
        <v>2968</v>
      </c>
      <c r="D1788" t="s">
        <v>3812</v>
      </c>
    </row>
    <row r="1789" spans="2:4" x14ac:dyDescent="0.7">
      <c r="B1789" s="6" t="s">
        <v>1987</v>
      </c>
      <c r="D1789" t="s">
        <v>3491</v>
      </c>
    </row>
    <row r="1790" spans="2:4" x14ac:dyDescent="0.7">
      <c r="B1790" s="6" t="s">
        <v>1479</v>
      </c>
      <c r="D1790" t="s">
        <v>2117</v>
      </c>
    </row>
    <row r="1791" spans="2:4" x14ac:dyDescent="0.7">
      <c r="B1791" s="6" t="s">
        <v>497</v>
      </c>
      <c r="D1791" t="s">
        <v>3623</v>
      </c>
    </row>
    <row r="1792" spans="2:4" x14ac:dyDescent="0.7">
      <c r="B1792" s="6" t="s">
        <v>1955</v>
      </c>
      <c r="D1792" t="s">
        <v>1757</v>
      </c>
    </row>
    <row r="1793" spans="2:4" x14ac:dyDescent="0.7">
      <c r="B1793" s="7" t="s">
        <v>2217</v>
      </c>
      <c r="D1793" t="s">
        <v>2873</v>
      </c>
    </row>
    <row r="1794" spans="2:4" x14ac:dyDescent="0.7">
      <c r="B1794" s="6" t="s">
        <v>3696</v>
      </c>
      <c r="D1794" t="s">
        <v>2454</v>
      </c>
    </row>
    <row r="1795" spans="2:4" x14ac:dyDescent="0.7">
      <c r="B1795" s="6" t="s">
        <v>128</v>
      </c>
      <c r="D1795" t="s">
        <v>1621</v>
      </c>
    </row>
    <row r="1796" spans="2:4" x14ac:dyDescent="0.7">
      <c r="B1796" s="6" t="s">
        <v>1901</v>
      </c>
      <c r="D1796" t="s">
        <v>566</v>
      </c>
    </row>
    <row r="1797" spans="2:4" x14ac:dyDescent="0.7">
      <c r="B1797" s="6" t="s">
        <v>2506</v>
      </c>
      <c r="D1797" t="s">
        <v>2063</v>
      </c>
    </row>
    <row r="1798" spans="2:4" x14ac:dyDescent="0.7">
      <c r="B1798" s="6" t="s">
        <v>667</v>
      </c>
      <c r="D1798" t="s">
        <v>194</v>
      </c>
    </row>
    <row r="1799" spans="2:4" x14ac:dyDescent="0.7">
      <c r="B1799" s="6" t="s">
        <v>644</v>
      </c>
      <c r="D1799" t="s">
        <v>3441</v>
      </c>
    </row>
    <row r="1800" spans="2:4" x14ac:dyDescent="0.7">
      <c r="B1800" s="6" t="s">
        <v>342</v>
      </c>
      <c r="D1800" t="s">
        <v>3618</v>
      </c>
    </row>
    <row r="1801" spans="2:4" x14ac:dyDescent="0.7">
      <c r="B1801" s="6" t="s">
        <v>2954</v>
      </c>
      <c r="D1801" t="s">
        <v>1463</v>
      </c>
    </row>
    <row r="1802" spans="2:4" x14ac:dyDescent="0.7">
      <c r="B1802" s="6" t="s">
        <v>1686</v>
      </c>
      <c r="D1802" t="s">
        <v>3727</v>
      </c>
    </row>
    <row r="1803" spans="2:4" x14ac:dyDescent="0.7">
      <c r="B1803" s="6" t="s">
        <v>3604</v>
      </c>
      <c r="D1803" t="s">
        <v>3862</v>
      </c>
    </row>
    <row r="1804" spans="2:4" x14ac:dyDescent="0.7">
      <c r="B1804" s="6" t="s">
        <v>3221</v>
      </c>
      <c r="D1804" t="s">
        <v>1318</v>
      </c>
    </row>
    <row r="1805" spans="2:4" x14ac:dyDescent="0.7">
      <c r="B1805" s="6" t="s">
        <v>2666</v>
      </c>
      <c r="D1805" t="s">
        <v>2171</v>
      </c>
    </row>
    <row r="1806" spans="2:4" x14ac:dyDescent="0.7">
      <c r="B1806" s="6" t="s">
        <v>465</v>
      </c>
      <c r="D1806" t="s">
        <v>1722</v>
      </c>
    </row>
    <row r="1807" spans="2:4" x14ac:dyDescent="0.7">
      <c r="B1807" s="6" t="s">
        <v>1580</v>
      </c>
      <c r="D1807" t="s">
        <v>2536</v>
      </c>
    </row>
    <row r="1808" spans="2:4" x14ac:dyDescent="0.7">
      <c r="B1808" s="6" t="s">
        <v>1360</v>
      </c>
      <c r="D1808" t="s">
        <v>1706</v>
      </c>
    </row>
    <row r="1809" spans="2:4" x14ac:dyDescent="0.7">
      <c r="B1809" s="6" t="s">
        <v>1970</v>
      </c>
      <c r="D1809" t="s">
        <v>225</v>
      </c>
    </row>
    <row r="1810" spans="2:4" x14ac:dyDescent="0.7">
      <c r="B1810" s="6" t="s">
        <v>781</v>
      </c>
      <c r="D1810" t="s">
        <v>1192</v>
      </c>
    </row>
    <row r="1811" spans="2:4" x14ac:dyDescent="0.7">
      <c r="B1811" s="6" t="s">
        <v>1102</v>
      </c>
      <c r="D1811" s="4" t="s">
        <v>537</v>
      </c>
    </row>
    <row r="1812" spans="2:4" x14ac:dyDescent="0.7">
      <c r="B1812" s="6" t="s">
        <v>2330</v>
      </c>
      <c r="D1812" t="s">
        <v>2073</v>
      </c>
    </row>
    <row r="1813" spans="2:4" x14ac:dyDescent="0.7">
      <c r="B1813" s="6" t="s">
        <v>3401</v>
      </c>
      <c r="D1813" t="s">
        <v>2383</v>
      </c>
    </row>
    <row r="1814" spans="2:4" x14ac:dyDescent="0.7">
      <c r="B1814" s="6" t="s">
        <v>508</v>
      </c>
      <c r="D1814" t="s">
        <v>2493</v>
      </c>
    </row>
    <row r="1815" spans="2:4" x14ac:dyDescent="0.7">
      <c r="B1815" s="6" t="s">
        <v>2605</v>
      </c>
      <c r="D1815" t="s">
        <v>3832</v>
      </c>
    </row>
    <row r="1816" spans="2:4" x14ac:dyDescent="0.7">
      <c r="B1816" s="6" t="s">
        <v>2687</v>
      </c>
      <c r="D1816" t="s">
        <v>3830</v>
      </c>
    </row>
    <row r="1817" spans="2:4" x14ac:dyDescent="0.7">
      <c r="B1817" s="6" t="s">
        <v>1262</v>
      </c>
      <c r="D1817" t="s">
        <v>532</v>
      </c>
    </row>
    <row r="1818" spans="2:4" x14ac:dyDescent="0.7">
      <c r="B1818" s="6" t="s">
        <v>833</v>
      </c>
      <c r="D1818" t="s">
        <v>2573</v>
      </c>
    </row>
    <row r="1819" spans="2:4" x14ac:dyDescent="0.7">
      <c r="B1819" s="6" t="s">
        <v>2723</v>
      </c>
      <c r="D1819" t="s">
        <v>1625</v>
      </c>
    </row>
    <row r="1820" spans="2:4" x14ac:dyDescent="0.7">
      <c r="B1820" s="6" t="s">
        <v>2339</v>
      </c>
      <c r="D1820" t="s">
        <v>1427</v>
      </c>
    </row>
    <row r="1821" spans="2:4" x14ac:dyDescent="0.7">
      <c r="B1821" s="6" t="s">
        <v>2111</v>
      </c>
      <c r="D1821" t="s">
        <v>2078</v>
      </c>
    </row>
    <row r="1822" spans="2:4" x14ac:dyDescent="0.7">
      <c r="B1822" s="6" t="s">
        <v>2417</v>
      </c>
      <c r="D1822" t="s">
        <v>673</v>
      </c>
    </row>
    <row r="1823" spans="2:4" x14ac:dyDescent="0.7">
      <c r="B1823" s="6" t="s">
        <v>3319</v>
      </c>
      <c r="D1823" t="s">
        <v>118</v>
      </c>
    </row>
    <row r="1824" spans="2:4" x14ac:dyDescent="0.7">
      <c r="B1824" s="6" t="s">
        <v>3136</v>
      </c>
      <c r="D1824" t="s">
        <v>1220</v>
      </c>
    </row>
    <row r="1825" spans="2:4" x14ac:dyDescent="0.7">
      <c r="B1825" s="6" t="s">
        <v>2419</v>
      </c>
      <c r="D1825" t="s">
        <v>1609</v>
      </c>
    </row>
    <row r="1826" spans="2:4" x14ac:dyDescent="0.7">
      <c r="B1826" s="6" t="s">
        <v>2162</v>
      </c>
      <c r="D1826" t="s">
        <v>421</v>
      </c>
    </row>
    <row r="1827" spans="2:4" x14ac:dyDescent="0.7">
      <c r="B1827" s="6" t="s">
        <v>1534</v>
      </c>
      <c r="D1827" t="s">
        <v>1898</v>
      </c>
    </row>
    <row r="1828" spans="2:4" x14ac:dyDescent="0.7">
      <c r="B1828" s="6" t="s">
        <v>1920</v>
      </c>
      <c r="D1828" t="s">
        <v>213</v>
      </c>
    </row>
    <row r="1829" spans="2:4" x14ac:dyDescent="0.7">
      <c r="B1829" s="6" t="s">
        <v>1461</v>
      </c>
      <c r="D1829" t="s">
        <v>938</v>
      </c>
    </row>
    <row r="1830" spans="2:4" x14ac:dyDescent="0.7">
      <c r="B1830" s="6" t="s">
        <v>719</v>
      </c>
      <c r="D1830" t="s">
        <v>2606</v>
      </c>
    </row>
    <row r="1831" spans="2:4" x14ac:dyDescent="0.7">
      <c r="B1831" s="6" t="s">
        <v>1818</v>
      </c>
      <c r="D1831" t="s">
        <v>63</v>
      </c>
    </row>
    <row r="1832" spans="2:4" x14ac:dyDescent="0.7">
      <c r="B1832" s="6" t="s">
        <v>2435</v>
      </c>
      <c r="D1832" t="s">
        <v>901</v>
      </c>
    </row>
    <row r="1833" spans="2:4" x14ac:dyDescent="0.7">
      <c r="B1833" s="6" t="s">
        <v>388</v>
      </c>
      <c r="D1833" t="s">
        <v>3141</v>
      </c>
    </row>
    <row r="1834" spans="2:4" x14ac:dyDescent="0.7">
      <c r="B1834" s="6" t="s">
        <v>308</v>
      </c>
      <c r="D1834" t="s">
        <v>231</v>
      </c>
    </row>
    <row r="1835" spans="2:4" x14ac:dyDescent="0.7">
      <c r="B1835" s="6" t="s">
        <v>2181</v>
      </c>
      <c r="D1835" t="s">
        <v>1438</v>
      </c>
    </row>
    <row r="1836" spans="2:4" x14ac:dyDescent="0.7">
      <c r="B1836" s="6" t="s">
        <v>2013</v>
      </c>
      <c r="D1836" t="s">
        <v>2614</v>
      </c>
    </row>
    <row r="1837" spans="2:4" x14ac:dyDescent="0.7">
      <c r="B1837" s="6" t="s">
        <v>1337</v>
      </c>
      <c r="D1837" t="s">
        <v>1382</v>
      </c>
    </row>
    <row r="1838" spans="2:4" x14ac:dyDescent="0.7">
      <c r="B1838" s="6" t="s">
        <v>2832</v>
      </c>
      <c r="D1838" t="s">
        <v>2090</v>
      </c>
    </row>
    <row r="1839" spans="2:4" x14ac:dyDescent="0.7">
      <c r="B1839" s="6" t="s">
        <v>1329</v>
      </c>
      <c r="D1839" t="s">
        <v>2092</v>
      </c>
    </row>
    <row r="1840" spans="2:4" x14ac:dyDescent="0.7">
      <c r="B1840" s="6" t="s">
        <v>1865</v>
      </c>
      <c r="D1840" t="s">
        <v>2807</v>
      </c>
    </row>
    <row r="1841" spans="2:4" x14ac:dyDescent="0.7">
      <c r="B1841" s="6" t="s">
        <v>1035</v>
      </c>
      <c r="D1841" t="s">
        <v>1485</v>
      </c>
    </row>
    <row r="1842" spans="2:4" x14ac:dyDescent="0.7">
      <c r="B1842" s="6" t="s">
        <v>2187</v>
      </c>
      <c r="D1842" t="s">
        <v>2640</v>
      </c>
    </row>
    <row r="1843" spans="2:4" x14ac:dyDescent="0.7">
      <c r="B1843" s="6" t="s">
        <v>2675</v>
      </c>
      <c r="D1843" t="s">
        <v>1241</v>
      </c>
    </row>
    <row r="1844" spans="2:4" x14ac:dyDescent="0.7">
      <c r="B1844" s="6" t="s">
        <v>394</v>
      </c>
      <c r="D1844" t="s">
        <v>3501</v>
      </c>
    </row>
    <row r="1845" spans="2:4" x14ac:dyDescent="0.7">
      <c r="B1845" s="6" t="s">
        <v>292</v>
      </c>
      <c r="D1845" t="s">
        <v>1455</v>
      </c>
    </row>
    <row r="1846" spans="2:4" x14ac:dyDescent="0.7">
      <c r="B1846" s="6" t="s">
        <v>373</v>
      </c>
      <c r="D1846" t="s">
        <v>885</v>
      </c>
    </row>
    <row r="1847" spans="2:4" x14ac:dyDescent="0.7">
      <c r="B1847" s="6" t="s">
        <v>2580</v>
      </c>
      <c r="D1847" t="s">
        <v>237</v>
      </c>
    </row>
    <row r="1848" spans="2:4" x14ac:dyDescent="0.7">
      <c r="B1848" s="6" t="s">
        <v>2056</v>
      </c>
      <c r="D1848" t="s">
        <v>860</v>
      </c>
    </row>
    <row r="1849" spans="2:4" x14ac:dyDescent="0.7">
      <c r="B1849" s="6" t="s">
        <v>2324</v>
      </c>
      <c r="D1849" t="s">
        <v>1877</v>
      </c>
    </row>
    <row r="1850" spans="2:4" x14ac:dyDescent="0.7">
      <c r="B1850" s="6" t="s">
        <v>1161</v>
      </c>
      <c r="D1850" t="s">
        <v>1115</v>
      </c>
    </row>
    <row r="1851" spans="2:4" x14ac:dyDescent="0.7">
      <c r="B1851" s="6" t="s">
        <v>1946</v>
      </c>
      <c r="D1851" t="s">
        <v>1198</v>
      </c>
    </row>
    <row r="1852" spans="2:4" x14ac:dyDescent="0.7">
      <c r="B1852" s="6" t="s">
        <v>47</v>
      </c>
      <c r="D1852" t="s">
        <v>1655</v>
      </c>
    </row>
    <row r="1853" spans="2:4" x14ac:dyDescent="0.7">
      <c r="B1853" s="6" t="s">
        <v>1383</v>
      </c>
      <c r="D1853" t="s">
        <v>2175</v>
      </c>
    </row>
    <row r="1854" spans="2:4" x14ac:dyDescent="0.7">
      <c r="B1854" s="6" t="s">
        <v>1486</v>
      </c>
      <c r="D1854" t="s">
        <v>2245</v>
      </c>
    </row>
    <row r="1855" spans="2:4" x14ac:dyDescent="0.7">
      <c r="B1855" s="6" t="s">
        <v>1782</v>
      </c>
      <c r="D1855" t="s">
        <v>3530</v>
      </c>
    </row>
    <row r="1856" spans="2:4" x14ac:dyDescent="0.7">
      <c r="B1856" s="6" t="s">
        <v>2198</v>
      </c>
      <c r="D1856" t="s">
        <v>1510</v>
      </c>
    </row>
    <row r="1857" spans="2:4" x14ac:dyDescent="0.7">
      <c r="B1857" s="6" t="s">
        <v>577</v>
      </c>
      <c r="D1857" t="s">
        <v>2104</v>
      </c>
    </row>
    <row r="1858" spans="2:4" x14ac:dyDescent="0.7">
      <c r="B1858" s="6" t="s">
        <v>3368</v>
      </c>
      <c r="D1858" t="s">
        <v>1938</v>
      </c>
    </row>
    <row r="1859" spans="2:4" x14ac:dyDescent="0.7">
      <c r="B1859" s="6" t="s">
        <v>3048</v>
      </c>
      <c r="D1859" t="s">
        <v>285</v>
      </c>
    </row>
    <row r="1860" spans="2:4" x14ac:dyDescent="0.7">
      <c r="B1860" s="6" t="s">
        <v>3201</v>
      </c>
      <c r="D1860" t="s">
        <v>902</v>
      </c>
    </row>
    <row r="1861" spans="2:4" x14ac:dyDescent="0.7">
      <c r="B1861" s="6" t="s">
        <v>3725</v>
      </c>
      <c r="D1861" t="s">
        <v>1557</v>
      </c>
    </row>
    <row r="1862" spans="2:4" x14ac:dyDescent="0.7">
      <c r="B1862" s="6" t="s">
        <v>1673</v>
      </c>
      <c r="D1862" t="s">
        <v>3599</v>
      </c>
    </row>
    <row r="1863" spans="2:4" x14ac:dyDescent="0.7">
      <c r="B1863" s="6" t="s">
        <v>1705</v>
      </c>
      <c r="D1863" t="s">
        <v>2080</v>
      </c>
    </row>
    <row r="1864" spans="2:4" x14ac:dyDescent="0.7">
      <c r="B1864" s="6" t="s">
        <v>3091</v>
      </c>
      <c r="D1864" t="s">
        <v>1428</v>
      </c>
    </row>
    <row r="1865" spans="2:4" x14ac:dyDescent="0.7">
      <c r="B1865" s="6" t="s">
        <v>313</v>
      </c>
      <c r="D1865" t="s">
        <v>2062</v>
      </c>
    </row>
    <row r="1866" spans="2:4" x14ac:dyDescent="0.7">
      <c r="B1866" s="6" t="s">
        <v>1086</v>
      </c>
      <c r="D1866" t="s">
        <v>1847</v>
      </c>
    </row>
    <row r="1867" spans="2:4" x14ac:dyDescent="0.7">
      <c r="B1867" s="6" t="s">
        <v>1268</v>
      </c>
      <c r="D1867" t="s">
        <v>1863</v>
      </c>
    </row>
    <row r="1868" spans="2:4" x14ac:dyDescent="0.7">
      <c r="B1868" s="6" t="s">
        <v>229</v>
      </c>
      <c r="D1868" t="s">
        <v>159</v>
      </c>
    </row>
    <row r="1869" spans="2:4" x14ac:dyDescent="0.7">
      <c r="B1869" s="6" t="s">
        <v>2886</v>
      </c>
      <c r="D1869" t="s">
        <v>514</v>
      </c>
    </row>
    <row r="1870" spans="2:4" x14ac:dyDescent="0.7">
      <c r="B1870" s="6" t="s">
        <v>1682</v>
      </c>
      <c r="D1870" t="s">
        <v>2985</v>
      </c>
    </row>
    <row r="1871" spans="2:4" x14ac:dyDescent="0.7">
      <c r="B1871" s="6" t="s">
        <v>3275</v>
      </c>
      <c r="D1871" t="s">
        <v>1105</v>
      </c>
    </row>
    <row r="1872" spans="2:4" x14ac:dyDescent="0.7">
      <c r="B1872" s="6" t="s">
        <v>1017</v>
      </c>
      <c r="D1872" t="s">
        <v>1056</v>
      </c>
    </row>
    <row r="1873" spans="2:4" x14ac:dyDescent="0.7">
      <c r="B1873" s="6" t="s">
        <v>2468</v>
      </c>
      <c r="D1873" t="s">
        <v>2566</v>
      </c>
    </row>
    <row r="1874" spans="2:4" x14ac:dyDescent="0.7">
      <c r="B1874" s="6" t="s">
        <v>1912</v>
      </c>
      <c r="D1874" t="s">
        <v>2543</v>
      </c>
    </row>
    <row r="1875" spans="2:4" x14ac:dyDescent="0.7">
      <c r="B1875" s="6" t="s">
        <v>1339</v>
      </c>
      <c r="D1875" t="s">
        <v>702</v>
      </c>
    </row>
    <row r="1876" spans="2:4" x14ac:dyDescent="0.7">
      <c r="B1876" s="6" t="s">
        <v>3028</v>
      </c>
      <c r="D1876" t="s">
        <v>2554</v>
      </c>
    </row>
    <row r="1877" spans="2:4" x14ac:dyDescent="0.7">
      <c r="B1877" s="6" t="s">
        <v>1289</v>
      </c>
      <c r="D1877" t="s">
        <v>1174</v>
      </c>
    </row>
    <row r="1878" spans="2:4" x14ac:dyDescent="0.7">
      <c r="B1878" s="6" t="s">
        <v>2660</v>
      </c>
      <c r="D1878" t="s">
        <v>952</v>
      </c>
    </row>
    <row r="1879" spans="2:4" x14ac:dyDescent="0.7">
      <c r="B1879" s="6" t="s">
        <v>1545</v>
      </c>
      <c r="D1879" t="s">
        <v>1127</v>
      </c>
    </row>
    <row r="1880" spans="2:4" x14ac:dyDescent="0.7">
      <c r="B1880" s="6" t="s">
        <v>3364</v>
      </c>
      <c r="D1880" t="s">
        <v>2556</v>
      </c>
    </row>
    <row r="1881" spans="2:4" x14ac:dyDescent="0.7">
      <c r="B1881" s="6" t="s">
        <v>2183</v>
      </c>
      <c r="D1881" t="s">
        <v>1208</v>
      </c>
    </row>
    <row r="1882" spans="2:4" x14ac:dyDescent="0.7">
      <c r="B1882" s="6" t="s">
        <v>1517</v>
      </c>
      <c r="D1882" t="s">
        <v>1195</v>
      </c>
    </row>
    <row r="1883" spans="2:4" x14ac:dyDescent="0.7">
      <c r="B1883" s="6" t="s">
        <v>2164</v>
      </c>
      <c r="D1883" t="s">
        <v>2098</v>
      </c>
    </row>
    <row r="1884" spans="2:4" x14ac:dyDescent="0.7">
      <c r="B1884" s="6" t="s">
        <v>2684</v>
      </c>
      <c r="D1884" t="s">
        <v>2561</v>
      </c>
    </row>
    <row r="1885" spans="2:4" x14ac:dyDescent="0.7">
      <c r="B1885" s="6" t="s">
        <v>1747</v>
      </c>
      <c r="D1885" t="s">
        <v>1069</v>
      </c>
    </row>
    <row r="1886" spans="2:4" x14ac:dyDescent="0.7">
      <c r="B1886" s="6" t="s">
        <v>3257</v>
      </c>
      <c r="D1886" t="s">
        <v>1193</v>
      </c>
    </row>
    <row r="1887" spans="2:4" x14ac:dyDescent="0.7">
      <c r="B1887" s="6" t="s">
        <v>1123</v>
      </c>
      <c r="D1887" t="s">
        <v>1206</v>
      </c>
    </row>
    <row r="1888" spans="2:4" x14ac:dyDescent="0.7">
      <c r="B1888" s="6" t="s">
        <v>962</v>
      </c>
      <c r="D1888" t="s">
        <v>2547</v>
      </c>
    </row>
    <row r="1889" spans="2:4" x14ac:dyDescent="0.7">
      <c r="B1889" s="6" t="s">
        <v>2054</v>
      </c>
      <c r="D1889" t="s">
        <v>1088</v>
      </c>
    </row>
    <row r="1890" spans="2:4" x14ac:dyDescent="0.7">
      <c r="B1890" s="6" t="s">
        <v>1649</v>
      </c>
      <c r="D1890" t="s">
        <v>1177</v>
      </c>
    </row>
    <row r="1891" spans="2:4" x14ac:dyDescent="0.7">
      <c r="B1891" s="6" t="s">
        <v>326</v>
      </c>
      <c r="D1891" t="s">
        <v>774</v>
      </c>
    </row>
    <row r="1892" spans="2:4" x14ac:dyDescent="0.7">
      <c r="B1892" s="6" t="s">
        <v>2113</v>
      </c>
      <c r="D1892" t="s">
        <v>1209</v>
      </c>
    </row>
    <row r="1893" spans="2:4" x14ac:dyDescent="0.7">
      <c r="B1893" s="6" t="s">
        <v>688</v>
      </c>
      <c r="D1893" t="s">
        <v>1183</v>
      </c>
    </row>
    <row r="1894" spans="2:4" x14ac:dyDescent="0.7">
      <c r="B1894" s="6" t="s">
        <v>2648</v>
      </c>
      <c r="D1894" t="s">
        <v>1152</v>
      </c>
    </row>
    <row r="1895" spans="2:4" x14ac:dyDescent="0.7">
      <c r="B1895" s="6" t="s">
        <v>2408</v>
      </c>
      <c r="D1895" t="s">
        <v>1199</v>
      </c>
    </row>
    <row r="1896" spans="2:4" x14ac:dyDescent="0.7">
      <c r="B1896" s="6" t="s">
        <v>2682</v>
      </c>
      <c r="D1896" t="s">
        <v>1596</v>
      </c>
    </row>
    <row r="1897" spans="2:4" x14ac:dyDescent="0.7">
      <c r="B1897" s="6" t="s">
        <v>3394</v>
      </c>
      <c r="D1897" t="s">
        <v>1531</v>
      </c>
    </row>
    <row r="1898" spans="2:4" x14ac:dyDescent="0.7">
      <c r="B1898" s="6" t="s">
        <v>2810</v>
      </c>
      <c r="D1898" t="s">
        <v>1162</v>
      </c>
    </row>
    <row r="1899" spans="2:4" x14ac:dyDescent="0.7">
      <c r="B1899" s="6" t="s">
        <v>3475</v>
      </c>
      <c r="D1899" t="s">
        <v>1180</v>
      </c>
    </row>
    <row r="1900" spans="2:4" x14ac:dyDescent="0.7">
      <c r="B1900" s="6" t="s">
        <v>1533</v>
      </c>
      <c r="D1900" t="s">
        <v>2563</v>
      </c>
    </row>
    <row r="1901" spans="2:4" x14ac:dyDescent="0.7">
      <c r="B1901" s="6" t="s">
        <v>3162</v>
      </c>
      <c r="D1901" t="s">
        <v>2540</v>
      </c>
    </row>
    <row r="1902" spans="2:4" x14ac:dyDescent="0.7">
      <c r="B1902" s="6" t="s">
        <v>2221</v>
      </c>
      <c r="D1902" s="2" t="s">
        <v>2564</v>
      </c>
    </row>
    <row r="1903" spans="2:4" x14ac:dyDescent="0.7">
      <c r="B1903" s="6" t="s">
        <v>1167</v>
      </c>
      <c r="D1903" t="s">
        <v>2541</v>
      </c>
    </row>
    <row r="1904" spans="2:4" x14ac:dyDescent="0.7">
      <c r="B1904" s="6" t="s">
        <v>772</v>
      </c>
      <c r="D1904" t="s">
        <v>1094</v>
      </c>
    </row>
    <row r="1905" spans="2:4" x14ac:dyDescent="0.7">
      <c r="B1905" s="6" t="s">
        <v>854</v>
      </c>
      <c r="D1905" t="s">
        <v>1211</v>
      </c>
    </row>
    <row r="1906" spans="2:4" x14ac:dyDescent="0.7">
      <c r="B1906" s="6" t="s">
        <v>1521</v>
      </c>
      <c r="D1906" t="s">
        <v>1147</v>
      </c>
    </row>
    <row r="1907" spans="2:4" x14ac:dyDescent="0.7">
      <c r="B1907" s="6" t="s">
        <v>1916</v>
      </c>
      <c r="D1907" t="s">
        <v>1934</v>
      </c>
    </row>
    <row r="1908" spans="2:4" x14ac:dyDescent="0.7">
      <c r="B1908" s="6" t="s">
        <v>2874</v>
      </c>
      <c r="D1908" t="s">
        <v>1114</v>
      </c>
    </row>
    <row r="1909" spans="2:4" x14ac:dyDescent="0.7">
      <c r="B1909" s="6" t="s">
        <v>1405</v>
      </c>
      <c r="D1909" t="s">
        <v>2558</v>
      </c>
    </row>
    <row r="1910" spans="2:4" x14ac:dyDescent="0.7">
      <c r="B1910" s="6" t="s">
        <v>1645</v>
      </c>
      <c r="D1910" t="s">
        <v>734</v>
      </c>
    </row>
    <row r="1911" spans="2:4" x14ac:dyDescent="0.7">
      <c r="B1911" s="6" t="s">
        <v>2114</v>
      </c>
      <c r="D1911" t="s">
        <v>1166</v>
      </c>
    </row>
    <row r="1912" spans="2:4" x14ac:dyDescent="0.7">
      <c r="B1912" s="6" t="s">
        <v>2582</v>
      </c>
      <c r="D1912" t="s">
        <v>1189</v>
      </c>
    </row>
    <row r="1913" spans="2:4" x14ac:dyDescent="0.7">
      <c r="B1913" s="6" t="s">
        <v>1730</v>
      </c>
      <c r="D1913" t="s">
        <v>1130</v>
      </c>
    </row>
    <row r="1914" spans="2:4" x14ac:dyDescent="0.7">
      <c r="B1914" s="6" t="s">
        <v>1639</v>
      </c>
      <c r="D1914" t="s">
        <v>1122</v>
      </c>
    </row>
    <row r="1915" spans="2:4" x14ac:dyDescent="0.7">
      <c r="B1915" s="6" t="s">
        <v>1629</v>
      </c>
      <c r="D1915" t="s">
        <v>2667</v>
      </c>
    </row>
    <row r="1916" spans="2:4" x14ac:dyDescent="0.7">
      <c r="B1916" s="6" t="s">
        <v>310</v>
      </c>
      <c r="D1916" t="s">
        <v>2551</v>
      </c>
    </row>
    <row r="1917" spans="2:4" x14ac:dyDescent="0.7">
      <c r="B1917" s="6" t="s">
        <v>2898</v>
      </c>
      <c r="D1917" t="s">
        <v>1126</v>
      </c>
    </row>
    <row r="1918" spans="2:4" x14ac:dyDescent="0.7">
      <c r="B1918" s="6" t="s">
        <v>161</v>
      </c>
      <c r="D1918" t="s">
        <v>29</v>
      </c>
    </row>
    <row r="1919" spans="2:4" x14ac:dyDescent="0.7">
      <c r="B1919" s="6" t="s">
        <v>2409</v>
      </c>
      <c r="D1919" t="s">
        <v>1151</v>
      </c>
    </row>
    <row r="1920" spans="2:4" x14ac:dyDescent="0.7">
      <c r="B1920" s="6" t="s">
        <v>3350</v>
      </c>
      <c r="D1920" t="s">
        <v>1092</v>
      </c>
    </row>
    <row r="1921" spans="2:4" x14ac:dyDescent="0.7">
      <c r="B1921" s="6" t="s">
        <v>15</v>
      </c>
      <c r="D1921" t="s">
        <v>1171</v>
      </c>
    </row>
    <row r="1922" spans="2:4" x14ac:dyDescent="0.7">
      <c r="B1922" s="6" t="s">
        <v>2360</v>
      </c>
      <c r="D1922" t="s">
        <v>1156</v>
      </c>
    </row>
    <row r="1923" spans="2:4" x14ac:dyDescent="0.7">
      <c r="B1923" s="6" t="s">
        <v>2757</v>
      </c>
      <c r="D1923" t="s">
        <v>294</v>
      </c>
    </row>
    <row r="1924" spans="2:4" x14ac:dyDescent="0.7">
      <c r="B1924" s="6" t="s">
        <v>181</v>
      </c>
      <c r="D1924" t="s">
        <v>1716</v>
      </c>
    </row>
    <row r="1925" spans="2:4" x14ac:dyDescent="0.7">
      <c r="B1925" s="6" t="s">
        <v>1933</v>
      </c>
      <c r="D1925" t="s">
        <v>1158</v>
      </c>
    </row>
    <row r="1926" spans="2:4" x14ac:dyDescent="0.7">
      <c r="B1926" s="6" t="s">
        <v>2546</v>
      </c>
      <c r="D1926" t="s">
        <v>1097</v>
      </c>
    </row>
    <row r="1927" spans="2:4" x14ac:dyDescent="0.7">
      <c r="B1927" s="6" t="s">
        <v>3554</v>
      </c>
      <c r="D1927" t="s">
        <v>1074</v>
      </c>
    </row>
    <row r="1928" spans="2:4" x14ac:dyDescent="0.7">
      <c r="B1928" s="6" t="s">
        <v>3749</v>
      </c>
      <c r="D1928" t="s">
        <v>1071</v>
      </c>
    </row>
    <row r="1929" spans="2:4" x14ac:dyDescent="0.7">
      <c r="B1929" s="6" t="s">
        <v>2769</v>
      </c>
      <c r="D1929" t="s">
        <v>1112</v>
      </c>
    </row>
    <row r="1930" spans="2:4" x14ac:dyDescent="0.7">
      <c r="B1930" s="6" t="s">
        <v>1810</v>
      </c>
      <c r="D1930" t="s">
        <v>1504</v>
      </c>
    </row>
    <row r="1931" spans="2:4" x14ac:dyDescent="0.7">
      <c r="B1931" s="6" t="s">
        <v>3670</v>
      </c>
      <c r="D1931" t="s">
        <v>754</v>
      </c>
    </row>
    <row r="1932" spans="2:4" x14ac:dyDescent="0.7">
      <c r="B1932" s="6" t="s">
        <v>2247</v>
      </c>
      <c r="D1932" t="s">
        <v>1187</v>
      </c>
    </row>
    <row r="1933" spans="2:4" x14ac:dyDescent="0.7">
      <c r="B1933" s="6" t="s">
        <v>67</v>
      </c>
      <c r="D1933" t="s">
        <v>1065</v>
      </c>
    </row>
    <row r="1934" spans="2:4" x14ac:dyDescent="0.7">
      <c r="B1934" s="6" t="s">
        <v>2722</v>
      </c>
      <c r="D1934" t="s">
        <v>3326</v>
      </c>
    </row>
    <row r="1935" spans="2:4" x14ac:dyDescent="0.7">
      <c r="B1935" s="6" t="s">
        <v>2765</v>
      </c>
      <c r="D1935" t="s">
        <v>1000</v>
      </c>
    </row>
    <row r="1936" spans="2:4" x14ac:dyDescent="0.7">
      <c r="B1936" s="6" t="s">
        <v>1896</v>
      </c>
      <c r="D1936" t="s">
        <v>3776</v>
      </c>
    </row>
    <row r="1937" spans="2:4" x14ac:dyDescent="0.7">
      <c r="B1937" s="6" t="s">
        <v>2210</v>
      </c>
      <c r="D1937" t="s">
        <v>3788</v>
      </c>
    </row>
    <row r="1938" spans="2:4" x14ac:dyDescent="0.7">
      <c r="B1938" s="6" t="s">
        <v>2508</v>
      </c>
      <c r="D1938" t="s">
        <v>1153</v>
      </c>
    </row>
    <row r="1939" spans="2:4" x14ac:dyDescent="0.7">
      <c r="B1939" s="6" t="s">
        <v>495</v>
      </c>
      <c r="D1939" t="s">
        <v>921</v>
      </c>
    </row>
    <row r="1940" spans="2:4" x14ac:dyDescent="0.7">
      <c r="B1940" s="6" t="s">
        <v>550</v>
      </c>
      <c r="D1940" t="s">
        <v>2132</v>
      </c>
    </row>
    <row r="1941" spans="2:4" x14ac:dyDescent="0.7">
      <c r="B1941" s="6" t="s">
        <v>918</v>
      </c>
      <c r="D1941" t="s">
        <v>2134</v>
      </c>
    </row>
    <row r="1942" spans="2:4" x14ac:dyDescent="0.7">
      <c r="B1942" s="6" t="s">
        <v>2156</v>
      </c>
      <c r="D1942" t="s">
        <v>1642</v>
      </c>
    </row>
    <row r="1943" spans="2:4" x14ac:dyDescent="0.7">
      <c r="B1943" s="6" t="s">
        <v>2389</v>
      </c>
      <c r="D1943" t="s">
        <v>3836</v>
      </c>
    </row>
    <row r="1944" spans="2:4" x14ac:dyDescent="0.7">
      <c r="B1944" s="6" t="s">
        <v>955</v>
      </c>
      <c r="D1944" t="s">
        <v>1342</v>
      </c>
    </row>
    <row r="1945" spans="2:4" x14ac:dyDescent="0.7">
      <c r="B1945" s="6" t="s">
        <v>1671</v>
      </c>
      <c r="D1945" t="s">
        <v>1445</v>
      </c>
    </row>
    <row r="1946" spans="2:4" x14ac:dyDescent="0.7">
      <c r="B1946" s="6" t="s">
        <v>2515</v>
      </c>
      <c r="D1946" t="s">
        <v>589</v>
      </c>
    </row>
    <row r="1947" spans="2:4" x14ac:dyDescent="0.7">
      <c r="B1947" s="6" t="s">
        <v>1710</v>
      </c>
      <c r="D1947" t="s">
        <v>3445</v>
      </c>
    </row>
    <row r="1948" spans="2:4" x14ac:dyDescent="0.7">
      <c r="B1948" s="6" t="s">
        <v>3068</v>
      </c>
      <c r="D1948" t="s">
        <v>1324</v>
      </c>
    </row>
    <row r="1949" spans="2:4" x14ac:dyDescent="0.7">
      <c r="B1949" s="6" t="s">
        <v>1771</v>
      </c>
      <c r="D1949" t="s">
        <v>1307</v>
      </c>
    </row>
    <row r="1950" spans="2:4" x14ac:dyDescent="0.7">
      <c r="B1950" s="6" t="s">
        <v>3165</v>
      </c>
      <c r="D1950" t="s">
        <v>2346</v>
      </c>
    </row>
    <row r="1951" spans="2:4" x14ac:dyDescent="0.7">
      <c r="B1951" s="6" t="s">
        <v>990</v>
      </c>
      <c r="D1951" t="s">
        <v>3684</v>
      </c>
    </row>
    <row r="1952" spans="2:4" x14ac:dyDescent="0.7">
      <c r="B1952" s="6" t="s">
        <v>1835</v>
      </c>
      <c r="D1952" t="s">
        <v>1604</v>
      </c>
    </row>
    <row r="1953" spans="2:4" x14ac:dyDescent="0.7">
      <c r="B1953" s="6" t="s">
        <v>443</v>
      </c>
      <c r="D1953" t="s">
        <v>943</v>
      </c>
    </row>
    <row r="1954" spans="2:4" x14ac:dyDescent="0.7">
      <c r="B1954" s="6" t="s">
        <v>2174</v>
      </c>
      <c r="D1954" t="s">
        <v>1965</v>
      </c>
    </row>
    <row r="1955" spans="2:4" x14ac:dyDescent="0.7">
      <c r="B1955" s="6" t="s">
        <v>116</v>
      </c>
      <c r="D1955" t="s">
        <v>1344</v>
      </c>
    </row>
    <row r="1956" spans="2:4" x14ac:dyDescent="0.7">
      <c r="B1956" s="6" t="s">
        <v>2621</v>
      </c>
      <c r="D1956" t="s">
        <v>1791</v>
      </c>
    </row>
    <row r="1957" spans="2:4" x14ac:dyDescent="0.7">
      <c r="B1957" s="6" t="s">
        <v>2272</v>
      </c>
      <c r="D1957" t="s">
        <v>1398</v>
      </c>
    </row>
    <row r="1958" spans="2:4" x14ac:dyDescent="0.7">
      <c r="B1958" s="6" t="s">
        <v>1176</v>
      </c>
      <c r="D1958" t="s">
        <v>764</v>
      </c>
    </row>
    <row r="1959" spans="2:4" x14ac:dyDescent="0.7">
      <c r="B1959" s="6" t="s">
        <v>720</v>
      </c>
      <c r="D1959" t="s">
        <v>1951</v>
      </c>
    </row>
    <row r="1960" spans="2:4" x14ac:dyDescent="0.7">
      <c r="B1960" s="6" t="s">
        <v>1377</v>
      </c>
      <c r="D1960" t="s">
        <v>3736</v>
      </c>
    </row>
    <row r="1961" spans="2:4" x14ac:dyDescent="0.7">
      <c r="B1961" s="6" t="s">
        <v>3001</v>
      </c>
      <c r="D1961" t="s">
        <v>3434</v>
      </c>
    </row>
    <row r="1962" spans="2:4" x14ac:dyDescent="0.7">
      <c r="B1962" s="6" t="s">
        <v>330</v>
      </c>
      <c r="D1962" t="s">
        <v>2020</v>
      </c>
    </row>
    <row r="1963" spans="2:4" x14ac:dyDescent="0.7">
      <c r="B1963" s="6" t="s">
        <v>371</v>
      </c>
      <c r="D1963" t="s">
        <v>1829</v>
      </c>
    </row>
    <row r="1964" spans="2:4" x14ac:dyDescent="0.7">
      <c r="B1964" s="6" t="s">
        <v>3384</v>
      </c>
      <c r="D1964" t="s">
        <v>3070</v>
      </c>
    </row>
    <row r="1965" spans="2:4" x14ac:dyDescent="0.7">
      <c r="B1965" s="6" t="s">
        <v>1886</v>
      </c>
      <c r="D1965" t="s">
        <v>1348</v>
      </c>
    </row>
    <row r="1966" spans="2:4" x14ac:dyDescent="0.7">
      <c r="B1966" s="6" t="s">
        <v>3299</v>
      </c>
      <c r="D1966" t="s">
        <v>1619</v>
      </c>
    </row>
    <row r="1967" spans="2:4" x14ac:dyDescent="0.7">
      <c r="B1967" s="6" t="s">
        <v>1231</v>
      </c>
      <c r="D1967" t="s">
        <v>2010</v>
      </c>
    </row>
    <row r="1968" spans="2:4" x14ac:dyDescent="0.7">
      <c r="B1968" s="6" t="s">
        <v>109</v>
      </c>
      <c r="D1968" t="s">
        <v>1691</v>
      </c>
    </row>
    <row r="1969" spans="2:4" x14ac:dyDescent="0.7">
      <c r="B1969" s="6" t="s">
        <v>2504</v>
      </c>
      <c r="D1969" t="s">
        <v>682</v>
      </c>
    </row>
    <row r="1970" spans="2:4" x14ac:dyDescent="0.7">
      <c r="B1970" s="6" t="s">
        <v>784</v>
      </c>
      <c r="D1970" t="s">
        <v>3486</v>
      </c>
    </row>
    <row r="1971" spans="2:4" x14ac:dyDescent="0.7">
      <c r="B1971" s="6" t="s">
        <v>2721</v>
      </c>
      <c r="D1971" t="s">
        <v>554</v>
      </c>
    </row>
    <row r="1972" spans="2:4" x14ac:dyDescent="0.7">
      <c r="B1972" s="6" t="s">
        <v>1285</v>
      </c>
      <c r="D1972" t="s">
        <v>610</v>
      </c>
    </row>
    <row r="1973" spans="2:4" x14ac:dyDescent="0.7">
      <c r="B1973" s="6" t="s">
        <v>1296</v>
      </c>
      <c r="D1973" t="s">
        <v>1353</v>
      </c>
    </row>
    <row r="1974" spans="2:4" x14ac:dyDescent="0.7">
      <c r="B1974" s="6" t="s">
        <v>1661</v>
      </c>
      <c r="D1974" t="s">
        <v>808</v>
      </c>
    </row>
    <row r="1975" spans="2:4" x14ac:dyDescent="0.7">
      <c r="B1975" s="6" t="s">
        <v>1892</v>
      </c>
      <c r="D1975" t="s">
        <v>45</v>
      </c>
    </row>
    <row r="1976" spans="2:4" x14ac:dyDescent="0.7">
      <c r="B1976" s="6" t="s">
        <v>1772</v>
      </c>
      <c r="D1976" t="s">
        <v>1005</v>
      </c>
    </row>
    <row r="1977" spans="2:4" x14ac:dyDescent="0.7">
      <c r="B1977" s="6" t="s">
        <v>2254</v>
      </c>
      <c r="D1977" t="s">
        <v>1232</v>
      </c>
    </row>
    <row r="1978" spans="2:4" x14ac:dyDescent="0.7">
      <c r="B1978" s="6" t="s">
        <v>235</v>
      </c>
      <c r="D1978" t="s">
        <v>2125</v>
      </c>
    </row>
    <row r="1979" spans="2:4" x14ac:dyDescent="0.7">
      <c r="B1979" s="6" t="s">
        <v>2151</v>
      </c>
      <c r="D1979" t="s">
        <v>1881</v>
      </c>
    </row>
    <row r="1980" spans="2:4" x14ac:dyDescent="0.7">
      <c r="B1980" s="6" t="s">
        <v>1819</v>
      </c>
      <c r="D1980" t="s">
        <v>1606</v>
      </c>
    </row>
    <row r="1981" spans="2:4" x14ac:dyDescent="0.7">
      <c r="B1981" s="6" t="s">
        <v>2576</v>
      </c>
      <c r="D1981" t="s">
        <v>1390</v>
      </c>
    </row>
    <row r="1982" spans="2:4" x14ac:dyDescent="0.7">
      <c r="B1982" s="6" t="s">
        <v>1644</v>
      </c>
      <c r="D1982" t="s">
        <v>332</v>
      </c>
    </row>
    <row r="1983" spans="2:4" x14ac:dyDescent="0.7">
      <c r="B1983" s="6" t="s">
        <v>346</v>
      </c>
      <c r="D1983" t="s">
        <v>1240</v>
      </c>
    </row>
    <row r="1984" spans="2:4" x14ac:dyDescent="0.7">
      <c r="B1984" s="6" t="s">
        <v>3191</v>
      </c>
      <c r="D1984" t="s">
        <v>441</v>
      </c>
    </row>
    <row r="1985" spans="2:4" x14ac:dyDescent="0.7">
      <c r="B1985" s="6" t="s">
        <v>1666</v>
      </c>
      <c r="D1985" t="s">
        <v>573</v>
      </c>
    </row>
    <row r="1986" spans="2:4" x14ac:dyDescent="0.7">
      <c r="B1986" s="6" t="s">
        <v>265</v>
      </c>
      <c r="D1986" t="s">
        <v>1821</v>
      </c>
    </row>
    <row r="1987" spans="2:4" x14ac:dyDescent="0.7">
      <c r="B1987" s="6" t="s">
        <v>2288</v>
      </c>
      <c r="D1987" t="s">
        <v>1725</v>
      </c>
    </row>
    <row r="1988" spans="2:4" x14ac:dyDescent="0.7">
      <c r="B1988" s="6" t="s">
        <v>1908</v>
      </c>
      <c r="D1988" t="s">
        <v>3729</v>
      </c>
    </row>
    <row r="1989" spans="2:4" x14ac:dyDescent="0.7">
      <c r="B1989" s="6" t="s">
        <v>1989</v>
      </c>
      <c r="D1989" t="s">
        <v>958</v>
      </c>
    </row>
    <row r="1990" spans="2:4" x14ac:dyDescent="0.7">
      <c r="B1990" s="6" t="s">
        <v>662</v>
      </c>
      <c r="D1990" t="s">
        <v>3849</v>
      </c>
    </row>
    <row r="1991" spans="2:4" x14ac:dyDescent="0.7">
      <c r="B1991" s="6" t="s">
        <v>877</v>
      </c>
      <c r="D1991" t="s">
        <v>1541</v>
      </c>
    </row>
    <row r="1992" spans="2:4" x14ac:dyDescent="0.7">
      <c r="B1992" s="6" t="s">
        <v>2656</v>
      </c>
      <c r="D1992" t="s">
        <v>2837</v>
      </c>
    </row>
    <row r="1993" spans="2:4" x14ac:dyDescent="0.7">
      <c r="B1993" s="6" t="s">
        <v>3147</v>
      </c>
      <c r="D1993" t="s">
        <v>497</v>
      </c>
    </row>
    <row r="1994" spans="2:4" x14ac:dyDescent="0.7">
      <c r="B1994" s="6" t="s">
        <v>724</v>
      </c>
      <c r="D1994" t="s">
        <v>1955</v>
      </c>
    </row>
    <row r="1995" spans="2:4" x14ac:dyDescent="0.7">
      <c r="B1995" s="6" t="s">
        <v>2271</v>
      </c>
      <c r="D1995" t="s">
        <v>2755</v>
      </c>
    </row>
    <row r="1996" spans="2:4" x14ac:dyDescent="0.7">
      <c r="B1996" s="6" t="s">
        <v>1843</v>
      </c>
      <c r="D1996" s="3" t="s">
        <v>3897</v>
      </c>
    </row>
    <row r="1997" spans="2:4" x14ac:dyDescent="0.7">
      <c r="B1997" s="6" t="s">
        <v>2975</v>
      </c>
      <c r="D1997" t="s">
        <v>3330</v>
      </c>
    </row>
    <row r="1998" spans="2:4" x14ac:dyDescent="0.7">
      <c r="B1998" s="6" t="s">
        <v>1207</v>
      </c>
      <c r="D1998" t="s">
        <v>3743</v>
      </c>
    </row>
    <row r="1999" spans="2:4" x14ac:dyDescent="0.7">
      <c r="B1999" s="6" t="s">
        <v>215</v>
      </c>
      <c r="D1999" t="s">
        <v>128</v>
      </c>
    </row>
    <row r="2000" spans="2:4" x14ac:dyDescent="0.7">
      <c r="B2000" s="6" t="s">
        <v>2184</v>
      </c>
      <c r="D2000" t="s">
        <v>2822</v>
      </c>
    </row>
    <row r="2001" spans="2:4" x14ac:dyDescent="0.7">
      <c r="B2001" s="6" t="s">
        <v>852</v>
      </c>
      <c r="D2001" t="s">
        <v>667</v>
      </c>
    </row>
    <row r="2002" spans="2:4" x14ac:dyDescent="0.7">
      <c r="B2002" s="6" t="s">
        <v>2039</v>
      </c>
      <c r="D2002" t="s">
        <v>644</v>
      </c>
    </row>
    <row r="2003" spans="2:4" x14ac:dyDescent="0.7">
      <c r="B2003" s="6" t="s">
        <v>564</v>
      </c>
      <c r="D2003" t="s">
        <v>342</v>
      </c>
    </row>
    <row r="2004" spans="2:4" x14ac:dyDescent="0.7">
      <c r="B2004" s="6" t="s">
        <v>2751</v>
      </c>
      <c r="D2004" t="s">
        <v>1686</v>
      </c>
    </row>
    <row r="2005" spans="2:4" x14ac:dyDescent="0.7">
      <c r="B2005" s="6" t="s">
        <v>1430</v>
      </c>
      <c r="D2005" t="s">
        <v>2481</v>
      </c>
    </row>
    <row r="2006" spans="2:4" x14ac:dyDescent="0.7">
      <c r="B2006" s="6" t="s">
        <v>1812</v>
      </c>
      <c r="D2006" t="s">
        <v>465</v>
      </c>
    </row>
    <row r="2007" spans="2:4" x14ac:dyDescent="0.7">
      <c r="B2007" s="6" t="s">
        <v>2377</v>
      </c>
      <c r="D2007" t="s">
        <v>1580</v>
      </c>
    </row>
    <row r="2008" spans="2:4" x14ac:dyDescent="0.7">
      <c r="B2008" s="6" t="s">
        <v>1975</v>
      </c>
      <c r="D2008" t="s">
        <v>1360</v>
      </c>
    </row>
    <row r="2009" spans="2:4" x14ac:dyDescent="0.7">
      <c r="B2009" s="6" t="s">
        <v>568</v>
      </c>
      <c r="D2009" t="s">
        <v>1970</v>
      </c>
    </row>
    <row r="2010" spans="2:4" x14ac:dyDescent="0.7">
      <c r="B2010" s="6" t="s">
        <v>2224</v>
      </c>
      <c r="D2010" t="s">
        <v>781</v>
      </c>
    </row>
    <row r="2011" spans="2:4" x14ac:dyDescent="0.7">
      <c r="B2011" s="6" t="s">
        <v>539</v>
      </c>
      <c r="D2011" t="s">
        <v>1102</v>
      </c>
    </row>
    <row r="2012" spans="2:4" x14ac:dyDescent="0.7">
      <c r="B2012" s="6" t="s">
        <v>2277</v>
      </c>
      <c r="D2012" t="s">
        <v>478</v>
      </c>
    </row>
    <row r="2013" spans="2:4" x14ac:dyDescent="0.7">
      <c r="B2013" s="6" t="s">
        <v>884</v>
      </c>
      <c r="D2013" t="s">
        <v>508</v>
      </c>
    </row>
    <row r="2014" spans="2:4" x14ac:dyDescent="0.7">
      <c r="B2014" s="6" t="s">
        <v>837</v>
      </c>
      <c r="D2014" t="s">
        <v>3616</v>
      </c>
    </row>
    <row r="2015" spans="2:4" x14ac:dyDescent="0.7">
      <c r="B2015" s="6" t="s">
        <v>617</v>
      </c>
      <c r="D2015" t="s">
        <v>1577</v>
      </c>
    </row>
    <row r="2016" spans="2:4" x14ac:dyDescent="0.7">
      <c r="B2016" s="6" t="s">
        <v>1980</v>
      </c>
      <c r="D2016" t="s">
        <v>1262</v>
      </c>
    </row>
    <row r="2017" spans="2:4" x14ac:dyDescent="0.7">
      <c r="B2017" s="6" t="s">
        <v>3711</v>
      </c>
      <c r="D2017" t="s">
        <v>3613</v>
      </c>
    </row>
    <row r="2018" spans="2:4" x14ac:dyDescent="0.7">
      <c r="B2018" s="6" t="s">
        <v>151</v>
      </c>
      <c r="D2018" t="s">
        <v>833</v>
      </c>
    </row>
    <row r="2019" spans="2:4" x14ac:dyDescent="0.7">
      <c r="B2019" s="6" t="s">
        <v>1887</v>
      </c>
      <c r="D2019" t="s">
        <v>3270</v>
      </c>
    </row>
    <row r="2020" spans="2:4" x14ac:dyDescent="0.7">
      <c r="B2020" s="6" t="s">
        <v>587</v>
      </c>
      <c r="D2020" t="s">
        <v>1370</v>
      </c>
    </row>
    <row r="2021" spans="2:4" x14ac:dyDescent="0.7">
      <c r="B2021" s="6" t="s">
        <v>2978</v>
      </c>
      <c r="D2021" t="s">
        <v>3150</v>
      </c>
    </row>
    <row r="2022" spans="2:4" x14ac:dyDescent="0.7">
      <c r="B2022" s="6" t="s">
        <v>2058</v>
      </c>
      <c r="D2022" t="s">
        <v>1257</v>
      </c>
    </row>
    <row r="2023" spans="2:4" x14ac:dyDescent="0.7">
      <c r="B2023" s="6" t="s">
        <v>2925</v>
      </c>
      <c r="D2023" t="s">
        <v>2568</v>
      </c>
    </row>
    <row r="2024" spans="2:4" x14ac:dyDescent="0.7">
      <c r="B2024" s="6" t="s">
        <v>481</v>
      </c>
      <c r="D2024" t="s">
        <v>832</v>
      </c>
    </row>
    <row r="2025" spans="2:4" x14ac:dyDescent="0.7">
      <c r="B2025" s="6" t="s">
        <v>2674</v>
      </c>
      <c r="D2025" t="s">
        <v>2815</v>
      </c>
    </row>
    <row r="2026" spans="2:4" x14ac:dyDescent="0.7">
      <c r="B2026" s="6" t="s">
        <v>3561</v>
      </c>
      <c r="D2026" t="s">
        <v>2111</v>
      </c>
    </row>
    <row r="2027" spans="2:4" x14ac:dyDescent="0.7">
      <c r="B2027" s="6" t="s">
        <v>1727</v>
      </c>
      <c r="D2027" t="s">
        <v>1679</v>
      </c>
    </row>
    <row r="2028" spans="2:4" x14ac:dyDescent="0.7">
      <c r="B2028" s="6" t="s">
        <v>2119</v>
      </c>
      <c r="D2028" t="s">
        <v>3804</v>
      </c>
    </row>
    <row r="2029" spans="2:4" x14ac:dyDescent="0.7">
      <c r="B2029" s="6" t="s">
        <v>1984</v>
      </c>
      <c r="D2029" t="s">
        <v>3758</v>
      </c>
    </row>
    <row r="2030" spans="2:4" x14ac:dyDescent="0.7">
      <c r="B2030" s="6" t="s">
        <v>1949</v>
      </c>
      <c r="D2030" t="s">
        <v>3557</v>
      </c>
    </row>
    <row r="2031" spans="2:4" x14ac:dyDescent="0.7">
      <c r="B2031" s="6" t="s">
        <v>463</v>
      </c>
      <c r="D2031" t="s">
        <v>2484</v>
      </c>
    </row>
    <row r="2032" spans="2:4" x14ac:dyDescent="0.7">
      <c r="B2032" s="6" t="s">
        <v>2173</v>
      </c>
      <c r="D2032" t="s">
        <v>3159</v>
      </c>
    </row>
    <row r="2033" spans="2:4" x14ac:dyDescent="0.7">
      <c r="B2033" s="6" t="s">
        <v>243</v>
      </c>
      <c r="D2033" t="s">
        <v>2162</v>
      </c>
    </row>
    <row r="2034" spans="2:4" x14ac:dyDescent="0.7">
      <c r="B2034" s="6" t="s">
        <v>3731</v>
      </c>
      <c r="D2034" t="s">
        <v>1534</v>
      </c>
    </row>
    <row r="2035" spans="2:4" x14ac:dyDescent="0.7">
      <c r="B2035" s="6" t="s">
        <v>2749</v>
      </c>
      <c r="D2035" t="s">
        <v>1920</v>
      </c>
    </row>
    <row r="2036" spans="2:4" x14ac:dyDescent="0.7">
      <c r="B2036" s="6" t="s">
        <v>1029</v>
      </c>
      <c r="D2036" t="s">
        <v>1461</v>
      </c>
    </row>
    <row r="2037" spans="2:4" x14ac:dyDescent="0.7">
      <c r="B2037" s="6" t="s">
        <v>1778</v>
      </c>
      <c r="D2037" t="s">
        <v>193</v>
      </c>
    </row>
    <row r="2038" spans="2:4" x14ac:dyDescent="0.7">
      <c r="B2038" s="6" t="s">
        <v>661</v>
      </c>
      <c r="D2038" t="s">
        <v>719</v>
      </c>
    </row>
    <row r="2039" spans="2:4" x14ac:dyDescent="0.7">
      <c r="B2039" s="6" t="s">
        <v>646</v>
      </c>
      <c r="D2039" t="s">
        <v>1818</v>
      </c>
    </row>
    <row r="2040" spans="2:4" x14ac:dyDescent="0.7">
      <c r="B2040" s="6" t="s">
        <v>1739</v>
      </c>
      <c r="D2040" t="s">
        <v>3772</v>
      </c>
    </row>
    <row r="2041" spans="2:4" x14ac:dyDescent="0.7">
      <c r="B2041" s="6" t="s">
        <v>614</v>
      </c>
      <c r="D2041" t="s">
        <v>1681</v>
      </c>
    </row>
    <row r="2042" spans="2:4" x14ac:dyDescent="0.7">
      <c r="B2042" s="6" t="s">
        <v>3130</v>
      </c>
      <c r="D2042" t="s">
        <v>2878</v>
      </c>
    </row>
    <row r="2043" spans="2:4" x14ac:dyDescent="0.7">
      <c r="B2043" s="6" t="s">
        <v>2086</v>
      </c>
      <c r="D2043" t="s">
        <v>388</v>
      </c>
    </row>
    <row r="2044" spans="2:4" x14ac:dyDescent="0.7">
      <c r="B2044" s="6" t="s">
        <v>1851</v>
      </c>
      <c r="D2044" t="s">
        <v>308</v>
      </c>
    </row>
    <row r="2045" spans="2:4" x14ac:dyDescent="0.7">
      <c r="B2045" s="6" t="s">
        <v>503</v>
      </c>
      <c r="D2045" t="s">
        <v>2181</v>
      </c>
    </row>
    <row r="2046" spans="2:4" x14ac:dyDescent="0.7">
      <c r="B2046" s="6" t="s">
        <v>223</v>
      </c>
      <c r="D2046" t="s">
        <v>3502</v>
      </c>
    </row>
    <row r="2047" spans="2:4" x14ac:dyDescent="0.7">
      <c r="B2047" s="6" t="s">
        <v>2363</v>
      </c>
      <c r="D2047" t="s">
        <v>2410</v>
      </c>
    </row>
    <row r="2048" spans="2:4" x14ac:dyDescent="0.7">
      <c r="B2048" s="6" t="s">
        <v>3710</v>
      </c>
      <c r="D2048" t="s">
        <v>1337</v>
      </c>
    </row>
    <row r="2049" spans="2:4" x14ac:dyDescent="0.7">
      <c r="B2049" s="6" t="s">
        <v>1001</v>
      </c>
      <c r="D2049" t="s">
        <v>1865</v>
      </c>
    </row>
    <row r="2050" spans="2:4" x14ac:dyDescent="0.7">
      <c r="B2050" s="6" t="s">
        <v>2146</v>
      </c>
      <c r="D2050" t="s">
        <v>1035</v>
      </c>
    </row>
    <row r="2051" spans="2:4" x14ac:dyDescent="0.7">
      <c r="B2051" s="6" t="s">
        <v>494</v>
      </c>
      <c r="D2051" t="s">
        <v>2187</v>
      </c>
    </row>
    <row r="2052" spans="2:4" x14ac:dyDescent="0.7">
      <c r="B2052" s="6" t="s">
        <v>273</v>
      </c>
      <c r="D2052" s="4" t="s">
        <v>2967</v>
      </c>
    </row>
    <row r="2053" spans="2:4" x14ac:dyDescent="0.7">
      <c r="B2053" s="6" t="s">
        <v>2331</v>
      </c>
      <c r="D2053" t="s">
        <v>1375</v>
      </c>
    </row>
    <row r="2054" spans="2:4" x14ac:dyDescent="0.7">
      <c r="B2054" s="6" t="s">
        <v>530</v>
      </c>
      <c r="D2054" t="s">
        <v>3691</v>
      </c>
    </row>
    <row r="2055" spans="2:4" x14ac:dyDescent="0.7">
      <c r="B2055" s="6" t="s">
        <v>1367</v>
      </c>
      <c r="D2055" t="s">
        <v>394</v>
      </c>
    </row>
    <row r="2056" spans="2:4" x14ac:dyDescent="0.7">
      <c r="B2056" s="6" t="s">
        <v>976</v>
      </c>
      <c r="D2056" t="s">
        <v>292</v>
      </c>
    </row>
    <row r="2057" spans="2:4" x14ac:dyDescent="0.7">
      <c r="B2057" s="6" t="s">
        <v>2149</v>
      </c>
      <c r="D2057" t="s">
        <v>3893</v>
      </c>
    </row>
    <row r="2058" spans="2:4" x14ac:dyDescent="0.7">
      <c r="B2058" s="6" t="s">
        <v>488</v>
      </c>
      <c r="D2058" t="s">
        <v>373</v>
      </c>
    </row>
    <row r="2059" spans="2:4" x14ac:dyDescent="0.7">
      <c r="B2059" s="6" t="s">
        <v>3273</v>
      </c>
      <c r="D2059" t="s">
        <v>2228</v>
      </c>
    </row>
    <row r="2060" spans="2:4" x14ac:dyDescent="0.7">
      <c r="B2060" s="6" t="s">
        <v>1667</v>
      </c>
      <c r="D2060" t="s">
        <v>1161</v>
      </c>
    </row>
    <row r="2061" spans="2:4" x14ac:dyDescent="0.7">
      <c r="B2061" s="6" t="s">
        <v>334</v>
      </c>
      <c r="D2061" t="s">
        <v>1265</v>
      </c>
    </row>
    <row r="2062" spans="2:4" x14ac:dyDescent="0.7">
      <c r="B2062" s="6" t="s">
        <v>2015</v>
      </c>
      <c r="D2062" t="s">
        <v>47</v>
      </c>
    </row>
    <row r="2063" spans="2:4" x14ac:dyDescent="0.7">
      <c r="B2063" s="6" t="s">
        <v>3653</v>
      </c>
      <c r="D2063" t="s">
        <v>1383</v>
      </c>
    </row>
    <row r="2064" spans="2:4" x14ac:dyDescent="0.7">
      <c r="B2064" s="6" t="s">
        <v>850</v>
      </c>
      <c r="D2064" t="s">
        <v>3442</v>
      </c>
    </row>
    <row r="2065" spans="2:4" x14ac:dyDescent="0.7">
      <c r="B2065" s="6" t="s">
        <v>3448</v>
      </c>
      <c r="D2065" t="s">
        <v>2446</v>
      </c>
    </row>
    <row r="2066" spans="2:4" x14ac:dyDescent="0.7">
      <c r="B2066" s="6" t="s">
        <v>2768</v>
      </c>
      <c r="D2066" t="s">
        <v>1486</v>
      </c>
    </row>
    <row r="2067" spans="2:4" x14ac:dyDescent="0.7">
      <c r="B2067" s="6" t="s">
        <v>1685</v>
      </c>
      <c r="D2067" t="s">
        <v>1547</v>
      </c>
    </row>
    <row r="2068" spans="2:4" x14ac:dyDescent="0.7">
      <c r="B2068" s="6" t="s">
        <v>1579</v>
      </c>
      <c r="D2068" t="s">
        <v>1782</v>
      </c>
    </row>
    <row r="2069" spans="2:4" x14ac:dyDescent="0.7">
      <c r="B2069" s="6" t="s">
        <v>2512</v>
      </c>
      <c r="D2069" t="s">
        <v>577</v>
      </c>
    </row>
    <row r="2070" spans="2:4" x14ac:dyDescent="0.7">
      <c r="B2070" s="6" t="s">
        <v>3786</v>
      </c>
      <c r="D2070" t="s">
        <v>432</v>
      </c>
    </row>
    <row r="2071" spans="2:4" x14ac:dyDescent="0.7">
      <c r="B2071" s="6" t="s">
        <v>3109</v>
      </c>
      <c r="D2071" t="s">
        <v>2617</v>
      </c>
    </row>
    <row r="2072" spans="2:4" x14ac:dyDescent="0.7">
      <c r="B2072" s="6" t="s">
        <v>1657</v>
      </c>
      <c r="D2072" t="s">
        <v>2594</v>
      </c>
    </row>
    <row r="2073" spans="2:4" x14ac:dyDescent="0.7">
      <c r="B2073" s="6" t="s">
        <v>1481</v>
      </c>
      <c r="D2073" t="s">
        <v>2913</v>
      </c>
    </row>
    <row r="2074" spans="2:4" x14ac:dyDescent="0.7">
      <c r="B2074" s="6" t="s">
        <v>1266</v>
      </c>
      <c r="D2074" t="s">
        <v>230</v>
      </c>
    </row>
    <row r="2075" spans="2:4" x14ac:dyDescent="0.7">
      <c r="B2075" s="6" t="s">
        <v>3296</v>
      </c>
      <c r="D2075" t="s">
        <v>3822</v>
      </c>
    </row>
    <row r="2076" spans="2:4" x14ac:dyDescent="0.7">
      <c r="B2076" s="6" t="s">
        <v>1941</v>
      </c>
      <c r="D2076" t="s">
        <v>1705</v>
      </c>
    </row>
    <row r="2077" spans="2:4" x14ac:dyDescent="0.7">
      <c r="B2077" s="6" t="s">
        <v>2347</v>
      </c>
      <c r="D2077" t="s">
        <v>1268</v>
      </c>
    </row>
    <row r="2078" spans="2:4" x14ac:dyDescent="0.7">
      <c r="B2078" s="6" t="s">
        <v>329</v>
      </c>
      <c r="D2078" t="s">
        <v>229</v>
      </c>
    </row>
    <row r="2079" spans="2:4" x14ac:dyDescent="0.7">
      <c r="B2079" s="6" t="s">
        <v>3170</v>
      </c>
      <c r="D2079" t="s">
        <v>2805</v>
      </c>
    </row>
    <row r="2080" spans="2:4" x14ac:dyDescent="0.7">
      <c r="B2080" s="6" t="s">
        <v>461</v>
      </c>
      <c r="D2080" t="s">
        <v>3624</v>
      </c>
    </row>
    <row r="2081" spans="2:4" x14ac:dyDescent="0.7">
      <c r="B2081" s="6" t="s">
        <v>569</v>
      </c>
      <c r="D2081" t="s">
        <v>1682</v>
      </c>
    </row>
    <row r="2082" spans="2:4" x14ac:dyDescent="0.7">
      <c r="B2082" s="6" t="s">
        <v>1034</v>
      </c>
      <c r="D2082" t="s">
        <v>1017</v>
      </c>
    </row>
    <row r="2083" spans="2:4" x14ac:dyDescent="0.7">
      <c r="B2083" s="6" t="s">
        <v>1692</v>
      </c>
      <c r="D2083" t="s">
        <v>3855</v>
      </c>
    </row>
    <row r="2084" spans="2:4" x14ac:dyDescent="0.7">
      <c r="B2084" s="6" t="s">
        <v>1407</v>
      </c>
      <c r="D2084" t="s">
        <v>748</v>
      </c>
    </row>
    <row r="2085" spans="2:4" x14ac:dyDescent="0.7">
      <c r="B2085" s="6" t="s">
        <v>264</v>
      </c>
      <c r="D2085" t="s">
        <v>1339</v>
      </c>
    </row>
    <row r="2086" spans="2:4" x14ac:dyDescent="0.7">
      <c r="B2086" s="6" t="s">
        <v>3666</v>
      </c>
      <c r="D2086" t="s">
        <v>1289</v>
      </c>
    </row>
    <row r="2087" spans="2:4" x14ac:dyDescent="0.7">
      <c r="B2087" s="6" t="s">
        <v>3302</v>
      </c>
      <c r="D2087" t="s">
        <v>1545</v>
      </c>
    </row>
    <row r="2088" spans="2:4" x14ac:dyDescent="0.7">
      <c r="B2088" s="6" t="s">
        <v>1789</v>
      </c>
      <c r="D2088" t="s">
        <v>1517</v>
      </c>
    </row>
    <row r="2089" spans="2:4" x14ac:dyDescent="0.7">
      <c r="B2089" s="6" t="s">
        <v>2176</v>
      </c>
      <c r="D2089" t="s">
        <v>3122</v>
      </c>
    </row>
    <row r="2090" spans="2:4" x14ac:dyDescent="0.7">
      <c r="B2090" s="6" t="s">
        <v>3202</v>
      </c>
      <c r="D2090" t="s">
        <v>2164</v>
      </c>
    </row>
    <row r="2091" spans="2:4" x14ac:dyDescent="0.7">
      <c r="B2091" s="6" t="s">
        <v>1284</v>
      </c>
      <c r="D2091" t="s">
        <v>2374</v>
      </c>
    </row>
    <row r="2092" spans="2:4" x14ac:dyDescent="0.7">
      <c r="B2092" s="6" t="s">
        <v>882</v>
      </c>
      <c r="D2092" t="s">
        <v>1747</v>
      </c>
    </row>
    <row r="2093" spans="2:4" x14ac:dyDescent="0.7">
      <c r="B2093" s="6" t="s">
        <v>2317</v>
      </c>
      <c r="D2093" t="s">
        <v>3541</v>
      </c>
    </row>
    <row r="2094" spans="2:4" x14ac:dyDescent="0.7">
      <c r="B2094" s="6" t="s">
        <v>3597</v>
      </c>
      <c r="D2094" t="s">
        <v>1123</v>
      </c>
    </row>
    <row r="2095" spans="2:4" x14ac:dyDescent="0.7">
      <c r="B2095" s="6" t="s">
        <v>3598</v>
      </c>
      <c r="D2095" t="s">
        <v>962</v>
      </c>
    </row>
    <row r="2096" spans="2:4" x14ac:dyDescent="0.7">
      <c r="B2096" s="6" t="s">
        <v>2320</v>
      </c>
      <c r="D2096" t="s">
        <v>2054</v>
      </c>
    </row>
    <row r="2097" spans="2:4" x14ac:dyDescent="0.7">
      <c r="B2097" s="6" t="s">
        <v>1817</v>
      </c>
      <c r="D2097" t="s">
        <v>3559</v>
      </c>
    </row>
    <row r="2098" spans="2:4" x14ac:dyDescent="0.7">
      <c r="B2098" s="6" t="s">
        <v>2145</v>
      </c>
      <c r="D2098" t="s">
        <v>1649</v>
      </c>
    </row>
    <row r="2099" spans="2:4" x14ac:dyDescent="0.7">
      <c r="B2099" s="6" t="s">
        <v>1496</v>
      </c>
      <c r="D2099" t="s">
        <v>326</v>
      </c>
    </row>
    <row r="2100" spans="2:4" x14ac:dyDescent="0.7">
      <c r="B2100" s="6" t="s">
        <v>1214</v>
      </c>
      <c r="D2100" t="s">
        <v>3698</v>
      </c>
    </row>
    <row r="2101" spans="2:4" x14ac:dyDescent="0.7">
      <c r="B2101" s="6" t="s">
        <v>779</v>
      </c>
      <c r="D2101" t="s">
        <v>2135</v>
      </c>
    </row>
    <row r="2102" spans="2:4" x14ac:dyDescent="0.7">
      <c r="B2102" s="6" t="s">
        <v>65</v>
      </c>
      <c r="D2102" t="s">
        <v>688</v>
      </c>
    </row>
    <row r="2103" spans="2:4" x14ac:dyDescent="0.7">
      <c r="B2103" s="6" t="s">
        <v>3052</v>
      </c>
      <c r="D2103" t="s">
        <v>3757</v>
      </c>
    </row>
    <row r="2104" spans="2:4" x14ac:dyDescent="0.7">
      <c r="B2104" s="6" t="s">
        <v>782</v>
      </c>
      <c r="D2104" t="s">
        <v>3807</v>
      </c>
    </row>
    <row r="2105" spans="2:4" x14ac:dyDescent="0.7">
      <c r="B2105" s="6" t="s">
        <v>104</v>
      </c>
      <c r="D2105" t="s">
        <v>1533</v>
      </c>
    </row>
    <row r="2106" spans="2:4" x14ac:dyDescent="0.7">
      <c r="B2106" s="6" t="s">
        <v>1833</v>
      </c>
      <c r="D2106" t="s">
        <v>3313</v>
      </c>
    </row>
    <row r="2107" spans="2:4" x14ac:dyDescent="0.7">
      <c r="B2107" s="6" t="s">
        <v>1378</v>
      </c>
      <c r="D2107" t="s">
        <v>2221</v>
      </c>
    </row>
    <row r="2108" spans="2:4" x14ac:dyDescent="0.7">
      <c r="B2108" s="6" t="s">
        <v>2524</v>
      </c>
      <c r="D2108" t="s">
        <v>1167</v>
      </c>
    </row>
    <row r="2109" spans="2:4" x14ac:dyDescent="0.7">
      <c r="B2109" s="6" t="s">
        <v>2129</v>
      </c>
      <c r="D2109" t="s">
        <v>772</v>
      </c>
    </row>
    <row r="2110" spans="2:4" x14ac:dyDescent="0.7">
      <c r="B2110" s="6" t="s">
        <v>665</v>
      </c>
      <c r="D2110" t="s">
        <v>854</v>
      </c>
    </row>
    <row r="2111" spans="2:4" x14ac:dyDescent="0.7">
      <c r="B2111" s="6" t="s">
        <v>2867</v>
      </c>
      <c r="D2111" t="s">
        <v>1405</v>
      </c>
    </row>
    <row r="2112" spans="2:4" x14ac:dyDescent="0.7">
      <c r="B2112" s="6" t="s">
        <v>2843</v>
      </c>
      <c r="D2112" t="s">
        <v>2947</v>
      </c>
    </row>
    <row r="2113" spans="2:4" x14ac:dyDescent="0.7">
      <c r="B2113" s="6" t="s">
        <v>3206</v>
      </c>
      <c r="D2113" t="s">
        <v>3835</v>
      </c>
    </row>
    <row r="2114" spans="2:4" x14ac:dyDescent="0.7">
      <c r="B2114" s="6" t="s">
        <v>1181</v>
      </c>
      <c r="D2114" t="s">
        <v>1645</v>
      </c>
    </row>
    <row r="2115" spans="2:4" x14ac:dyDescent="0.7">
      <c r="B2115" s="6" t="s">
        <v>396</v>
      </c>
      <c r="D2115" t="s">
        <v>3015</v>
      </c>
    </row>
    <row r="2116" spans="2:4" x14ac:dyDescent="0.7">
      <c r="B2116" s="6" t="s">
        <v>3203</v>
      </c>
      <c r="D2116" t="s">
        <v>259</v>
      </c>
    </row>
    <row r="2117" spans="2:4" x14ac:dyDescent="0.7">
      <c r="B2117" s="6" t="s">
        <v>489</v>
      </c>
      <c r="D2117" t="s">
        <v>3080</v>
      </c>
    </row>
    <row r="2118" spans="2:4" x14ac:dyDescent="0.7">
      <c r="B2118" s="6" t="s">
        <v>1592</v>
      </c>
      <c r="D2118" t="s">
        <v>379</v>
      </c>
    </row>
    <row r="2119" spans="2:4" x14ac:dyDescent="0.7">
      <c r="B2119" s="6" t="s">
        <v>227</v>
      </c>
      <c r="D2119" t="s">
        <v>70</v>
      </c>
    </row>
    <row r="2120" spans="2:4" x14ac:dyDescent="0.7">
      <c r="B2120" s="6" t="s">
        <v>1542</v>
      </c>
      <c r="D2120" t="s">
        <v>1730</v>
      </c>
    </row>
    <row r="2121" spans="2:4" x14ac:dyDescent="0.7">
      <c r="B2121" s="6" t="s">
        <v>54</v>
      </c>
      <c r="D2121" t="s">
        <v>1639</v>
      </c>
    </row>
    <row r="2122" spans="2:4" x14ac:dyDescent="0.7">
      <c r="B2122" s="6" t="s">
        <v>2782</v>
      </c>
      <c r="D2122" t="s">
        <v>2627</v>
      </c>
    </row>
    <row r="2123" spans="2:4" x14ac:dyDescent="0.7">
      <c r="B2123" s="6" t="s">
        <v>1599</v>
      </c>
      <c r="D2123" t="s">
        <v>3780</v>
      </c>
    </row>
    <row r="2124" spans="2:4" x14ac:dyDescent="0.7">
      <c r="B2124" s="6" t="s">
        <v>557</v>
      </c>
      <c r="D2124" t="s">
        <v>1629</v>
      </c>
    </row>
    <row r="2125" spans="2:4" x14ac:dyDescent="0.7">
      <c r="B2125" s="6" t="s">
        <v>2323</v>
      </c>
      <c r="D2125" t="s">
        <v>310</v>
      </c>
    </row>
    <row r="2126" spans="2:4" x14ac:dyDescent="0.7">
      <c r="B2126" s="6" t="s">
        <v>2227</v>
      </c>
      <c r="D2126" t="s">
        <v>161</v>
      </c>
    </row>
    <row r="2127" spans="2:4" x14ac:dyDescent="0.7">
      <c r="B2127" s="6" t="s">
        <v>1581</v>
      </c>
      <c r="D2127" t="s">
        <v>2471</v>
      </c>
    </row>
    <row r="2128" spans="2:4" x14ac:dyDescent="0.7">
      <c r="B2128" s="6" t="s">
        <v>2584</v>
      </c>
      <c r="D2128" t="s">
        <v>1253</v>
      </c>
    </row>
    <row r="2129" spans="2:4" x14ac:dyDescent="0.7">
      <c r="B2129" s="6" t="s">
        <v>1138</v>
      </c>
      <c r="D2129" t="s">
        <v>2333</v>
      </c>
    </row>
    <row r="2130" spans="2:4" x14ac:dyDescent="0.7">
      <c r="B2130" s="6" t="s">
        <v>3069</v>
      </c>
      <c r="D2130" t="s">
        <v>3608</v>
      </c>
    </row>
    <row r="2131" spans="2:4" x14ac:dyDescent="0.7">
      <c r="B2131" s="6" t="s">
        <v>1046</v>
      </c>
      <c r="D2131" t="s">
        <v>15</v>
      </c>
    </row>
    <row r="2132" spans="2:4" x14ac:dyDescent="0.7">
      <c r="B2132" s="6" t="s">
        <v>1624</v>
      </c>
      <c r="D2132" t="s">
        <v>181</v>
      </c>
    </row>
    <row r="2133" spans="2:4" x14ac:dyDescent="0.7">
      <c r="B2133" s="6" t="s">
        <v>2379</v>
      </c>
      <c r="D2133" t="s">
        <v>3581</v>
      </c>
    </row>
    <row r="2134" spans="2:4" x14ac:dyDescent="0.7">
      <c r="B2134" s="6" t="s">
        <v>1813</v>
      </c>
      <c r="D2134" t="s">
        <v>3881</v>
      </c>
    </row>
    <row r="2135" spans="2:4" x14ac:dyDescent="0.7">
      <c r="B2135" s="6" t="s">
        <v>1993</v>
      </c>
      <c r="D2135" t="s">
        <v>1641</v>
      </c>
    </row>
    <row r="2136" spans="2:4" x14ac:dyDescent="0.7">
      <c r="B2136" s="6" t="s">
        <v>1808</v>
      </c>
      <c r="D2136" t="s">
        <v>1810</v>
      </c>
    </row>
    <row r="2137" spans="2:4" x14ac:dyDescent="0.7">
      <c r="B2137" s="6" t="s">
        <v>3798</v>
      </c>
      <c r="D2137" t="s">
        <v>3603</v>
      </c>
    </row>
    <row r="2138" spans="2:4" x14ac:dyDescent="0.7">
      <c r="B2138" s="6" t="s">
        <v>3595</v>
      </c>
      <c r="D2138" t="s">
        <v>2294</v>
      </c>
    </row>
    <row r="2139" spans="2:4" x14ac:dyDescent="0.7">
      <c r="B2139" s="6" t="s">
        <v>1903</v>
      </c>
      <c r="D2139" t="s">
        <v>2247</v>
      </c>
    </row>
    <row r="2140" spans="2:4" x14ac:dyDescent="0.7">
      <c r="B2140" s="6" t="s">
        <v>1468</v>
      </c>
      <c r="D2140" t="s">
        <v>67</v>
      </c>
    </row>
    <row r="2141" spans="2:4" x14ac:dyDescent="0.7">
      <c r="B2141" s="6" t="s">
        <v>2703</v>
      </c>
      <c r="D2141" t="s">
        <v>1896</v>
      </c>
    </row>
    <row r="2142" spans="2:4" x14ac:dyDescent="0.7">
      <c r="B2142" s="6" t="s">
        <v>2382</v>
      </c>
      <c r="D2142" t="s">
        <v>2530</v>
      </c>
    </row>
    <row r="2143" spans="2:4" x14ac:dyDescent="0.7">
      <c r="B2143" s="6" t="s">
        <v>2212</v>
      </c>
      <c r="D2143" t="s">
        <v>3889</v>
      </c>
    </row>
    <row r="2144" spans="2:4" x14ac:dyDescent="0.7">
      <c r="B2144" s="6" t="s">
        <v>712</v>
      </c>
      <c r="D2144" t="s">
        <v>2826</v>
      </c>
    </row>
    <row r="2145" spans="2:4" x14ac:dyDescent="0.7">
      <c r="B2145" s="6" t="s">
        <v>2025</v>
      </c>
      <c r="D2145" t="s">
        <v>321</v>
      </c>
    </row>
    <row r="2146" spans="2:4" x14ac:dyDescent="0.7">
      <c r="B2146" s="6" t="s">
        <v>2384</v>
      </c>
      <c r="D2146" t="s">
        <v>389</v>
      </c>
    </row>
    <row r="2147" spans="2:4" x14ac:dyDescent="0.7">
      <c r="B2147" s="6" t="s">
        <v>2048</v>
      </c>
      <c r="D2147" t="s">
        <v>2866</v>
      </c>
    </row>
    <row r="2148" spans="2:4" x14ac:dyDescent="0.7">
      <c r="B2148" s="6" t="s">
        <v>1260</v>
      </c>
      <c r="D2148" t="s">
        <v>495</v>
      </c>
    </row>
    <row r="2149" spans="2:4" x14ac:dyDescent="0.7">
      <c r="B2149" s="6" t="s">
        <v>2518</v>
      </c>
      <c r="D2149" t="s">
        <v>2717</v>
      </c>
    </row>
    <row r="2150" spans="2:4" x14ac:dyDescent="0.7">
      <c r="B2150" s="6" t="s">
        <v>496</v>
      </c>
      <c r="D2150" t="s">
        <v>550</v>
      </c>
    </row>
    <row r="2151" spans="2:4" x14ac:dyDescent="0.7">
      <c r="B2151" s="6" t="s">
        <v>2206</v>
      </c>
      <c r="D2151" t="s">
        <v>918</v>
      </c>
    </row>
    <row r="2152" spans="2:4" x14ac:dyDescent="0.7">
      <c r="B2152" s="6" t="s">
        <v>575</v>
      </c>
      <c r="D2152" t="s">
        <v>1960</v>
      </c>
    </row>
    <row r="2153" spans="2:4" x14ac:dyDescent="0.7">
      <c r="B2153" s="6" t="s">
        <v>2037</v>
      </c>
      <c r="D2153" t="s">
        <v>2156</v>
      </c>
    </row>
    <row r="2154" spans="2:4" x14ac:dyDescent="0.7">
      <c r="B2154" s="6" t="s">
        <v>250</v>
      </c>
      <c r="D2154" t="s">
        <v>3518</v>
      </c>
    </row>
    <row r="2155" spans="2:4" x14ac:dyDescent="0.7">
      <c r="B2155" s="6" t="s">
        <v>1387</v>
      </c>
      <c r="D2155" t="s">
        <v>955</v>
      </c>
    </row>
    <row r="2156" spans="2:4" x14ac:dyDescent="0.7">
      <c r="B2156" s="6" t="s">
        <v>1011</v>
      </c>
      <c r="D2156" t="s">
        <v>1671</v>
      </c>
    </row>
    <row r="2157" spans="2:4" x14ac:dyDescent="0.7">
      <c r="B2157" s="6" t="s">
        <v>2859</v>
      </c>
      <c r="D2157" t="s">
        <v>1710</v>
      </c>
    </row>
    <row r="2158" spans="2:4" x14ac:dyDescent="0.7">
      <c r="B2158" s="6" t="s">
        <v>206</v>
      </c>
      <c r="D2158" t="s">
        <v>3759</v>
      </c>
    </row>
    <row r="2159" spans="2:4" x14ac:dyDescent="0.7">
      <c r="B2159" s="6" t="s">
        <v>1740</v>
      </c>
      <c r="D2159" t="s">
        <v>990</v>
      </c>
    </row>
    <row r="2160" spans="2:4" x14ac:dyDescent="0.7">
      <c r="B2160" s="6" t="s">
        <v>1292</v>
      </c>
      <c r="D2160" t="s">
        <v>1835</v>
      </c>
    </row>
    <row r="2161" spans="2:4" x14ac:dyDescent="0.7">
      <c r="B2161" s="6" t="s">
        <v>270</v>
      </c>
      <c r="D2161" t="s">
        <v>2823</v>
      </c>
    </row>
    <row r="2162" spans="2:4" x14ac:dyDescent="0.7">
      <c r="B2162" s="6" t="s">
        <v>1972</v>
      </c>
      <c r="D2162" t="s">
        <v>443</v>
      </c>
    </row>
    <row r="2163" spans="2:4" x14ac:dyDescent="0.7">
      <c r="B2163" s="6" t="s">
        <v>2906</v>
      </c>
      <c r="D2163" t="s">
        <v>1201</v>
      </c>
    </row>
    <row r="2164" spans="2:4" x14ac:dyDescent="0.7">
      <c r="B2164" s="6" t="s">
        <v>707</v>
      </c>
      <c r="D2164" t="s">
        <v>3777</v>
      </c>
    </row>
    <row r="2165" spans="2:4" x14ac:dyDescent="0.7">
      <c r="B2165" s="6" t="s">
        <v>1110</v>
      </c>
      <c r="D2165" t="s">
        <v>720</v>
      </c>
    </row>
    <row r="2166" spans="2:4" x14ac:dyDescent="0.7">
      <c r="B2166" s="6" t="s">
        <v>1608</v>
      </c>
      <c r="D2166" t="s">
        <v>1756</v>
      </c>
    </row>
    <row r="2167" spans="2:4" x14ac:dyDescent="0.7">
      <c r="B2167" s="6" t="s">
        <v>2314</v>
      </c>
      <c r="D2167" t="s">
        <v>330</v>
      </c>
    </row>
    <row r="2168" spans="2:4" x14ac:dyDescent="0.7">
      <c r="B2168" s="6" t="s">
        <v>2574</v>
      </c>
      <c r="D2168" t="s">
        <v>371</v>
      </c>
    </row>
    <row r="2169" spans="2:4" x14ac:dyDescent="0.7">
      <c r="B2169" s="6" t="s">
        <v>2147</v>
      </c>
      <c r="D2169" t="s">
        <v>1886</v>
      </c>
    </row>
    <row r="2170" spans="2:4" x14ac:dyDescent="0.7">
      <c r="B2170" s="6" t="s">
        <v>1419</v>
      </c>
      <c r="D2170" t="s">
        <v>1231</v>
      </c>
    </row>
    <row r="2171" spans="2:4" x14ac:dyDescent="0.7">
      <c r="B2171" s="6" t="s">
        <v>964</v>
      </c>
      <c r="D2171" t="s">
        <v>109</v>
      </c>
    </row>
    <row r="2172" spans="2:4" x14ac:dyDescent="0.7">
      <c r="B2172" s="6" t="s">
        <v>2309</v>
      </c>
      <c r="D2172" t="s">
        <v>1296</v>
      </c>
    </row>
    <row r="2173" spans="2:4" x14ac:dyDescent="0.7">
      <c r="B2173" s="6" t="s">
        <v>601</v>
      </c>
      <c r="D2173" s="2" t="s">
        <v>3828</v>
      </c>
    </row>
    <row r="2174" spans="2:4" x14ac:dyDescent="0.7">
      <c r="B2174" s="6" t="s">
        <v>2520</v>
      </c>
      <c r="D2174" t="s">
        <v>1661</v>
      </c>
    </row>
    <row r="2175" spans="2:4" x14ac:dyDescent="0.7">
      <c r="B2175" s="6" t="s">
        <v>2076</v>
      </c>
      <c r="D2175" t="s">
        <v>1772</v>
      </c>
    </row>
    <row r="2176" spans="2:4" x14ac:dyDescent="0.7">
      <c r="B2176" s="6" t="s">
        <v>3248</v>
      </c>
      <c r="D2176" t="s">
        <v>3046</v>
      </c>
    </row>
    <row r="2177" spans="2:4" x14ac:dyDescent="0.7">
      <c r="B2177" s="6" t="s">
        <v>1967</v>
      </c>
      <c r="D2177" t="s">
        <v>2254</v>
      </c>
    </row>
    <row r="2178" spans="2:4" x14ac:dyDescent="0.7">
      <c r="B2178" s="6" t="s">
        <v>816</v>
      </c>
      <c r="D2178" t="s">
        <v>235</v>
      </c>
    </row>
    <row r="2179" spans="2:4" x14ac:dyDescent="0.7">
      <c r="B2179" s="6" t="s">
        <v>2407</v>
      </c>
      <c r="D2179" t="s">
        <v>2151</v>
      </c>
    </row>
    <row r="2180" spans="2:4" x14ac:dyDescent="0.7">
      <c r="B2180" s="6" t="s">
        <v>740</v>
      </c>
      <c r="D2180" t="s">
        <v>3857</v>
      </c>
    </row>
    <row r="2181" spans="2:4" x14ac:dyDescent="0.7">
      <c r="B2181" s="6" t="s">
        <v>2423</v>
      </c>
      <c r="D2181" t="s">
        <v>1007</v>
      </c>
    </row>
    <row r="2182" spans="2:4" x14ac:dyDescent="0.7">
      <c r="B2182" s="6" t="s">
        <v>3333</v>
      </c>
      <c r="D2182" t="s">
        <v>1644</v>
      </c>
    </row>
    <row r="2183" spans="2:4" x14ac:dyDescent="0.7">
      <c r="B2183" s="6" t="s">
        <v>3376</v>
      </c>
      <c r="D2183" t="s">
        <v>2509</v>
      </c>
    </row>
    <row r="2184" spans="2:4" x14ac:dyDescent="0.7">
      <c r="B2184" s="6" t="s">
        <v>703</v>
      </c>
      <c r="D2184" t="s">
        <v>3740</v>
      </c>
    </row>
    <row r="2185" spans="2:4" x14ac:dyDescent="0.7">
      <c r="B2185" s="6" t="s">
        <v>1136</v>
      </c>
      <c r="D2185" t="s">
        <v>346</v>
      </c>
    </row>
    <row r="2186" spans="2:4" x14ac:dyDescent="0.7">
      <c r="B2186" s="6" t="s">
        <v>2692</v>
      </c>
      <c r="D2186" t="s">
        <v>2795</v>
      </c>
    </row>
    <row r="2187" spans="2:4" x14ac:dyDescent="0.7">
      <c r="B2187" s="6" t="s">
        <v>337</v>
      </c>
      <c r="D2187" t="s">
        <v>3865</v>
      </c>
    </row>
    <row r="2188" spans="2:4" x14ac:dyDescent="0.7">
      <c r="B2188" s="6" t="s">
        <v>813</v>
      </c>
      <c r="D2188" t="s">
        <v>1515</v>
      </c>
    </row>
    <row r="2189" spans="2:4" x14ac:dyDescent="0.7">
      <c r="B2189" s="6" t="s">
        <v>188</v>
      </c>
      <c r="D2189" t="s">
        <v>1666</v>
      </c>
    </row>
    <row r="2190" spans="2:4" x14ac:dyDescent="0.7">
      <c r="B2190" s="6" t="s">
        <v>1159</v>
      </c>
      <c r="D2190" t="s">
        <v>265</v>
      </c>
    </row>
    <row r="2191" spans="2:4" x14ac:dyDescent="0.7">
      <c r="B2191" s="6" t="s">
        <v>1913</v>
      </c>
      <c r="D2191" t="s">
        <v>2288</v>
      </c>
    </row>
    <row r="2192" spans="2:4" x14ac:dyDescent="0.7">
      <c r="B2192" s="6" t="s">
        <v>2255</v>
      </c>
      <c r="D2192" t="s">
        <v>2852</v>
      </c>
    </row>
    <row r="2193" spans="2:4" x14ac:dyDescent="0.7">
      <c r="B2193" s="6" t="s">
        <v>2704</v>
      </c>
      <c r="D2193" t="s">
        <v>3049</v>
      </c>
    </row>
    <row r="2194" spans="2:4" x14ac:dyDescent="0.7">
      <c r="B2194" s="6" t="s">
        <v>1864</v>
      </c>
      <c r="D2194" t="s">
        <v>2938</v>
      </c>
    </row>
    <row r="2195" spans="2:4" x14ac:dyDescent="0.7">
      <c r="B2195" s="6" t="s">
        <v>275</v>
      </c>
      <c r="D2195" t="s">
        <v>3882</v>
      </c>
    </row>
    <row r="2196" spans="2:4" x14ac:dyDescent="0.7">
      <c r="B2196" s="6" t="s">
        <v>3280</v>
      </c>
      <c r="D2196" t="s">
        <v>3220</v>
      </c>
    </row>
    <row r="2197" spans="2:4" x14ac:dyDescent="0.7">
      <c r="B2197" s="6" t="s">
        <v>611</v>
      </c>
      <c r="D2197" t="s">
        <v>662</v>
      </c>
    </row>
    <row r="2198" spans="2:4" x14ac:dyDescent="0.7">
      <c r="B2198" s="6" t="s">
        <v>451</v>
      </c>
      <c r="D2198" t="s">
        <v>2281</v>
      </c>
    </row>
    <row r="2199" spans="2:4" x14ac:dyDescent="0.7">
      <c r="B2199" s="6" t="s">
        <v>512</v>
      </c>
      <c r="D2199" t="s">
        <v>724</v>
      </c>
    </row>
    <row r="2200" spans="2:4" x14ac:dyDescent="0.7">
      <c r="B2200" s="6" t="s">
        <v>2214</v>
      </c>
      <c r="D2200" t="s">
        <v>1843</v>
      </c>
    </row>
    <row r="2201" spans="2:4" x14ac:dyDescent="0.7">
      <c r="B2201" s="6" t="s">
        <v>2052</v>
      </c>
      <c r="D2201" t="s">
        <v>2354</v>
      </c>
    </row>
    <row r="2202" spans="2:4" x14ac:dyDescent="0.7">
      <c r="B2202" s="6" t="s">
        <v>913</v>
      </c>
      <c r="D2202" t="s">
        <v>3564</v>
      </c>
    </row>
    <row r="2203" spans="2:4" x14ac:dyDescent="0.7">
      <c r="B2203" s="6" t="s">
        <v>2641</v>
      </c>
      <c r="D2203" t="s">
        <v>215</v>
      </c>
    </row>
    <row r="2204" spans="2:4" x14ac:dyDescent="0.7">
      <c r="B2204" s="6" t="s">
        <v>2711</v>
      </c>
      <c r="D2204" t="s">
        <v>2184</v>
      </c>
    </row>
    <row r="2205" spans="2:4" x14ac:dyDescent="0.7">
      <c r="B2205" s="6" t="s">
        <v>1904</v>
      </c>
      <c r="D2205" t="s">
        <v>852</v>
      </c>
    </row>
    <row r="2206" spans="2:4" x14ac:dyDescent="0.7">
      <c r="B2206" s="6" t="s">
        <v>1752</v>
      </c>
      <c r="D2206" t="s">
        <v>2039</v>
      </c>
    </row>
    <row r="2207" spans="2:4" x14ac:dyDescent="0.7">
      <c r="B2207" s="6" t="s">
        <v>2413</v>
      </c>
      <c r="D2207" t="s">
        <v>564</v>
      </c>
    </row>
    <row r="2208" spans="2:4" x14ac:dyDescent="0.7">
      <c r="B2208" s="6" t="s">
        <v>254</v>
      </c>
      <c r="D2208" t="s">
        <v>3138</v>
      </c>
    </row>
    <row r="2209" spans="2:4" x14ac:dyDescent="0.7">
      <c r="B2209" s="6" t="s">
        <v>1031</v>
      </c>
      <c r="D2209" t="s">
        <v>1812</v>
      </c>
    </row>
    <row r="2210" spans="2:4" x14ac:dyDescent="0.7">
      <c r="B2210" s="6" t="s">
        <v>3474</v>
      </c>
      <c r="D2210" t="s">
        <v>1975</v>
      </c>
    </row>
    <row r="2211" spans="2:4" x14ac:dyDescent="0.7">
      <c r="B2211" s="6" t="s">
        <v>365</v>
      </c>
      <c r="D2211" t="s">
        <v>568</v>
      </c>
    </row>
    <row r="2212" spans="2:4" x14ac:dyDescent="0.7">
      <c r="B2212" s="6" t="s">
        <v>2744</v>
      </c>
      <c r="D2212" t="s">
        <v>3647</v>
      </c>
    </row>
    <row r="2213" spans="2:4" x14ac:dyDescent="0.7">
      <c r="B2213" s="6" t="s">
        <v>1827</v>
      </c>
      <c r="D2213" t="s">
        <v>2224</v>
      </c>
    </row>
    <row r="2214" spans="2:4" x14ac:dyDescent="0.7">
      <c r="B2214" s="6" t="s">
        <v>415</v>
      </c>
      <c r="D2214" t="s">
        <v>539</v>
      </c>
    </row>
    <row r="2215" spans="2:4" x14ac:dyDescent="0.7">
      <c r="B2215" s="6" t="s">
        <v>3023</v>
      </c>
      <c r="D2215" t="s">
        <v>884</v>
      </c>
    </row>
    <row r="2216" spans="2:4" x14ac:dyDescent="0.7">
      <c r="B2216" s="6" t="s">
        <v>797</v>
      </c>
      <c r="D2216" t="s">
        <v>837</v>
      </c>
    </row>
    <row r="2217" spans="2:4" x14ac:dyDescent="0.7">
      <c r="B2217" s="6" t="s">
        <v>2569</v>
      </c>
      <c r="D2217" t="s">
        <v>3161</v>
      </c>
    </row>
    <row r="2218" spans="2:4" x14ac:dyDescent="0.7">
      <c r="B2218" s="6" t="s">
        <v>3551</v>
      </c>
      <c r="D2218" t="s">
        <v>2436</v>
      </c>
    </row>
    <row r="2219" spans="2:4" x14ac:dyDescent="0.7">
      <c r="B2219" s="6" t="s">
        <v>824</v>
      </c>
      <c r="D2219" t="s">
        <v>617</v>
      </c>
    </row>
    <row r="2220" spans="2:4" x14ac:dyDescent="0.7">
      <c r="B2220" s="6" t="s">
        <v>669</v>
      </c>
      <c r="D2220" t="s">
        <v>1980</v>
      </c>
    </row>
    <row r="2221" spans="2:4" x14ac:dyDescent="0.7">
      <c r="B2221" s="6" t="s">
        <v>3471</v>
      </c>
      <c r="D2221" t="s">
        <v>151</v>
      </c>
    </row>
    <row r="2222" spans="2:4" x14ac:dyDescent="0.7">
      <c r="B2222" s="6" t="s">
        <v>3374</v>
      </c>
      <c r="D2222" t="s">
        <v>1227</v>
      </c>
    </row>
    <row r="2223" spans="2:4" x14ac:dyDescent="0.7">
      <c r="B2223" s="6" t="s">
        <v>2424</v>
      </c>
      <c r="D2223" t="s">
        <v>1887</v>
      </c>
    </row>
    <row r="2224" spans="2:4" x14ac:dyDescent="0.7">
      <c r="B2224" s="6" t="s">
        <v>2069</v>
      </c>
      <c r="D2224" t="s">
        <v>1615</v>
      </c>
    </row>
    <row r="2225" spans="2:4" x14ac:dyDescent="0.7">
      <c r="B2225" s="6" t="s">
        <v>202</v>
      </c>
      <c r="D2225" t="s">
        <v>587</v>
      </c>
    </row>
    <row r="2226" spans="2:4" x14ac:dyDescent="0.7">
      <c r="B2226" s="6" t="s">
        <v>1986</v>
      </c>
      <c r="D2226" t="s">
        <v>3797</v>
      </c>
    </row>
    <row r="2227" spans="2:4" x14ac:dyDescent="0.7">
      <c r="B2227" s="6" t="s">
        <v>678</v>
      </c>
      <c r="D2227" t="s">
        <v>2909</v>
      </c>
    </row>
    <row r="2228" spans="2:4" x14ac:dyDescent="0.7">
      <c r="B2228" s="6" t="s">
        <v>94</v>
      </c>
      <c r="D2228" t="s">
        <v>2405</v>
      </c>
    </row>
    <row r="2229" spans="2:4" x14ac:dyDescent="0.7">
      <c r="B2229" s="6" t="s">
        <v>1973</v>
      </c>
      <c r="D2229" t="s">
        <v>2058</v>
      </c>
    </row>
    <row r="2230" spans="2:4" x14ac:dyDescent="0.7">
      <c r="B2230" s="6" t="s">
        <v>2791</v>
      </c>
      <c r="D2230" t="s">
        <v>481</v>
      </c>
    </row>
    <row r="2231" spans="2:4" x14ac:dyDescent="0.7">
      <c r="B2231" s="6" t="s">
        <v>3388</v>
      </c>
      <c r="D2231" t="s">
        <v>3458</v>
      </c>
    </row>
    <row r="2232" spans="2:4" x14ac:dyDescent="0.7">
      <c r="B2232" s="6" t="s">
        <v>2316</v>
      </c>
      <c r="D2232" t="s">
        <v>1727</v>
      </c>
    </row>
    <row r="2233" spans="2:4" x14ac:dyDescent="0.7">
      <c r="B2233" s="6" t="s">
        <v>2420</v>
      </c>
      <c r="D2233" t="s">
        <v>2119</v>
      </c>
    </row>
    <row r="2234" spans="2:4" x14ac:dyDescent="0.7">
      <c r="B2234" s="6" t="s">
        <v>1355</v>
      </c>
      <c r="D2234" t="s">
        <v>1984</v>
      </c>
    </row>
    <row r="2235" spans="2:4" x14ac:dyDescent="0.7">
      <c r="B2235" s="6" t="s">
        <v>2250</v>
      </c>
      <c r="D2235" t="s">
        <v>1949</v>
      </c>
    </row>
    <row r="2236" spans="2:4" x14ac:dyDescent="0.7">
      <c r="B2236" s="6" t="s">
        <v>2106</v>
      </c>
      <c r="D2236" t="s">
        <v>463</v>
      </c>
    </row>
    <row r="2237" spans="2:4" x14ac:dyDescent="0.7">
      <c r="B2237" s="6" t="s">
        <v>1466</v>
      </c>
      <c r="D2237" t="s">
        <v>3726</v>
      </c>
    </row>
    <row r="2238" spans="2:4" x14ac:dyDescent="0.7">
      <c r="B2238" s="6" t="s">
        <v>507</v>
      </c>
      <c r="D2238" t="s">
        <v>3833</v>
      </c>
    </row>
    <row r="2239" spans="2:4" x14ac:dyDescent="0.7">
      <c r="B2239" s="6" t="s">
        <v>341</v>
      </c>
      <c r="D2239" t="s">
        <v>3878</v>
      </c>
    </row>
    <row r="2240" spans="2:4" x14ac:dyDescent="0.7">
      <c r="B2240" s="6" t="s">
        <v>69</v>
      </c>
      <c r="D2240" t="s">
        <v>2173</v>
      </c>
    </row>
    <row r="2241" spans="2:4" x14ac:dyDescent="0.7">
      <c r="B2241" s="6" t="s">
        <v>1677</v>
      </c>
      <c r="D2241" t="s">
        <v>243</v>
      </c>
    </row>
    <row r="2242" spans="2:4" x14ac:dyDescent="0.7">
      <c r="B2242" s="6" t="s">
        <v>960</v>
      </c>
      <c r="D2242" t="s">
        <v>2993</v>
      </c>
    </row>
    <row r="2243" spans="2:4" x14ac:dyDescent="0.7">
      <c r="B2243" s="6" t="s">
        <v>2380</v>
      </c>
      <c r="D2243" t="s">
        <v>2523</v>
      </c>
    </row>
    <row r="2244" spans="2:4" x14ac:dyDescent="0.7">
      <c r="B2244" s="6" t="s">
        <v>348</v>
      </c>
      <c r="D2244" t="s">
        <v>1029</v>
      </c>
    </row>
    <row r="2245" spans="2:4" x14ac:dyDescent="0.7">
      <c r="B2245" s="6" t="s">
        <v>983</v>
      </c>
      <c r="D2245" t="s">
        <v>2611</v>
      </c>
    </row>
    <row r="2246" spans="2:4" x14ac:dyDescent="0.7">
      <c r="B2246" s="6" t="s">
        <v>851</v>
      </c>
      <c r="D2246" t="s">
        <v>1778</v>
      </c>
    </row>
    <row r="2247" spans="2:4" x14ac:dyDescent="0.7">
      <c r="B2247" s="6" t="s">
        <v>1465</v>
      </c>
      <c r="D2247" t="s">
        <v>661</v>
      </c>
    </row>
    <row r="2248" spans="2:4" x14ac:dyDescent="0.7">
      <c r="B2248" s="6" t="s">
        <v>357</v>
      </c>
      <c r="D2248" t="s">
        <v>646</v>
      </c>
    </row>
    <row r="2249" spans="2:4" x14ac:dyDescent="0.7">
      <c r="B2249" s="6" t="s">
        <v>3507</v>
      </c>
      <c r="D2249" t="s">
        <v>1739</v>
      </c>
    </row>
    <row r="2250" spans="2:4" x14ac:dyDescent="0.7">
      <c r="B2250" s="6" t="s">
        <v>1272</v>
      </c>
      <c r="D2250" t="s">
        <v>3685</v>
      </c>
    </row>
    <row r="2251" spans="2:4" x14ac:dyDescent="0.7">
      <c r="B2251" s="6" t="s">
        <v>516</v>
      </c>
      <c r="D2251" t="s">
        <v>614</v>
      </c>
    </row>
    <row r="2252" spans="2:4" x14ac:dyDescent="0.7">
      <c r="B2252" s="6" t="s">
        <v>1857</v>
      </c>
      <c r="D2252" t="s">
        <v>482</v>
      </c>
    </row>
    <row r="2253" spans="2:4" x14ac:dyDescent="0.7">
      <c r="B2253" s="6" t="s">
        <v>1236</v>
      </c>
      <c r="D2253" t="s">
        <v>1851</v>
      </c>
    </row>
    <row r="2254" spans="2:4" x14ac:dyDescent="0.7">
      <c r="B2254" s="6" t="s">
        <v>2900</v>
      </c>
      <c r="D2254" t="s">
        <v>503</v>
      </c>
    </row>
    <row r="2255" spans="2:4" x14ac:dyDescent="0.7">
      <c r="B2255" s="6" t="s">
        <v>362</v>
      </c>
      <c r="D2255" t="s">
        <v>223</v>
      </c>
    </row>
    <row r="2256" spans="2:4" x14ac:dyDescent="0.7">
      <c r="B2256" s="6" t="s">
        <v>436</v>
      </c>
      <c r="D2256" t="s">
        <v>1001</v>
      </c>
    </row>
    <row r="2257" spans="2:4" x14ac:dyDescent="0.7">
      <c r="B2257" s="6" t="s">
        <v>941</v>
      </c>
      <c r="D2257" t="s">
        <v>2146</v>
      </c>
    </row>
    <row r="2258" spans="2:4" x14ac:dyDescent="0.7">
      <c r="B2258" s="6" t="s">
        <v>355</v>
      </c>
      <c r="D2258" t="s">
        <v>494</v>
      </c>
    </row>
    <row r="2259" spans="2:4" x14ac:dyDescent="0.7">
      <c r="B2259" s="6" t="s">
        <v>872</v>
      </c>
      <c r="D2259" t="s">
        <v>273</v>
      </c>
    </row>
    <row r="2260" spans="2:4" x14ac:dyDescent="0.7">
      <c r="B2260" s="6" t="s">
        <v>1918</v>
      </c>
      <c r="D2260" t="s">
        <v>2047</v>
      </c>
    </row>
    <row r="2261" spans="2:4" x14ac:dyDescent="0.7">
      <c r="B2261" s="6" t="s">
        <v>3793</v>
      </c>
      <c r="D2261" t="s">
        <v>3237</v>
      </c>
    </row>
    <row r="2262" spans="2:4" x14ac:dyDescent="0.7">
      <c r="B2262" s="6" t="s">
        <v>1603</v>
      </c>
      <c r="D2262" t="s">
        <v>2331</v>
      </c>
    </row>
    <row r="2263" spans="2:4" x14ac:dyDescent="0.7">
      <c r="B2263" s="6" t="s">
        <v>2492</v>
      </c>
      <c r="D2263" t="s">
        <v>2266</v>
      </c>
    </row>
    <row r="2264" spans="2:4" x14ac:dyDescent="0.7">
      <c r="B2264" s="6" t="s">
        <v>133</v>
      </c>
      <c r="D2264" t="s">
        <v>530</v>
      </c>
    </row>
    <row r="2265" spans="2:4" x14ac:dyDescent="0.7">
      <c r="B2265" s="6" t="s">
        <v>898</v>
      </c>
      <c r="D2265" t="s">
        <v>3612</v>
      </c>
    </row>
    <row r="2266" spans="2:4" x14ac:dyDescent="0.7">
      <c r="B2266" s="6" t="s">
        <v>1064</v>
      </c>
      <c r="D2266" t="s">
        <v>1367</v>
      </c>
    </row>
    <row r="2267" spans="2:4" x14ac:dyDescent="0.7">
      <c r="B2267" s="6" t="s">
        <v>2158</v>
      </c>
      <c r="D2267" t="s">
        <v>488</v>
      </c>
    </row>
    <row r="2268" spans="2:4" x14ac:dyDescent="0.7">
      <c r="B2268" s="6" t="s">
        <v>1885</v>
      </c>
      <c r="D2268" t="s">
        <v>1667</v>
      </c>
    </row>
    <row r="2269" spans="2:4" x14ac:dyDescent="0.7">
      <c r="B2269" s="6" t="s">
        <v>1678</v>
      </c>
      <c r="D2269" t="s">
        <v>334</v>
      </c>
    </row>
    <row r="2270" spans="2:4" x14ac:dyDescent="0.7">
      <c r="B2270" s="6" t="s">
        <v>638</v>
      </c>
      <c r="D2270" t="s">
        <v>2015</v>
      </c>
    </row>
    <row r="2271" spans="2:4" x14ac:dyDescent="0.7">
      <c r="B2271" s="6" t="s">
        <v>844</v>
      </c>
      <c r="D2271" t="s">
        <v>1451</v>
      </c>
    </row>
    <row r="2272" spans="2:4" x14ac:dyDescent="0.7">
      <c r="B2272" s="6" t="s">
        <v>1999</v>
      </c>
      <c r="D2272" t="s">
        <v>2882</v>
      </c>
    </row>
    <row r="2273" spans="2:4" x14ac:dyDescent="0.7">
      <c r="B2273" s="6" t="s">
        <v>1859</v>
      </c>
      <c r="D2273" t="s">
        <v>1685</v>
      </c>
    </row>
    <row r="2274" spans="2:4" x14ac:dyDescent="0.7">
      <c r="B2274" s="6" t="s">
        <v>858</v>
      </c>
      <c r="D2274" t="s">
        <v>3568</v>
      </c>
    </row>
    <row r="2275" spans="2:4" x14ac:dyDescent="0.7">
      <c r="B2275" s="6" t="s">
        <v>3117</v>
      </c>
      <c r="D2275" t="s">
        <v>1579</v>
      </c>
    </row>
    <row r="2276" spans="2:4" x14ac:dyDescent="0.7">
      <c r="B2276" s="6" t="s">
        <v>2042</v>
      </c>
      <c r="D2276" t="s">
        <v>1657</v>
      </c>
    </row>
    <row r="2277" spans="2:4" x14ac:dyDescent="0.7">
      <c r="B2277" s="6" t="s">
        <v>2657</v>
      </c>
      <c r="D2277" t="s">
        <v>3390</v>
      </c>
    </row>
    <row r="2278" spans="2:4" x14ac:dyDescent="0.7">
      <c r="B2278" s="6" t="s">
        <v>1027</v>
      </c>
      <c r="D2278" t="s">
        <v>1266</v>
      </c>
    </row>
    <row r="2279" spans="2:4" x14ac:dyDescent="0.7">
      <c r="B2279" s="6" t="s">
        <v>2136</v>
      </c>
      <c r="D2279" t="s">
        <v>3813</v>
      </c>
    </row>
    <row r="2280" spans="2:4" x14ac:dyDescent="0.7">
      <c r="B2280" s="6" t="s">
        <v>173</v>
      </c>
      <c r="D2280" t="s">
        <v>2347</v>
      </c>
    </row>
    <row r="2281" spans="2:4" x14ac:dyDescent="0.7">
      <c r="B2281" s="6" t="s">
        <v>1021</v>
      </c>
      <c r="D2281" t="s">
        <v>329</v>
      </c>
    </row>
    <row r="2282" spans="2:4" x14ac:dyDescent="0.7">
      <c r="B2282" s="6" t="s">
        <v>1702</v>
      </c>
      <c r="D2282" t="s">
        <v>1698</v>
      </c>
    </row>
    <row r="2283" spans="2:4" x14ac:dyDescent="0.7">
      <c r="B2283" s="6" t="s">
        <v>1247</v>
      </c>
      <c r="D2283" t="s">
        <v>461</v>
      </c>
    </row>
    <row r="2284" spans="2:4" x14ac:dyDescent="0.7">
      <c r="B2284" s="6" t="s">
        <v>268</v>
      </c>
      <c r="D2284" t="s">
        <v>569</v>
      </c>
    </row>
    <row r="2285" spans="2:4" x14ac:dyDescent="0.7">
      <c r="B2285" s="6" t="s">
        <v>1597</v>
      </c>
      <c r="D2285" t="s">
        <v>3234</v>
      </c>
    </row>
    <row r="2286" spans="2:4" x14ac:dyDescent="0.7">
      <c r="B2286" s="6" t="s">
        <v>2972</v>
      </c>
      <c r="D2286" t="s">
        <v>1692</v>
      </c>
    </row>
    <row r="2287" spans="2:4" x14ac:dyDescent="0.7">
      <c r="B2287" s="6" t="s">
        <v>2189</v>
      </c>
      <c r="D2287" t="s">
        <v>1407</v>
      </c>
    </row>
    <row r="2288" spans="2:4" x14ac:dyDescent="0.7">
      <c r="B2288" s="6" t="s">
        <v>1684</v>
      </c>
      <c r="D2288" t="s">
        <v>222</v>
      </c>
    </row>
    <row r="2289" spans="2:4" x14ac:dyDescent="0.7">
      <c r="B2289" s="6" t="s">
        <v>2830</v>
      </c>
      <c r="D2289" t="s">
        <v>264</v>
      </c>
    </row>
    <row r="2290" spans="2:4" x14ac:dyDescent="0.7">
      <c r="B2290" s="6" t="s">
        <v>1514</v>
      </c>
      <c r="D2290" t="s">
        <v>3730</v>
      </c>
    </row>
    <row r="2291" spans="2:4" x14ac:dyDescent="0.7">
      <c r="B2291" s="6" t="s">
        <v>1992</v>
      </c>
      <c r="D2291" t="s">
        <v>959</v>
      </c>
    </row>
    <row r="2292" spans="2:4" x14ac:dyDescent="0.7">
      <c r="B2292" s="6" t="s">
        <v>3399</v>
      </c>
      <c r="D2292" t="s">
        <v>2495</v>
      </c>
    </row>
    <row r="2293" spans="2:4" x14ac:dyDescent="0.7">
      <c r="B2293" s="6" t="s">
        <v>3650</v>
      </c>
      <c r="D2293" t="s">
        <v>1789</v>
      </c>
    </row>
    <row r="2294" spans="2:4" x14ac:dyDescent="0.7">
      <c r="B2294" s="6" t="s">
        <v>358</v>
      </c>
      <c r="D2294" t="s">
        <v>1406</v>
      </c>
    </row>
    <row r="2295" spans="2:4" x14ac:dyDescent="0.7">
      <c r="B2295" s="6" t="s">
        <v>3465</v>
      </c>
      <c r="D2295" t="s">
        <v>2176</v>
      </c>
    </row>
    <row r="2296" spans="2:4" x14ac:dyDescent="0.7">
      <c r="B2296" s="6" t="s">
        <v>141</v>
      </c>
      <c r="D2296" t="s">
        <v>152</v>
      </c>
    </row>
    <row r="2297" spans="2:4" x14ac:dyDescent="0.7">
      <c r="B2297" s="6" t="s">
        <v>1352</v>
      </c>
      <c r="D2297" t="s">
        <v>2890</v>
      </c>
    </row>
    <row r="2298" spans="2:4" x14ac:dyDescent="0.7">
      <c r="B2298" s="6" t="s">
        <v>3385</v>
      </c>
      <c r="D2298" t="s">
        <v>1284</v>
      </c>
    </row>
    <row r="2299" spans="2:4" x14ac:dyDescent="0.7">
      <c r="B2299" s="6" t="s">
        <v>1765</v>
      </c>
      <c r="D2299" t="s">
        <v>882</v>
      </c>
    </row>
    <row r="2300" spans="2:4" x14ac:dyDescent="0.7">
      <c r="B2300" s="6" t="s">
        <v>869</v>
      </c>
      <c r="D2300" t="s">
        <v>3842</v>
      </c>
    </row>
    <row r="2301" spans="2:4" x14ac:dyDescent="0.7">
      <c r="B2301" s="6" t="s">
        <v>311</v>
      </c>
      <c r="D2301" t="s">
        <v>3721</v>
      </c>
    </row>
    <row r="2302" spans="2:4" x14ac:dyDescent="0.7">
      <c r="B2302" s="6" t="s">
        <v>3287</v>
      </c>
      <c r="D2302" t="s">
        <v>1496</v>
      </c>
    </row>
    <row r="2303" spans="2:4" x14ac:dyDescent="0.7">
      <c r="B2303" s="6" t="s">
        <v>755</v>
      </c>
      <c r="D2303" t="s">
        <v>1214</v>
      </c>
    </row>
    <row r="2304" spans="2:4" x14ac:dyDescent="0.7">
      <c r="B2304" s="6" t="s">
        <v>1979</v>
      </c>
      <c r="D2304" t="s">
        <v>779</v>
      </c>
    </row>
    <row r="2305" spans="2:4" x14ac:dyDescent="0.7">
      <c r="B2305" s="6" t="s">
        <v>2935</v>
      </c>
      <c r="D2305" t="s">
        <v>65</v>
      </c>
    </row>
    <row r="2306" spans="2:4" x14ac:dyDescent="0.7">
      <c r="B2306" s="6" t="s">
        <v>2350</v>
      </c>
      <c r="D2306" t="s">
        <v>2585</v>
      </c>
    </row>
    <row r="2307" spans="2:4" x14ac:dyDescent="0.7">
      <c r="B2307" s="6" t="s">
        <v>632</v>
      </c>
      <c r="D2307" t="s">
        <v>782</v>
      </c>
    </row>
    <row r="2308" spans="2:4" x14ac:dyDescent="0.7">
      <c r="B2308" s="6" t="s">
        <v>475</v>
      </c>
      <c r="D2308" t="s">
        <v>1709</v>
      </c>
    </row>
    <row r="2309" spans="2:4" x14ac:dyDescent="0.7">
      <c r="B2309" s="6" t="s">
        <v>2839</v>
      </c>
      <c r="D2309" t="s">
        <v>104</v>
      </c>
    </row>
    <row r="2310" spans="2:4" x14ac:dyDescent="0.7">
      <c r="B2310" s="6" t="s">
        <v>1049</v>
      </c>
      <c r="D2310" t="s">
        <v>1931</v>
      </c>
    </row>
    <row r="2311" spans="2:4" x14ac:dyDescent="0.7">
      <c r="B2311" s="6" t="s">
        <v>1884</v>
      </c>
      <c r="D2311" t="s">
        <v>1378</v>
      </c>
    </row>
    <row r="2312" spans="2:4" x14ac:dyDescent="0.7">
      <c r="B2312" s="6" t="s">
        <v>1861</v>
      </c>
      <c r="D2312" t="s">
        <v>2994</v>
      </c>
    </row>
    <row r="2313" spans="2:4" x14ac:dyDescent="0.7">
      <c r="B2313" s="6" t="s">
        <v>1899</v>
      </c>
      <c r="D2313" t="s">
        <v>3303</v>
      </c>
    </row>
    <row r="2314" spans="2:4" x14ac:dyDescent="0.7">
      <c r="B2314" s="6" t="s">
        <v>929</v>
      </c>
      <c r="D2314" t="s">
        <v>1244</v>
      </c>
    </row>
    <row r="2315" spans="2:4" x14ac:dyDescent="0.7">
      <c r="B2315" s="6" t="s">
        <v>680</v>
      </c>
      <c r="D2315" t="s">
        <v>66</v>
      </c>
    </row>
    <row r="2316" spans="2:4" x14ac:dyDescent="0.7">
      <c r="B2316" s="6" t="s">
        <v>3395</v>
      </c>
      <c r="D2316" t="s">
        <v>1631</v>
      </c>
    </row>
    <row r="2317" spans="2:4" x14ac:dyDescent="0.7">
      <c r="B2317" s="6" t="s">
        <v>1844</v>
      </c>
      <c r="D2317" t="s">
        <v>2443</v>
      </c>
    </row>
    <row r="2318" spans="2:4" x14ac:dyDescent="0.7">
      <c r="B2318" s="6" t="s">
        <v>1769</v>
      </c>
      <c r="D2318" t="s">
        <v>1181</v>
      </c>
    </row>
    <row r="2319" spans="2:4" x14ac:dyDescent="0.7">
      <c r="B2319" s="6" t="s">
        <v>1944</v>
      </c>
      <c r="D2319" t="s">
        <v>396</v>
      </c>
    </row>
    <row r="2320" spans="2:4" x14ac:dyDescent="0.7">
      <c r="B2320" s="6" t="s">
        <v>1841</v>
      </c>
      <c r="D2320" t="s">
        <v>489</v>
      </c>
    </row>
    <row r="2321" spans="2:4" x14ac:dyDescent="0.7">
      <c r="B2321" s="6" t="s">
        <v>2268</v>
      </c>
      <c r="D2321" t="s">
        <v>2834</v>
      </c>
    </row>
    <row r="2322" spans="2:4" x14ac:dyDescent="0.7">
      <c r="B2322" s="6" t="s">
        <v>2474</v>
      </c>
      <c r="D2322" t="s">
        <v>205</v>
      </c>
    </row>
    <row r="2323" spans="2:4" x14ac:dyDescent="0.7">
      <c r="B2323" s="6" t="s">
        <v>1303</v>
      </c>
      <c r="D2323" t="s">
        <v>1592</v>
      </c>
    </row>
    <row r="2324" spans="2:4" x14ac:dyDescent="0.7">
      <c r="B2324" s="6" t="s">
        <v>190</v>
      </c>
      <c r="D2324" t="s">
        <v>227</v>
      </c>
    </row>
    <row r="2325" spans="2:4" x14ac:dyDescent="0.7">
      <c r="B2325" s="6" t="s">
        <v>183</v>
      </c>
      <c r="D2325" t="s">
        <v>1542</v>
      </c>
    </row>
    <row r="2326" spans="2:4" x14ac:dyDescent="0.7">
      <c r="B2326" s="6" t="s">
        <v>2702</v>
      </c>
      <c r="D2326" t="s">
        <v>54</v>
      </c>
    </row>
    <row r="2327" spans="2:4" x14ac:dyDescent="0.7">
      <c r="B2327" s="6" t="s">
        <v>3044</v>
      </c>
      <c r="D2327" t="s">
        <v>504</v>
      </c>
    </row>
    <row r="2328" spans="2:4" x14ac:dyDescent="0.7">
      <c r="B2328" s="6" t="s">
        <v>2373</v>
      </c>
      <c r="D2328" t="s">
        <v>1599</v>
      </c>
    </row>
    <row r="2329" spans="2:4" x14ac:dyDescent="0.7">
      <c r="B2329" s="6" t="s">
        <v>1571</v>
      </c>
      <c r="D2329" t="s">
        <v>557</v>
      </c>
    </row>
    <row r="2330" spans="2:4" x14ac:dyDescent="0.7">
      <c r="B2330" s="6" t="s">
        <v>2310</v>
      </c>
      <c r="D2330" t="s">
        <v>2096</v>
      </c>
    </row>
    <row r="2331" spans="2:4" x14ac:dyDescent="0.7">
      <c r="B2331" s="6" t="s">
        <v>2388</v>
      </c>
      <c r="D2331" t="s">
        <v>2319</v>
      </c>
    </row>
    <row r="2332" spans="2:4" x14ac:dyDescent="0.7">
      <c r="B2332" s="6" t="s">
        <v>2501</v>
      </c>
      <c r="D2332" t="s">
        <v>44</v>
      </c>
    </row>
    <row r="2333" spans="2:4" x14ac:dyDescent="0.7">
      <c r="B2333" s="6" t="s">
        <v>1714</v>
      </c>
      <c r="D2333" t="s">
        <v>1581</v>
      </c>
    </row>
    <row r="2334" spans="2:4" x14ac:dyDescent="0.7">
      <c r="B2334" s="6" t="s">
        <v>2186</v>
      </c>
      <c r="D2334" t="s">
        <v>1138</v>
      </c>
    </row>
    <row r="2335" spans="2:4" x14ac:dyDescent="0.7">
      <c r="B2335" s="6" t="s">
        <v>492</v>
      </c>
      <c r="D2335" t="s">
        <v>1624</v>
      </c>
    </row>
    <row r="2336" spans="2:4" x14ac:dyDescent="0.7">
      <c r="B2336" s="6" t="s">
        <v>639</v>
      </c>
      <c r="D2336" t="s">
        <v>1811</v>
      </c>
    </row>
    <row r="2337" spans="2:4" x14ac:dyDescent="0.7">
      <c r="B2337" s="6" t="s">
        <v>2159</v>
      </c>
      <c r="D2337" t="s">
        <v>3079</v>
      </c>
    </row>
    <row r="2338" spans="2:4" x14ac:dyDescent="0.7">
      <c r="B2338" s="6" t="s">
        <v>692</v>
      </c>
      <c r="D2338" t="s">
        <v>2379</v>
      </c>
    </row>
    <row r="2339" spans="2:4" x14ac:dyDescent="0.7">
      <c r="B2339" s="6" t="s">
        <v>1108</v>
      </c>
      <c r="D2339" t="s">
        <v>1808</v>
      </c>
    </row>
    <row r="2340" spans="2:4" x14ac:dyDescent="0.7">
      <c r="B2340" s="6" t="s">
        <v>2952</v>
      </c>
      <c r="D2340" t="s">
        <v>1724</v>
      </c>
    </row>
    <row r="2341" spans="2:4" x14ac:dyDescent="0.7">
      <c r="B2341" s="6" t="s">
        <v>3402</v>
      </c>
      <c r="D2341" t="s">
        <v>3703</v>
      </c>
    </row>
    <row r="2342" spans="2:4" x14ac:dyDescent="0.7">
      <c r="B2342" s="6" t="s">
        <v>2154</v>
      </c>
      <c r="D2342" t="s">
        <v>1299</v>
      </c>
    </row>
    <row r="2343" spans="2:4" x14ac:dyDescent="0.7">
      <c r="B2343" s="6" t="s">
        <v>410</v>
      </c>
      <c r="D2343" t="s">
        <v>2362</v>
      </c>
    </row>
    <row r="2344" spans="2:4" x14ac:dyDescent="0.7">
      <c r="B2344" s="6" t="s">
        <v>2516</v>
      </c>
      <c r="D2344" t="s">
        <v>2992</v>
      </c>
    </row>
    <row r="2345" spans="2:4" x14ac:dyDescent="0.7">
      <c r="B2345" s="6" t="s">
        <v>939</v>
      </c>
      <c r="D2345" t="s">
        <v>3834</v>
      </c>
    </row>
    <row r="2346" spans="2:4" x14ac:dyDescent="0.7">
      <c r="B2346" s="6" t="s">
        <v>290</v>
      </c>
      <c r="D2346" t="s">
        <v>2382</v>
      </c>
    </row>
    <row r="2347" spans="2:4" x14ac:dyDescent="0.7">
      <c r="B2347" s="6" t="s">
        <v>807</v>
      </c>
      <c r="D2347" t="s">
        <v>3781</v>
      </c>
    </row>
    <row r="2348" spans="2:4" x14ac:dyDescent="0.7">
      <c r="B2348" s="6" t="s">
        <v>1703</v>
      </c>
      <c r="D2348" t="s">
        <v>3310</v>
      </c>
    </row>
    <row r="2349" spans="2:4" x14ac:dyDescent="0.7">
      <c r="B2349" s="6" t="s">
        <v>1697</v>
      </c>
      <c r="D2349" t="s">
        <v>2467</v>
      </c>
    </row>
    <row r="2350" spans="2:4" x14ac:dyDescent="0.7">
      <c r="B2350" s="6" t="s">
        <v>2991</v>
      </c>
      <c r="D2350" t="s">
        <v>3806</v>
      </c>
    </row>
    <row r="2351" spans="2:4" x14ac:dyDescent="0.7">
      <c r="B2351" s="6" t="s">
        <v>171</v>
      </c>
      <c r="D2351" t="s">
        <v>2384</v>
      </c>
    </row>
    <row r="2352" spans="2:4" x14ac:dyDescent="0.7">
      <c r="B2352" s="6" t="s">
        <v>2170</v>
      </c>
      <c r="D2352" t="s">
        <v>1260</v>
      </c>
    </row>
    <row r="2353" spans="2:4" x14ac:dyDescent="0.7">
      <c r="B2353" s="6" t="s">
        <v>1638</v>
      </c>
      <c r="D2353" t="s">
        <v>2786</v>
      </c>
    </row>
    <row r="2354" spans="2:4" x14ac:dyDescent="0.7">
      <c r="B2354" s="6" t="s">
        <v>1400</v>
      </c>
      <c r="D2354" t="s">
        <v>496</v>
      </c>
    </row>
    <row r="2355" spans="2:4" x14ac:dyDescent="0.7">
      <c r="B2355" s="6" t="s">
        <v>1048</v>
      </c>
      <c r="D2355" t="s">
        <v>909</v>
      </c>
    </row>
    <row r="2356" spans="2:4" x14ac:dyDescent="0.7">
      <c r="B2356" s="6" t="s">
        <v>1925</v>
      </c>
      <c r="D2356" t="s">
        <v>1570</v>
      </c>
    </row>
    <row r="2357" spans="2:4" x14ac:dyDescent="0.7">
      <c r="B2357" s="6" t="s">
        <v>3664</v>
      </c>
      <c r="D2357" t="s">
        <v>3818</v>
      </c>
    </row>
    <row r="2358" spans="2:4" x14ac:dyDescent="0.7">
      <c r="B2358" s="6" t="s">
        <v>1853</v>
      </c>
      <c r="D2358" t="s">
        <v>575</v>
      </c>
    </row>
    <row r="2359" spans="2:4" x14ac:dyDescent="0.7">
      <c r="B2359" s="6" t="s">
        <v>2794</v>
      </c>
      <c r="D2359" t="s">
        <v>1373</v>
      </c>
    </row>
    <row r="2360" spans="2:4" x14ac:dyDescent="0.7">
      <c r="B2360" s="6" t="s">
        <v>1762</v>
      </c>
      <c r="D2360" t="s">
        <v>2037</v>
      </c>
    </row>
    <row r="2361" spans="2:4" x14ac:dyDescent="0.7">
      <c r="B2361" s="6" t="s">
        <v>593</v>
      </c>
      <c r="D2361" t="s">
        <v>372</v>
      </c>
    </row>
    <row r="2362" spans="2:4" x14ac:dyDescent="0.7">
      <c r="B2362" s="6" t="s">
        <v>585</v>
      </c>
      <c r="D2362" t="s">
        <v>250</v>
      </c>
    </row>
    <row r="2363" spans="2:4" x14ac:dyDescent="0.7">
      <c r="B2363" s="6" t="s">
        <v>1755</v>
      </c>
      <c r="D2363" t="s">
        <v>3737</v>
      </c>
    </row>
    <row r="2364" spans="2:4" x14ac:dyDescent="0.7">
      <c r="B2364" s="6" t="s">
        <v>1796</v>
      </c>
      <c r="D2364" t="s">
        <v>1011</v>
      </c>
    </row>
    <row r="2365" spans="2:4" x14ac:dyDescent="0.7">
      <c r="B2365" s="6" t="s">
        <v>595</v>
      </c>
      <c r="D2365" t="s">
        <v>206</v>
      </c>
    </row>
    <row r="2366" spans="2:4" x14ac:dyDescent="0.7">
      <c r="B2366" s="6" t="s">
        <v>2542</v>
      </c>
      <c r="D2366" t="s">
        <v>1740</v>
      </c>
    </row>
    <row r="2367" spans="2:4" x14ac:dyDescent="0.7">
      <c r="B2367" s="6" t="s">
        <v>2289</v>
      </c>
      <c r="D2367" t="s">
        <v>1292</v>
      </c>
    </row>
    <row r="2368" spans="2:4" x14ac:dyDescent="0.7">
      <c r="B2368" s="6" t="s">
        <v>1880</v>
      </c>
      <c r="D2368" t="s">
        <v>270</v>
      </c>
    </row>
    <row r="2369" spans="2:4" x14ac:dyDescent="0.7">
      <c r="B2369" s="6" t="s">
        <v>2707</v>
      </c>
      <c r="D2369" t="s">
        <v>1823</v>
      </c>
    </row>
    <row r="2370" spans="2:4" x14ac:dyDescent="0.7">
      <c r="B2370" s="6" t="s">
        <v>1347</v>
      </c>
      <c r="D2370" t="s">
        <v>1972</v>
      </c>
    </row>
    <row r="2371" spans="2:4" x14ac:dyDescent="0.7">
      <c r="B2371" s="6" t="s">
        <v>1815</v>
      </c>
      <c r="D2371" t="s">
        <v>3337</v>
      </c>
    </row>
    <row r="2372" spans="2:4" x14ac:dyDescent="0.7">
      <c r="B2372" s="6" t="s">
        <v>1369</v>
      </c>
      <c r="D2372" t="s">
        <v>1393</v>
      </c>
    </row>
    <row r="2373" spans="2:4" x14ac:dyDescent="0.7">
      <c r="B2373" s="6" t="s">
        <v>1871</v>
      </c>
      <c r="D2373" t="s">
        <v>2019</v>
      </c>
    </row>
    <row r="2374" spans="2:4" x14ac:dyDescent="0.7">
      <c r="B2374" s="6" t="s">
        <v>1914</v>
      </c>
      <c r="D2374" t="s">
        <v>3575</v>
      </c>
    </row>
    <row r="2375" spans="2:4" x14ac:dyDescent="0.7">
      <c r="B2375" s="6" t="s">
        <v>2133</v>
      </c>
      <c r="D2375" t="s">
        <v>969</v>
      </c>
    </row>
    <row r="2376" spans="2:4" x14ac:dyDescent="0.7">
      <c r="B2376" s="6" t="s">
        <v>2006</v>
      </c>
      <c r="D2376" t="s">
        <v>2589</v>
      </c>
    </row>
    <row r="2377" spans="2:4" x14ac:dyDescent="0.7">
      <c r="B2377" s="6" t="s">
        <v>1043</v>
      </c>
      <c r="D2377" t="s">
        <v>3545</v>
      </c>
    </row>
    <row r="2378" spans="2:4" x14ac:dyDescent="0.7">
      <c r="B2378" s="6" t="s">
        <v>607</v>
      </c>
      <c r="D2378" t="s">
        <v>707</v>
      </c>
    </row>
    <row r="2379" spans="2:4" x14ac:dyDescent="0.7">
      <c r="B2379" s="6" t="s">
        <v>2325</v>
      </c>
      <c r="D2379" t="s">
        <v>1110</v>
      </c>
    </row>
    <row r="2380" spans="2:4" x14ac:dyDescent="0.7">
      <c r="B2380" s="6" t="s">
        <v>2369</v>
      </c>
      <c r="D2380" t="s">
        <v>2147</v>
      </c>
    </row>
    <row r="2381" spans="2:4" x14ac:dyDescent="0.7">
      <c r="B2381" s="6" t="s">
        <v>2907</v>
      </c>
      <c r="D2381" t="s">
        <v>2631</v>
      </c>
    </row>
    <row r="2382" spans="2:4" x14ac:dyDescent="0.7">
      <c r="B2382" s="6" t="s">
        <v>1743</v>
      </c>
      <c r="D2382" t="s">
        <v>1419</v>
      </c>
    </row>
    <row r="2383" spans="2:4" x14ac:dyDescent="0.7">
      <c r="B2383" s="6" t="s">
        <v>1690</v>
      </c>
      <c r="D2383" t="s">
        <v>3190</v>
      </c>
    </row>
    <row r="2384" spans="2:4" x14ac:dyDescent="0.7">
      <c r="B2384" s="6" t="s">
        <v>2449</v>
      </c>
      <c r="D2384" t="s">
        <v>3004</v>
      </c>
    </row>
    <row r="2385" spans="2:4" x14ac:dyDescent="0.7">
      <c r="B2385" s="6" t="s">
        <v>581</v>
      </c>
      <c r="D2385" t="s">
        <v>3462</v>
      </c>
    </row>
    <row r="2386" spans="2:4" x14ac:dyDescent="0.7">
      <c r="B2386" s="6" t="s">
        <v>686</v>
      </c>
      <c r="D2386" t="s">
        <v>964</v>
      </c>
    </row>
    <row r="2387" spans="2:4" x14ac:dyDescent="0.7">
      <c r="B2387" s="6" t="s">
        <v>3100</v>
      </c>
      <c r="D2387" t="s">
        <v>1928</v>
      </c>
    </row>
    <row r="2388" spans="2:4" x14ac:dyDescent="0.7">
      <c r="B2388" s="6" t="s">
        <v>2299</v>
      </c>
      <c r="D2388" t="s">
        <v>2602</v>
      </c>
    </row>
    <row r="2389" spans="2:4" x14ac:dyDescent="0.7">
      <c r="B2389" s="6" t="s">
        <v>3071</v>
      </c>
      <c r="D2389" t="s">
        <v>2309</v>
      </c>
    </row>
    <row r="2390" spans="2:4" x14ac:dyDescent="0.7">
      <c r="B2390" s="6" t="s">
        <v>2434</v>
      </c>
      <c r="D2390" t="s">
        <v>601</v>
      </c>
    </row>
    <row r="2391" spans="2:4" x14ac:dyDescent="0.7">
      <c r="B2391" s="6" t="s">
        <v>2845</v>
      </c>
      <c r="D2391" t="s">
        <v>2109</v>
      </c>
    </row>
    <row r="2392" spans="2:4" x14ac:dyDescent="0.7">
      <c r="B2392" s="6" t="s">
        <v>2251</v>
      </c>
      <c r="D2392" t="s">
        <v>2876</v>
      </c>
    </row>
    <row r="2393" spans="2:4" x14ac:dyDescent="0.7">
      <c r="B2393" s="6" t="s">
        <v>1062</v>
      </c>
      <c r="D2393" t="s">
        <v>1967</v>
      </c>
    </row>
    <row r="2394" spans="2:4" x14ac:dyDescent="0.7">
      <c r="B2394" s="6" t="s">
        <v>2896</v>
      </c>
      <c r="D2394" t="s">
        <v>3874</v>
      </c>
    </row>
    <row r="2395" spans="2:4" x14ac:dyDescent="0.7">
      <c r="B2395" s="6" t="s">
        <v>1601</v>
      </c>
      <c r="D2395" t="s">
        <v>2407</v>
      </c>
    </row>
    <row r="2396" spans="2:4" x14ac:dyDescent="0.7">
      <c r="B2396" s="6" t="s">
        <v>3346</v>
      </c>
      <c r="D2396" t="s">
        <v>740</v>
      </c>
    </row>
    <row r="2397" spans="2:4" x14ac:dyDescent="0.7">
      <c r="B2397" s="6" t="s">
        <v>1219</v>
      </c>
      <c r="D2397" t="s">
        <v>2387</v>
      </c>
    </row>
    <row r="2398" spans="2:4" x14ac:dyDescent="0.7">
      <c r="B2398" s="6" t="s">
        <v>1872</v>
      </c>
      <c r="D2398" t="s">
        <v>703</v>
      </c>
    </row>
    <row r="2399" spans="2:4" x14ac:dyDescent="0.7">
      <c r="B2399" s="6" t="s">
        <v>1569</v>
      </c>
      <c r="D2399" t="s">
        <v>1136</v>
      </c>
    </row>
    <row r="2400" spans="2:4" x14ac:dyDescent="0.7">
      <c r="B2400" s="6" t="s">
        <v>2397</v>
      </c>
      <c r="D2400" t="s">
        <v>1875</v>
      </c>
    </row>
    <row r="2401" spans="2:4" x14ac:dyDescent="0.7">
      <c r="B2401" s="6" t="s">
        <v>3092</v>
      </c>
      <c r="D2401" t="s">
        <v>337</v>
      </c>
    </row>
    <row r="2402" spans="2:4" x14ac:dyDescent="0.7">
      <c r="B2402" s="6" t="s">
        <v>597</v>
      </c>
      <c r="D2402" t="s">
        <v>813</v>
      </c>
    </row>
    <row r="2403" spans="2:4" x14ac:dyDescent="0.7">
      <c r="B2403" s="6" t="s">
        <v>2394</v>
      </c>
      <c r="D2403" t="s">
        <v>1159</v>
      </c>
    </row>
    <row r="2404" spans="2:4" x14ac:dyDescent="0.7">
      <c r="B2404" s="6" t="s">
        <v>2030</v>
      </c>
      <c r="D2404" t="s">
        <v>1922</v>
      </c>
    </row>
    <row r="2405" spans="2:4" x14ac:dyDescent="0.7">
      <c r="B2405" s="6" t="s">
        <v>349</v>
      </c>
      <c r="D2405" t="s">
        <v>2169</v>
      </c>
    </row>
    <row r="2406" spans="2:4" x14ac:dyDescent="0.7">
      <c r="B2406" s="6" t="s">
        <v>306</v>
      </c>
      <c r="D2406" t="s">
        <v>2112</v>
      </c>
    </row>
    <row r="2407" spans="2:4" x14ac:dyDescent="0.7">
      <c r="B2407" s="6" t="s">
        <v>975</v>
      </c>
      <c r="D2407" t="s">
        <v>1654</v>
      </c>
    </row>
    <row r="2408" spans="2:4" x14ac:dyDescent="0.7">
      <c r="B2408" s="6" t="s">
        <v>2831</v>
      </c>
      <c r="D2408" t="s">
        <v>1864</v>
      </c>
    </row>
    <row r="2409" spans="2:4" x14ac:dyDescent="0.7">
      <c r="B2409" s="6" t="s">
        <v>501</v>
      </c>
      <c r="D2409" t="s">
        <v>275</v>
      </c>
    </row>
    <row r="2410" spans="2:4" x14ac:dyDescent="0.7">
      <c r="B2410" s="6" t="s">
        <v>3289</v>
      </c>
      <c r="D2410" t="s">
        <v>611</v>
      </c>
    </row>
    <row r="2411" spans="2:4" x14ac:dyDescent="0.7">
      <c r="B2411" s="6" t="s">
        <v>2552</v>
      </c>
      <c r="D2411" t="s">
        <v>451</v>
      </c>
    </row>
    <row r="2412" spans="2:4" x14ac:dyDescent="0.7">
      <c r="B2412" s="6" t="s">
        <v>1488</v>
      </c>
      <c r="D2412" t="s">
        <v>512</v>
      </c>
    </row>
    <row r="2413" spans="2:4" x14ac:dyDescent="0.7">
      <c r="B2413" s="6" t="s">
        <v>1402</v>
      </c>
      <c r="D2413" t="s">
        <v>3277</v>
      </c>
    </row>
    <row r="2414" spans="2:4" x14ac:dyDescent="0.7">
      <c r="B2414" s="6" t="s">
        <v>887</v>
      </c>
      <c r="D2414" t="s">
        <v>913</v>
      </c>
    </row>
    <row r="2415" spans="2:4" x14ac:dyDescent="0.7">
      <c r="B2415" s="6" t="s">
        <v>2706</v>
      </c>
      <c r="D2415" t="s">
        <v>3288</v>
      </c>
    </row>
    <row r="2416" spans="2:4" x14ac:dyDescent="0.7">
      <c r="B2416" s="6" t="s">
        <v>245</v>
      </c>
      <c r="D2416" t="s">
        <v>1904</v>
      </c>
    </row>
    <row r="2417" spans="2:4" x14ac:dyDescent="0.7">
      <c r="B2417" s="6" t="s">
        <v>1443</v>
      </c>
      <c r="D2417" t="s">
        <v>3600</v>
      </c>
    </row>
    <row r="2418" spans="2:4" x14ac:dyDescent="0.7">
      <c r="B2418" s="6" t="s">
        <v>2256</v>
      </c>
      <c r="D2418" t="s">
        <v>3493</v>
      </c>
    </row>
    <row r="2419" spans="2:4" x14ac:dyDescent="0.7">
      <c r="B2419" s="6" t="s">
        <v>3355</v>
      </c>
      <c r="D2419" t="s">
        <v>1752</v>
      </c>
    </row>
    <row r="2420" spans="2:4" x14ac:dyDescent="0.7">
      <c r="B2420" s="6" t="s">
        <v>3128</v>
      </c>
      <c r="D2420" t="s">
        <v>254</v>
      </c>
    </row>
    <row r="2421" spans="2:4" x14ac:dyDescent="0.7">
      <c r="B2421" s="6" t="s">
        <v>2024</v>
      </c>
      <c r="D2421" t="s">
        <v>3274</v>
      </c>
    </row>
    <row r="2422" spans="2:4" x14ac:dyDescent="0.7">
      <c r="B2422" s="6" t="s">
        <v>2004</v>
      </c>
      <c r="D2422" t="s">
        <v>1031</v>
      </c>
    </row>
    <row r="2423" spans="2:4" x14ac:dyDescent="0.7">
      <c r="B2423" s="6" t="s">
        <v>1733</v>
      </c>
      <c r="D2423" t="s">
        <v>1962</v>
      </c>
    </row>
    <row r="2424" spans="2:4" x14ac:dyDescent="0.7">
      <c r="B2424" s="6" t="s">
        <v>2385</v>
      </c>
      <c r="D2424" t="s">
        <v>365</v>
      </c>
    </row>
    <row r="2425" spans="2:4" x14ac:dyDescent="0.7">
      <c r="B2425" s="6" t="s">
        <v>3339</v>
      </c>
      <c r="D2425" t="s">
        <v>1827</v>
      </c>
    </row>
    <row r="2426" spans="2:4" x14ac:dyDescent="0.7">
      <c r="B2426" s="6" t="s">
        <v>657</v>
      </c>
      <c r="D2426" t="s">
        <v>415</v>
      </c>
    </row>
    <row r="2427" spans="2:4" x14ac:dyDescent="0.7">
      <c r="B2427" s="6" t="s">
        <v>3014</v>
      </c>
      <c r="D2427" t="s">
        <v>2101</v>
      </c>
    </row>
    <row r="2428" spans="2:4" x14ac:dyDescent="0.7">
      <c r="B2428" s="6" t="s">
        <v>1663</v>
      </c>
      <c r="D2428" t="s">
        <v>824</v>
      </c>
    </row>
    <row r="2429" spans="2:4" x14ac:dyDescent="0.7">
      <c r="B2429" s="6" t="s">
        <v>2888</v>
      </c>
      <c r="D2429" t="s">
        <v>2240</v>
      </c>
    </row>
    <row r="2430" spans="2:4" x14ac:dyDescent="0.7">
      <c r="B2430" s="6" t="s">
        <v>1394</v>
      </c>
      <c r="D2430" t="s">
        <v>1418</v>
      </c>
    </row>
    <row r="2431" spans="2:4" x14ac:dyDescent="0.7">
      <c r="B2431" s="6" t="s">
        <v>3509</v>
      </c>
      <c r="D2431" t="s">
        <v>669</v>
      </c>
    </row>
    <row r="2432" spans="2:4" x14ac:dyDescent="0.7">
      <c r="B2432" s="6" t="s">
        <v>1111</v>
      </c>
      <c r="D2432" t="s">
        <v>2424</v>
      </c>
    </row>
    <row r="2433" spans="2:4" x14ac:dyDescent="0.7">
      <c r="B2433" s="6" t="s">
        <v>3267</v>
      </c>
      <c r="D2433" t="s">
        <v>2069</v>
      </c>
    </row>
    <row r="2434" spans="2:4" x14ac:dyDescent="0.7">
      <c r="B2434" s="6" t="s">
        <v>1363</v>
      </c>
      <c r="D2434" t="s">
        <v>202</v>
      </c>
    </row>
    <row r="2435" spans="2:4" x14ac:dyDescent="0.7">
      <c r="B2435" s="6" t="s">
        <v>2193</v>
      </c>
      <c r="D2435" t="s">
        <v>1986</v>
      </c>
    </row>
    <row r="2436" spans="2:4" x14ac:dyDescent="0.7">
      <c r="B2436" s="6" t="s">
        <v>3134</v>
      </c>
      <c r="D2436" t="s">
        <v>823</v>
      </c>
    </row>
    <row r="2437" spans="2:4" x14ac:dyDescent="0.7">
      <c r="B2437" s="6" t="s">
        <v>3713</v>
      </c>
      <c r="D2437" t="s">
        <v>3640</v>
      </c>
    </row>
    <row r="2438" spans="2:4" x14ac:dyDescent="0.7">
      <c r="B2438" s="6" t="s">
        <v>2085</v>
      </c>
      <c r="D2438" t="s">
        <v>3658</v>
      </c>
    </row>
    <row r="2439" spans="2:4" x14ac:dyDescent="0.7">
      <c r="B2439" s="6" t="s">
        <v>3172</v>
      </c>
      <c r="D2439" t="s">
        <v>678</v>
      </c>
    </row>
    <row r="2440" spans="2:4" x14ac:dyDescent="0.7">
      <c r="B2440" s="6" t="s">
        <v>1585</v>
      </c>
      <c r="D2440" t="s">
        <v>3340</v>
      </c>
    </row>
    <row r="2441" spans="2:4" x14ac:dyDescent="0.7">
      <c r="B2441" s="6" t="s">
        <v>2662</v>
      </c>
      <c r="D2441" t="s">
        <v>84</v>
      </c>
    </row>
    <row r="2442" spans="2:4" x14ac:dyDescent="0.7">
      <c r="B2442" s="6" t="s">
        <v>627</v>
      </c>
      <c r="D2442" t="s">
        <v>94</v>
      </c>
    </row>
    <row r="2443" spans="2:4" x14ac:dyDescent="0.7">
      <c r="B2443" s="6" t="s">
        <v>3643</v>
      </c>
      <c r="D2443" t="s">
        <v>2533</v>
      </c>
    </row>
    <row r="2444" spans="2:4" x14ac:dyDescent="0.7">
      <c r="B2444" s="6" t="s">
        <v>3382</v>
      </c>
      <c r="D2444" t="s">
        <v>472</v>
      </c>
    </row>
    <row r="2445" spans="2:4" x14ac:dyDescent="0.7">
      <c r="B2445" s="6" t="s">
        <v>2007</v>
      </c>
      <c r="D2445" t="s">
        <v>1133</v>
      </c>
    </row>
    <row r="2446" spans="2:4" x14ac:dyDescent="0.7">
      <c r="B2446" s="6" t="s">
        <v>733</v>
      </c>
      <c r="D2446" t="s">
        <v>1283</v>
      </c>
    </row>
    <row r="2447" spans="2:4" x14ac:dyDescent="0.7">
      <c r="B2447" s="6" t="s">
        <v>2083</v>
      </c>
      <c r="D2447" t="s">
        <v>2316</v>
      </c>
    </row>
    <row r="2448" spans="2:4" x14ac:dyDescent="0.7">
      <c r="B2448" s="6" t="s">
        <v>1146</v>
      </c>
      <c r="D2448" t="s">
        <v>1355</v>
      </c>
    </row>
    <row r="2449" spans="2:4" x14ac:dyDescent="0.7">
      <c r="B2449" s="6" t="s">
        <v>74</v>
      </c>
      <c r="D2449" t="s">
        <v>2250</v>
      </c>
    </row>
    <row r="2450" spans="2:4" x14ac:dyDescent="0.7">
      <c r="B2450" s="6" t="s">
        <v>2781</v>
      </c>
      <c r="D2450" t="s">
        <v>1466</v>
      </c>
    </row>
    <row r="2451" spans="2:4" x14ac:dyDescent="0.7">
      <c r="B2451" s="6" t="s">
        <v>2068</v>
      </c>
      <c r="D2451" t="s">
        <v>2676</v>
      </c>
    </row>
    <row r="2452" spans="2:4" x14ac:dyDescent="0.7">
      <c r="B2452" s="6" t="s">
        <v>2963</v>
      </c>
      <c r="D2452" t="s">
        <v>507</v>
      </c>
    </row>
    <row r="2453" spans="2:4" x14ac:dyDescent="0.7">
      <c r="B2453" s="6" t="s">
        <v>1450</v>
      </c>
      <c r="D2453" t="s">
        <v>341</v>
      </c>
    </row>
    <row r="2454" spans="2:4" x14ac:dyDescent="0.7">
      <c r="B2454" s="6" t="s">
        <v>2690</v>
      </c>
      <c r="D2454" t="s">
        <v>1677</v>
      </c>
    </row>
    <row r="2455" spans="2:4" x14ac:dyDescent="0.7">
      <c r="B2455" s="6" t="s">
        <v>818</v>
      </c>
      <c r="D2455" t="s">
        <v>960</v>
      </c>
    </row>
    <row r="2456" spans="2:4" x14ac:dyDescent="0.7">
      <c r="B2456" s="6" t="s">
        <v>3404</v>
      </c>
      <c r="D2456" t="s">
        <v>3145</v>
      </c>
    </row>
    <row r="2457" spans="2:4" x14ac:dyDescent="0.7">
      <c r="B2457" s="6" t="s">
        <v>3073</v>
      </c>
      <c r="D2457" t="s">
        <v>2461</v>
      </c>
    </row>
    <row r="2458" spans="2:4" x14ac:dyDescent="0.7">
      <c r="B2458" s="6" t="s">
        <v>2381</v>
      </c>
      <c r="D2458" t="s">
        <v>3858</v>
      </c>
    </row>
    <row r="2459" spans="2:4" x14ac:dyDescent="0.7">
      <c r="B2459" s="6" t="s">
        <v>1968</v>
      </c>
      <c r="D2459" t="s">
        <v>2376</v>
      </c>
    </row>
    <row r="2460" spans="2:4" x14ac:dyDescent="0.7">
      <c r="B2460" s="6" t="s">
        <v>3157</v>
      </c>
      <c r="D2460" t="s">
        <v>348</v>
      </c>
    </row>
    <row r="2461" spans="2:4" x14ac:dyDescent="0.7">
      <c r="B2461" s="6" t="s">
        <v>3406</v>
      </c>
      <c r="D2461" t="s">
        <v>851</v>
      </c>
    </row>
    <row r="2462" spans="2:4" x14ac:dyDescent="0.7">
      <c r="B2462" s="6" t="s">
        <v>2016</v>
      </c>
      <c r="D2462" t="s">
        <v>744</v>
      </c>
    </row>
    <row r="2463" spans="2:4" x14ac:dyDescent="0.7">
      <c r="B2463" s="6" t="s">
        <v>1635</v>
      </c>
      <c r="D2463" t="s">
        <v>1465</v>
      </c>
    </row>
    <row r="2464" spans="2:4" x14ac:dyDescent="0.7">
      <c r="B2464" s="6" t="s">
        <v>3446</v>
      </c>
      <c r="D2464" t="s">
        <v>2645</v>
      </c>
    </row>
    <row r="2465" spans="2:4" x14ac:dyDescent="0.7">
      <c r="B2465" s="6" t="s">
        <v>2491</v>
      </c>
      <c r="D2465" t="s">
        <v>357</v>
      </c>
    </row>
    <row r="2466" spans="2:4" x14ac:dyDescent="0.7">
      <c r="B2466" s="6" t="s">
        <v>2848</v>
      </c>
      <c r="D2466" t="s">
        <v>1272</v>
      </c>
    </row>
    <row r="2467" spans="2:4" x14ac:dyDescent="0.7">
      <c r="B2467" s="6" t="s">
        <v>620</v>
      </c>
      <c r="D2467" t="s">
        <v>516</v>
      </c>
    </row>
    <row r="2468" spans="2:4" x14ac:dyDescent="0.7">
      <c r="B2468" s="6" t="s">
        <v>2225</v>
      </c>
      <c r="D2468" t="s">
        <v>1857</v>
      </c>
    </row>
    <row r="2469" spans="2:4" x14ac:dyDescent="0.7">
      <c r="B2469" s="6" t="s">
        <v>1415</v>
      </c>
      <c r="D2469" t="s">
        <v>1236</v>
      </c>
    </row>
    <row r="2470" spans="2:4" x14ac:dyDescent="0.7">
      <c r="B2470" s="6" t="s">
        <v>3362</v>
      </c>
      <c r="D2470" t="s">
        <v>1081</v>
      </c>
    </row>
    <row r="2471" spans="2:4" x14ac:dyDescent="0.7">
      <c r="B2471" s="6" t="s">
        <v>2059</v>
      </c>
      <c r="D2471" t="s">
        <v>3393</v>
      </c>
    </row>
    <row r="2472" spans="2:4" x14ac:dyDescent="0.7">
      <c r="B2472" s="6" t="s">
        <v>2082</v>
      </c>
      <c r="D2472" t="s">
        <v>2463</v>
      </c>
    </row>
    <row r="2473" spans="2:4" x14ac:dyDescent="0.7">
      <c r="B2473" s="6" t="s">
        <v>2179</v>
      </c>
      <c r="D2473" t="s">
        <v>362</v>
      </c>
    </row>
    <row r="2474" spans="2:4" x14ac:dyDescent="0.7">
      <c r="B2474" s="6" t="s">
        <v>2001</v>
      </c>
      <c r="D2474" t="s">
        <v>2338</v>
      </c>
    </row>
    <row r="2475" spans="2:4" x14ac:dyDescent="0.7">
      <c r="B2475" s="6" t="s">
        <v>1720</v>
      </c>
      <c r="D2475" t="s">
        <v>1507</v>
      </c>
    </row>
    <row r="2476" spans="2:4" x14ac:dyDescent="0.7">
      <c r="B2476" s="6" t="s">
        <v>2071</v>
      </c>
      <c r="D2476" t="s">
        <v>436</v>
      </c>
    </row>
    <row r="2477" spans="2:4" x14ac:dyDescent="0.7">
      <c r="B2477" s="6" t="s">
        <v>1927</v>
      </c>
      <c r="D2477" t="s">
        <v>355</v>
      </c>
    </row>
    <row r="2478" spans="2:4" x14ac:dyDescent="0.7">
      <c r="B2478" s="6" t="s">
        <v>3120</v>
      </c>
      <c r="D2478" t="s">
        <v>872</v>
      </c>
    </row>
    <row r="2479" spans="2:4" x14ac:dyDescent="0.7">
      <c r="B2479" s="6" t="s">
        <v>947</v>
      </c>
      <c r="D2479" t="s">
        <v>1918</v>
      </c>
    </row>
    <row r="2480" spans="2:4" x14ac:dyDescent="0.7">
      <c r="B2480" s="6" t="s">
        <v>2341</v>
      </c>
      <c r="D2480" t="s">
        <v>1603</v>
      </c>
    </row>
    <row r="2481" spans="2:4" x14ac:dyDescent="0.7">
      <c r="B2481" s="6" t="s">
        <v>3590</v>
      </c>
      <c r="D2481" t="s">
        <v>133</v>
      </c>
    </row>
    <row r="2482" spans="2:4" x14ac:dyDescent="0.7">
      <c r="B2482" s="6" t="s">
        <v>1607</v>
      </c>
      <c r="D2482" t="s">
        <v>898</v>
      </c>
    </row>
    <row r="2483" spans="2:4" x14ac:dyDescent="0.7">
      <c r="B2483" s="6" t="s">
        <v>3121</v>
      </c>
      <c r="D2483" t="s">
        <v>1364</v>
      </c>
    </row>
    <row r="2484" spans="2:4" x14ac:dyDescent="0.7">
      <c r="B2484" s="6" t="s">
        <v>965</v>
      </c>
      <c r="D2484" t="s">
        <v>738</v>
      </c>
    </row>
    <row r="2485" spans="2:4" x14ac:dyDescent="0.7">
      <c r="B2485" s="6" t="s">
        <v>556</v>
      </c>
      <c r="D2485" t="s">
        <v>3552</v>
      </c>
    </row>
    <row r="2486" spans="2:4" x14ac:dyDescent="0.7">
      <c r="B2486" s="6" t="s">
        <v>2287</v>
      </c>
      <c r="D2486" s="3" t="s">
        <v>2158</v>
      </c>
    </row>
    <row r="2487" spans="2:4" x14ac:dyDescent="0.7">
      <c r="B2487" s="6" t="s">
        <v>2477</v>
      </c>
      <c r="D2487" t="s">
        <v>1885</v>
      </c>
    </row>
    <row r="2488" spans="2:4" x14ac:dyDescent="0.7">
      <c r="B2488" s="6" t="s">
        <v>2386</v>
      </c>
      <c r="D2488" t="s">
        <v>1678</v>
      </c>
    </row>
    <row r="2489" spans="2:4" x14ac:dyDescent="0.7">
      <c r="B2489" s="6" t="s">
        <v>2444</v>
      </c>
      <c r="D2489" t="s">
        <v>638</v>
      </c>
    </row>
    <row r="2490" spans="2:4" x14ac:dyDescent="0.7">
      <c r="B2490" s="6" t="s">
        <v>2460</v>
      </c>
      <c r="D2490" t="s">
        <v>844</v>
      </c>
    </row>
    <row r="2491" spans="2:4" x14ac:dyDescent="0.7">
      <c r="B2491" s="6" t="s">
        <v>2067</v>
      </c>
      <c r="D2491" t="s">
        <v>1999</v>
      </c>
    </row>
    <row r="2492" spans="2:4" x14ac:dyDescent="0.7">
      <c r="B2492" s="6" t="s">
        <v>2307</v>
      </c>
      <c r="D2492" t="s">
        <v>1859</v>
      </c>
    </row>
    <row r="2493" spans="2:4" x14ac:dyDescent="0.7">
      <c r="B2493" s="6" t="s">
        <v>2088</v>
      </c>
      <c r="D2493" t="s">
        <v>858</v>
      </c>
    </row>
    <row r="2494" spans="2:4" x14ac:dyDescent="0.7">
      <c r="B2494" s="6" t="s">
        <v>1441</v>
      </c>
      <c r="D2494" t="s">
        <v>2995</v>
      </c>
    </row>
    <row r="2495" spans="2:4" x14ac:dyDescent="0.7">
      <c r="B2495" s="6" t="s">
        <v>2220</v>
      </c>
      <c r="D2495" t="s">
        <v>3035</v>
      </c>
    </row>
    <row r="2496" spans="2:4" x14ac:dyDescent="0.7">
      <c r="B2496" s="6" t="s">
        <v>398</v>
      </c>
      <c r="D2496" t="s">
        <v>3370</v>
      </c>
    </row>
    <row r="2497" spans="2:4" x14ac:dyDescent="0.7">
      <c r="B2497" s="6" t="s">
        <v>3174</v>
      </c>
      <c r="D2497" t="s">
        <v>2976</v>
      </c>
    </row>
    <row r="2498" spans="2:4" x14ac:dyDescent="0.7">
      <c r="B2498" s="6" t="s">
        <v>1218</v>
      </c>
      <c r="D2498" t="s">
        <v>3088</v>
      </c>
    </row>
    <row r="2499" spans="2:4" x14ac:dyDescent="0.7">
      <c r="B2499" s="6" t="s">
        <v>445</v>
      </c>
      <c r="D2499" t="s">
        <v>3853</v>
      </c>
    </row>
    <row r="2500" spans="2:4" x14ac:dyDescent="0.7">
      <c r="B2500" s="6" t="s">
        <v>541</v>
      </c>
      <c r="D2500" t="s">
        <v>1027</v>
      </c>
    </row>
    <row r="2501" spans="2:4" x14ac:dyDescent="0.7">
      <c r="B2501" s="6" t="s">
        <v>1870</v>
      </c>
      <c r="D2501" t="s">
        <v>2136</v>
      </c>
    </row>
    <row r="2502" spans="2:4" x14ac:dyDescent="0.7">
      <c r="B2502" s="6" t="s">
        <v>1889</v>
      </c>
      <c r="D2502" t="s">
        <v>173</v>
      </c>
    </row>
    <row r="2503" spans="2:4" x14ac:dyDescent="0.7">
      <c r="B2503" s="6" t="s">
        <v>722</v>
      </c>
      <c r="D2503" t="s">
        <v>1021</v>
      </c>
    </row>
    <row r="2504" spans="2:4" x14ac:dyDescent="0.7">
      <c r="B2504" s="6" t="s">
        <v>2644</v>
      </c>
      <c r="D2504" t="s">
        <v>1016</v>
      </c>
    </row>
    <row r="2505" spans="2:4" x14ac:dyDescent="0.7">
      <c r="D2505" t="s">
        <v>1702</v>
      </c>
    </row>
    <row r="2506" spans="2:4" x14ac:dyDescent="0.7">
      <c r="D2506" t="s">
        <v>3430</v>
      </c>
    </row>
    <row r="2507" spans="2:4" x14ac:dyDescent="0.7">
      <c r="D2507" t="s">
        <v>367</v>
      </c>
    </row>
    <row r="2508" spans="2:4" x14ac:dyDescent="0.7">
      <c r="D2508" t="s">
        <v>268</v>
      </c>
    </row>
    <row r="2509" spans="2:4" x14ac:dyDescent="0.7">
      <c r="D2509" t="s">
        <v>2620</v>
      </c>
    </row>
    <row r="2510" spans="2:4" x14ac:dyDescent="0.7">
      <c r="D2510" t="s">
        <v>1597</v>
      </c>
    </row>
    <row r="2511" spans="2:4" x14ac:dyDescent="0.7">
      <c r="D2511" t="s">
        <v>894</v>
      </c>
    </row>
    <row r="2512" spans="2:4" x14ac:dyDescent="0.7">
      <c r="D2512" t="s">
        <v>1385</v>
      </c>
    </row>
    <row r="2513" spans="4:4" x14ac:dyDescent="0.7">
      <c r="D2513" t="s">
        <v>3811</v>
      </c>
    </row>
    <row r="2514" spans="4:4" x14ac:dyDescent="0.7">
      <c r="D2514" t="s">
        <v>2057</v>
      </c>
    </row>
    <row r="2515" spans="4:4" x14ac:dyDescent="0.7">
      <c r="D2515" t="s">
        <v>2189</v>
      </c>
    </row>
    <row r="2516" spans="4:4" x14ac:dyDescent="0.7">
      <c r="D2516" t="s">
        <v>1684</v>
      </c>
    </row>
    <row r="2517" spans="4:4" x14ac:dyDescent="0.7">
      <c r="D2517" t="s">
        <v>3648</v>
      </c>
    </row>
    <row r="2518" spans="4:4" x14ac:dyDescent="0.7">
      <c r="D2518" t="s">
        <v>1514</v>
      </c>
    </row>
    <row r="2519" spans="4:4" x14ac:dyDescent="0.7">
      <c r="D2519" t="s">
        <v>1992</v>
      </c>
    </row>
    <row r="2520" spans="4:4" x14ac:dyDescent="0.7">
      <c r="D2520" t="s">
        <v>3641</v>
      </c>
    </row>
    <row r="2521" spans="4:4" x14ac:dyDescent="0.7">
      <c r="D2521" t="s">
        <v>2343</v>
      </c>
    </row>
    <row r="2522" spans="4:4" x14ac:dyDescent="0.7">
      <c r="D2522" t="s">
        <v>358</v>
      </c>
    </row>
    <row r="2523" spans="4:4" x14ac:dyDescent="0.7">
      <c r="D2523" t="s">
        <v>141</v>
      </c>
    </row>
    <row r="2524" spans="4:4" x14ac:dyDescent="0.7">
      <c r="D2524" t="s">
        <v>3547</v>
      </c>
    </row>
    <row r="2525" spans="4:4" x14ac:dyDescent="0.7">
      <c r="D2525" t="s">
        <v>1352</v>
      </c>
    </row>
    <row r="2526" spans="4:4" x14ac:dyDescent="0.7">
      <c r="D2526" t="s">
        <v>2465</v>
      </c>
    </row>
    <row r="2527" spans="4:4" x14ac:dyDescent="0.7">
      <c r="D2527" t="s">
        <v>869</v>
      </c>
    </row>
    <row r="2528" spans="4:4" x14ac:dyDescent="0.7">
      <c r="D2528" t="s">
        <v>2632</v>
      </c>
    </row>
    <row r="2529" spans="4:4" x14ac:dyDescent="0.7">
      <c r="D2529" t="s">
        <v>311</v>
      </c>
    </row>
    <row r="2530" spans="4:4" x14ac:dyDescent="0.7">
      <c r="D2530" t="s">
        <v>755</v>
      </c>
    </row>
    <row r="2531" spans="4:4" x14ac:dyDescent="0.7">
      <c r="D2531" t="s">
        <v>2499</v>
      </c>
    </row>
    <row r="2532" spans="4:4" x14ac:dyDescent="0.7">
      <c r="D2532" t="s">
        <v>2743</v>
      </c>
    </row>
    <row r="2533" spans="4:4" x14ac:dyDescent="0.7">
      <c r="D2533" t="s">
        <v>2899</v>
      </c>
    </row>
    <row r="2534" spans="4:4" x14ac:dyDescent="0.7">
      <c r="D2534" t="s">
        <v>3504</v>
      </c>
    </row>
    <row r="2535" spans="4:4" x14ac:dyDescent="0.7">
      <c r="D2535" t="s">
        <v>632</v>
      </c>
    </row>
    <row r="2536" spans="4:4" x14ac:dyDescent="0.7">
      <c r="D2536" t="s">
        <v>475</v>
      </c>
    </row>
    <row r="2537" spans="4:4" x14ac:dyDescent="0.7">
      <c r="D2537" t="s">
        <v>1049</v>
      </c>
    </row>
    <row r="2538" spans="4:4" x14ac:dyDescent="0.7">
      <c r="D2538" t="s">
        <v>1861</v>
      </c>
    </row>
    <row r="2539" spans="4:4" x14ac:dyDescent="0.7">
      <c r="D2539" t="s">
        <v>1899</v>
      </c>
    </row>
    <row r="2540" spans="4:4" x14ac:dyDescent="0.7">
      <c r="D2540" t="s">
        <v>929</v>
      </c>
    </row>
    <row r="2541" spans="4:4" x14ac:dyDescent="0.7">
      <c r="D2541" t="s">
        <v>680</v>
      </c>
    </row>
    <row r="2542" spans="4:4" x14ac:dyDescent="0.7">
      <c r="D2542" t="s">
        <v>1844</v>
      </c>
    </row>
    <row r="2543" spans="4:4" x14ac:dyDescent="0.7">
      <c r="D2543" t="s">
        <v>1769</v>
      </c>
    </row>
    <row r="2544" spans="4:4" x14ac:dyDescent="0.7">
      <c r="D2544" t="s">
        <v>1841</v>
      </c>
    </row>
    <row r="2545" spans="4:4" x14ac:dyDescent="0.7">
      <c r="D2545" t="s">
        <v>2027</v>
      </c>
    </row>
    <row r="2546" spans="4:4" x14ac:dyDescent="0.7">
      <c r="D2546" t="s">
        <v>2474</v>
      </c>
    </row>
    <row r="2547" spans="4:4" x14ac:dyDescent="0.7">
      <c r="D2547" t="s">
        <v>1303</v>
      </c>
    </row>
    <row r="2548" spans="4:4" x14ac:dyDescent="0.7">
      <c r="D2548" t="s">
        <v>3693</v>
      </c>
    </row>
    <row r="2549" spans="4:4" x14ac:dyDescent="0.7">
      <c r="D2549" t="s">
        <v>190</v>
      </c>
    </row>
    <row r="2550" spans="4:4" x14ac:dyDescent="0.7">
      <c r="D2550" t="s">
        <v>2658</v>
      </c>
    </row>
    <row r="2551" spans="4:4" x14ac:dyDescent="0.7">
      <c r="D2551" t="s">
        <v>183</v>
      </c>
    </row>
    <row r="2552" spans="4:4" x14ac:dyDescent="0.7">
      <c r="D2552" t="s">
        <v>2579</v>
      </c>
    </row>
    <row r="2553" spans="4:4" x14ac:dyDescent="0.7">
      <c r="D2553" t="s">
        <v>1571</v>
      </c>
    </row>
    <row r="2554" spans="4:4" x14ac:dyDescent="0.7">
      <c r="D2554" t="s">
        <v>2388</v>
      </c>
    </row>
    <row r="2555" spans="4:4" x14ac:dyDescent="0.7">
      <c r="D2555" t="s">
        <v>3686</v>
      </c>
    </row>
    <row r="2556" spans="4:4" x14ac:dyDescent="0.7">
      <c r="D2556" t="s">
        <v>2501</v>
      </c>
    </row>
    <row r="2557" spans="4:4" x14ac:dyDescent="0.7">
      <c r="D2557" t="s">
        <v>3784</v>
      </c>
    </row>
    <row r="2558" spans="4:4" x14ac:dyDescent="0.7">
      <c r="D2558" t="s">
        <v>1714</v>
      </c>
    </row>
    <row r="2559" spans="4:4" x14ac:dyDescent="0.7">
      <c r="D2559" t="s">
        <v>3435</v>
      </c>
    </row>
    <row r="2560" spans="4:4" x14ac:dyDescent="0.7">
      <c r="D2560" t="s">
        <v>1721</v>
      </c>
    </row>
    <row r="2561" spans="4:4" x14ac:dyDescent="0.7">
      <c r="D2561" t="s">
        <v>2186</v>
      </c>
    </row>
    <row r="2562" spans="4:4" x14ac:dyDescent="0.7">
      <c r="D2562" t="s">
        <v>492</v>
      </c>
    </row>
    <row r="2563" spans="4:4" x14ac:dyDescent="0.7">
      <c r="D2563" t="s">
        <v>639</v>
      </c>
    </row>
    <row r="2564" spans="4:4" x14ac:dyDescent="0.7">
      <c r="D2564" t="s">
        <v>3314</v>
      </c>
    </row>
    <row r="2565" spans="4:4" x14ac:dyDescent="0.7">
      <c r="D2565" t="s">
        <v>546</v>
      </c>
    </row>
    <row r="2566" spans="4:4" x14ac:dyDescent="0.7">
      <c r="D2566" t="s">
        <v>2159</v>
      </c>
    </row>
    <row r="2567" spans="4:4" x14ac:dyDescent="0.7">
      <c r="D2567" t="s">
        <v>692</v>
      </c>
    </row>
    <row r="2568" spans="4:4" x14ac:dyDescent="0.7">
      <c r="D2568" t="s">
        <v>981</v>
      </c>
    </row>
    <row r="2569" spans="4:4" x14ac:dyDescent="0.7">
      <c r="D2569" t="s">
        <v>3679</v>
      </c>
    </row>
    <row r="2570" spans="4:4" x14ac:dyDescent="0.7">
      <c r="D2570" t="s">
        <v>2143</v>
      </c>
    </row>
    <row r="2571" spans="4:4" x14ac:dyDescent="0.7">
      <c r="D2571" t="s">
        <v>3520</v>
      </c>
    </row>
    <row r="2572" spans="4:4" x14ac:dyDescent="0.7">
      <c r="D2572" t="s">
        <v>410</v>
      </c>
    </row>
    <row r="2573" spans="4:4" x14ac:dyDescent="0.7">
      <c r="D2573" t="s">
        <v>214</v>
      </c>
    </row>
    <row r="2574" spans="4:4" x14ac:dyDescent="0.7">
      <c r="D2574" t="s">
        <v>939</v>
      </c>
    </row>
    <row r="2575" spans="4:4" x14ac:dyDescent="0.7">
      <c r="D2575" t="s">
        <v>290</v>
      </c>
    </row>
    <row r="2576" spans="4:4" x14ac:dyDescent="0.7">
      <c r="D2576" t="s">
        <v>1703</v>
      </c>
    </row>
    <row r="2577" spans="4:4" x14ac:dyDescent="0.7">
      <c r="D2577" t="s">
        <v>1697</v>
      </c>
    </row>
    <row r="2578" spans="4:4" x14ac:dyDescent="0.7">
      <c r="D2578" t="s">
        <v>171</v>
      </c>
    </row>
    <row r="2579" spans="4:4" x14ac:dyDescent="0.7">
      <c r="D2579" t="s">
        <v>1217</v>
      </c>
    </row>
    <row r="2580" spans="4:4" x14ac:dyDescent="0.7">
      <c r="D2580" t="s">
        <v>3892</v>
      </c>
    </row>
    <row r="2581" spans="4:4" x14ac:dyDescent="0.7">
      <c r="D2581" t="s">
        <v>987</v>
      </c>
    </row>
    <row r="2582" spans="4:4" x14ac:dyDescent="0.7">
      <c r="D2582" t="s">
        <v>1638</v>
      </c>
    </row>
    <row r="2583" spans="4:4" x14ac:dyDescent="0.7">
      <c r="D2583" t="s">
        <v>1400</v>
      </c>
    </row>
    <row r="2584" spans="4:4" x14ac:dyDescent="0.7">
      <c r="D2584" t="s">
        <v>1048</v>
      </c>
    </row>
    <row r="2585" spans="4:4" x14ac:dyDescent="0.7">
      <c r="D2585" t="s">
        <v>3732</v>
      </c>
    </row>
    <row r="2586" spans="4:4" x14ac:dyDescent="0.7">
      <c r="D2586" t="s">
        <v>1853</v>
      </c>
    </row>
    <row r="2587" spans="4:4" x14ac:dyDescent="0.7">
      <c r="D2587" t="s">
        <v>3065</v>
      </c>
    </row>
    <row r="2588" spans="4:4" x14ac:dyDescent="0.7">
      <c r="D2588" t="s">
        <v>593</v>
      </c>
    </row>
    <row r="2589" spans="4:4" x14ac:dyDescent="0.7">
      <c r="D2589" t="s">
        <v>585</v>
      </c>
    </row>
    <row r="2590" spans="4:4" x14ac:dyDescent="0.7">
      <c r="D2590" t="s">
        <v>2283</v>
      </c>
    </row>
    <row r="2591" spans="4:4" x14ac:dyDescent="0.7">
      <c r="D2591" t="s">
        <v>1796</v>
      </c>
    </row>
    <row r="2592" spans="4:4" x14ac:dyDescent="0.7">
      <c r="D2592" t="s">
        <v>595</v>
      </c>
    </row>
    <row r="2593" spans="4:4" x14ac:dyDescent="0.7">
      <c r="D2593" t="s">
        <v>2623</v>
      </c>
    </row>
    <row r="2594" spans="4:4" x14ac:dyDescent="0.7">
      <c r="D2594" t="s">
        <v>1347</v>
      </c>
    </row>
    <row r="2595" spans="4:4" x14ac:dyDescent="0.7">
      <c r="D2595" t="s">
        <v>1815</v>
      </c>
    </row>
    <row r="2596" spans="4:4" x14ac:dyDescent="0.7">
      <c r="D2596" t="s">
        <v>2352</v>
      </c>
    </row>
    <row r="2597" spans="4:4" x14ac:dyDescent="0.7">
      <c r="D2597" t="s">
        <v>1369</v>
      </c>
    </row>
    <row r="2598" spans="4:4" x14ac:dyDescent="0.7">
      <c r="D2598" t="s">
        <v>1871</v>
      </c>
    </row>
    <row r="2599" spans="4:4" x14ac:dyDescent="0.7">
      <c r="D2599" t="s">
        <v>3354</v>
      </c>
    </row>
    <row r="2600" spans="4:4" x14ac:dyDescent="0.7">
      <c r="D2600" t="s">
        <v>3868</v>
      </c>
    </row>
    <row r="2601" spans="4:4" x14ac:dyDescent="0.7">
      <c r="D2601" t="s">
        <v>2133</v>
      </c>
    </row>
    <row r="2602" spans="4:4" x14ac:dyDescent="0.7">
      <c r="D2602" t="s">
        <v>1431</v>
      </c>
    </row>
    <row r="2603" spans="4:4" x14ac:dyDescent="0.7">
      <c r="D2603" t="s">
        <v>3513</v>
      </c>
    </row>
    <row r="2604" spans="4:4" x14ac:dyDescent="0.7">
      <c r="D2604" t="s">
        <v>2370</v>
      </c>
    </row>
    <row r="2605" spans="4:4" x14ac:dyDescent="0.7">
      <c r="D2605" t="s">
        <v>1043</v>
      </c>
    </row>
    <row r="2606" spans="4:4" x14ac:dyDescent="0.7">
      <c r="D2606" t="s">
        <v>607</v>
      </c>
    </row>
    <row r="2607" spans="4:4" x14ac:dyDescent="0.7">
      <c r="D2607" t="s">
        <v>3642</v>
      </c>
    </row>
    <row r="2608" spans="4:4" x14ac:dyDescent="0.7">
      <c r="D2608" t="s">
        <v>2390</v>
      </c>
    </row>
    <row r="2609" spans="4:4" x14ac:dyDescent="0.7">
      <c r="D2609" t="s">
        <v>2358</v>
      </c>
    </row>
    <row r="2610" spans="4:4" x14ac:dyDescent="0.7">
      <c r="D2610" t="s">
        <v>3734</v>
      </c>
    </row>
    <row r="2611" spans="4:4" x14ac:dyDescent="0.7">
      <c r="D2611" t="s">
        <v>1743</v>
      </c>
    </row>
    <row r="2612" spans="4:4" x14ac:dyDescent="0.7">
      <c r="D2612" t="s">
        <v>442</v>
      </c>
    </row>
    <row r="2613" spans="4:4" x14ac:dyDescent="0.7">
      <c r="D2613" t="s">
        <v>3785</v>
      </c>
    </row>
    <row r="2614" spans="4:4" x14ac:dyDescent="0.7">
      <c r="D2614" t="s">
        <v>562</v>
      </c>
    </row>
    <row r="2615" spans="4:4" x14ac:dyDescent="0.7">
      <c r="D2615" t="s">
        <v>2449</v>
      </c>
    </row>
    <row r="2616" spans="4:4" x14ac:dyDescent="0.7">
      <c r="D2616" t="s">
        <v>581</v>
      </c>
    </row>
    <row r="2617" spans="4:4" x14ac:dyDescent="0.7">
      <c r="D2617" t="s">
        <v>686</v>
      </c>
    </row>
    <row r="2618" spans="4:4" x14ac:dyDescent="0.7">
      <c r="D2618" t="s">
        <v>2299</v>
      </c>
    </row>
    <row r="2619" spans="4:4" x14ac:dyDescent="0.7">
      <c r="D2619" t="s">
        <v>2434</v>
      </c>
    </row>
    <row r="2620" spans="4:4" x14ac:dyDescent="0.7">
      <c r="D2620" t="s">
        <v>1062</v>
      </c>
    </row>
    <row r="2621" spans="4:4" x14ac:dyDescent="0.7">
      <c r="D2621" t="s">
        <v>1601</v>
      </c>
    </row>
    <row r="2622" spans="4:4" x14ac:dyDescent="0.7">
      <c r="D2622" t="s">
        <v>3744</v>
      </c>
    </row>
    <row r="2623" spans="4:4" x14ac:dyDescent="0.7">
      <c r="D2623" t="s">
        <v>1219</v>
      </c>
    </row>
    <row r="2624" spans="4:4" x14ac:dyDescent="0.7">
      <c r="D2624" t="s">
        <v>1872</v>
      </c>
    </row>
    <row r="2625" spans="4:4" x14ac:dyDescent="0.7">
      <c r="D2625" t="s">
        <v>1569</v>
      </c>
    </row>
    <row r="2626" spans="4:4" x14ac:dyDescent="0.7">
      <c r="D2626" t="s">
        <v>2397</v>
      </c>
    </row>
    <row r="2627" spans="4:4" x14ac:dyDescent="0.7">
      <c r="D2627" t="s">
        <v>2394</v>
      </c>
    </row>
    <row r="2628" spans="4:4" x14ac:dyDescent="0.7">
      <c r="D2628" t="s">
        <v>349</v>
      </c>
    </row>
    <row r="2629" spans="4:4" x14ac:dyDescent="0.7">
      <c r="D2629" t="s">
        <v>306</v>
      </c>
    </row>
    <row r="2630" spans="4:4" x14ac:dyDescent="0.7">
      <c r="D2630" t="s">
        <v>975</v>
      </c>
    </row>
    <row r="2631" spans="4:4" x14ac:dyDescent="0.7">
      <c r="D2631" t="s">
        <v>2689</v>
      </c>
    </row>
    <row r="2632" spans="4:4" x14ac:dyDescent="0.7">
      <c r="D2632" t="s">
        <v>1628</v>
      </c>
    </row>
    <row r="2633" spans="4:4" x14ac:dyDescent="0.7">
      <c r="D2633" t="s">
        <v>501</v>
      </c>
    </row>
    <row r="2634" spans="4:4" x14ac:dyDescent="0.7">
      <c r="D2634" t="s">
        <v>3827</v>
      </c>
    </row>
    <row r="2635" spans="4:4" x14ac:dyDescent="0.7">
      <c r="D2635" t="s">
        <v>2552</v>
      </c>
    </row>
    <row r="2636" spans="4:4" x14ac:dyDescent="0.7">
      <c r="D2636" t="s">
        <v>1488</v>
      </c>
    </row>
    <row r="2637" spans="4:4" x14ac:dyDescent="0.7">
      <c r="D2637" t="s">
        <v>1402</v>
      </c>
    </row>
    <row r="2638" spans="4:4" x14ac:dyDescent="0.7">
      <c r="D2638" t="s">
        <v>887</v>
      </c>
    </row>
    <row r="2639" spans="4:4" x14ac:dyDescent="0.7">
      <c r="D2639" t="s">
        <v>3644</v>
      </c>
    </row>
    <row r="2640" spans="4:4" x14ac:dyDescent="0.7">
      <c r="D2640" t="s">
        <v>245</v>
      </c>
    </row>
    <row r="2641" spans="4:4" x14ac:dyDescent="0.7">
      <c r="D2641" t="s">
        <v>1443</v>
      </c>
    </row>
    <row r="2642" spans="4:4" x14ac:dyDescent="0.7">
      <c r="D2642" t="s">
        <v>2256</v>
      </c>
    </row>
    <row r="2643" spans="4:4" x14ac:dyDescent="0.7">
      <c r="D2643" t="s">
        <v>2024</v>
      </c>
    </row>
    <row r="2644" spans="4:4" x14ac:dyDescent="0.7">
      <c r="D2644" t="s">
        <v>1733</v>
      </c>
    </row>
    <row r="2645" spans="4:4" x14ac:dyDescent="0.7">
      <c r="D2645" t="s">
        <v>2385</v>
      </c>
    </row>
    <row r="2646" spans="4:4" x14ac:dyDescent="0.7">
      <c r="D2646" t="s">
        <v>657</v>
      </c>
    </row>
    <row r="2647" spans="4:4" x14ac:dyDescent="0.7">
      <c r="D2647" t="s">
        <v>3108</v>
      </c>
    </row>
    <row r="2648" spans="4:4" x14ac:dyDescent="0.7">
      <c r="D2648" t="s">
        <v>1663</v>
      </c>
    </row>
    <row r="2649" spans="4:4" x14ac:dyDescent="0.7">
      <c r="D2649" t="s">
        <v>1394</v>
      </c>
    </row>
    <row r="2650" spans="4:4" x14ac:dyDescent="0.7">
      <c r="D2650" t="s">
        <v>3318</v>
      </c>
    </row>
    <row r="2651" spans="4:4" x14ac:dyDescent="0.7">
      <c r="D2651" t="s">
        <v>3332</v>
      </c>
    </row>
    <row r="2652" spans="4:4" x14ac:dyDescent="0.7">
      <c r="D2652" t="s">
        <v>1363</v>
      </c>
    </row>
    <row r="2653" spans="4:4" x14ac:dyDescent="0.7">
      <c r="D2653" t="s">
        <v>3669</v>
      </c>
    </row>
    <row r="2654" spans="4:4" x14ac:dyDescent="0.7">
      <c r="D2654" t="s">
        <v>2801</v>
      </c>
    </row>
    <row r="2655" spans="4:4" x14ac:dyDescent="0.7">
      <c r="D2655" t="s">
        <v>2359</v>
      </c>
    </row>
    <row r="2656" spans="4:4" x14ac:dyDescent="0.7">
      <c r="D2656" t="s">
        <v>3636</v>
      </c>
    </row>
    <row r="2657" spans="4:4" x14ac:dyDescent="0.7">
      <c r="D2657" t="s">
        <v>1585</v>
      </c>
    </row>
    <row r="2658" spans="4:4" x14ac:dyDescent="0.7">
      <c r="D2658" t="s">
        <v>2720</v>
      </c>
    </row>
    <row r="2659" spans="4:4" x14ac:dyDescent="0.7">
      <c r="D2659" t="s">
        <v>627</v>
      </c>
    </row>
    <row r="2660" spans="4:4" x14ac:dyDescent="0.7">
      <c r="D2660" t="s">
        <v>3508</v>
      </c>
    </row>
    <row r="2661" spans="4:4" x14ac:dyDescent="0.7">
      <c r="D2661" t="s">
        <v>74</v>
      </c>
    </row>
    <row r="2662" spans="4:4" x14ac:dyDescent="0.7">
      <c r="D2662" t="s">
        <v>3204</v>
      </c>
    </row>
    <row r="2663" spans="4:4" x14ac:dyDescent="0.7">
      <c r="D2663" t="s">
        <v>2708</v>
      </c>
    </row>
    <row r="2664" spans="4:4" x14ac:dyDescent="0.7">
      <c r="D2664" t="s">
        <v>1450</v>
      </c>
    </row>
    <row r="2665" spans="4:4" x14ac:dyDescent="0.7">
      <c r="D2665" t="s">
        <v>818</v>
      </c>
    </row>
    <row r="2666" spans="4:4" x14ac:dyDescent="0.7">
      <c r="D2666" t="s">
        <v>3373</v>
      </c>
    </row>
    <row r="2667" spans="4:4" x14ac:dyDescent="0.7">
      <c r="D2667" t="s">
        <v>3651</v>
      </c>
    </row>
    <row r="2668" spans="4:4" x14ac:dyDescent="0.7">
      <c r="D2668" t="s">
        <v>2381</v>
      </c>
    </row>
    <row r="2669" spans="4:4" x14ac:dyDescent="0.7">
      <c r="D2669" t="s">
        <v>2842</v>
      </c>
    </row>
    <row r="2670" spans="4:4" x14ac:dyDescent="0.7">
      <c r="D2670" t="s">
        <v>1635</v>
      </c>
    </row>
    <row r="2671" spans="4:4" x14ac:dyDescent="0.7">
      <c r="D2671" t="s">
        <v>2491</v>
      </c>
    </row>
    <row r="2672" spans="4:4" x14ac:dyDescent="0.7">
      <c r="D2672" t="s">
        <v>620</v>
      </c>
    </row>
    <row r="2673" spans="4:4" x14ac:dyDescent="0.7">
      <c r="D2673" t="s">
        <v>1415</v>
      </c>
    </row>
    <row r="2674" spans="4:4" x14ac:dyDescent="0.7">
      <c r="D2674" t="s">
        <v>3879</v>
      </c>
    </row>
    <row r="2675" spans="4:4" x14ac:dyDescent="0.7">
      <c r="D2675" t="s">
        <v>2082</v>
      </c>
    </row>
    <row r="2676" spans="4:4" x14ac:dyDescent="0.7">
      <c r="D2676" t="s">
        <v>2179</v>
      </c>
    </row>
    <row r="2677" spans="4:4" x14ac:dyDescent="0.7">
      <c r="D2677" t="s">
        <v>2001</v>
      </c>
    </row>
    <row r="2678" spans="4:4" x14ac:dyDescent="0.7">
      <c r="D2678" t="s">
        <v>1720</v>
      </c>
    </row>
    <row r="2679" spans="4:4" x14ac:dyDescent="0.7">
      <c r="D2679" t="s">
        <v>2941</v>
      </c>
    </row>
    <row r="2680" spans="4:4" x14ac:dyDescent="0.7">
      <c r="D2680" t="s">
        <v>1700</v>
      </c>
    </row>
    <row r="2681" spans="4:4" x14ac:dyDescent="0.7">
      <c r="D2681" t="s">
        <v>3854</v>
      </c>
    </row>
    <row r="2682" spans="4:4" x14ac:dyDescent="0.7">
      <c r="D2682" t="s">
        <v>2341</v>
      </c>
    </row>
    <row r="2683" spans="4:4" x14ac:dyDescent="0.7">
      <c r="D2683" t="s">
        <v>2634</v>
      </c>
    </row>
    <row r="2684" spans="4:4" x14ac:dyDescent="0.7">
      <c r="D2684" t="s">
        <v>1607</v>
      </c>
    </row>
    <row r="2685" spans="4:4" x14ac:dyDescent="0.7">
      <c r="D2685" t="s">
        <v>3634</v>
      </c>
    </row>
    <row r="2686" spans="4:4" x14ac:dyDescent="0.7">
      <c r="D2686" t="s">
        <v>965</v>
      </c>
    </row>
    <row r="2687" spans="4:4" x14ac:dyDescent="0.7">
      <c r="D2687" t="s">
        <v>3808</v>
      </c>
    </row>
    <row r="2688" spans="4:4" x14ac:dyDescent="0.7">
      <c r="D2688" t="s">
        <v>556</v>
      </c>
    </row>
    <row r="2689" spans="4:4" x14ac:dyDescent="0.7">
      <c r="D2689" t="s">
        <v>2287</v>
      </c>
    </row>
    <row r="2690" spans="4:4" x14ac:dyDescent="0.7">
      <c r="D2690" t="s">
        <v>2444</v>
      </c>
    </row>
    <row r="2691" spans="4:4" x14ac:dyDescent="0.7">
      <c r="D2691" t="s">
        <v>2067</v>
      </c>
    </row>
    <row r="2692" spans="4:4" x14ac:dyDescent="0.7">
      <c r="D2692" t="s">
        <v>2307</v>
      </c>
    </row>
    <row r="2693" spans="4:4" x14ac:dyDescent="0.7">
      <c r="D2693" t="s">
        <v>1441</v>
      </c>
    </row>
    <row r="2694" spans="4:4" x14ac:dyDescent="0.7">
      <c r="D2694" t="s">
        <v>2581</v>
      </c>
    </row>
    <row r="2695" spans="4:4" x14ac:dyDescent="0.7">
      <c r="D2695" t="s">
        <v>2220</v>
      </c>
    </row>
    <row r="2696" spans="4:4" x14ac:dyDescent="0.7">
      <c r="D2696" t="s">
        <v>398</v>
      </c>
    </row>
    <row r="2697" spans="4:4" x14ac:dyDescent="0.7">
      <c r="D2697" t="s">
        <v>2335</v>
      </c>
    </row>
    <row r="2698" spans="4:4" x14ac:dyDescent="0.7">
      <c r="D2698" t="s">
        <v>1218</v>
      </c>
    </row>
    <row r="2699" spans="4:4" x14ac:dyDescent="0.7">
      <c r="D2699" t="s">
        <v>3556</v>
      </c>
    </row>
    <row r="2700" spans="4:4" x14ac:dyDescent="0.7">
      <c r="D2700" t="s">
        <v>445</v>
      </c>
    </row>
    <row r="2701" spans="4:4" x14ac:dyDescent="0.7">
      <c r="D2701" t="s">
        <v>541</v>
      </c>
    </row>
    <row r="2702" spans="4:4" x14ac:dyDescent="0.7">
      <c r="D2702" t="s">
        <v>1870</v>
      </c>
    </row>
    <row r="2703" spans="4:4" x14ac:dyDescent="0.7">
      <c r="D2703" t="s">
        <v>1889</v>
      </c>
    </row>
    <row r="2704" spans="4:4" x14ac:dyDescent="0.7">
      <c r="D2704" t="s">
        <v>2587</v>
      </c>
    </row>
    <row r="2705" spans="4:4" x14ac:dyDescent="0.7">
      <c r="D2705" t="s">
        <v>3481</v>
      </c>
    </row>
    <row r="2706" spans="4:4" x14ac:dyDescent="0.7">
      <c r="D2706" t="s">
        <v>3668</v>
      </c>
    </row>
  </sheetData>
  <sortState ref="D2:D2706">
    <sortCondition ref="D2"/>
  </sortState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A9DE0-50A9-4995-90C8-984EE54768A4}">
  <dimension ref="A1:I1318"/>
  <sheetViews>
    <sheetView zoomScale="80" zoomScaleNormal="80" workbookViewId="0">
      <selection activeCell="A106" sqref="A106"/>
    </sheetView>
  </sheetViews>
  <sheetFormatPr defaultColWidth="37.09765625" defaultRowHeight="16.2" x14ac:dyDescent="0.7"/>
  <cols>
    <col min="1" max="1" width="73.046875" customWidth="1"/>
    <col min="2" max="2" width="19.3984375" customWidth="1"/>
    <col min="4" max="4" width="18.69921875" customWidth="1"/>
    <col min="5" max="5" width="8.09765625" customWidth="1"/>
    <col min="6" max="6" width="9.796875" customWidth="1"/>
    <col min="7" max="7" width="13.546875" customWidth="1"/>
    <col min="9" max="9" width="17.046875" style="9" customWidth="1"/>
  </cols>
  <sheetData>
    <row r="1" spans="1:9" x14ac:dyDescent="0.7">
      <c r="A1" s="10" t="s">
        <v>4112</v>
      </c>
      <c r="B1" s="10"/>
    </row>
    <row r="2" spans="1:9" x14ac:dyDescent="0.7">
      <c r="I2"/>
    </row>
    <row r="3" spans="1:9" x14ac:dyDescent="0.7">
      <c r="A3" t="s">
        <v>3898</v>
      </c>
      <c r="I3"/>
    </row>
    <row r="4" spans="1:9" x14ac:dyDescent="0.7">
      <c r="I4"/>
    </row>
    <row r="5" spans="1:9" x14ac:dyDescent="0.7">
      <c r="A5" t="s">
        <v>3899</v>
      </c>
      <c r="B5" t="s">
        <v>3911</v>
      </c>
      <c r="I5"/>
    </row>
    <row r="6" spans="1:9" x14ac:dyDescent="0.7">
      <c r="A6" t="s">
        <v>3900</v>
      </c>
      <c r="B6">
        <v>100</v>
      </c>
      <c r="I6"/>
    </row>
    <row r="7" spans="1:9" x14ac:dyDescent="0.7">
      <c r="A7" t="s">
        <v>3901</v>
      </c>
      <c r="B7">
        <v>1329</v>
      </c>
      <c r="I7"/>
    </row>
    <row r="8" spans="1:9" x14ac:dyDescent="0.7">
      <c r="A8" t="s">
        <v>3902</v>
      </c>
      <c r="B8">
        <v>1186</v>
      </c>
      <c r="I8"/>
    </row>
    <row r="9" spans="1:9" x14ac:dyDescent="0.7">
      <c r="A9" t="s">
        <v>3903</v>
      </c>
      <c r="B9">
        <v>45956</v>
      </c>
      <c r="I9"/>
    </row>
    <row r="10" spans="1:9" x14ac:dyDescent="0.7">
      <c r="I10"/>
    </row>
    <row r="11" spans="1:9" x14ac:dyDescent="0.7">
      <c r="A11" t="s">
        <v>3904</v>
      </c>
      <c r="B11" t="s">
        <v>3905</v>
      </c>
      <c r="C11" t="s">
        <v>3906</v>
      </c>
      <c r="D11" t="s">
        <v>3907</v>
      </c>
      <c r="E11" t="s">
        <v>3908</v>
      </c>
      <c r="F11" t="s">
        <v>3909</v>
      </c>
      <c r="G11" t="s">
        <v>3910</v>
      </c>
      <c r="I11"/>
    </row>
    <row r="12" spans="1:9" x14ac:dyDescent="0.7">
      <c r="A12" t="s">
        <v>3912</v>
      </c>
      <c r="B12">
        <v>207</v>
      </c>
      <c r="C12" t="s">
        <v>3913</v>
      </c>
      <c r="D12">
        <v>49</v>
      </c>
      <c r="E12">
        <v>0.23669999999999999</v>
      </c>
      <c r="F12" s="8">
        <v>1.19E-32</v>
      </c>
      <c r="G12" s="8">
        <v>1.5800000000000001E-29</v>
      </c>
      <c r="I12"/>
    </row>
    <row r="13" spans="1:9" x14ac:dyDescent="0.7">
      <c r="A13" t="s">
        <v>3914</v>
      </c>
      <c r="B13">
        <v>933</v>
      </c>
      <c r="C13" t="s">
        <v>3915</v>
      </c>
      <c r="D13">
        <v>98</v>
      </c>
      <c r="E13">
        <v>0.105</v>
      </c>
      <c r="F13" s="8">
        <v>5.0000000000000004E-32</v>
      </c>
      <c r="G13" s="8">
        <v>3.3200000000000003E-29</v>
      </c>
      <c r="I13"/>
    </row>
    <row r="14" spans="1:9" x14ac:dyDescent="0.7">
      <c r="A14" t="s">
        <v>3916</v>
      </c>
      <c r="B14">
        <v>251</v>
      </c>
      <c r="C14" t="s">
        <v>3917</v>
      </c>
      <c r="D14">
        <v>52</v>
      </c>
      <c r="E14">
        <v>0.2072</v>
      </c>
      <c r="F14" s="8">
        <v>1.6399999999999999E-31</v>
      </c>
      <c r="G14" s="8">
        <v>7.2500000000000003E-29</v>
      </c>
      <c r="I14"/>
    </row>
    <row r="15" spans="1:9" x14ac:dyDescent="0.7">
      <c r="A15" s="2" t="s">
        <v>3918</v>
      </c>
      <c r="B15">
        <v>212</v>
      </c>
      <c r="C15" t="s">
        <v>3919</v>
      </c>
      <c r="D15">
        <v>47</v>
      </c>
      <c r="E15">
        <v>0.22170000000000001</v>
      </c>
      <c r="F15" s="8">
        <v>5.31E-30</v>
      </c>
      <c r="G15" s="8">
        <v>1.7699999999999999E-27</v>
      </c>
      <c r="I15"/>
    </row>
    <row r="16" spans="1:9" x14ac:dyDescent="0.7">
      <c r="A16" t="s">
        <v>3920</v>
      </c>
      <c r="B16">
        <v>539</v>
      </c>
      <c r="C16" t="s">
        <v>3921</v>
      </c>
      <c r="D16">
        <v>69</v>
      </c>
      <c r="E16">
        <v>0.128</v>
      </c>
      <c r="F16" s="8">
        <v>7.0900000000000001E-28</v>
      </c>
      <c r="G16" s="8">
        <v>1.88E-25</v>
      </c>
      <c r="I16"/>
    </row>
    <row r="17" spans="1:9" x14ac:dyDescent="0.7">
      <c r="A17" t="s">
        <v>3922</v>
      </c>
      <c r="B17">
        <v>64</v>
      </c>
      <c r="C17" t="s">
        <v>3923</v>
      </c>
      <c r="D17">
        <v>27</v>
      </c>
      <c r="E17">
        <v>0.4219</v>
      </c>
      <c r="F17" s="8">
        <v>3.3299999999999998E-26</v>
      </c>
      <c r="G17" s="8">
        <v>7.3800000000000004E-24</v>
      </c>
      <c r="I17"/>
    </row>
    <row r="18" spans="1:9" x14ac:dyDescent="0.7">
      <c r="A18" s="2" t="s">
        <v>3925</v>
      </c>
      <c r="B18">
        <v>48</v>
      </c>
      <c r="C18" t="s">
        <v>3924</v>
      </c>
      <c r="D18">
        <v>24</v>
      </c>
      <c r="E18">
        <v>0.5</v>
      </c>
      <c r="F18" s="8">
        <v>1.0799999999999999E-25</v>
      </c>
      <c r="G18" s="8">
        <v>2.0599999999999999E-23</v>
      </c>
      <c r="I18"/>
    </row>
    <row r="19" spans="1:9" x14ac:dyDescent="0.7">
      <c r="A19" t="s">
        <v>3926</v>
      </c>
      <c r="B19">
        <v>97</v>
      </c>
      <c r="C19" t="s">
        <v>3927</v>
      </c>
      <c r="D19">
        <v>31</v>
      </c>
      <c r="E19">
        <v>0.3196</v>
      </c>
      <c r="F19" s="8">
        <v>1.6700000000000001E-25</v>
      </c>
      <c r="G19" s="8">
        <v>2.7700000000000002E-23</v>
      </c>
      <c r="I19"/>
    </row>
    <row r="20" spans="1:9" x14ac:dyDescent="0.7">
      <c r="A20" t="s">
        <v>3928</v>
      </c>
      <c r="B20">
        <v>49</v>
      </c>
      <c r="C20" t="s">
        <v>3929</v>
      </c>
      <c r="D20">
        <v>24</v>
      </c>
      <c r="E20">
        <v>0.48980000000000001</v>
      </c>
      <c r="F20" s="8">
        <v>2.0700000000000001E-25</v>
      </c>
      <c r="G20" s="8">
        <v>3.0599999999999997E-23</v>
      </c>
      <c r="I20"/>
    </row>
    <row r="21" spans="1:9" x14ac:dyDescent="0.7">
      <c r="A21" t="s">
        <v>3930</v>
      </c>
      <c r="B21">
        <v>57</v>
      </c>
      <c r="C21" t="s">
        <v>3931</v>
      </c>
      <c r="D21">
        <v>25</v>
      </c>
      <c r="E21">
        <v>0.43859999999999999</v>
      </c>
      <c r="F21" s="8">
        <v>6.9299999999999997E-25</v>
      </c>
      <c r="G21" s="8">
        <v>7.9399999999999994E-23</v>
      </c>
      <c r="I21"/>
    </row>
    <row r="22" spans="1:9" x14ac:dyDescent="0.7">
      <c r="A22" s="2" t="s">
        <v>3932</v>
      </c>
      <c r="B22">
        <v>51</v>
      </c>
      <c r="C22" t="s">
        <v>3933</v>
      </c>
      <c r="D22">
        <v>24</v>
      </c>
      <c r="E22">
        <v>0.47060000000000002</v>
      </c>
      <c r="F22" s="8">
        <v>7.1699999999999999E-25</v>
      </c>
      <c r="G22" s="8">
        <v>7.9399999999999994E-23</v>
      </c>
      <c r="I22"/>
    </row>
    <row r="23" spans="1:9" x14ac:dyDescent="0.7">
      <c r="A23" s="2" t="s">
        <v>3934</v>
      </c>
      <c r="B23">
        <v>51</v>
      </c>
      <c r="C23" t="s">
        <v>3935</v>
      </c>
      <c r="D23">
        <v>24</v>
      </c>
      <c r="E23">
        <v>0.47060000000000002</v>
      </c>
      <c r="F23" s="8">
        <v>7.1699999999999999E-25</v>
      </c>
      <c r="G23" s="8">
        <v>7.9399999999999994E-23</v>
      </c>
      <c r="I23"/>
    </row>
    <row r="24" spans="1:9" x14ac:dyDescent="0.7">
      <c r="A24" t="s">
        <v>3936</v>
      </c>
      <c r="B24">
        <v>65</v>
      </c>
      <c r="C24" t="s">
        <v>3937</v>
      </c>
      <c r="D24">
        <v>26</v>
      </c>
      <c r="E24">
        <v>0.4</v>
      </c>
      <c r="F24" s="8">
        <v>1.49E-24</v>
      </c>
      <c r="G24" s="8">
        <v>1.52E-22</v>
      </c>
      <c r="I24"/>
    </row>
    <row r="25" spans="1:9" x14ac:dyDescent="0.7">
      <c r="A25" t="s">
        <v>3938</v>
      </c>
      <c r="B25">
        <v>48</v>
      </c>
      <c r="C25" t="s">
        <v>3939</v>
      </c>
      <c r="D25">
        <v>23</v>
      </c>
      <c r="E25">
        <v>0.47920000000000001</v>
      </c>
      <c r="F25" s="8">
        <v>4.01E-24</v>
      </c>
      <c r="G25" s="8">
        <v>3.5499999999999999E-22</v>
      </c>
      <c r="I25"/>
    </row>
    <row r="26" spans="1:9" x14ac:dyDescent="0.7">
      <c r="A26" t="s">
        <v>3940</v>
      </c>
      <c r="B26">
        <v>48</v>
      </c>
      <c r="C26" t="s">
        <v>3941</v>
      </c>
      <c r="D26">
        <v>23</v>
      </c>
      <c r="E26">
        <v>0.47920000000000001</v>
      </c>
      <c r="F26" s="8">
        <v>4.01E-24</v>
      </c>
      <c r="G26" s="8">
        <v>3.5499999999999999E-22</v>
      </c>
      <c r="I26"/>
    </row>
    <row r="27" spans="1:9" x14ac:dyDescent="0.7">
      <c r="A27" s="2" t="s">
        <v>3942</v>
      </c>
      <c r="B27">
        <v>56</v>
      </c>
      <c r="C27" t="s">
        <v>3943</v>
      </c>
      <c r="D27">
        <v>24</v>
      </c>
      <c r="E27">
        <v>0.42859999999999998</v>
      </c>
      <c r="F27" s="8">
        <v>1.2E-23</v>
      </c>
      <c r="G27" s="8">
        <v>9.9900000000000003E-22</v>
      </c>
      <c r="I27"/>
    </row>
    <row r="28" spans="1:9" x14ac:dyDescent="0.7">
      <c r="A28" t="s">
        <v>3944</v>
      </c>
      <c r="B28">
        <v>51</v>
      </c>
      <c r="C28" t="s">
        <v>3945</v>
      </c>
      <c r="D28">
        <v>23</v>
      </c>
      <c r="E28">
        <v>0.45100000000000001</v>
      </c>
      <c r="F28" s="8">
        <v>2.3700000000000001E-23</v>
      </c>
      <c r="G28" s="8">
        <v>1.8500000000000001E-21</v>
      </c>
      <c r="I28"/>
    </row>
    <row r="29" spans="1:9" x14ac:dyDescent="0.7">
      <c r="A29" t="s">
        <v>3946</v>
      </c>
      <c r="B29">
        <v>58</v>
      </c>
      <c r="C29" t="s">
        <v>3947</v>
      </c>
      <c r="D29">
        <v>24</v>
      </c>
      <c r="E29">
        <v>0.4138</v>
      </c>
      <c r="F29" s="8">
        <v>3.3699999999999999E-23</v>
      </c>
      <c r="G29" s="8">
        <v>2.49E-21</v>
      </c>
      <c r="I29"/>
    </row>
    <row r="30" spans="1:9" x14ac:dyDescent="0.7">
      <c r="A30" s="2" t="s">
        <v>3948</v>
      </c>
      <c r="B30">
        <v>52</v>
      </c>
      <c r="C30" t="s">
        <v>3949</v>
      </c>
      <c r="D30">
        <v>23</v>
      </c>
      <c r="E30">
        <v>0.44230000000000003</v>
      </c>
      <c r="F30" s="8">
        <v>4.1499999999999999E-23</v>
      </c>
      <c r="G30" s="8">
        <v>2.9E-21</v>
      </c>
      <c r="I30"/>
    </row>
    <row r="31" spans="1:9" x14ac:dyDescent="0.7">
      <c r="A31" s="2" t="s">
        <v>3950</v>
      </c>
      <c r="B31">
        <v>53</v>
      </c>
      <c r="C31" t="s">
        <v>3951</v>
      </c>
      <c r="D31">
        <v>23</v>
      </c>
      <c r="E31">
        <v>0.434</v>
      </c>
      <c r="F31" s="8">
        <v>7.15E-23</v>
      </c>
      <c r="G31" s="8">
        <v>4.7499999999999997E-21</v>
      </c>
      <c r="I31"/>
    </row>
    <row r="32" spans="1:9" x14ac:dyDescent="0.7">
      <c r="A32" t="s">
        <v>3952</v>
      </c>
      <c r="B32">
        <v>67</v>
      </c>
      <c r="C32" t="s">
        <v>3953</v>
      </c>
      <c r="D32">
        <v>25</v>
      </c>
      <c r="E32">
        <v>0.37309999999999999</v>
      </c>
      <c r="F32" s="8">
        <v>9.1400000000000001E-23</v>
      </c>
      <c r="G32" s="8">
        <v>5.7800000000000002E-21</v>
      </c>
      <c r="I32"/>
    </row>
    <row r="33" spans="1:9" x14ac:dyDescent="0.7">
      <c r="A33" t="s">
        <v>3954</v>
      </c>
      <c r="B33">
        <v>84</v>
      </c>
      <c r="C33" t="s">
        <v>3955</v>
      </c>
      <c r="D33">
        <v>27</v>
      </c>
      <c r="E33">
        <v>0.32140000000000002</v>
      </c>
      <c r="F33" s="8">
        <v>1.8100000000000001E-22</v>
      </c>
      <c r="G33" s="8">
        <v>1.0900000000000001E-20</v>
      </c>
      <c r="I33"/>
    </row>
    <row r="34" spans="1:9" x14ac:dyDescent="0.7">
      <c r="A34" t="s">
        <v>3956</v>
      </c>
      <c r="B34">
        <v>56</v>
      </c>
      <c r="C34" t="s">
        <v>3957</v>
      </c>
      <c r="D34">
        <v>23</v>
      </c>
      <c r="E34">
        <v>0.41070000000000001</v>
      </c>
      <c r="F34" s="8">
        <v>3.3699999999999998E-22</v>
      </c>
      <c r="G34" s="8">
        <v>1.95E-20</v>
      </c>
      <c r="I34"/>
    </row>
    <row r="35" spans="1:9" x14ac:dyDescent="0.7">
      <c r="A35" t="s">
        <v>3958</v>
      </c>
      <c r="B35">
        <v>132</v>
      </c>
      <c r="C35" t="s">
        <v>3959</v>
      </c>
      <c r="D35">
        <v>32</v>
      </c>
      <c r="E35">
        <v>0.2424</v>
      </c>
      <c r="F35" s="8">
        <v>3.8399999999999999E-22</v>
      </c>
      <c r="G35" s="8">
        <v>2.13E-20</v>
      </c>
      <c r="I35"/>
    </row>
    <row r="36" spans="1:9" x14ac:dyDescent="0.7">
      <c r="A36" t="s">
        <v>3960</v>
      </c>
      <c r="B36">
        <v>65</v>
      </c>
      <c r="C36" t="s">
        <v>3961</v>
      </c>
      <c r="D36">
        <v>24</v>
      </c>
      <c r="E36">
        <v>0.36919999999999997</v>
      </c>
      <c r="F36" s="8">
        <v>8.8000000000000002E-22</v>
      </c>
      <c r="G36" s="8">
        <v>4.5000000000000001E-20</v>
      </c>
      <c r="I36"/>
    </row>
    <row r="37" spans="1:9" x14ac:dyDescent="0.7">
      <c r="A37" t="s">
        <v>3962</v>
      </c>
      <c r="B37">
        <v>65</v>
      </c>
      <c r="C37" t="s">
        <v>3963</v>
      </c>
      <c r="D37">
        <v>24</v>
      </c>
      <c r="E37">
        <v>0.36919999999999997</v>
      </c>
      <c r="F37" s="8">
        <v>8.8000000000000002E-22</v>
      </c>
      <c r="G37" s="8">
        <v>4.5000000000000001E-20</v>
      </c>
      <c r="I37"/>
    </row>
    <row r="38" spans="1:9" x14ac:dyDescent="0.7">
      <c r="A38" t="s">
        <v>3964</v>
      </c>
      <c r="B38">
        <v>126</v>
      </c>
      <c r="C38" t="s">
        <v>3965</v>
      </c>
      <c r="D38">
        <v>31</v>
      </c>
      <c r="E38">
        <v>0.246</v>
      </c>
      <c r="F38" s="8">
        <v>1.0599999999999999E-21</v>
      </c>
      <c r="G38" s="8">
        <v>5.1900000000000002E-20</v>
      </c>
      <c r="I38"/>
    </row>
    <row r="39" spans="1:9" x14ac:dyDescent="0.7">
      <c r="A39" t="s">
        <v>3966</v>
      </c>
      <c r="B39">
        <v>73</v>
      </c>
      <c r="C39" t="s">
        <v>3967</v>
      </c>
      <c r="D39">
        <v>25</v>
      </c>
      <c r="E39">
        <v>0.34250000000000003</v>
      </c>
      <c r="F39" s="8">
        <v>1.09E-21</v>
      </c>
      <c r="G39" s="8">
        <v>5.1900000000000002E-20</v>
      </c>
      <c r="I39"/>
    </row>
    <row r="40" spans="1:9" x14ac:dyDescent="0.7">
      <c r="A40" t="s">
        <v>3968</v>
      </c>
      <c r="B40">
        <v>61</v>
      </c>
      <c r="C40" t="s">
        <v>3969</v>
      </c>
      <c r="D40">
        <v>23</v>
      </c>
      <c r="E40">
        <v>0.377</v>
      </c>
      <c r="F40" s="8">
        <v>3.5399999999999999E-21</v>
      </c>
      <c r="G40" s="8">
        <v>1.6200000000000001E-19</v>
      </c>
      <c r="I40"/>
    </row>
    <row r="41" spans="1:9" x14ac:dyDescent="0.7">
      <c r="A41" t="s">
        <v>3970</v>
      </c>
      <c r="B41">
        <v>85</v>
      </c>
      <c r="C41" t="s">
        <v>3971</v>
      </c>
      <c r="D41">
        <v>26</v>
      </c>
      <c r="E41">
        <v>0.30590000000000001</v>
      </c>
      <c r="F41" s="8">
        <v>4.5700000000000003E-21</v>
      </c>
      <c r="G41" s="8">
        <v>2.03E-19</v>
      </c>
      <c r="I41"/>
    </row>
    <row r="42" spans="1:9" x14ac:dyDescent="0.7">
      <c r="A42" s="2" t="s">
        <v>3972</v>
      </c>
      <c r="B42">
        <v>64</v>
      </c>
      <c r="C42" t="s">
        <v>3973</v>
      </c>
      <c r="D42">
        <v>23</v>
      </c>
      <c r="E42">
        <v>0.3594</v>
      </c>
      <c r="F42" s="8">
        <v>1.2800000000000001E-20</v>
      </c>
      <c r="G42" s="8">
        <v>5.4999999999999996E-19</v>
      </c>
      <c r="I42"/>
    </row>
    <row r="43" spans="1:9" x14ac:dyDescent="0.7">
      <c r="A43" t="s">
        <v>3974</v>
      </c>
      <c r="B43">
        <v>28</v>
      </c>
      <c r="C43" t="s">
        <v>3975</v>
      </c>
      <c r="D43">
        <v>17</v>
      </c>
      <c r="E43">
        <v>0.60709999999999997</v>
      </c>
      <c r="F43" s="8">
        <v>1.4700000000000001E-20</v>
      </c>
      <c r="G43" s="8">
        <v>5.9699999999999998E-19</v>
      </c>
      <c r="I43"/>
    </row>
    <row r="44" spans="1:9" x14ac:dyDescent="0.7">
      <c r="A44" s="2" t="s">
        <v>3976</v>
      </c>
      <c r="B44">
        <v>72</v>
      </c>
      <c r="C44" t="s">
        <v>3977</v>
      </c>
      <c r="D44">
        <v>24</v>
      </c>
      <c r="E44">
        <v>0.33329999999999999</v>
      </c>
      <c r="F44" s="8">
        <v>1.4800000000000001E-20</v>
      </c>
      <c r="G44" s="8">
        <v>5.9699999999999998E-19</v>
      </c>
      <c r="I44"/>
    </row>
    <row r="45" spans="1:9" x14ac:dyDescent="0.7">
      <c r="A45" t="s">
        <v>3978</v>
      </c>
      <c r="B45">
        <v>92</v>
      </c>
      <c r="C45" t="s">
        <v>3979</v>
      </c>
      <c r="D45">
        <v>26</v>
      </c>
      <c r="E45">
        <v>0.28260000000000002</v>
      </c>
      <c r="F45" s="8">
        <v>4.3299999999999999E-20</v>
      </c>
      <c r="G45" s="8">
        <v>1.6900000000000001E-18</v>
      </c>
      <c r="I45"/>
    </row>
    <row r="46" spans="1:9" x14ac:dyDescent="0.7">
      <c r="A46" t="s">
        <v>3980</v>
      </c>
      <c r="B46">
        <v>76</v>
      </c>
      <c r="C46" t="s">
        <v>3981</v>
      </c>
      <c r="D46">
        <v>24</v>
      </c>
      <c r="E46">
        <v>0.31580000000000003</v>
      </c>
      <c r="F46" s="8">
        <v>6.3699999999999996E-20</v>
      </c>
      <c r="G46" s="8">
        <v>2.4199999999999998E-18</v>
      </c>
      <c r="I46"/>
    </row>
    <row r="47" spans="1:9" x14ac:dyDescent="0.7">
      <c r="A47" t="s">
        <v>3982</v>
      </c>
      <c r="B47">
        <v>124</v>
      </c>
      <c r="C47" t="s">
        <v>3983</v>
      </c>
      <c r="D47">
        <v>29</v>
      </c>
      <c r="E47">
        <v>0.2339</v>
      </c>
      <c r="F47" s="8">
        <v>9.8800000000000006E-20</v>
      </c>
      <c r="G47" s="8">
        <v>3.6499999999999998E-18</v>
      </c>
      <c r="I47"/>
    </row>
    <row r="48" spans="1:9" x14ac:dyDescent="0.7">
      <c r="A48" t="s">
        <v>3984</v>
      </c>
      <c r="B48">
        <v>148</v>
      </c>
      <c r="C48" t="s">
        <v>3985</v>
      </c>
      <c r="D48">
        <v>31</v>
      </c>
      <c r="E48">
        <v>0.20949999999999999</v>
      </c>
      <c r="F48" s="8">
        <v>1.7299999999999999E-19</v>
      </c>
      <c r="G48" s="8">
        <v>6.2100000000000001E-18</v>
      </c>
      <c r="I48"/>
    </row>
    <row r="49" spans="1:9" x14ac:dyDescent="0.7">
      <c r="A49" t="s">
        <v>3986</v>
      </c>
      <c r="B49">
        <v>81</v>
      </c>
      <c r="C49" t="s">
        <v>3987</v>
      </c>
      <c r="D49">
        <v>24</v>
      </c>
      <c r="E49">
        <v>0.29630000000000001</v>
      </c>
      <c r="F49" s="8">
        <v>3.4400000000000001E-19</v>
      </c>
      <c r="G49" s="8">
        <v>1.1999999999999999E-17</v>
      </c>
      <c r="I49"/>
    </row>
    <row r="50" spans="1:9" x14ac:dyDescent="0.7">
      <c r="A50" t="s">
        <v>3988</v>
      </c>
      <c r="B50">
        <v>109</v>
      </c>
      <c r="C50" t="s">
        <v>3989</v>
      </c>
      <c r="D50">
        <v>27</v>
      </c>
      <c r="E50">
        <v>0.2477</v>
      </c>
      <c r="F50" s="8">
        <v>3.6300000000000001E-19</v>
      </c>
      <c r="G50" s="8">
        <v>1.24E-17</v>
      </c>
      <c r="I50"/>
    </row>
    <row r="51" spans="1:9" x14ac:dyDescent="0.7">
      <c r="A51" t="s">
        <v>3990</v>
      </c>
      <c r="B51">
        <v>192</v>
      </c>
      <c r="C51" t="s">
        <v>3991</v>
      </c>
      <c r="D51">
        <v>34</v>
      </c>
      <c r="E51">
        <v>0.17710000000000001</v>
      </c>
      <c r="F51" s="8">
        <v>8.2500000000000004E-19</v>
      </c>
      <c r="G51" s="8">
        <v>2.7399999999999999E-17</v>
      </c>
      <c r="I51"/>
    </row>
    <row r="52" spans="1:9" x14ac:dyDescent="0.7">
      <c r="A52" t="s">
        <v>3992</v>
      </c>
      <c r="B52">
        <v>172</v>
      </c>
      <c r="C52" t="s">
        <v>3993</v>
      </c>
      <c r="D52">
        <v>32</v>
      </c>
      <c r="E52">
        <v>0.186</v>
      </c>
      <c r="F52" s="8">
        <v>1.8999999999999999E-18</v>
      </c>
      <c r="G52" s="8">
        <v>6.1399999999999997E-17</v>
      </c>
      <c r="I52"/>
    </row>
    <row r="53" spans="1:9" x14ac:dyDescent="0.7">
      <c r="A53" t="s">
        <v>3994</v>
      </c>
      <c r="B53">
        <v>325</v>
      </c>
      <c r="C53" t="s">
        <v>3995</v>
      </c>
      <c r="D53">
        <v>43</v>
      </c>
      <c r="E53">
        <v>0.1323</v>
      </c>
      <c r="F53" s="8">
        <v>2.1199999999999999E-18</v>
      </c>
      <c r="G53" s="8">
        <v>6.7099999999999996E-17</v>
      </c>
      <c r="I53"/>
    </row>
    <row r="54" spans="1:9" x14ac:dyDescent="0.7">
      <c r="A54" t="s">
        <v>3996</v>
      </c>
      <c r="B54">
        <v>161</v>
      </c>
      <c r="C54" t="s">
        <v>3997</v>
      </c>
      <c r="D54">
        <v>31</v>
      </c>
      <c r="E54">
        <v>0.1925</v>
      </c>
      <c r="F54" s="8">
        <v>2.2900000000000001E-18</v>
      </c>
      <c r="G54" s="8">
        <v>7.0699999999999995E-17</v>
      </c>
      <c r="I54"/>
    </row>
    <row r="55" spans="1:9" x14ac:dyDescent="0.7">
      <c r="A55" t="s">
        <v>3998</v>
      </c>
      <c r="B55">
        <v>128</v>
      </c>
      <c r="C55" t="s">
        <v>3999</v>
      </c>
      <c r="D55">
        <v>27</v>
      </c>
      <c r="E55">
        <v>0.2109</v>
      </c>
      <c r="F55" s="8">
        <v>3.06E-17</v>
      </c>
      <c r="G55" s="8">
        <v>9.2500000000000004E-16</v>
      </c>
      <c r="I55"/>
    </row>
    <row r="56" spans="1:9" x14ac:dyDescent="0.7">
      <c r="A56" t="s">
        <v>4000</v>
      </c>
      <c r="B56">
        <v>421</v>
      </c>
      <c r="C56" t="s">
        <v>4001</v>
      </c>
      <c r="D56">
        <v>47</v>
      </c>
      <c r="E56">
        <v>0.1116</v>
      </c>
      <c r="F56" s="8">
        <v>5.3700000000000002E-17</v>
      </c>
      <c r="G56" s="8">
        <v>1.58E-15</v>
      </c>
      <c r="I56"/>
    </row>
    <row r="57" spans="1:9" x14ac:dyDescent="0.7">
      <c r="A57" t="s">
        <v>4002</v>
      </c>
      <c r="B57">
        <v>112</v>
      </c>
      <c r="C57" t="s">
        <v>4003</v>
      </c>
      <c r="D57">
        <v>25</v>
      </c>
      <c r="E57">
        <v>0.22320000000000001</v>
      </c>
      <c r="F57" s="8">
        <v>1.09E-16</v>
      </c>
      <c r="G57" s="8">
        <v>3.1499999999999999E-15</v>
      </c>
      <c r="I57"/>
    </row>
    <row r="58" spans="1:9" x14ac:dyDescent="0.7">
      <c r="A58" t="s">
        <v>4004</v>
      </c>
      <c r="B58">
        <v>104</v>
      </c>
      <c r="C58" t="s">
        <v>4005</v>
      </c>
      <c r="D58">
        <v>24</v>
      </c>
      <c r="E58">
        <v>0.23080000000000001</v>
      </c>
      <c r="F58" s="8">
        <v>1.97E-16</v>
      </c>
      <c r="G58" s="8">
        <v>5.5700000000000002E-15</v>
      </c>
      <c r="I58"/>
    </row>
    <row r="59" spans="1:9" x14ac:dyDescent="0.7">
      <c r="A59" t="s">
        <v>4006</v>
      </c>
      <c r="B59">
        <v>140</v>
      </c>
      <c r="C59" t="s">
        <v>4007</v>
      </c>
      <c r="D59">
        <v>27</v>
      </c>
      <c r="E59">
        <v>0.19289999999999999</v>
      </c>
      <c r="F59" s="8">
        <v>3.3599999999999999E-16</v>
      </c>
      <c r="G59" s="8">
        <v>9.3000000000000004E-15</v>
      </c>
      <c r="I59"/>
    </row>
    <row r="60" spans="1:9" x14ac:dyDescent="0.7">
      <c r="A60" t="s">
        <v>4008</v>
      </c>
      <c r="B60">
        <v>330</v>
      </c>
      <c r="C60" t="s">
        <v>4009</v>
      </c>
      <c r="D60">
        <v>40</v>
      </c>
      <c r="E60">
        <v>0.1212</v>
      </c>
      <c r="F60" s="8">
        <v>6.92E-16</v>
      </c>
      <c r="G60" s="8">
        <v>1.8799999999999999E-14</v>
      </c>
      <c r="I60"/>
    </row>
    <row r="61" spans="1:9" x14ac:dyDescent="0.7">
      <c r="A61" t="s">
        <v>4010</v>
      </c>
      <c r="B61">
        <v>125</v>
      </c>
      <c r="C61" t="s">
        <v>4011</v>
      </c>
      <c r="D61">
        <v>25</v>
      </c>
      <c r="E61">
        <v>0.2</v>
      </c>
      <c r="F61" s="8">
        <v>1.71E-15</v>
      </c>
      <c r="G61" s="8">
        <v>4.5400000000000001E-14</v>
      </c>
      <c r="I61"/>
    </row>
    <row r="62" spans="1:9" x14ac:dyDescent="0.7">
      <c r="A62" t="s">
        <v>4012</v>
      </c>
      <c r="B62">
        <v>137</v>
      </c>
      <c r="C62" t="s">
        <v>4013</v>
      </c>
      <c r="D62">
        <v>26</v>
      </c>
      <c r="E62">
        <v>0.1898</v>
      </c>
      <c r="F62" s="8">
        <v>1.7800000000000001E-15</v>
      </c>
      <c r="G62" s="8">
        <v>4.6400000000000003E-14</v>
      </c>
      <c r="I62"/>
    </row>
    <row r="63" spans="1:9" x14ac:dyDescent="0.7">
      <c r="A63" t="s">
        <v>4014</v>
      </c>
      <c r="B63">
        <v>105</v>
      </c>
      <c r="C63" t="s">
        <v>4015</v>
      </c>
      <c r="D63">
        <v>23</v>
      </c>
      <c r="E63">
        <v>0.219</v>
      </c>
      <c r="F63" s="8">
        <v>2.8200000000000001E-15</v>
      </c>
      <c r="G63" s="8">
        <v>7.1999999999999996E-14</v>
      </c>
      <c r="I63"/>
    </row>
    <row r="64" spans="1:9" x14ac:dyDescent="0.7">
      <c r="A64" t="s">
        <v>4016</v>
      </c>
      <c r="B64">
        <v>111</v>
      </c>
      <c r="C64" t="s">
        <v>4017</v>
      </c>
      <c r="D64">
        <v>22</v>
      </c>
      <c r="E64">
        <v>0.19819999999999999</v>
      </c>
      <c r="F64" s="8">
        <v>1.01E-13</v>
      </c>
      <c r="G64" s="8">
        <v>2.5400000000000001E-12</v>
      </c>
      <c r="I64"/>
    </row>
    <row r="65" spans="1:9" x14ac:dyDescent="0.7">
      <c r="A65" t="s">
        <v>4018</v>
      </c>
      <c r="B65">
        <v>210</v>
      </c>
      <c r="C65" t="s">
        <v>4019</v>
      </c>
      <c r="D65">
        <v>29</v>
      </c>
      <c r="E65">
        <v>0.1381</v>
      </c>
      <c r="F65" s="8">
        <v>2.37E-13</v>
      </c>
      <c r="G65" s="8">
        <v>5.8400000000000002E-12</v>
      </c>
      <c r="I65"/>
    </row>
    <row r="66" spans="1:9" x14ac:dyDescent="0.7">
      <c r="A66" t="s">
        <v>4020</v>
      </c>
      <c r="B66">
        <v>284</v>
      </c>
      <c r="C66" t="s">
        <v>4021</v>
      </c>
      <c r="D66">
        <v>33</v>
      </c>
      <c r="E66">
        <v>0.1162</v>
      </c>
      <c r="F66" s="8">
        <v>7.7600000000000003E-13</v>
      </c>
      <c r="G66" s="8">
        <v>1.8799999999999999E-11</v>
      </c>
      <c r="I66"/>
    </row>
    <row r="67" spans="1:9" x14ac:dyDescent="0.7">
      <c r="A67" t="s">
        <v>4022</v>
      </c>
      <c r="B67">
        <v>518</v>
      </c>
      <c r="C67" t="s">
        <v>4023</v>
      </c>
      <c r="D67">
        <v>45</v>
      </c>
      <c r="E67">
        <v>8.6900000000000005E-2</v>
      </c>
      <c r="F67" s="8">
        <v>2.08E-12</v>
      </c>
      <c r="G67" s="8">
        <v>4.9399999999999999E-11</v>
      </c>
      <c r="I67"/>
    </row>
    <row r="68" spans="1:9" x14ac:dyDescent="0.7">
      <c r="A68" t="s">
        <v>4024</v>
      </c>
      <c r="B68">
        <v>200</v>
      </c>
      <c r="C68" t="s">
        <v>4025</v>
      </c>
      <c r="D68">
        <v>27</v>
      </c>
      <c r="E68">
        <v>0.13500000000000001</v>
      </c>
      <c r="F68" s="8">
        <v>2.7200000000000001E-12</v>
      </c>
      <c r="G68" s="8">
        <v>6.35E-11</v>
      </c>
      <c r="I68"/>
    </row>
    <row r="69" spans="1:9" x14ac:dyDescent="0.7">
      <c r="A69" t="s">
        <v>4026</v>
      </c>
      <c r="B69">
        <v>61</v>
      </c>
      <c r="C69" t="s">
        <v>4027</v>
      </c>
      <c r="D69">
        <v>15</v>
      </c>
      <c r="E69">
        <v>0.24590000000000001</v>
      </c>
      <c r="F69" s="8">
        <v>3.1999999999999999E-11</v>
      </c>
      <c r="G69" s="8">
        <v>7.3199999999999995E-10</v>
      </c>
      <c r="I69"/>
    </row>
    <row r="70" spans="1:9" x14ac:dyDescent="0.7">
      <c r="A70" t="s">
        <v>4028</v>
      </c>
      <c r="B70">
        <v>41</v>
      </c>
      <c r="C70" t="s">
        <v>4029</v>
      </c>
      <c r="D70">
        <v>12</v>
      </c>
      <c r="E70">
        <v>0.29270000000000002</v>
      </c>
      <c r="F70" s="8">
        <v>3.2700000000000001E-10</v>
      </c>
      <c r="G70" s="8">
        <v>7.37E-9</v>
      </c>
      <c r="I70"/>
    </row>
    <row r="71" spans="1:9" x14ac:dyDescent="0.7">
      <c r="A71" t="s">
        <v>4030</v>
      </c>
      <c r="B71">
        <v>133</v>
      </c>
      <c r="C71" t="s">
        <v>4031</v>
      </c>
      <c r="D71">
        <v>19</v>
      </c>
      <c r="E71">
        <v>0.1429</v>
      </c>
      <c r="F71" s="8">
        <v>1.73E-9</v>
      </c>
      <c r="G71" s="8">
        <v>3.8299999999999999E-8</v>
      </c>
      <c r="I71"/>
    </row>
    <row r="72" spans="1:9" x14ac:dyDescent="0.7">
      <c r="A72" t="s">
        <v>4032</v>
      </c>
      <c r="B72">
        <v>51</v>
      </c>
      <c r="C72" t="s">
        <v>4033</v>
      </c>
      <c r="D72">
        <v>12</v>
      </c>
      <c r="E72">
        <v>0.23530000000000001</v>
      </c>
      <c r="F72" s="8">
        <v>5.1799999999999999E-9</v>
      </c>
      <c r="G72" s="8">
        <v>1.1300000000000001E-7</v>
      </c>
      <c r="I72"/>
    </row>
    <row r="73" spans="1:9" x14ac:dyDescent="0.7">
      <c r="A73" t="s">
        <v>4034</v>
      </c>
      <c r="B73">
        <v>129</v>
      </c>
      <c r="C73" t="s">
        <v>4035</v>
      </c>
      <c r="D73">
        <v>18</v>
      </c>
      <c r="E73">
        <v>0.13950000000000001</v>
      </c>
      <c r="F73" s="8">
        <v>6.7400000000000003E-9</v>
      </c>
      <c r="G73" s="8">
        <v>1.4499999999999999E-7</v>
      </c>
      <c r="I73"/>
    </row>
    <row r="74" spans="1:9" x14ac:dyDescent="0.7">
      <c r="A74" t="s">
        <v>4036</v>
      </c>
      <c r="B74">
        <v>217</v>
      </c>
      <c r="C74" t="s">
        <v>4037</v>
      </c>
      <c r="D74">
        <v>23</v>
      </c>
      <c r="E74">
        <v>0.106</v>
      </c>
      <c r="F74" s="8">
        <v>1.31E-8</v>
      </c>
      <c r="G74" s="8">
        <v>2.7599999999999998E-7</v>
      </c>
      <c r="I74"/>
    </row>
    <row r="75" spans="1:9" x14ac:dyDescent="0.7">
      <c r="A75" t="s">
        <v>4038</v>
      </c>
      <c r="B75">
        <v>183</v>
      </c>
      <c r="C75" t="s">
        <v>4039</v>
      </c>
      <c r="D75">
        <v>21</v>
      </c>
      <c r="E75">
        <v>0.1148</v>
      </c>
      <c r="F75" s="8">
        <v>1.37E-8</v>
      </c>
      <c r="G75" s="8">
        <v>2.8500000000000002E-7</v>
      </c>
      <c r="I75"/>
    </row>
    <row r="76" spans="1:9" x14ac:dyDescent="0.7">
      <c r="A76" t="s">
        <v>4040</v>
      </c>
      <c r="B76">
        <v>45</v>
      </c>
      <c r="C76" t="s">
        <v>4041</v>
      </c>
      <c r="D76">
        <v>11</v>
      </c>
      <c r="E76">
        <v>0.24440000000000001</v>
      </c>
      <c r="F76" s="8">
        <v>1.4699999999999999E-8</v>
      </c>
      <c r="G76" s="8">
        <v>2.9999999999999999E-7</v>
      </c>
      <c r="I76"/>
    </row>
    <row r="77" spans="1:9" x14ac:dyDescent="0.7">
      <c r="A77" t="s">
        <v>4042</v>
      </c>
      <c r="B77">
        <v>80</v>
      </c>
      <c r="C77" t="s">
        <v>4043</v>
      </c>
      <c r="D77">
        <v>14</v>
      </c>
      <c r="E77">
        <v>0.17499999999999999</v>
      </c>
      <c r="F77" s="8">
        <v>1.6700000000000001E-8</v>
      </c>
      <c r="G77" s="8">
        <v>3.3500000000000002E-7</v>
      </c>
      <c r="I77"/>
    </row>
    <row r="78" spans="1:9" x14ac:dyDescent="0.7">
      <c r="A78" t="s">
        <v>4044</v>
      </c>
      <c r="B78">
        <v>36</v>
      </c>
      <c r="C78" t="s">
        <v>4045</v>
      </c>
      <c r="D78">
        <v>10</v>
      </c>
      <c r="E78">
        <v>0.27779999999999999</v>
      </c>
      <c r="F78" s="8">
        <v>1.74E-8</v>
      </c>
      <c r="G78" s="8">
        <v>3.46E-7</v>
      </c>
      <c r="I78"/>
    </row>
    <row r="79" spans="1:9" x14ac:dyDescent="0.7">
      <c r="A79" t="s">
        <v>4046</v>
      </c>
      <c r="B79">
        <v>29</v>
      </c>
      <c r="C79" t="s">
        <v>4047</v>
      </c>
      <c r="D79">
        <v>9</v>
      </c>
      <c r="E79">
        <v>0.31030000000000002</v>
      </c>
      <c r="F79" s="8">
        <v>3.1E-8</v>
      </c>
      <c r="G79" s="8">
        <v>6.06E-7</v>
      </c>
      <c r="I79"/>
    </row>
    <row r="80" spans="1:9" x14ac:dyDescent="0.7">
      <c r="A80" t="s">
        <v>4048</v>
      </c>
      <c r="B80">
        <v>112</v>
      </c>
      <c r="C80" t="s">
        <v>4049</v>
      </c>
      <c r="D80">
        <v>16</v>
      </c>
      <c r="E80">
        <v>0.1429</v>
      </c>
      <c r="F80" s="8">
        <v>3.2800000000000003E-8</v>
      </c>
      <c r="G80" s="8">
        <v>6.3099999999999997E-7</v>
      </c>
      <c r="I80"/>
    </row>
    <row r="81" spans="1:9" x14ac:dyDescent="0.7">
      <c r="A81" t="s">
        <v>4050</v>
      </c>
      <c r="B81">
        <v>10</v>
      </c>
      <c r="C81" t="s">
        <v>4051</v>
      </c>
      <c r="D81">
        <v>6</v>
      </c>
      <c r="E81">
        <v>0.6</v>
      </c>
      <c r="F81" s="8">
        <v>5.6099999999999999E-8</v>
      </c>
      <c r="G81" s="8">
        <v>1.06E-6</v>
      </c>
      <c r="I81"/>
    </row>
    <row r="82" spans="1:9" x14ac:dyDescent="0.7">
      <c r="A82" t="s">
        <v>4052</v>
      </c>
      <c r="B82">
        <v>23</v>
      </c>
      <c r="C82" t="s">
        <v>4053</v>
      </c>
      <c r="D82">
        <v>8</v>
      </c>
      <c r="E82">
        <v>0.3478</v>
      </c>
      <c r="F82" s="8">
        <v>6.6800000000000003E-8</v>
      </c>
      <c r="G82" s="8">
        <v>1.24E-6</v>
      </c>
      <c r="I82"/>
    </row>
    <row r="83" spans="1:9" x14ac:dyDescent="0.7">
      <c r="A83" t="s">
        <v>4054</v>
      </c>
      <c r="B83">
        <v>103</v>
      </c>
      <c r="C83" t="s">
        <v>4055</v>
      </c>
      <c r="D83">
        <v>15</v>
      </c>
      <c r="E83">
        <v>0.14560000000000001</v>
      </c>
      <c r="F83" s="8">
        <v>6.7399999999999995E-8</v>
      </c>
      <c r="G83" s="8">
        <v>1.24E-6</v>
      </c>
      <c r="I83"/>
    </row>
    <row r="84" spans="1:9" x14ac:dyDescent="0.7">
      <c r="A84" t="s">
        <v>4056</v>
      </c>
      <c r="B84">
        <v>16</v>
      </c>
      <c r="C84" t="s">
        <v>4057</v>
      </c>
      <c r="D84">
        <v>7</v>
      </c>
      <c r="E84">
        <v>0.4375</v>
      </c>
      <c r="F84" s="8">
        <v>6.9899999999999997E-8</v>
      </c>
      <c r="G84" s="8">
        <v>1.2699999999999999E-6</v>
      </c>
      <c r="I84"/>
    </row>
    <row r="85" spans="1:9" x14ac:dyDescent="0.7">
      <c r="A85" t="s">
        <v>4058</v>
      </c>
      <c r="B85">
        <v>54</v>
      </c>
      <c r="C85" t="s">
        <v>4059</v>
      </c>
      <c r="D85">
        <v>11</v>
      </c>
      <c r="E85">
        <v>0.20369999999999999</v>
      </c>
      <c r="F85" s="8">
        <v>1.12E-7</v>
      </c>
      <c r="G85" s="8">
        <v>2.0099999999999998E-6</v>
      </c>
      <c r="I85"/>
    </row>
    <row r="86" spans="1:9" x14ac:dyDescent="0.7">
      <c r="A86" t="s">
        <v>4060</v>
      </c>
      <c r="B86">
        <v>126</v>
      </c>
      <c r="C86" t="s">
        <v>4061</v>
      </c>
      <c r="D86">
        <v>16</v>
      </c>
      <c r="E86">
        <v>0.127</v>
      </c>
      <c r="F86" s="8">
        <v>1.7499999999999999E-7</v>
      </c>
      <c r="G86" s="8">
        <v>3.1E-6</v>
      </c>
      <c r="I86"/>
    </row>
    <row r="87" spans="1:9" x14ac:dyDescent="0.7">
      <c r="A87" t="s">
        <v>4062</v>
      </c>
      <c r="B87">
        <v>45</v>
      </c>
      <c r="C87" t="s">
        <v>4063</v>
      </c>
      <c r="D87">
        <v>10</v>
      </c>
      <c r="E87">
        <v>0.22220000000000001</v>
      </c>
      <c r="F87" s="8">
        <v>1.7700000000000001E-7</v>
      </c>
      <c r="G87" s="8">
        <v>3.1E-6</v>
      </c>
      <c r="I87"/>
    </row>
    <row r="88" spans="1:9" x14ac:dyDescent="0.7">
      <c r="A88" t="s">
        <v>4064</v>
      </c>
      <c r="B88">
        <v>69</v>
      </c>
      <c r="C88" t="s">
        <v>4065</v>
      </c>
      <c r="D88">
        <v>12</v>
      </c>
      <c r="E88">
        <v>0.1739</v>
      </c>
      <c r="F88" s="8">
        <v>1.8799999999999999E-7</v>
      </c>
      <c r="G88" s="8">
        <v>3.2399999999999999E-6</v>
      </c>
      <c r="I88"/>
    </row>
    <row r="89" spans="1:9" x14ac:dyDescent="0.7">
      <c r="A89" t="s">
        <v>4066</v>
      </c>
      <c r="B89">
        <v>138</v>
      </c>
      <c r="C89" t="s">
        <v>4067</v>
      </c>
      <c r="D89">
        <v>16</v>
      </c>
      <c r="E89">
        <v>0.1159</v>
      </c>
      <c r="F89" s="8">
        <v>6.1699999999999998E-7</v>
      </c>
      <c r="G89" s="8">
        <v>1.0499999999999999E-5</v>
      </c>
      <c r="I89"/>
    </row>
    <row r="90" spans="1:9" x14ac:dyDescent="0.7">
      <c r="A90" t="s">
        <v>4068</v>
      </c>
      <c r="B90">
        <v>30</v>
      </c>
      <c r="C90" t="s">
        <v>4069</v>
      </c>
      <c r="D90">
        <v>8</v>
      </c>
      <c r="E90">
        <v>0.26669999999999999</v>
      </c>
      <c r="F90" s="8">
        <v>6.7899999999999998E-7</v>
      </c>
      <c r="G90" s="8">
        <v>1.13E-5</v>
      </c>
      <c r="I90"/>
    </row>
    <row r="91" spans="1:9" x14ac:dyDescent="0.7">
      <c r="A91" t="s">
        <v>4070</v>
      </c>
      <c r="B91">
        <v>30</v>
      </c>
      <c r="C91" t="s">
        <v>4071</v>
      </c>
      <c r="D91">
        <v>8</v>
      </c>
      <c r="E91">
        <v>0.26669999999999999</v>
      </c>
      <c r="F91" s="8">
        <v>6.7899999999999998E-7</v>
      </c>
      <c r="G91" s="8">
        <v>1.13E-5</v>
      </c>
      <c r="I91"/>
    </row>
    <row r="92" spans="1:9" x14ac:dyDescent="0.7">
      <c r="A92" t="s">
        <v>4072</v>
      </c>
      <c r="B92">
        <v>22</v>
      </c>
      <c r="C92" t="s">
        <v>4073</v>
      </c>
      <c r="D92">
        <v>7</v>
      </c>
      <c r="E92">
        <v>0.31819999999999998</v>
      </c>
      <c r="F92" s="8">
        <v>9.0999999999999997E-7</v>
      </c>
      <c r="G92" s="8">
        <v>1.49E-5</v>
      </c>
      <c r="I92"/>
    </row>
    <row r="93" spans="1:9" x14ac:dyDescent="0.7">
      <c r="A93" t="s">
        <v>4074</v>
      </c>
      <c r="B93">
        <v>80</v>
      </c>
      <c r="C93" t="s">
        <v>4075</v>
      </c>
      <c r="D93">
        <v>12</v>
      </c>
      <c r="E93">
        <v>0.15</v>
      </c>
      <c r="F93" s="8">
        <v>9.9000000000000005E-7</v>
      </c>
      <c r="G93" s="8">
        <v>1.5999999999999999E-5</v>
      </c>
      <c r="I93"/>
    </row>
    <row r="94" spans="1:9" x14ac:dyDescent="0.7">
      <c r="A94" t="s">
        <v>4076</v>
      </c>
      <c r="B94">
        <v>43</v>
      </c>
      <c r="C94" t="s">
        <v>4077</v>
      </c>
      <c r="D94">
        <v>9</v>
      </c>
      <c r="E94">
        <v>0.20930000000000001</v>
      </c>
      <c r="F94" s="8">
        <v>1.26E-6</v>
      </c>
      <c r="G94" s="8">
        <v>2.0100000000000001E-5</v>
      </c>
      <c r="I94"/>
    </row>
    <row r="95" spans="1:9" x14ac:dyDescent="0.7">
      <c r="A95" t="s">
        <v>4078</v>
      </c>
      <c r="B95">
        <v>23</v>
      </c>
      <c r="C95" t="s">
        <v>4079</v>
      </c>
      <c r="D95">
        <v>7</v>
      </c>
      <c r="E95">
        <v>0.30430000000000001</v>
      </c>
      <c r="F95" s="8">
        <v>1.28E-6</v>
      </c>
      <c r="G95" s="8">
        <v>2.0100000000000001E-5</v>
      </c>
      <c r="I95"/>
    </row>
    <row r="96" spans="1:9" x14ac:dyDescent="0.7">
      <c r="A96" t="s">
        <v>4080</v>
      </c>
      <c r="B96">
        <v>55</v>
      </c>
      <c r="C96" t="s">
        <v>4081</v>
      </c>
      <c r="D96">
        <v>10</v>
      </c>
      <c r="E96">
        <v>0.18179999999999999</v>
      </c>
      <c r="F96" s="8">
        <v>1.2899999999999999E-6</v>
      </c>
      <c r="G96" s="8">
        <v>2.0100000000000001E-5</v>
      </c>
      <c r="I96"/>
    </row>
    <row r="97" spans="1:9" x14ac:dyDescent="0.7">
      <c r="A97" t="s">
        <v>4082</v>
      </c>
      <c r="B97">
        <v>44</v>
      </c>
      <c r="C97" t="s">
        <v>4083</v>
      </c>
      <c r="D97">
        <v>9</v>
      </c>
      <c r="E97">
        <v>0.20449999999999999</v>
      </c>
      <c r="F97" s="8">
        <v>1.55E-6</v>
      </c>
      <c r="G97" s="8">
        <v>2.3900000000000002E-5</v>
      </c>
      <c r="I97"/>
    </row>
    <row r="98" spans="1:9" x14ac:dyDescent="0.7">
      <c r="A98" t="s">
        <v>4084</v>
      </c>
      <c r="B98">
        <v>45</v>
      </c>
      <c r="C98" t="s">
        <v>4085</v>
      </c>
      <c r="D98">
        <v>9</v>
      </c>
      <c r="E98">
        <v>0.2</v>
      </c>
      <c r="F98" s="8">
        <v>1.8899999999999999E-6</v>
      </c>
      <c r="G98" s="8">
        <v>2.8900000000000001E-5</v>
      </c>
      <c r="I98"/>
    </row>
    <row r="99" spans="1:9" x14ac:dyDescent="0.7">
      <c r="A99" t="s">
        <v>4086</v>
      </c>
      <c r="B99">
        <v>71</v>
      </c>
      <c r="C99" t="s">
        <v>4087</v>
      </c>
      <c r="D99">
        <v>11</v>
      </c>
      <c r="E99">
        <v>0.15490000000000001</v>
      </c>
      <c r="F99" s="8">
        <v>2.0099999999999998E-6</v>
      </c>
      <c r="G99" s="8">
        <v>3.0300000000000001E-5</v>
      </c>
      <c r="I99"/>
    </row>
    <row r="100" spans="1:9" x14ac:dyDescent="0.7">
      <c r="A100" t="s">
        <v>4088</v>
      </c>
      <c r="B100">
        <v>46</v>
      </c>
      <c r="C100" t="s">
        <v>4089</v>
      </c>
      <c r="D100">
        <v>9</v>
      </c>
      <c r="E100">
        <v>0.19570000000000001</v>
      </c>
      <c r="F100" s="8">
        <v>2.3E-6</v>
      </c>
      <c r="G100" s="8">
        <v>3.43E-5</v>
      </c>
      <c r="I100"/>
    </row>
    <row r="101" spans="1:9" x14ac:dyDescent="0.7">
      <c r="A101" t="s">
        <v>4090</v>
      </c>
      <c r="B101">
        <v>118</v>
      </c>
      <c r="C101" t="s">
        <v>4091</v>
      </c>
      <c r="D101">
        <v>14</v>
      </c>
      <c r="E101">
        <v>0.1186</v>
      </c>
      <c r="F101" s="8">
        <v>2.3300000000000001E-6</v>
      </c>
      <c r="G101" s="8">
        <v>3.43E-5</v>
      </c>
      <c r="I101"/>
    </row>
    <row r="102" spans="1:9" x14ac:dyDescent="0.7">
      <c r="A102" t="s">
        <v>4092</v>
      </c>
      <c r="B102">
        <v>25</v>
      </c>
      <c r="C102" t="s">
        <v>4093</v>
      </c>
      <c r="D102">
        <v>7</v>
      </c>
      <c r="E102">
        <v>0.28000000000000003</v>
      </c>
      <c r="F102" s="8">
        <v>2.3999999999999999E-6</v>
      </c>
      <c r="G102" s="8">
        <v>3.4600000000000001E-5</v>
      </c>
      <c r="I102"/>
    </row>
    <row r="103" spans="1:9" x14ac:dyDescent="0.7">
      <c r="A103" t="s">
        <v>4094</v>
      </c>
      <c r="B103">
        <v>25</v>
      </c>
      <c r="C103" t="s">
        <v>4095</v>
      </c>
      <c r="D103">
        <v>7</v>
      </c>
      <c r="E103">
        <v>0.28000000000000003</v>
      </c>
      <c r="F103" s="8">
        <v>2.3999999999999999E-6</v>
      </c>
      <c r="G103" s="8">
        <v>3.4600000000000001E-5</v>
      </c>
      <c r="I103"/>
    </row>
    <row r="104" spans="1:9" x14ac:dyDescent="0.7">
      <c r="A104" t="s">
        <v>4096</v>
      </c>
      <c r="B104">
        <v>35</v>
      </c>
      <c r="C104" t="s">
        <v>4097</v>
      </c>
      <c r="D104">
        <v>8</v>
      </c>
      <c r="E104">
        <v>0.2286</v>
      </c>
      <c r="F104" s="8">
        <v>2.43E-6</v>
      </c>
      <c r="G104" s="8">
        <v>3.4799999999999999E-5</v>
      </c>
      <c r="I104"/>
    </row>
    <row r="105" spans="1:9" x14ac:dyDescent="0.7">
      <c r="A105" t="s">
        <v>4098</v>
      </c>
      <c r="B105">
        <v>73</v>
      </c>
      <c r="C105" t="s">
        <v>4099</v>
      </c>
      <c r="D105">
        <v>11</v>
      </c>
      <c r="E105">
        <v>0.1507</v>
      </c>
      <c r="F105" s="8">
        <v>2.6599999999999999E-6</v>
      </c>
      <c r="G105" s="8">
        <v>3.7599999999999999E-5</v>
      </c>
      <c r="I105"/>
    </row>
    <row r="106" spans="1:9" x14ac:dyDescent="0.7">
      <c r="A106" t="s">
        <v>4100</v>
      </c>
      <c r="B106">
        <v>89</v>
      </c>
      <c r="C106" t="s">
        <v>4101</v>
      </c>
      <c r="D106">
        <v>12</v>
      </c>
      <c r="E106">
        <v>0.1348</v>
      </c>
      <c r="F106" s="8">
        <v>3.1499999999999999E-6</v>
      </c>
      <c r="G106" s="8">
        <v>4.4100000000000001E-5</v>
      </c>
      <c r="I106"/>
    </row>
    <row r="107" spans="1:9" x14ac:dyDescent="0.7">
      <c r="A107" t="s">
        <v>4102</v>
      </c>
      <c r="B107">
        <v>105</v>
      </c>
      <c r="C107" t="s">
        <v>4103</v>
      </c>
      <c r="D107">
        <v>13</v>
      </c>
      <c r="E107">
        <v>0.12379999999999999</v>
      </c>
      <c r="F107" s="8">
        <v>3.2799999999999999E-6</v>
      </c>
      <c r="G107" s="8">
        <v>4.5399999999999999E-5</v>
      </c>
      <c r="I107"/>
    </row>
    <row r="108" spans="1:9" x14ac:dyDescent="0.7">
      <c r="A108" t="s">
        <v>4104</v>
      </c>
      <c r="B108">
        <v>48</v>
      </c>
      <c r="C108" t="s">
        <v>4105</v>
      </c>
      <c r="D108">
        <v>9</v>
      </c>
      <c r="E108">
        <v>0.1875</v>
      </c>
      <c r="F108" s="8">
        <v>3.3400000000000002E-6</v>
      </c>
      <c r="G108" s="8">
        <v>4.5800000000000002E-5</v>
      </c>
      <c r="I108"/>
    </row>
    <row r="109" spans="1:9" x14ac:dyDescent="0.7">
      <c r="A109" t="s">
        <v>4106</v>
      </c>
      <c r="B109">
        <v>18</v>
      </c>
      <c r="C109" t="s">
        <v>4107</v>
      </c>
      <c r="D109">
        <v>6</v>
      </c>
      <c r="E109">
        <v>0.33329999999999999</v>
      </c>
      <c r="F109" s="8">
        <v>4.1500000000000001E-6</v>
      </c>
      <c r="G109" s="8">
        <v>5.63E-5</v>
      </c>
      <c r="I109"/>
    </row>
    <row r="110" spans="1:9" x14ac:dyDescent="0.7">
      <c r="A110" t="s">
        <v>4108</v>
      </c>
      <c r="B110">
        <v>93</v>
      </c>
      <c r="C110" t="s">
        <v>4109</v>
      </c>
      <c r="D110">
        <v>12</v>
      </c>
      <c r="E110">
        <v>0.129</v>
      </c>
      <c r="F110" s="8">
        <v>5.0300000000000001E-6</v>
      </c>
      <c r="G110" s="8">
        <v>6.7600000000000003E-5</v>
      </c>
      <c r="I110"/>
    </row>
    <row r="111" spans="1:9" x14ac:dyDescent="0.7">
      <c r="A111" t="s">
        <v>4110</v>
      </c>
      <c r="B111">
        <v>222</v>
      </c>
      <c r="C111" t="s">
        <v>4111</v>
      </c>
      <c r="D111">
        <v>19</v>
      </c>
      <c r="E111">
        <v>8.5599999999999996E-2</v>
      </c>
      <c r="F111" s="8">
        <v>5.9000000000000003E-6</v>
      </c>
      <c r="G111" s="8">
        <v>7.8399999999999995E-5</v>
      </c>
      <c r="I111"/>
    </row>
    <row r="112" spans="1:9" x14ac:dyDescent="0.7">
      <c r="I112"/>
    </row>
    <row r="113" spans="9:9" x14ac:dyDescent="0.7">
      <c r="I113"/>
    </row>
    <row r="114" spans="9:9" x14ac:dyDescent="0.7">
      <c r="I114"/>
    </row>
    <row r="115" spans="9:9" x14ac:dyDescent="0.7">
      <c r="I115"/>
    </row>
    <row r="116" spans="9:9" x14ac:dyDescent="0.7">
      <c r="I116"/>
    </row>
    <row r="117" spans="9:9" x14ac:dyDescent="0.7">
      <c r="I117"/>
    </row>
    <row r="118" spans="9:9" x14ac:dyDescent="0.7">
      <c r="I118"/>
    </row>
    <row r="119" spans="9:9" x14ac:dyDescent="0.7">
      <c r="I119"/>
    </row>
    <row r="120" spans="9:9" x14ac:dyDescent="0.7">
      <c r="I120"/>
    </row>
    <row r="121" spans="9:9" x14ac:dyDescent="0.7">
      <c r="I121"/>
    </row>
    <row r="122" spans="9:9" x14ac:dyDescent="0.7">
      <c r="I122"/>
    </row>
    <row r="123" spans="9:9" x14ac:dyDescent="0.7">
      <c r="I123"/>
    </row>
    <row r="124" spans="9:9" x14ac:dyDescent="0.7">
      <c r="I124"/>
    </row>
    <row r="125" spans="9:9" x14ac:dyDescent="0.7">
      <c r="I125"/>
    </row>
    <row r="126" spans="9:9" x14ac:dyDescent="0.7">
      <c r="I126"/>
    </row>
    <row r="127" spans="9:9" x14ac:dyDescent="0.7">
      <c r="I127"/>
    </row>
    <row r="128" spans="9:9" x14ac:dyDescent="0.7">
      <c r="I128"/>
    </row>
    <row r="129" spans="9:9" x14ac:dyDescent="0.7">
      <c r="I129"/>
    </row>
    <row r="130" spans="9:9" x14ac:dyDescent="0.7">
      <c r="I130"/>
    </row>
    <row r="131" spans="9:9" x14ac:dyDescent="0.7">
      <c r="I131"/>
    </row>
    <row r="132" spans="9:9" x14ac:dyDescent="0.7">
      <c r="I132"/>
    </row>
    <row r="133" spans="9:9" x14ac:dyDescent="0.7">
      <c r="I133"/>
    </row>
    <row r="134" spans="9:9" x14ac:dyDescent="0.7">
      <c r="I134"/>
    </row>
    <row r="135" spans="9:9" x14ac:dyDescent="0.7">
      <c r="I135"/>
    </row>
    <row r="136" spans="9:9" x14ac:dyDescent="0.7">
      <c r="I136"/>
    </row>
    <row r="137" spans="9:9" x14ac:dyDescent="0.7">
      <c r="I137"/>
    </row>
    <row r="138" spans="9:9" x14ac:dyDescent="0.7">
      <c r="I138"/>
    </row>
    <row r="139" spans="9:9" x14ac:dyDescent="0.7">
      <c r="I139"/>
    </row>
    <row r="140" spans="9:9" x14ac:dyDescent="0.7">
      <c r="I140"/>
    </row>
    <row r="141" spans="9:9" x14ac:dyDescent="0.7">
      <c r="I141"/>
    </row>
    <row r="142" spans="9:9" x14ac:dyDescent="0.7">
      <c r="I142"/>
    </row>
    <row r="143" spans="9:9" x14ac:dyDescent="0.7">
      <c r="I143"/>
    </row>
    <row r="144" spans="9:9" x14ac:dyDescent="0.7">
      <c r="I144"/>
    </row>
    <row r="145" spans="9:9" x14ac:dyDescent="0.7">
      <c r="I145"/>
    </row>
    <row r="146" spans="9:9" x14ac:dyDescent="0.7">
      <c r="I146"/>
    </row>
    <row r="147" spans="9:9" x14ac:dyDescent="0.7">
      <c r="I147"/>
    </row>
    <row r="148" spans="9:9" x14ac:dyDescent="0.7">
      <c r="I148"/>
    </row>
    <row r="149" spans="9:9" x14ac:dyDescent="0.7">
      <c r="I149"/>
    </row>
    <row r="150" spans="9:9" x14ac:dyDescent="0.7">
      <c r="I150"/>
    </row>
    <row r="151" spans="9:9" x14ac:dyDescent="0.7">
      <c r="I151"/>
    </row>
    <row r="152" spans="9:9" x14ac:dyDescent="0.7">
      <c r="I152"/>
    </row>
    <row r="153" spans="9:9" x14ac:dyDescent="0.7">
      <c r="I153"/>
    </row>
    <row r="154" spans="9:9" x14ac:dyDescent="0.7">
      <c r="I154"/>
    </row>
    <row r="155" spans="9:9" x14ac:dyDescent="0.7">
      <c r="I155"/>
    </row>
    <row r="156" spans="9:9" x14ac:dyDescent="0.7">
      <c r="I156"/>
    </row>
    <row r="157" spans="9:9" x14ac:dyDescent="0.7">
      <c r="I157"/>
    </row>
    <row r="158" spans="9:9" x14ac:dyDescent="0.7">
      <c r="I158"/>
    </row>
    <row r="159" spans="9:9" x14ac:dyDescent="0.7">
      <c r="I159"/>
    </row>
    <row r="160" spans="9:9" x14ac:dyDescent="0.7">
      <c r="I160"/>
    </row>
    <row r="161" spans="9:9" x14ac:dyDescent="0.7">
      <c r="I161"/>
    </row>
    <row r="162" spans="9:9" x14ac:dyDescent="0.7">
      <c r="I162"/>
    </row>
    <row r="163" spans="9:9" x14ac:dyDescent="0.7">
      <c r="I163"/>
    </row>
    <row r="164" spans="9:9" x14ac:dyDescent="0.7">
      <c r="I164"/>
    </row>
    <row r="165" spans="9:9" x14ac:dyDescent="0.7">
      <c r="I165"/>
    </row>
    <row r="166" spans="9:9" x14ac:dyDescent="0.7">
      <c r="I166"/>
    </row>
    <row r="167" spans="9:9" x14ac:dyDescent="0.7">
      <c r="I167"/>
    </row>
    <row r="168" spans="9:9" x14ac:dyDescent="0.7">
      <c r="I168"/>
    </row>
    <row r="169" spans="9:9" x14ac:dyDescent="0.7">
      <c r="I169"/>
    </row>
    <row r="170" spans="9:9" x14ac:dyDescent="0.7">
      <c r="I170"/>
    </row>
    <row r="171" spans="9:9" x14ac:dyDescent="0.7">
      <c r="I171"/>
    </row>
    <row r="172" spans="9:9" x14ac:dyDescent="0.7">
      <c r="I172"/>
    </row>
    <row r="173" spans="9:9" x14ac:dyDescent="0.7">
      <c r="I173"/>
    </row>
    <row r="174" spans="9:9" x14ac:dyDescent="0.7">
      <c r="I174"/>
    </row>
    <row r="175" spans="9:9" x14ac:dyDescent="0.7">
      <c r="I175"/>
    </row>
    <row r="176" spans="9:9" x14ac:dyDescent="0.7">
      <c r="I176"/>
    </row>
    <row r="177" spans="9:9" x14ac:dyDescent="0.7">
      <c r="I177"/>
    </row>
    <row r="178" spans="9:9" x14ac:dyDescent="0.7">
      <c r="I178"/>
    </row>
    <row r="179" spans="9:9" x14ac:dyDescent="0.7">
      <c r="I179"/>
    </row>
    <row r="180" spans="9:9" x14ac:dyDescent="0.7">
      <c r="I180"/>
    </row>
    <row r="181" spans="9:9" x14ac:dyDescent="0.7">
      <c r="I181"/>
    </row>
    <row r="182" spans="9:9" x14ac:dyDescent="0.7">
      <c r="I182"/>
    </row>
    <row r="183" spans="9:9" x14ac:dyDescent="0.7">
      <c r="I183"/>
    </row>
    <row r="184" spans="9:9" x14ac:dyDescent="0.7">
      <c r="I184"/>
    </row>
    <row r="185" spans="9:9" x14ac:dyDescent="0.7">
      <c r="I185"/>
    </row>
    <row r="186" spans="9:9" x14ac:dyDescent="0.7">
      <c r="I186"/>
    </row>
    <row r="187" spans="9:9" x14ac:dyDescent="0.7">
      <c r="I187"/>
    </row>
    <row r="188" spans="9:9" x14ac:dyDescent="0.7">
      <c r="I188"/>
    </row>
    <row r="189" spans="9:9" x14ac:dyDescent="0.7">
      <c r="I189"/>
    </row>
    <row r="190" spans="9:9" x14ac:dyDescent="0.7">
      <c r="I190"/>
    </row>
    <row r="191" spans="9:9" x14ac:dyDescent="0.7">
      <c r="I191"/>
    </row>
    <row r="192" spans="9:9" x14ac:dyDescent="0.7">
      <c r="I192"/>
    </row>
    <row r="193" spans="9:9" x14ac:dyDescent="0.7">
      <c r="I193"/>
    </row>
    <row r="194" spans="9:9" x14ac:dyDescent="0.7">
      <c r="I194"/>
    </row>
    <row r="195" spans="9:9" x14ac:dyDescent="0.7">
      <c r="I195"/>
    </row>
    <row r="196" spans="9:9" x14ac:dyDescent="0.7">
      <c r="I196"/>
    </row>
    <row r="197" spans="9:9" x14ac:dyDescent="0.7">
      <c r="I197"/>
    </row>
    <row r="198" spans="9:9" x14ac:dyDescent="0.7">
      <c r="I198"/>
    </row>
    <row r="199" spans="9:9" x14ac:dyDescent="0.7">
      <c r="I199"/>
    </row>
    <row r="200" spans="9:9" x14ac:dyDescent="0.7">
      <c r="I200"/>
    </row>
    <row r="201" spans="9:9" x14ac:dyDescent="0.7">
      <c r="I201"/>
    </row>
    <row r="202" spans="9:9" x14ac:dyDescent="0.7">
      <c r="I202"/>
    </row>
    <row r="203" spans="9:9" x14ac:dyDescent="0.7">
      <c r="I203"/>
    </row>
    <row r="204" spans="9:9" x14ac:dyDescent="0.7">
      <c r="I204"/>
    </row>
    <row r="205" spans="9:9" x14ac:dyDescent="0.7">
      <c r="I205"/>
    </row>
    <row r="206" spans="9:9" x14ac:dyDescent="0.7">
      <c r="I206"/>
    </row>
    <row r="207" spans="9:9" x14ac:dyDescent="0.7">
      <c r="I207"/>
    </row>
    <row r="208" spans="9:9" x14ac:dyDescent="0.7">
      <c r="I208"/>
    </row>
    <row r="209" spans="9:9" x14ac:dyDescent="0.7">
      <c r="I209"/>
    </row>
    <row r="210" spans="9:9" x14ac:dyDescent="0.7">
      <c r="I210"/>
    </row>
    <row r="211" spans="9:9" x14ac:dyDescent="0.7">
      <c r="I211"/>
    </row>
    <row r="212" spans="9:9" x14ac:dyDescent="0.7">
      <c r="I212"/>
    </row>
    <row r="213" spans="9:9" x14ac:dyDescent="0.7">
      <c r="I213"/>
    </row>
    <row r="214" spans="9:9" x14ac:dyDescent="0.7">
      <c r="I214"/>
    </row>
    <row r="215" spans="9:9" x14ac:dyDescent="0.7">
      <c r="I215"/>
    </row>
    <row r="216" spans="9:9" x14ac:dyDescent="0.7">
      <c r="I216"/>
    </row>
    <row r="217" spans="9:9" x14ac:dyDescent="0.7">
      <c r="I217"/>
    </row>
    <row r="218" spans="9:9" x14ac:dyDescent="0.7">
      <c r="I218"/>
    </row>
    <row r="219" spans="9:9" x14ac:dyDescent="0.7">
      <c r="I219"/>
    </row>
    <row r="220" spans="9:9" x14ac:dyDescent="0.7">
      <c r="I220"/>
    </row>
    <row r="221" spans="9:9" x14ac:dyDescent="0.7">
      <c r="I221"/>
    </row>
    <row r="222" spans="9:9" x14ac:dyDescent="0.7">
      <c r="I222"/>
    </row>
    <row r="223" spans="9:9" x14ac:dyDescent="0.7">
      <c r="I223"/>
    </row>
    <row r="224" spans="9:9" x14ac:dyDescent="0.7">
      <c r="I224"/>
    </row>
    <row r="225" spans="9:9" x14ac:dyDescent="0.7">
      <c r="I225"/>
    </row>
    <row r="226" spans="9:9" x14ac:dyDescent="0.7">
      <c r="I226"/>
    </row>
    <row r="227" spans="9:9" x14ac:dyDescent="0.7">
      <c r="I227"/>
    </row>
    <row r="228" spans="9:9" x14ac:dyDescent="0.7">
      <c r="I228"/>
    </row>
    <row r="229" spans="9:9" x14ac:dyDescent="0.7">
      <c r="I229"/>
    </row>
    <row r="230" spans="9:9" x14ac:dyDescent="0.7">
      <c r="I230"/>
    </row>
    <row r="231" spans="9:9" x14ac:dyDescent="0.7">
      <c r="I231"/>
    </row>
    <row r="232" spans="9:9" x14ac:dyDescent="0.7">
      <c r="I232"/>
    </row>
    <row r="233" spans="9:9" x14ac:dyDescent="0.7">
      <c r="I233"/>
    </row>
    <row r="234" spans="9:9" x14ac:dyDescent="0.7">
      <c r="I234"/>
    </row>
    <row r="235" spans="9:9" x14ac:dyDescent="0.7">
      <c r="I235"/>
    </row>
    <row r="236" spans="9:9" x14ac:dyDescent="0.7">
      <c r="I236"/>
    </row>
    <row r="237" spans="9:9" x14ac:dyDescent="0.7">
      <c r="I237"/>
    </row>
    <row r="238" spans="9:9" x14ac:dyDescent="0.7">
      <c r="I238"/>
    </row>
    <row r="239" spans="9:9" x14ac:dyDescent="0.7">
      <c r="I239"/>
    </row>
    <row r="240" spans="9:9" x14ac:dyDescent="0.7">
      <c r="I240"/>
    </row>
    <row r="241" spans="9:9" x14ac:dyDescent="0.7">
      <c r="I241"/>
    </row>
    <row r="242" spans="9:9" x14ac:dyDescent="0.7">
      <c r="I242"/>
    </row>
    <row r="243" spans="9:9" x14ac:dyDescent="0.7">
      <c r="I243"/>
    </row>
    <row r="244" spans="9:9" x14ac:dyDescent="0.7">
      <c r="I244"/>
    </row>
    <row r="245" spans="9:9" x14ac:dyDescent="0.7">
      <c r="I245"/>
    </row>
    <row r="246" spans="9:9" x14ac:dyDescent="0.7">
      <c r="I246"/>
    </row>
    <row r="247" spans="9:9" x14ac:dyDescent="0.7">
      <c r="I247"/>
    </row>
    <row r="248" spans="9:9" x14ac:dyDescent="0.7">
      <c r="I248"/>
    </row>
    <row r="249" spans="9:9" x14ac:dyDescent="0.7">
      <c r="I249"/>
    </row>
    <row r="250" spans="9:9" x14ac:dyDescent="0.7">
      <c r="I250"/>
    </row>
    <row r="251" spans="9:9" x14ac:dyDescent="0.7">
      <c r="I251"/>
    </row>
    <row r="252" spans="9:9" x14ac:dyDescent="0.7">
      <c r="I252"/>
    </row>
    <row r="253" spans="9:9" x14ac:dyDescent="0.7">
      <c r="I253"/>
    </row>
    <row r="254" spans="9:9" x14ac:dyDescent="0.7">
      <c r="I254"/>
    </row>
    <row r="255" spans="9:9" x14ac:dyDescent="0.7">
      <c r="I255"/>
    </row>
    <row r="256" spans="9:9" x14ac:dyDescent="0.7">
      <c r="I256"/>
    </row>
    <row r="257" spans="9:9" x14ac:dyDescent="0.7">
      <c r="I257"/>
    </row>
    <row r="258" spans="9:9" x14ac:dyDescent="0.7">
      <c r="I258"/>
    </row>
    <row r="259" spans="9:9" x14ac:dyDescent="0.7">
      <c r="I259"/>
    </row>
    <row r="260" spans="9:9" x14ac:dyDescent="0.7">
      <c r="I260"/>
    </row>
    <row r="261" spans="9:9" x14ac:dyDescent="0.7">
      <c r="I261"/>
    </row>
    <row r="262" spans="9:9" x14ac:dyDescent="0.7">
      <c r="I262"/>
    </row>
    <row r="263" spans="9:9" x14ac:dyDescent="0.7">
      <c r="I263"/>
    </row>
    <row r="264" spans="9:9" x14ac:dyDescent="0.7">
      <c r="I264"/>
    </row>
    <row r="265" spans="9:9" x14ac:dyDescent="0.7">
      <c r="I265"/>
    </row>
    <row r="266" spans="9:9" x14ac:dyDescent="0.7">
      <c r="I266"/>
    </row>
    <row r="267" spans="9:9" x14ac:dyDescent="0.7">
      <c r="I267"/>
    </row>
    <row r="268" spans="9:9" x14ac:dyDescent="0.7">
      <c r="I268"/>
    </row>
    <row r="269" spans="9:9" x14ac:dyDescent="0.7">
      <c r="I269"/>
    </row>
    <row r="270" spans="9:9" x14ac:dyDescent="0.7">
      <c r="I270"/>
    </row>
    <row r="271" spans="9:9" x14ac:dyDescent="0.7">
      <c r="I271"/>
    </row>
    <row r="272" spans="9:9" x14ac:dyDescent="0.7">
      <c r="I272"/>
    </row>
    <row r="273" spans="9:9" x14ac:dyDescent="0.7">
      <c r="I273"/>
    </row>
    <row r="274" spans="9:9" x14ac:dyDescent="0.7">
      <c r="I274"/>
    </row>
    <row r="275" spans="9:9" x14ac:dyDescent="0.7">
      <c r="I275"/>
    </row>
    <row r="276" spans="9:9" x14ac:dyDescent="0.7">
      <c r="I276"/>
    </row>
    <row r="277" spans="9:9" x14ac:dyDescent="0.7">
      <c r="I277"/>
    </row>
    <row r="278" spans="9:9" x14ac:dyDescent="0.7">
      <c r="I278"/>
    </row>
    <row r="279" spans="9:9" x14ac:dyDescent="0.7">
      <c r="I279"/>
    </row>
    <row r="280" spans="9:9" x14ac:dyDescent="0.7">
      <c r="I280"/>
    </row>
    <row r="281" spans="9:9" x14ac:dyDescent="0.7">
      <c r="I281"/>
    </row>
    <row r="282" spans="9:9" x14ac:dyDescent="0.7">
      <c r="I282"/>
    </row>
    <row r="283" spans="9:9" x14ac:dyDescent="0.7">
      <c r="I283"/>
    </row>
    <row r="284" spans="9:9" x14ac:dyDescent="0.7">
      <c r="I284"/>
    </row>
    <row r="285" spans="9:9" x14ac:dyDescent="0.7">
      <c r="I285"/>
    </row>
    <row r="286" spans="9:9" x14ac:dyDescent="0.7">
      <c r="I286"/>
    </row>
    <row r="287" spans="9:9" x14ac:dyDescent="0.7">
      <c r="I287"/>
    </row>
    <row r="288" spans="9:9" x14ac:dyDescent="0.7">
      <c r="I288"/>
    </row>
    <row r="289" spans="9:9" x14ac:dyDescent="0.7">
      <c r="I289"/>
    </row>
    <row r="290" spans="9:9" x14ac:dyDescent="0.7">
      <c r="I290"/>
    </row>
    <row r="291" spans="9:9" x14ac:dyDescent="0.7">
      <c r="I291"/>
    </row>
    <row r="292" spans="9:9" x14ac:dyDescent="0.7">
      <c r="I292"/>
    </row>
    <row r="293" spans="9:9" x14ac:dyDescent="0.7">
      <c r="I293"/>
    </row>
    <row r="294" spans="9:9" x14ac:dyDescent="0.7">
      <c r="I294"/>
    </row>
    <row r="295" spans="9:9" x14ac:dyDescent="0.7">
      <c r="I295"/>
    </row>
    <row r="296" spans="9:9" x14ac:dyDescent="0.7">
      <c r="I296"/>
    </row>
    <row r="297" spans="9:9" x14ac:dyDescent="0.7">
      <c r="I297"/>
    </row>
    <row r="298" spans="9:9" x14ac:dyDescent="0.7">
      <c r="I298"/>
    </row>
    <row r="299" spans="9:9" x14ac:dyDescent="0.7">
      <c r="I299"/>
    </row>
    <row r="300" spans="9:9" x14ac:dyDescent="0.7">
      <c r="I300"/>
    </row>
    <row r="301" spans="9:9" x14ac:dyDescent="0.7">
      <c r="I301"/>
    </row>
    <row r="302" spans="9:9" x14ac:dyDescent="0.7">
      <c r="I302"/>
    </row>
    <row r="303" spans="9:9" x14ac:dyDescent="0.7">
      <c r="I303"/>
    </row>
    <row r="304" spans="9:9" x14ac:dyDescent="0.7">
      <c r="I304"/>
    </row>
    <row r="305" spans="9:9" x14ac:dyDescent="0.7">
      <c r="I305"/>
    </row>
    <row r="306" spans="9:9" x14ac:dyDescent="0.7">
      <c r="I306"/>
    </row>
    <row r="307" spans="9:9" x14ac:dyDescent="0.7">
      <c r="I307"/>
    </row>
    <row r="308" spans="9:9" x14ac:dyDescent="0.7">
      <c r="I308"/>
    </row>
    <row r="309" spans="9:9" x14ac:dyDescent="0.7">
      <c r="I309"/>
    </row>
    <row r="310" spans="9:9" x14ac:dyDescent="0.7">
      <c r="I310"/>
    </row>
    <row r="311" spans="9:9" x14ac:dyDescent="0.7">
      <c r="I311"/>
    </row>
    <row r="312" spans="9:9" x14ac:dyDescent="0.7">
      <c r="I312"/>
    </row>
    <row r="313" spans="9:9" x14ac:dyDescent="0.7">
      <c r="I313"/>
    </row>
    <row r="314" spans="9:9" x14ac:dyDescent="0.7">
      <c r="I314"/>
    </row>
    <row r="315" spans="9:9" x14ac:dyDescent="0.7">
      <c r="I315"/>
    </row>
    <row r="316" spans="9:9" x14ac:dyDescent="0.7">
      <c r="I316"/>
    </row>
    <row r="317" spans="9:9" x14ac:dyDescent="0.7">
      <c r="I317"/>
    </row>
    <row r="318" spans="9:9" x14ac:dyDescent="0.7">
      <c r="I318"/>
    </row>
    <row r="319" spans="9:9" x14ac:dyDescent="0.7">
      <c r="I319"/>
    </row>
    <row r="320" spans="9:9" x14ac:dyDescent="0.7">
      <c r="I320"/>
    </row>
    <row r="321" spans="9:9" x14ac:dyDescent="0.7">
      <c r="I321"/>
    </row>
    <row r="322" spans="9:9" x14ac:dyDescent="0.7">
      <c r="I322"/>
    </row>
    <row r="323" spans="9:9" x14ac:dyDescent="0.7">
      <c r="I323"/>
    </row>
    <row r="324" spans="9:9" x14ac:dyDescent="0.7">
      <c r="I324"/>
    </row>
    <row r="325" spans="9:9" x14ac:dyDescent="0.7">
      <c r="I325"/>
    </row>
    <row r="326" spans="9:9" x14ac:dyDescent="0.7">
      <c r="I326"/>
    </row>
    <row r="327" spans="9:9" x14ac:dyDescent="0.7">
      <c r="I327"/>
    </row>
    <row r="328" spans="9:9" x14ac:dyDescent="0.7">
      <c r="I328"/>
    </row>
    <row r="329" spans="9:9" x14ac:dyDescent="0.7">
      <c r="I329"/>
    </row>
    <row r="330" spans="9:9" x14ac:dyDescent="0.7">
      <c r="I330"/>
    </row>
    <row r="331" spans="9:9" x14ac:dyDescent="0.7">
      <c r="I331"/>
    </row>
    <row r="332" spans="9:9" x14ac:dyDescent="0.7">
      <c r="I332"/>
    </row>
    <row r="333" spans="9:9" x14ac:dyDescent="0.7">
      <c r="I333"/>
    </row>
    <row r="334" spans="9:9" x14ac:dyDescent="0.7">
      <c r="I334"/>
    </row>
    <row r="335" spans="9:9" x14ac:dyDescent="0.7">
      <c r="I335"/>
    </row>
    <row r="336" spans="9:9" x14ac:dyDescent="0.7">
      <c r="I336"/>
    </row>
    <row r="337" spans="9:9" x14ac:dyDescent="0.7">
      <c r="I337"/>
    </row>
    <row r="338" spans="9:9" x14ac:dyDescent="0.7">
      <c r="I338"/>
    </row>
    <row r="339" spans="9:9" x14ac:dyDescent="0.7">
      <c r="I339"/>
    </row>
    <row r="340" spans="9:9" x14ac:dyDescent="0.7">
      <c r="I340"/>
    </row>
    <row r="341" spans="9:9" x14ac:dyDescent="0.7">
      <c r="I341"/>
    </row>
    <row r="342" spans="9:9" x14ac:dyDescent="0.7">
      <c r="I342"/>
    </row>
    <row r="343" spans="9:9" x14ac:dyDescent="0.7">
      <c r="I343"/>
    </row>
    <row r="344" spans="9:9" x14ac:dyDescent="0.7">
      <c r="I344"/>
    </row>
    <row r="345" spans="9:9" x14ac:dyDescent="0.7">
      <c r="I345"/>
    </row>
    <row r="346" spans="9:9" x14ac:dyDescent="0.7">
      <c r="I346"/>
    </row>
    <row r="347" spans="9:9" x14ac:dyDescent="0.7">
      <c r="I347"/>
    </row>
    <row r="348" spans="9:9" x14ac:dyDescent="0.7">
      <c r="I348"/>
    </row>
    <row r="349" spans="9:9" x14ac:dyDescent="0.7">
      <c r="I349"/>
    </row>
    <row r="350" spans="9:9" x14ac:dyDescent="0.7">
      <c r="I350"/>
    </row>
    <row r="351" spans="9:9" x14ac:dyDescent="0.7">
      <c r="I351"/>
    </row>
    <row r="352" spans="9:9" x14ac:dyDescent="0.7">
      <c r="I352"/>
    </row>
    <row r="353" spans="9:9" x14ac:dyDescent="0.7">
      <c r="I353"/>
    </row>
    <row r="354" spans="9:9" x14ac:dyDescent="0.7">
      <c r="I354"/>
    </row>
    <row r="355" spans="9:9" x14ac:dyDescent="0.7">
      <c r="I355"/>
    </row>
    <row r="356" spans="9:9" x14ac:dyDescent="0.7">
      <c r="I356"/>
    </row>
    <row r="357" spans="9:9" x14ac:dyDescent="0.7">
      <c r="I357"/>
    </row>
    <row r="358" spans="9:9" x14ac:dyDescent="0.7">
      <c r="I358"/>
    </row>
    <row r="359" spans="9:9" x14ac:dyDescent="0.7">
      <c r="I359"/>
    </row>
    <row r="360" spans="9:9" x14ac:dyDescent="0.7">
      <c r="I360"/>
    </row>
    <row r="361" spans="9:9" x14ac:dyDescent="0.7">
      <c r="I361"/>
    </row>
    <row r="362" spans="9:9" x14ac:dyDescent="0.7">
      <c r="I362"/>
    </row>
    <row r="363" spans="9:9" x14ac:dyDescent="0.7">
      <c r="I363"/>
    </row>
    <row r="364" spans="9:9" x14ac:dyDescent="0.7">
      <c r="I364"/>
    </row>
    <row r="365" spans="9:9" x14ac:dyDescent="0.7">
      <c r="I365"/>
    </row>
    <row r="366" spans="9:9" x14ac:dyDescent="0.7">
      <c r="I366"/>
    </row>
    <row r="367" spans="9:9" x14ac:dyDescent="0.7">
      <c r="I367"/>
    </row>
    <row r="368" spans="9:9" x14ac:dyDescent="0.7">
      <c r="I368"/>
    </row>
    <row r="369" spans="9:9" x14ac:dyDescent="0.7">
      <c r="I369"/>
    </row>
    <row r="370" spans="9:9" x14ac:dyDescent="0.7">
      <c r="I370"/>
    </row>
    <row r="371" spans="9:9" x14ac:dyDescent="0.7">
      <c r="I371"/>
    </row>
    <row r="372" spans="9:9" x14ac:dyDescent="0.7">
      <c r="I372"/>
    </row>
    <row r="373" spans="9:9" x14ac:dyDescent="0.7">
      <c r="I373"/>
    </row>
    <row r="374" spans="9:9" x14ac:dyDescent="0.7">
      <c r="I374"/>
    </row>
    <row r="375" spans="9:9" x14ac:dyDescent="0.7">
      <c r="I375"/>
    </row>
    <row r="376" spans="9:9" x14ac:dyDescent="0.7">
      <c r="I376"/>
    </row>
    <row r="377" spans="9:9" x14ac:dyDescent="0.7">
      <c r="I377"/>
    </row>
    <row r="378" spans="9:9" x14ac:dyDescent="0.7">
      <c r="I378"/>
    </row>
    <row r="379" spans="9:9" x14ac:dyDescent="0.7">
      <c r="I379"/>
    </row>
    <row r="380" spans="9:9" x14ac:dyDescent="0.7">
      <c r="I380"/>
    </row>
    <row r="381" spans="9:9" x14ac:dyDescent="0.7">
      <c r="I381"/>
    </row>
    <row r="382" spans="9:9" x14ac:dyDescent="0.7">
      <c r="I382"/>
    </row>
    <row r="383" spans="9:9" x14ac:dyDescent="0.7">
      <c r="I383"/>
    </row>
    <row r="384" spans="9:9" x14ac:dyDescent="0.7">
      <c r="I384"/>
    </row>
    <row r="385" spans="9:9" x14ac:dyDescent="0.7">
      <c r="I385"/>
    </row>
    <row r="386" spans="9:9" x14ac:dyDescent="0.7">
      <c r="I386"/>
    </row>
    <row r="387" spans="9:9" x14ac:dyDescent="0.7">
      <c r="I387"/>
    </row>
    <row r="388" spans="9:9" x14ac:dyDescent="0.7">
      <c r="I388"/>
    </row>
    <row r="389" spans="9:9" x14ac:dyDescent="0.7">
      <c r="I389"/>
    </row>
    <row r="390" spans="9:9" x14ac:dyDescent="0.7">
      <c r="I390"/>
    </row>
    <row r="391" spans="9:9" x14ac:dyDescent="0.7">
      <c r="I391"/>
    </row>
    <row r="392" spans="9:9" x14ac:dyDescent="0.7">
      <c r="I392"/>
    </row>
    <row r="393" spans="9:9" x14ac:dyDescent="0.7">
      <c r="I393"/>
    </row>
    <row r="394" spans="9:9" x14ac:dyDescent="0.7">
      <c r="I394"/>
    </row>
    <row r="395" spans="9:9" x14ac:dyDescent="0.7">
      <c r="I395"/>
    </row>
    <row r="396" spans="9:9" x14ac:dyDescent="0.7">
      <c r="I396"/>
    </row>
    <row r="397" spans="9:9" x14ac:dyDescent="0.7">
      <c r="I397"/>
    </row>
    <row r="398" spans="9:9" x14ac:dyDescent="0.7">
      <c r="I398"/>
    </row>
    <row r="399" spans="9:9" x14ac:dyDescent="0.7">
      <c r="I399"/>
    </row>
    <row r="400" spans="9:9" x14ac:dyDescent="0.7">
      <c r="I400"/>
    </row>
    <row r="401" spans="9:9" x14ac:dyDescent="0.7">
      <c r="I401"/>
    </row>
    <row r="402" spans="9:9" x14ac:dyDescent="0.7">
      <c r="I402"/>
    </row>
    <row r="403" spans="9:9" x14ac:dyDescent="0.7">
      <c r="I403"/>
    </row>
    <row r="404" spans="9:9" x14ac:dyDescent="0.7">
      <c r="I404"/>
    </row>
    <row r="405" spans="9:9" x14ac:dyDescent="0.7">
      <c r="I405"/>
    </row>
    <row r="406" spans="9:9" x14ac:dyDescent="0.7">
      <c r="I406"/>
    </row>
    <row r="407" spans="9:9" x14ac:dyDescent="0.7">
      <c r="I407"/>
    </row>
    <row r="408" spans="9:9" x14ac:dyDescent="0.7">
      <c r="I408"/>
    </row>
    <row r="409" spans="9:9" x14ac:dyDescent="0.7">
      <c r="I409"/>
    </row>
    <row r="410" spans="9:9" x14ac:dyDescent="0.7">
      <c r="I410"/>
    </row>
    <row r="411" spans="9:9" x14ac:dyDescent="0.7">
      <c r="I411"/>
    </row>
    <row r="412" spans="9:9" x14ac:dyDescent="0.7">
      <c r="I412"/>
    </row>
    <row r="413" spans="9:9" x14ac:dyDescent="0.7">
      <c r="I413"/>
    </row>
    <row r="414" spans="9:9" x14ac:dyDescent="0.7">
      <c r="I414"/>
    </row>
    <row r="415" spans="9:9" x14ac:dyDescent="0.7">
      <c r="I415"/>
    </row>
    <row r="416" spans="9:9" x14ac:dyDescent="0.7">
      <c r="I416"/>
    </row>
    <row r="417" spans="9:9" x14ac:dyDescent="0.7">
      <c r="I417"/>
    </row>
    <row r="418" spans="9:9" x14ac:dyDescent="0.7">
      <c r="I418"/>
    </row>
    <row r="419" spans="9:9" x14ac:dyDescent="0.7">
      <c r="I419"/>
    </row>
    <row r="420" spans="9:9" x14ac:dyDescent="0.7">
      <c r="I420"/>
    </row>
    <row r="421" spans="9:9" x14ac:dyDescent="0.7">
      <c r="I421"/>
    </row>
    <row r="422" spans="9:9" x14ac:dyDescent="0.7">
      <c r="I422"/>
    </row>
    <row r="423" spans="9:9" x14ac:dyDescent="0.7">
      <c r="I423"/>
    </row>
    <row r="424" spans="9:9" x14ac:dyDescent="0.7">
      <c r="I424"/>
    </row>
    <row r="425" spans="9:9" x14ac:dyDescent="0.7">
      <c r="I425"/>
    </row>
    <row r="426" spans="9:9" x14ac:dyDescent="0.7">
      <c r="I426"/>
    </row>
    <row r="427" spans="9:9" x14ac:dyDescent="0.7">
      <c r="I427"/>
    </row>
    <row r="428" spans="9:9" x14ac:dyDescent="0.7">
      <c r="I428"/>
    </row>
    <row r="429" spans="9:9" x14ac:dyDescent="0.7">
      <c r="I429"/>
    </row>
    <row r="430" spans="9:9" x14ac:dyDescent="0.7">
      <c r="I430"/>
    </row>
    <row r="431" spans="9:9" x14ac:dyDescent="0.7">
      <c r="I431"/>
    </row>
    <row r="432" spans="9:9" x14ac:dyDescent="0.7">
      <c r="I432"/>
    </row>
    <row r="433" spans="9:9" x14ac:dyDescent="0.7">
      <c r="I433"/>
    </row>
    <row r="434" spans="9:9" x14ac:dyDescent="0.7">
      <c r="I434"/>
    </row>
    <row r="435" spans="9:9" x14ac:dyDescent="0.7">
      <c r="I435"/>
    </row>
    <row r="436" spans="9:9" x14ac:dyDescent="0.7">
      <c r="I436"/>
    </row>
    <row r="437" spans="9:9" x14ac:dyDescent="0.7">
      <c r="I437"/>
    </row>
    <row r="438" spans="9:9" x14ac:dyDescent="0.7">
      <c r="I438"/>
    </row>
    <row r="439" spans="9:9" x14ac:dyDescent="0.7">
      <c r="I439"/>
    </row>
    <row r="440" spans="9:9" x14ac:dyDescent="0.7">
      <c r="I440"/>
    </row>
    <row r="441" spans="9:9" x14ac:dyDescent="0.7">
      <c r="I441"/>
    </row>
    <row r="442" spans="9:9" x14ac:dyDescent="0.7">
      <c r="I442"/>
    </row>
    <row r="443" spans="9:9" x14ac:dyDescent="0.7">
      <c r="I443"/>
    </row>
    <row r="444" spans="9:9" x14ac:dyDescent="0.7">
      <c r="I444"/>
    </row>
    <row r="445" spans="9:9" x14ac:dyDescent="0.7">
      <c r="I445"/>
    </row>
    <row r="446" spans="9:9" x14ac:dyDescent="0.7">
      <c r="I446"/>
    </row>
    <row r="447" spans="9:9" x14ac:dyDescent="0.7">
      <c r="I447"/>
    </row>
    <row r="448" spans="9:9" x14ac:dyDescent="0.7">
      <c r="I448"/>
    </row>
    <row r="449" spans="9:9" x14ac:dyDescent="0.7">
      <c r="I449"/>
    </row>
    <row r="450" spans="9:9" x14ac:dyDescent="0.7">
      <c r="I450"/>
    </row>
    <row r="451" spans="9:9" x14ac:dyDescent="0.7">
      <c r="I451"/>
    </row>
    <row r="452" spans="9:9" x14ac:dyDescent="0.7">
      <c r="I452"/>
    </row>
    <row r="453" spans="9:9" x14ac:dyDescent="0.7">
      <c r="I453"/>
    </row>
    <row r="454" spans="9:9" x14ac:dyDescent="0.7">
      <c r="I454"/>
    </row>
    <row r="455" spans="9:9" x14ac:dyDescent="0.7">
      <c r="I455"/>
    </row>
    <row r="456" spans="9:9" x14ac:dyDescent="0.7">
      <c r="I456"/>
    </row>
    <row r="457" spans="9:9" x14ac:dyDescent="0.7">
      <c r="I457"/>
    </row>
    <row r="458" spans="9:9" x14ac:dyDescent="0.7">
      <c r="I458"/>
    </row>
    <row r="459" spans="9:9" x14ac:dyDescent="0.7">
      <c r="I459"/>
    </row>
    <row r="460" spans="9:9" x14ac:dyDescent="0.7">
      <c r="I460"/>
    </row>
    <row r="461" spans="9:9" x14ac:dyDescent="0.7">
      <c r="I461"/>
    </row>
    <row r="462" spans="9:9" x14ac:dyDescent="0.7">
      <c r="I462"/>
    </row>
    <row r="463" spans="9:9" x14ac:dyDescent="0.7">
      <c r="I463"/>
    </row>
    <row r="464" spans="9:9" x14ac:dyDescent="0.7">
      <c r="I464"/>
    </row>
    <row r="465" spans="9:9" x14ac:dyDescent="0.7">
      <c r="I465"/>
    </row>
    <row r="466" spans="9:9" x14ac:dyDescent="0.7">
      <c r="I466"/>
    </row>
    <row r="467" spans="9:9" x14ac:dyDescent="0.7">
      <c r="I467"/>
    </row>
    <row r="468" spans="9:9" x14ac:dyDescent="0.7">
      <c r="I468"/>
    </row>
    <row r="469" spans="9:9" x14ac:dyDescent="0.7">
      <c r="I469"/>
    </row>
    <row r="470" spans="9:9" x14ac:dyDescent="0.7">
      <c r="I470"/>
    </row>
    <row r="471" spans="9:9" x14ac:dyDescent="0.7">
      <c r="I471"/>
    </row>
    <row r="472" spans="9:9" x14ac:dyDescent="0.7">
      <c r="I472"/>
    </row>
    <row r="473" spans="9:9" x14ac:dyDescent="0.7">
      <c r="I473"/>
    </row>
    <row r="474" spans="9:9" x14ac:dyDescent="0.7">
      <c r="I474"/>
    </row>
    <row r="475" spans="9:9" x14ac:dyDescent="0.7">
      <c r="I475"/>
    </row>
    <row r="476" spans="9:9" x14ac:dyDescent="0.7">
      <c r="I476"/>
    </row>
    <row r="477" spans="9:9" x14ac:dyDescent="0.7">
      <c r="I477"/>
    </row>
    <row r="478" spans="9:9" x14ac:dyDescent="0.7">
      <c r="I478"/>
    </row>
    <row r="479" spans="9:9" x14ac:dyDescent="0.7">
      <c r="I479"/>
    </row>
    <row r="480" spans="9:9" x14ac:dyDescent="0.7">
      <c r="I480"/>
    </row>
    <row r="481" spans="9:9" x14ac:dyDescent="0.7">
      <c r="I481"/>
    </row>
    <row r="482" spans="9:9" x14ac:dyDescent="0.7">
      <c r="I482"/>
    </row>
    <row r="483" spans="9:9" x14ac:dyDescent="0.7">
      <c r="I483"/>
    </row>
    <row r="484" spans="9:9" x14ac:dyDescent="0.7">
      <c r="I484"/>
    </row>
    <row r="485" spans="9:9" x14ac:dyDescent="0.7">
      <c r="I485"/>
    </row>
    <row r="486" spans="9:9" x14ac:dyDescent="0.7">
      <c r="I486"/>
    </row>
    <row r="487" spans="9:9" x14ac:dyDescent="0.7">
      <c r="I487"/>
    </row>
    <row r="488" spans="9:9" x14ac:dyDescent="0.7">
      <c r="I488"/>
    </row>
    <row r="489" spans="9:9" x14ac:dyDescent="0.7">
      <c r="I489"/>
    </row>
    <row r="490" spans="9:9" x14ac:dyDescent="0.7">
      <c r="I490"/>
    </row>
    <row r="491" spans="9:9" x14ac:dyDescent="0.7">
      <c r="I491"/>
    </row>
    <row r="492" spans="9:9" x14ac:dyDescent="0.7">
      <c r="I492"/>
    </row>
    <row r="493" spans="9:9" x14ac:dyDescent="0.7">
      <c r="I493"/>
    </row>
    <row r="494" spans="9:9" x14ac:dyDescent="0.7">
      <c r="I494"/>
    </row>
    <row r="495" spans="9:9" x14ac:dyDescent="0.7">
      <c r="I495"/>
    </row>
    <row r="496" spans="9:9" x14ac:dyDescent="0.7">
      <c r="I496"/>
    </row>
    <row r="497" spans="9:9" x14ac:dyDescent="0.7">
      <c r="I497"/>
    </row>
    <row r="498" spans="9:9" x14ac:dyDescent="0.7">
      <c r="I498"/>
    </row>
    <row r="499" spans="9:9" x14ac:dyDescent="0.7">
      <c r="I499"/>
    </row>
    <row r="500" spans="9:9" x14ac:dyDescent="0.7">
      <c r="I500"/>
    </row>
    <row r="501" spans="9:9" x14ac:dyDescent="0.7">
      <c r="I501"/>
    </row>
    <row r="502" spans="9:9" x14ac:dyDescent="0.7">
      <c r="I502"/>
    </row>
    <row r="503" spans="9:9" x14ac:dyDescent="0.7">
      <c r="I503"/>
    </row>
    <row r="504" spans="9:9" x14ac:dyDescent="0.7">
      <c r="I504"/>
    </row>
    <row r="505" spans="9:9" x14ac:dyDescent="0.7">
      <c r="I505"/>
    </row>
    <row r="506" spans="9:9" x14ac:dyDescent="0.7">
      <c r="I506"/>
    </row>
    <row r="507" spans="9:9" x14ac:dyDescent="0.7">
      <c r="I507"/>
    </row>
    <row r="508" spans="9:9" x14ac:dyDescent="0.7">
      <c r="I508"/>
    </row>
    <row r="509" spans="9:9" x14ac:dyDescent="0.7">
      <c r="I509"/>
    </row>
    <row r="510" spans="9:9" x14ac:dyDescent="0.7">
      <c r="I510"/>
    </row>
    <row r="511" spans="9:9" x14ac:dyDescent="0.7">
      <c r="I511"/>
    </row>
    <row r="512" spans="9:9" x14ac:dyDescent="0.7">
      <c r="I512"/>
    </row>
    <row r="513" spans="9:9" x14ac:dyDescent="0.7">
      <c r="I513"/>
    </row>
    <row r="514" spans="9:9" x14ac:dyDescent="0.7">
      <c r="I514"/>
    </row>
    <row r="515" spans="9:9" x14ac:dyDescent="0.7">
      <c r="I515"/>
    </row>
    <row r="516" spans="9:9" x14ac:dyDescent="0.7">
      <c r="I516"/>
    </row>
    <row r="517" spans="9:9" x14ac:dyDescent="0.7">
      <c r="I517"/>
    </row>
    <row r="518" spans="9:9" x14ac:dyDescent="0.7">
      <c r="I518"/>
    </row>
    <row r="519" spans="9:9" x14ac:dyDescent="0.7">
      <c r="I519"/>
    </row>
    <row r="520" spans="9:9" x14ac:dyDescent="0.7">
      <c r="I520"/>
    </row>
    <row r="521" spans="9:9" x14ac:dyDescent="0.7">
      <c r="I521"/>
    </row>
    <row r="522" spans="9:9" x14ac:dyDescent="0.7">
      <c r="I522"/>
    </row>
    <row r="523" spans="9:9" x14ac:dyDescent="0.7">
      <c r="I523"/>
    </row>
    <row r="524" spans="9:9" x14ac:dyDescent="0.7">
      <c r="I524"/>
    </row>
    <row r="525" spans="9:9" x14ac:dyDescent="0.7">
      <c r="I525"/>
    </row>
    <row r="526" spans="9:9" x14ac:dyDescent="0.7">
      <c r="I526"/>
    </row>
    <row r="527" spans="9:9" x14ac:dyDescent="0.7">
      <c r="I527"/>
    </row>
    <row r="528" spans="9:9" x14ac:dyDescent="0.7">
      <c r="I528"/>
    </row>
    <row r="529" spans="9:9" x14ac:dyDescent="0.7">
      <c r="I529"/>
    </row>
    <row r="530" spans="9:9" x14ac:dyDescent="0.7">
      <c r="I530"/>
    </row>
    <row r="531" spans="9:9" x14ac:dyDescent="0.7">
      <c r="I531"/>
    </row>
    <row r="532" spans="9:9" x14ac:dyDescent="0.7">
      <c r="I532"/>
    </row>
    <row r="533" spans="9:9" x14ac:dyDescent="0.7">
      <c r="I533"/>
    </row>
    <row r="534" spans="9:9" x14ac:dyDescent="0.7">
      <c r="I534"/>
    </row>
    <row r="535" spans="9:9" x14ac:dyDescent="0.7">
      <c r="I535"/>
    </row>
    <row r="536" spans="9:9" x14ac:dyDescent="0.7">
      <c r="I536"/>
    </row>
    <row r="537" spans="9:9" x14ac:dyDescent="0.7">
      <c r="I537"/>
    </row>
    <row r="538" spans="9:9" x14ac:dyDescent="0.7">
      <c r="I538"/>
    </row>
    <row r="539" spans="9:9" x14ac:dyDescent="0.7">
      <c r="I539"/>
    </row>
    <row r="540" spans="9:9" x14ac:dyDescent="0.7">
      <c r="I540"/>
    </row>
    <row r="541" spans="9:9" x14ac:dyDescent="0.7">
      <c r="I541"/>
    </row>
    <row r="542" spans="9:9" x14ac:dyDescent="0.7">
      <c r="I542"/>
    </row>
    <row r="543" spans="9:9" x14ac:dyDescent="0.7">
      <c r="I543"/>
    </row>
    <row r="544" spans="9:9" x14ac:dyDescent="0.7">
      <c r="I544"/>
    </row>
    <row r="545" spans="9:9" x14ac:dyDescent="0.7">
      <c r="I545"/>
    </row>
    <row r="546" spans="9:9" x14ac:dyDescent="0.7">
      <c r="I546"/>
    </row>
    <row r="547" spans="9:9" x14ac:dyDescent="0.7">
      <c r="I547"/>
    </row>
    <row r="548" spans="9:9" x14ac:dyDescent="0.7">
      <c r="I548"/>
    </row>
    <row r="549" spans="9:9" x14ac:dyDescent="0.7">
      <c r="I549"/>
    </row>
    <row r="550" spans="9:9" x14ac:dyDescent="0.7">
      <c r="I550"/>
    </row>
    <row r="551" spans="9:9" x14ac:dyDescent="0.7">
      <c r="I551"/>
    </row>
    <row r="552" spans="9:9" x14ac:dyDescent="0.7">
      <c r="I552"/>
    </row>
    <row r="553" spans="9:9" x14ac:dyDescent="0.7">
      <c r="I553"/>
    </row>
    <row r="554" spans="9:9" x14ac:dyDescent="0.7">
      <c r="I554"/>
    </row>
    <row r="555" spans="9:9" x14ac:dyDescent="0.7">
      <c r="I555"/>
    </row>
    <row r="556" spans="9:9" x14ac:dyDescent="0.7">
      <c r="I556"/>
    </row>
    <row r="557" spans="9:9" x14ac:dyDescent="0.7">
      <c r="I557"/>
    </row>
    <row r="558" spans="9:9" x14ac:dyDescent="0.7">
      <c r="I558"/>
    </row>
    <row r="559" spans="9:9" x14ac:dyDescent="0.7">
      <c r="I559"/>
    </row>
    <row r="560" spans="9:9" x14ac:dyDescent="0.7">
      <c r="I560"/>
    </row>
    <row r="561" spans="9:9" x14ac:dyDescent="0.7">
      <c r="I561"/>
    </row>
    <row r="562" spans="9:9" x14ac:dyDescent="0.7">
      <c r="I562"/>
    </row>
    <row r="563" spans="9:9" x14ac:dyDescent="0.7">
      <c r="I563"/>
    </row>
    <row r="564" spans="9:9" x14ac:dyDescent="0.7">
      <c r="I564"/>
    </row>
    <row r="565" spans="9:9" x14ac:dyDescent="0.7">
      <c r="I565"/>
    </row>
    <row r="566" spans="9:9" x14ac:dyDescent="0.7">
      <c r="I566"/>
    </row>
    <row r="567" spans="9:9" x14ac:dyDescent="0.7">
      <c r="I567"/>
    </row>
    <row r="568" spans="9:9" x14ac:dyDescent="0.7">
      <c r="I568"/>
    </row>
    <row r="569" spans="9:9" x14ac:dyDescent="0.7">
      <c r="I569"/>
    </row>
    <row r="570" spans="9:9" x14ac:dyDescent="0.7">
      <c r="I570"/>
    </row>
    <row r="571" spans="9:9" x14ac:dyDescent="0.7">
      <c r="I571"/>
    </row>
    <row r="572" spans="9:9" x14ac:dyDescent="0.7">
      <c r="I572"/>
    </row>
    <row r="573" spans="9:9" x14ac:dyDescent="0.7">
      <c r="I573"/>
    </row>
    <row r="574" spans="9:9" x14ac:dyDescent="0.7">
      <c r="I574"/>
    </row>
    <row r="575" spans="9:9" x14ac:dyDescent="0.7">
      <c r="I575"/>
    </row>
    <row r="576" spans="9:9" x14ac:dyDescent="0.7">
      <c r="I576"/>
    </row>
    <row r="577" spans="9:9" x14ac:dyDescent="0.7">
      <c r="I577"/>
    </row>
    <row r="578" spans="9:9" x14ac:dyDescent="0.7">
      <c r="I578"/>
    </row>
    <row r="579" spans="9:9" x14ac:dyDescent="0.7">
      <c r="I579"/>
    </row>
    <row r="580" spans="9:9" x14ac:dyDescent="0.7">
      <c r="I580"/>
    </row>
    <row r="581" spans="9:9" x14ac:dyDescent="0.7">
      <c r="I581"/>
    </row>
    <row r="582" spans="9:9" x14ac:dyDescent="0.7">
      <c r="I582"/>
    </row>
    <row r="583" spans="9:9" x14ac:dyDescent="0.7">
      <c r="I583"/>
    </row>
    <row r="584" spans="9:9" x14ac:dyDescent="0.7">
      <c r="I584"/>
    </row>
    <row r="585" spans="9:9" x14ac:dyDescent="0.7">
      <c r="I585"/>
    </row>
    <row r="586" spans="9:9" x14ac:dyDescent="0.7">
      <c r="I586"/>
    </row>
    <row r="587" spans="9:9" x14ac:dyDescent="0.7">
      <c r="I587"/>
    </row>
    <row r="588" spans="9:9" x14ac:dyDescent="0.7">
      <c r="I588"/>
    </row>
    <row r="589" spans="9:9" x14ac:dyDescent="0.7">
      <c r="I589"/>
    </row>
    <row r="590" spans="9:9" x14ac:dyDescent="0.7">
      <c r="I590"/>
    </row>
    <row r="591" spans="9:9" x14ac:dyDescent="0.7">
      <c r="I591"/>
    </row>
    <row r="592" spans="9:9" x14ac:dyDescent="0.7">
      <c r="I592"/>
    </row>
    <row r="593" spans="9:9" x14ac:dyDescent="0.7">
      <c r="I593"/>
    </row>
    <row r="594" spans="9:9" x14ac:dyDescent="0.7">
      <c r="I594"/>
    </row>
    <row r="595" spans="9:9" x14ac:dyDescent="0.7">
      <c r="I595"/>
    </row>
    <row r="596" spans="9:9" x14ac:dyDescent="0.7">
      <c r="I596"/>
    </row>
    <row r="597" spans="9:9" x14ac:dyDescent="0.7">
      <c r="I597"/>
    </row>
    <row r="598" spans="9:9" x14ac:dyDescent="0.7">
      <c r="I598"/>
    </row>
    <row r="599" spans="9:9" x14ac:dyDescent="0.7">
      <c r="I599"/>
    </row>
    <row r="600" spans="9:9" x14ac:dyDescent="0.7">
      <c r="I600"/>
    </row>
    <row r="601" spans="9:9" x14ac:dyDescent="0.7">
      <c r="I601"/>
    </row>
    <row r="602" spans="9:9" x14ac:dyDescent="0.7">
      <c r="I602"/>
    </row>
    <row r="603" spans="9:9" x14ac:dyDescent="0.7">
      <c r="I603"/>
    </row>
    <row r="604" spans="9:9" x14ac:dyDescent="0.7">
      <c r="I604"/>
    </row>
    <row r="605" spans="9:9" x14ac:dyDescent="0.7">
      <c r="I605"/>
    </row>
    <row r="606" spans="9:9" x14ac:dyDescent="0.7">
      <c r="I606"/>
    </row>
    <row r="607" spans="9:9" x14ac:dyDescent="0.7">
      <c r="I607"/>
    </row>
    <row r="608" spans="9:9" x14ac:dyDescent="0.7">
      <c r="I608"/>
    </row>
    <row r="609" spans="9:9" x14ac:dyDescent="0.7">
      <c r="I609"/>
    </row>
    <row r="610" spans="9:9" x14ac:dyDescent="0.7">
      <c r="I610"/>
    </row>
    <row r="611" spans="9:9" x14ac:dyDescent="0.7">
      <c r="I611"/>
    </row>
    <row r="612" spans="9:9" x14ac:dyDescent="0.7">
      <c r="I612"/>
    </row>
    <row r="613" spans="9:9" x14ac:dyDescent="0.7">
      <c r="I613"/>
    </row>
    <row r="614" spans="9:9" x14ac:dyDescent="0.7">
      <c r="I614"/>
    </row>
    <row r="615" spans="9:9" x14ac:dyDescent="0.7">
      <c r="I615"/>
    </row>
    <row r="616" spans="9:9" x14ac:dyDescent="0.7">
      <c r="I616"/>
    </row>
    <row r="617" spans="9:9" x14ac:dyDescent="0.7">
      <c r="I617"/>
    </row>
    <row r="618" spans="9:9" x14ac:dyDescent="0.7">
      <c r="I618"/>
    </row>
    <row r="619" spans="9:9" x14ac:dyDescent="0.7">
      <c r="I619"/>
    </row>
    <row r="620" spans="9:9" x14ac:dyDescent="0.7">
      <c r="I620"/>
    </row>
    <row r="621" spans="9:9" x14ac:dyDescent="0.7">
      <c r="I621"/>
    </row>
    <row r="622" spans="9:9" x14ac:dyDescent="0.7">
      <c r="I622"/>
    </row>
    <row r="623" spans="9:9" x14ac:dyDescent="0.7">
      <c r="I623"/>
    </row>
    <row r="624" spans="9:9" x14ac:dyDescent="0.7">
      <c r="I624"/>
    </row>
    <row r="625" spans="9:9" x14ac:dyDescent="0.7">
      <c r="I625"/>
    </row>
    <row r="626" spans="9:9" x14ac:dyDescent="0.7">
      <c r="I626"/>
    </row>
    <row r="627" spans="9:9" x14ac:dyDescent="0.7">
      <c r="I627"/>
    </row>
    <row r="628" spans="9:9" x14ac:dyDescent="0.7">
      <c r="I628"/>
    </row>
    <row r="629" spans="9:9" x14ac:dyDescent="0.7">
      <c r="I629"/>
    </row>
    <row r="630" spans="9:9" x14ac:dyDescent="0.7">
      <c r="I630"/>
    </row>
    <row r="631" spans="9:9" x14ac:dyDescent="0.7">
      <c r="I631"/>
    </row>
    <row r="632" spans="9:9" x14ac:dyDescent="0.7">
      <c r="I632"/>
    </row>
    <row r="633" spans="9:9" x14ac:dyDescent="0.7">
      <c r="I633"/>
    </row>
    <row r="634" spans="9:9" x14ac:dyDescent="0.7">
      <c r="I634"/>
    </row>
    <row r="635" spans="9:9" x14ac:dyDescent="0.7">
      <c r="I635"/>
    </row>
    <row r="636" spans="9:9" x14ac:dyDescent="0.7">
      <c r="I636"/>
    </row>
    <row r="637" spans="9:9" x14ac:dyDescent="0.7">
      <c r="I637"/>
    </row>
    <row r="638" spans="9:9" x14ac:dyDescent="0.7">
      <c r="I638"/>
    </row>
    <row r="639" spans="9:9" x14ac:dyDescent="0.7">
      <c r="I639"/>
    </row>
    <row r="640" spans="9:9" x14ac:dyDescent="0.7">
      <c r="I640"/>
    </row>
    <row r="641" spans="9:9" x14ac:dyDescent="0.7">
      <c r="I641"/>
    </row>
    <row r="642" spans="9:9" x14ac:dyDescent="0.7">
      <c r="I642"/>
    </row>
    <row r="643" spans="9:9" x14ac:dyDescent="0.7">
      <c r="I643"/>
    </row>
    <row r="644" spans="9:9" x14ac:dyDescent="0.7">
      <c r="I644"/>
    </row>
    <row r="645" spans="9:9" x14ac:dyDescent="0.7">
      <c r="I645"/>
    </row>
    <row r="646" spans="9:9" x14ac:dyDescent="0.7">
      <c r="I646"/>
    </row>
    <row r="647" spans="9:9" x14ac:dyDescent="0.7">
      <c r="I647"/>
    </row>
    <row r="648" spans="9:9" x14ac:dyDescent="0.7">
      <c r="I648"/>
    </row>
    <row r="649" spans="9:9" x14ac:dyDescent="0.7">
      <c r="I649"/>
    </row>
    <row r="650" spans="9:9" x14ac:dyDescent="0.7">
      <c r="I650"/>
    </row>
    <row r="651" spans="9:9" x14ac:dyDescent="0.7">
      <c r="I651"/>
    </row>
    <row r="652" spans="9:9" x14ac:dyDescent="0.7">
      <c r="I652"/>
    </row>
    <row r="653" spans="9:9" x14ac:dyDescent="0.7">
      <c r="I653"/>
    </row>
    <row r="654" spans="9:9" x14ac:dyDescent="0.7">
      <c r="I654"/>
    </row>
    <row r="655" spans="9:9" x14ac:dyDescent="0.7">
      <c r="I655"/>
    </row>
    <row r="656" spans="9:9" x14ac:dyDescent="0.7">
      <c r="I656"/>
    </row>
    <row r="657" spans="9:9" x14ac:dyDescent="0.7">
      <c r="I657"/>
    </row>
    <row r="658" spans="9:9" x14ac:dyDescent="0.7">
      <c r="I658"/>
    </row>
    <row r="659" spans="9:9" x14ac:dyDescent="0.7">
      <c r="I659"/>
    </row>
    <row r="660" spans="9:9" x14ac:dyDescent="0.7">
      <c r="I660"/>
    </row>
    <row r="661" spans="9:9" x14ac:dyDescent="0.7">
      <c r="I661"/>
    </row>
    <row r="662" spans="9:9" x14ac:dyDescent="0.7">
      <c r="I662"/>
    </row>
    <row r="663" spans="9:9" x14ac:dyDescent="0.7">
      <c r="I663"/>
    </row>
    <row r="664" spans="9:9" x14ac:dyDescent="0.7">
      <c r="I664"/>
    </row>
    <row r="665" spans="9:9" x14ac:dyDescent="0.7">
      <c r="I665"/>
    </row>
    <row r="666" spans="9:9" x14ac:dyDescent="0.7">
      <c r="I666"/>
    </row>
    <row r="667" spans="9:9" x14ac:dyDescent="0.7">
      <c r="I667"/>
    </row>
    <row r="668" spans="9:9" x14ac:dyDescent="0.7">
      <c r="I668"/>
    </row>
    <row r="669" spans="9:9" x14ac:dyDescent="0.7">
      <c r="I669"/>
    </row>
    <row r="670" spans="9:9" x14ac:dyDescent="0.7">
      <c r="I670"/>
    </row>
    <row r="671" spans="9:9" x14ac:dyDescent="0.7">
      <c r="I671"/>
    </row>
    <row r="672" spans="9:9" x14ac:dyDescent="0.7">
      <c r="I672"/>
    </row>
    <row r="673" spans="9:9" x14ac:dyDescent="0.7">
      <c r="I673"/>
    </row>
    <row r="674" spans="9:9" x14ac:dyDescent="0.7">
      <c r="I674"/>
    </row>
    <row r="675" spans="9:9" x14ac:dyDescent="0.7">
      <c r="I675"/>
    </row>
    <row r="676" spans="9:9" x14ac:dyDescent="0.7">
      <c r="I676"/>
    </row>
    <row r="677" spans="9:9" x14ac:dyDescent="0.7">
      <c r="I677"/>
    </row>
    <row r="678" spans="9:9" x14ac:dyDescent="0.7">
      <c r="I678"/>
    </row>
    <row r="679" spans="9:9" x14ac:dyDescent="0.7">
      <c r="I679"/>
    </row>
    <row r="680" spans="9:9" x14ac:dyDescent="0.7">
      <c r="I680"/>
    </row>
    <row r="681" spans="9:9" x14ac:dyDescent="0.7">
      <c r="I681"/>
    </row>
    <row r="682" spans="9:9" x14ac:dyDescent="0.7">
      <c r="I682"/>
    </row>
    <row r="683" spans="9:9" x14ac:dyDescent="0.7">
      <c r="I683"/>
    </row>
    <row r="684" spans="9:9" x14ac:dyDescent="0.7">
      <c r="I684"/>
    </row>
    <row r="685" spans="9:9" x14ac:dyDescent="0.7">
      <c r="I685"/>
    </row>
    <row r="686" spans="9:9" x14ac:dyDescent="0.7">
      <c r="I686"/>
    </row>
    <row r="687" spans="9:9" x14ac:dyDescent="0.7">
      <c r="I687"/>
    </row>
    <row r="688" spans="9:9" x14ac:dyDescent="0.7">
      <c r="I688"/>
    </row>
    <row r="689" spans="9:9" x14ac:dyDescent="0.7">
      <c r="I689"/>
    </row>
    <row r="690" spans="9:9" x14ac:dyDescent="0.7">
      <c r="I690"/>
    </row>
    <row r="691" spans="9:9" x14ac:dyDescent="0.7">
      <c r="I691"/>
    </row>
    <row r="692" spans="9:9" x14ac:dyDescent="0.7">
      <c r="I692"/>
    </row>
    <row r="693" spans="9:9" x14ac:dyDescent="0.7">
      <c r="I693"/>
    </row>
    <row r="694" spans="9:9" x14ac:dyDescent="0.7">
      <c r="I694"/>
    </row>
    <row r="695" spans="9:9" x14ac:dyDescent="0.7">
      <c r="I695"/>
    </row>
    <row r="696" spans="9:9" x14ac:dyDescent="0.7">
      <c r="I696"/>
    </row>
    <row r="697" spans="9:9" x14ac:dyDescent="0.7">
      <c r="I697"/>
    </row>
    <row r="698" spans="9:9" x14ac:dyDescent="0.7">
      <c r="I698"/>
    </row>
    <row r="699" spans="9:9" x14ac:dyDescent="0.7">
      <c r="I699"/>
    </row>
    <row r="700" spans="9:9" x14ac:dyDescent="0.7">
      <c r="I700"/>
    </row>
    <row r="701" spans="9:9" x14ac:dyDescent="0.7">
      <c r="I701"/>
    </row>
    <row r="702" spans="9:9" x14ac:dyDescent="0.7">
      <c r="I702"/>
    </row>
    <row r="703" spans="9:9" x14ac:dyDescent="0.7">
      <c r="I703"/>
    </row>
    <row r="704" spans="9:9" x14ac:dyDescent="0.7">
      <c r="I704"/>
    </row>
    <row r="705" spans="9:9" x14ac:dyDescent="0.7">
      <c r="I705"/>
    </row>
    <row r="706" spans="9:9" x14ac:dyDescent="0.7">
      <c r="I706"/>
    </row>
    <row r="707" spans="9:9" x14ac:dyDescent="0.7">
      <c r="I707"/>
    </row>
    <row r="708" spans="9:9" x14ac:dyDescent="0.7">
      <c r="I708"/>
    </row>
    <row r="709" spans="9:9" x14ac:dyDescent="0.7">
      <c r="I709"/>
    </row>
    <row r="710" spans="9:9" x14ac:dyDescent="0.7">
      <c r="I710"/>
    </row>
    <row r="711" spans="9:9" x14ac:dyDescent="0.7">
      <c r="I711"/>
    </row>
    <row r="712" spans="9:9" x14ac:dyDescent="0.7">
      <c r="I712"/>
    </row>
    <row r="713" spans="9:9" x14ac:dyDescent="0.7">
      <c r="I713"/>
    </row>
    <row r="714" spans="9:9" x14ac:dyDescent="0.7">
      <c r="I714"/>
    </row>
    <row r="715" spans="9:9" x14ac:dyDescent="0.7">
      <c r="I715"/>
    </row>
    <row r="716" spans="9:9" x14ac:dyDescent="0.7">
      <c r="I716"/>
    </row>
    <row r="717" spans="9:9" x14ac:dyDescent="0.7">
      <c r="I717"/>
    </row>
    <row r="718" spans="9:9" x14ac:dyDescent="0.7">
      <c r="I718"/>
    </row>
    <row r="719" spans="9:9" x14ac:dyDescent="0.7">
      <c r="I719"/>
    </row>
    <row r="720" spans="9:9" x14ac:dyDescent="0.7">
      <c r="I720"/>
    </row>
    <row r="721" spans="9:9" x14ac:dyDescent="0.7">
      <c r="I721"/>
    </row>
    <row r="722" spans="9:9" x14ac:dyDescent="0.7">
      <c r="I722"/>
    </row>
    <row r="723" spans="9:9" x14ac:dyDescent="0.7">
      <c r="I723"/>
    </row>
    <row r="724" spans="9:9" x14ac:dyDescent="0.7">
      <c r="I724"/>
    </row>
    <row r="725" spans="9:9" x14ac:dyDescent="0.7">
      <c r="I725"/>
    </row>
    <row r="726" spans="9:9" x14ac:dyDescent="0.7">
      <c r="I726"/>
    </row>
    <row r="727" spans="9:9" x14ac:dyDescent="0.7">
      <c r="I727"/>
    </row>
    <row r="728" spans="9:9" x14ac:dyDescent="0.7">
      <c r="I728"/>
    </row>
    <row r="729" spans="9:9" x14ac:dyDescent="0.7">
      <c r="I729"/>
    </row>
    <row r="730" spans="9:9" x14ac:dyDescent="0.7">
      <c r="I730"/>
    </row>
    <row r="731" spans="9:9" x14ac:dyDescent="0.7">
      <c r="I731"/>
    </row>
    <row r="732" spans="9:9" x14ac:dyDescent="0.7">
      <c r="I732"/>
    </row>
    <row r="733" spans="9:9" x14ac:dyDescent="0.7">
      <c r="I733"/>
    </row>
    <row r="734" spans="9:9" x14ac:dyDescent="0.7">
      <c r="I734"/>
    </row>
    <row r="735" spans="9:9" x14ac:dyDescent="0.7">
      <c r="I735"/>
    </row>
    <row r="736" spans="9:9" x14ac:dyDescent="0.7">
      <c r="I736"/>
    </row>
    <row r="737" spans="9:9" x14ac:dyDescent="0.7">
      <c r="I737"/>
    </row>
    <row r="738" spans="9:9" x14ac:dyDescent="0.7">
      <c r="I738"/>
    </row>
    <row r="739" spans="9:9" x14ac:dyDescent="0.7">
      <c r="I739"/>
    </row>
    <row r="740" spans="9:9" x14ac:dyDescent="0.7">
      <c r="I740"/>
    </row>
    <row r="741" spans="9:9" x14ac:dyDescent="0.7">
      <c r="I741"/>
    </row>
    <row r="742" spans="9:9" x14ac:dyDescent="0.7">
      <c r="I742"/>
    </row>
    <row r="743" spans="9:9" x14ac:dyDescent="0.7">
      <c r="I743"/>
    </row>
    <row r="744" spans="9:9" x14ac:dyDescent="0.7">
      <c r="I744"/>
    </row>
    <row r="745" spans="9:9" x14ac:dyDescent="0.7">
      <c r="I745"/>
    </row>
    <row r="746" spans="9:9" x14ac:dyDescent="0.7">
      <c r="I746"/>
    </row>
    <row r="747" spans="9:9" x14ac:dyDescent="0.7">
      <c r="I747"/>
    </row>
    <row r="748" spans="9:9" x14ac:dyDescent="0.7">
      <c r="I748"/>
    </row>
    <row r="749" spans="9:9" x14ac:dyDescent="0.7">
      <c r="I749"/>
    </row>
    <row r="750" spans="9:9" x14ac:dyDescent="0.7">
      <c r="I750"/>
    </row>
    <row r="751" spans="9:9" x14ac:dyDescent="0.7">
      <c r="I751"/>
    </row>
    <row r="752" spans="9:9" x14ac:dyDescent="0.7">
      <c r="I752"/>
    </row>
    <row r="753" spans="9:9" x14ac:dyDescent="0.7">
      <c r="I753"/>
    </row>
    <row r="754" spans="9:9" x14ac:dyDescent="0.7">
      <c r="I754"/>
    </row>
    <row r="755" spans="9:9" x14ac:dyDescent="0.7">
      <c r="I755"/>
    </row>
    <row r="756" spans="9:9" x14ac:dyDescent="0.7">
      <c r="I756"/>
    </row>
    <row r="757" spans="9:9" x14ac:dyDescent="0.7">
      <c r="I757"/>
    </row>
    <row r="758" spans="9:9" x14ac:dyDescent="0.7">
      <c r="I758"/>
    </row>
    <row r="759" spans="9:9" x14ac:dyDescent="0.7">
      <c r="I759"/>
    </row>
    <row r="760" spans="9:9" x14ac:dyDescent="0.7">
      <c r="I760"/>
    </row>
    <row r="761" spans="9:9" x14ac:dyDescent="0.7">
      <c r="I761"/>
    </row>
    <row r="762" spans="9:9" x14ac:dyDescent="0.7">
      <c r="I762"/>
    </row>
    <row r="763" spans="9:9" x14ac:dyDescent="0.7">
      <c r="I763"/>
    </row>
    <row r="764" spans="9:9" x14ac:dyDescent="0.7">
      <c r="I764"/>
    </row>
    <row r="765" spans="9:9" x14ac:dyDescent="0.7">
      <c r="I765"/>
    </row>
    <row r="766" spans="9:9" x14ac:dyDescent="0.7">
      <c r="I766"/>
    </row>
    <row r="767" spans="9:9" x14ac:dyDescent="0.7">
      <c r="I767"/>
    </row>
    <row r="768" spans="9:9" x14ac:dyDescent="0.7">
      <c r="I768"/>
    </row>
    <row r="769" spans="9:9" x14ac:dyDescent="0.7">
      <c r="I769"/>
    </row>
    <row r="770" spans="9:9" x14ac:dyDescent="0.7">
      <c r="I770"/>
    </row>
    <row r="771" spans="9:9" x14ac:dyDescent="0.7">
      <c r="I771"/>
    </row>
    <row r="772" spans="9:9" x14ac:dyDescent="0.7">
      <c r="I772"/>
    </row>
    <row r="773" spans="9:9" x14ac:dyDescent="0.7">
      <c r="I773"/>
    </row>
    <row r="774" spans="9:9" x14ac:dyDescent="0.7">
      <c r="I774"/>
    </row>
    <row r="775" spans="9:9" x14ac:dyDescent="0.7">
      <c r="I775"/>
    </row>
    <row r="776" spans="9:9" x14ac:dyDescent="0.7">
      <c r="I776"/>
    </row>
    <row r="777" spans="9:9" x14ac:dyDescent="0.7">
      <c r="I777"/>
    </row>
    <row r="778" spans="9:9" x14ac:dyDescent="0.7">
      <c r="I778"/>
    </row>
    <row r="779" spans="9:9" x14ac:dyDescent="0.7">
      <c r="I779"/>
    </row>
    <row r="780" spans="9:9" x14ac:dyDescent="0.7">
      <c r="I780"/>
    </row>
    <row r="781" spans="9:9" x14ac:dyDescent="0.7">
      <c r="I781"/>
    </row>
    <row r="782" spans="9:9" x14ac:dyDescent="0.7">
      <c r="I782"/>
    </row>
    <row r="783" spans="9:9" x14ac:dyDescent="0.7">
      <c r="I783"/>
    </row>
    <row r="784" spans="9:9" x14ac:dyDescent="0.7">
      <c r="I784"/>
    </row>
    <row r="785" spans="9:9" x14ac:dyDescent="0.7">
      <c r="I785"/>
    </row>
    <row r="786" spans="9:9" x14ac:dyDescent="0.7">
      <c r="I786"/>
    </row>
    <row r="787" spans="9:9" x14ac:dyDescent="0.7">
      <c r="I787"/>
    </row>
    <row r="788" spans="9:9" x14ac:dyDescent="0.7">
      <c r="I788"/>
    </row>
    <row r="789" spans="9:9" x14ac:dyDescent="0.7">
      <c r="I789"/>
    </row>
    <row r="790" spans="9:9" x14ac:dyDescent="0.7">
      <c r="I790"/>
    </row>
    <row r="791" spans="9:9" x14ac:dyDescent="0.7">
      <c r="I791"/>
    </row>
    <row r="792" spans="9:9" x14ac:dyDescent="0.7">
      <c r="I792"/>
    </row>
    <row r="793" spans="9:9" x14ac:dyDescent="0.7">
      <c r="I793"/>
    </row>
    <row r="794" spans="9:9" x14ac:dyDescent="0.7">
      <c r="I794"/>
    </row>
    <row r="795" spans="9:9" x14ac:dyDescent="0.7">
      <c r="I795"/>
    </row>
    <row r="796" spans="9:9" x14ac:dyDescent="0.7">
      <c r="I796"/>
    </row>
    <row r="797" spans="9:9" x14ac:dyDescent="0.7">
      <c r="I797"/>
    </row>
    <row r="798" spans="9:9" x14ac:dyDescent="0.7">
      <c r="I798"/>
    </row>
    <row r="799" spans="9:9" x14ac:dyDescent="0.7">
      <c r="I799"/>
    </row>
    <row r="800" spans="9:9" x14ac:dyDescent="0.7">
      <c r="I800"/>
    </row>
    <row r="801" spans="9:9" x14ac:dyDescent="0.7">
      <c r="I801"/>
    </row>
    <row r="802" spans="9:9" x14ac:dyDescent="0.7">
      <c r="I802"/>
    </row>
    <row r="803" spans="9:9" x14ac:dyDescent="0.7">
      <c r="I803"/>
    </row>
    <row r="804" spans="9:9" x14ac:dyDescent="0.7">
      <c r="I804"/>
    </row>
    <row r="805" spans="9:9" x14ac:dyDescent="0.7">
      <c r="I805"/>
    </row>
    <row r="806" spans="9:9" x14ac:dyDescent="0.7">
      <c r="I806"/>
    </row>
    <row r="807" spans="9:9" x14ac:dyDescent="0.7">
      <c r="I807"/>
    </row>
    <row r="808" spans="9:9" x14ac:dyDescent="0.7">
      <c r="I808"/>
    </row>
    <row r="809" spans="9:9" x14ac:dyDescent="0.7">
      <c r="I809"/>
    </row>
    <row r="810" spans="9:9" x14ac:dyDescent="0.7">
      <c r="I810"/>
    </row>
    <row r="811" spans="9:9" x14ac:dyDescent="0.7">
      <c r="I811"/>
    </row>
    <row r="812" spans="9:9" x14ac:dyDescent="0.7">
      <c r="I812"/>
    </row>
    <row r="813" spans="9:9" x14ac:dyDescent="0.7">
      <c r="I813"/>
    </row>
    <row r="814" spans="9:9" x14ac:dyDescent="0.7">
      <c r="I814"/>
    </row>
    <row r="815" spans="9:9" x14ac:dyDescent="0.7">
      <c r="I815"/>
    </row>
    <row r="816" spans="9:9" x14ac:dyDescent="0.7">
      <c r="I816"/>
    </row>
    <row r="817" spans="9:9" x14ac:dyDescent="0.7">
      <c r="I817"/>
    </row>
    <row r="818" spans="9:9" x14ac:dyDescent="0.7">
      <c r="I818"/>
    </row>
    <row r="819" spans="9:9" x14ac:dyDescent="0.7">
      <c r="I819"/>
    </row>
    <row r="820" spans="9:9" x14ac:dyDescent="0.7">
      <c r="I820"/>
    </row>
    <row r="821" spans="9:9" x14ac:dyDescent="0.7">
      <c r="I821"/>
    </row>
    <row r="822" spans="9:9" x14ac:dyDescent="0.7">
      <c r="I822"/>
    </row>
    <row r="823" spans="9:9" x14ac:dyDescent="0.7">
      <c r="I823"/>
    </row>
    <row r="824" spans="9:9" x14ac:dyDescent="0.7">
      <c r="I824"/>
    </row>
    <row r="825" spans="9:9" x14ac:dyDescent="0.7">
      <c r="I825"/>
    </row>
    <row r="826" spans="9:9" x14ac:dyDescent="0.7">
      <c r="I826"/>
    </row>
    <row r="827" spans="9:9" x14ac:dyDescent="0.7">
      <c r="I827"/>
    </row>
    <row r="828" spans="9:9" x14ac:dyDescent="0.7">
      <c r="I828"/>
    </row>
    <row r="829" spans="9:9" x14ac:dyDescent="0.7">
      <c r="I829"/>
    </row>
    <row r="830" spans="9:9" x14ac:dyDescent="0.7">
      <c r="I830"/>
    </row>
    <row r="831" spans="9:9" x14ac:dyDescent="0.7">
      <c r="I831"/>
    </row>
    <row r="832" spans="9:9" x14ac:dyDescent="0.7">
      <c r="I832"/>
    </row>
    <row r="833" spans="9:9" x14ac:dyDescent="0.7">
      <c r="I833"/>
    </row>
    <row r="834" spans="9:9" x14ac:dyDescent="0.7">
      <c r="I834"/>
    </row>
    <row r="835" spans="9:9" x14ac:dyDescent="0.7">
      <c r="I835"/>
    </row>
    <row r="836" spans="9:9" x14ac:dyDescent="0.7">
      <c r="I836"/>
    </row>
    <row r="837" spans="9:9" x14ac:dyDescent="0.7">
      <c r="I837"/>
    </row>
    <row r="838" spans="9:9" x14ac:dyDescent="0.7">
      <c r="I838"/>
    </row>
    <row r="839" spans="9:9" x14ac:dyDescent="0.7">
      <c r="I839"/>
    </row>
    <row r="840" spans="9:9" x14ac:dyDescent="0.7">
      <c r="I840"/>
    </row>
    <row r="841" spans="9:9" x14ac:dyDescent="0.7">
      <c r="I841"/>
    </row>
    <row r="842" spans="9:9" x14ac:dyDescent="0.7">
      <c r="I842"/>
    </row>
    <row r="843" spans="9:9" x14ac:dyDescent="0.7">
      <c r="I843"/>
    </row>
    <row r="844" spans="9:9" x14ac:dyDescent="0.7">
      <c r="I844"/>
    </row>
    <row r="845" spans="9:9" x14ac:dyDescent="0.7">
      <c r="I845"/>
    </row>
    <row r="846" spans="9:9" x14ac:dyDescent="0.7">
      <c r="I846"/>
    </row>
    <row r="847" spans="9:9" x14ac:dyDescent="0.7">
      <c r="I847"/>
    </row>
    <row r="848" spans="9:9" x14ac:dyDescent="0.7">
      <c r="I848"/>
    </row>
    <row r="849" spans="9:9" x14ac:dyDescent="0.7">
      <c r="I849"/>
    </row>
    <row r="850" spans="9:9" x14ac:dyDescent="0.7">
      <c r="I850"/>
    </row>
    <row r="851" spans="9:9" x14ac:dyDescent="0.7">
      <c r="I851"/>
    </row>
    <row r="852" spans="9:9" x14ac:dyDescent="0.7">
      <c r="I852"/>
    </row>
    <row r="853" spans="9:9" x14ac:dyDescent="0.7">
      <c r="I853"/>
    </row>
    <row r="854" spans="9:9" x14ac:dyDescent="0.7">
      <c r="I854"/>
    </row>
    <row r="855" spans="9:9" x14ac:dyDescent="0.7">
      <c r="I855"/>
    </row>
    <row r="856" spans="9:9" x14ac:dyDescent="0.7">
      <c r="I856"/>
    </row>
    <row r="857" spans="9:9" x14ac:dyDescent="0.7">
      <c r="I857"/>
    </row>
    <row r="858" spans="9:9" x14ac:dyDescent="0.7">
      <c r="I858"/>
    </row>
    <row r="859" spans="9:9" x14ac:dyDescent="0.7">
      <c r="I859"/>
    </row>
    <row r="860" spans="9:9" x14ac:dyDescent="0.7">
      <c r="I860"/>
    </row>
    <row r="861" spans="9:9" x14ac:dyDescent="0.7">
      <c r="I861"/>
    </row>
    <row r="862" spans="9:9" x14ac:dyDescent="0.7">
      <c r="I862"/>
    </row>
    <row r="863" spans="9:9" x14ac:dyDescent="0.7">
      <c r="I863"/>
    </row>
    <row r="864" spans="9:9" x14ac:dyDescent="0.7">
      <c r="I864"/>
    </row>
    <row r="865" spans="9:9" x14ac:dyDescent="0.7">
      <c r="I865"/>
    </row>
    <row r="866" spans="9:9" x14ac:dyDescent="0.7">
      <c r="I866"/>
    </row>
    <row r="867" spans="9:9" x14ac:dyDescent="0.7">
      <c r="I867"/>
    </row>
    <row r="868" spans="9:9" x14ac:dyDescent="0.7">
      <c r="I868"/>
    </row>
    <row r="869" spans="9:9" x14ac:dyDescent="0.7">
      <c r="I869"/>
    </row>
    <row r="870" spans="9:9" x14ac:dyDescent="0.7">
      <c r="I870"/>
    </row>
    <row r="871" spans="9:9" x14ac:dyDescent="0.7">
      <c r="I871"/>
    </row>
    <row r="872" spans="9:9" x14ac:dyDescent="0.7">
      <c r="I872"/>
    </row>
    <row r="873" spans="9:9" x14ac:dyDescent="0.7">
      <c r="I873"/>
    </row>
    <row r="874" spans="9:9" x14ac:dyDescent="0.7">
      <c r="I874"/>
    </row>
    <row r="875" spans="9:9" x14ac:dyDescent="0.7">
      <c r="I875"/>
    </row>
    <row r="876" spans="9:9" x14ac:dyDescent="0.7">
      <c r="I876"/>
    </row>
    <row r="877" spans="9:9" x14ac:dyDescent="0.7">
      <c r="I877"/>
    </row>
    <row r="878" spans="9:9" x14ac:dyDescent="0.7">
      <c r="I878"/>
    </row>
    <row r="879" spans="9:9" x14ac:dyDescent="0.7">
      <c r="I879"/>
    </row>
    <row r="880" spans="9:9" x14ac:dyDescent="0.7">
      <c r="I880"/>
    </row>
    <row r="881" spans="9:9" x14ac:dyDescent="0.7">
      <c r="I881"/>
    </row>
    <row r="882" spans="9:9" x14ac:dyDescent="0.7">
      <c r="I882"/>
    </row>
    <row r="883" spans="9:9" x14ac:dyDescent="0.7">
      <c r="I883"/>
    </row>
    <row r="884" spans="9:9" x14ac:dyDescent="0.7">
      <c r="I884"/>
    </row>
    <row r="885" spans="9:9" x14ac:dyDescent="0.7">
      <c r="I885"/>
    </row>
    <row r="886" spans="9:9" x14ac:dyDescent="0.7">
      <c r="I886"/>
    </row>
    <row r="887" spans="9:9" x14ac:dyDescent="0.7">
      <c r="I887"/>
    </row>
    <row r="888" spans="9:9" x14ac:dyDescent="0.7">
      <c r="I888"/>
    </row>
    <row r="889" spans="9:9" x14ac:dyDescent="0.7">
      <c r="I889"/>
    </row>
    <row r="890" spans="9:9" x14ac:dyDescent="0.7">
      <c r="I890"/>
    </row>
    <row r="891" spans="9:9" x14ac:dyDescent="0.7">
      <c r="I891"/>
    </row>
    <row r="892" spans="9:9" x14ac:dyDescent="0.7">
      <c r="I892"/>
    </row>
    <row r="893" spans="9:9" x14ac:dyDescent="0.7">
      <c r="I893"/>
    </row>
    <row r="894" spans="9:9" x14ac:dyDescent="0.7">
      <c r="I894"/>
    </row>
    <row r="895" spans="9:9" x14ac:dyDescent="0.7">
      <c r="I895"/>
    </row>
    <row r="896" spans="9:9" x14ac:dyDescent="0.7">
      <c r="I896"/>
    </row>
    <row r="897" spans="9:9" x14ac:dyDescent="0.7">
      <c r="I897"/>
    </row>
    <row r="898" spans="9:9" x14ac:dyDescent="0.7">
      <c r="I898"/>
    </row>
    <row r="899" spans="9:9" x14ac:dyDescent="0.7">
      <c r="I899"/>
    </row>
    <row r="900" spans="9:9" x14ac:dyDescent="0.7">
      <c r="I900"/>
    </row>
    <row r="901" spans="9:9" x14ac:dyDescent="0.7">
      <c r="I901"/>
    </row>
    <row r="902" spans="9:9" x14ac:dyDescent="0.7">
      <c r="I902"/>
    </row>
    <row r="903" spans="9:9" x14ac:dyDescent="0.7">
      <c r="I903"/>
    </row>
    <row r="904" spans="9:9" x14ac:dyDescent="0.7">
      <c r="I904"/>
    </row>
    <row r="905" spans="9:9" x14ac:dyDescent="0.7">
      <c r="I905"/>
    </row>
    <row r="906" spans="9:9" x14ac:dyDescent="0.7">
      <c r="I906"/>
    </row>
    <row r="907" spans="9:9" x14ac:dyDescent="0.7">
      <c r="I907"/>
    </row>
    <row r="908" spans="9:9" x14ac:dyDescent="0.7">
      <c r="I908"/>
    </row>
    <row r="909" spans="9:9" x14ac:dyDescent="0.7">
      <c r="I909"/>
    </row>
    <row r="910" spans="9:9" x14ac:dyDescent="0.7">
      <c r="I910"/>
    </row>
    <row r="911" spans="9:9" x14ac:dyDescent="0.7">
      <c r="I911"/>
    </row>
    <row r="912" spans="9:9" x14ac:dyDescent="0.7">
      <c r="I912"/>
    </row>
    <row r="913" spans="9:9" x14ac:dyDescent="0.7">
      <c r="I913"/>
    </row>
    <row r="914" spans="9:9" x14ac:dyDescent="0.7">
      <c r="I914"/>
    </row>
    <row r="915" spans="9:9" x14ac:dyDescent="0.7">
      <c r="I915"/>
    </row>
    <row r="916" spans="9:9" x14ac:dyDescent="0.7">
      <c r="I916"/>
    </row>
    <row r="917" spans="9:9" x14ac:dyDescent="0.7">
      <c r="I917"/>
    </row>
    <row r="918" spans="9:9" x14ac:dyDescent="0.7">
      <c r="I918"/>
    </row>
    <row r="919" spans="9:9" x14ac:dyDescent="0.7">
      <c r="I919"/>
    </row>
    <row r="920" spans="9:9" x14ac:dyDescent="0.7">
      <c r="I920"/>
    </row>
    <row r="921" spans="9:9" x14ac:dyDescent="0.7">
      <c r="I921"/>
    </row>
    <row r="922" spans="9:9" x14ac:dyDescent="0.7">
      <c r="I922"/>
    </row>
    <row r="923" spans="9:9" x14ac:dyDescent="0.7">
      <c r="I923"/>
    </row>
    <row r="924" spans="9:9" x14ac:dyDescent="0.7">
      <c r="I924"/>
    </row>
    <row r="925" spans="9:9" x14ac:dyDescent="0.7">
      <c r="I925"/>
    </row>
    <row r="926" spans="9:9" x14ac:dyDescent="0.7">
      <c r="I926"/>
    </row>
    <row r="927" spans="9:9" x14ac:dyDescent="0.7">
      <c r="I927"/>
    </row>
    <row r="928" spans="9:9" x14ac:dyDescent="0.7">
      <c r="I928"/>
    </row>
    <row r="929" spans="9:9" x14ac:dyDescent="0.7">
      <c r="I929"/>
    </row>
    <row r="930" spans="9:9" x14ac:dyDescent="0.7">
      <c r="I930"/>
    </row>
    <row r="931" spans="9:9" x14ac:dyDescent="0.7">
      <c r="I931"/>
    </row>
    <row r="932" spans="9:9" x14ac:dyDescent="0.7">
      <c r="I932"/>
    </row>
    <row r="933" spans="9:9" x14ac:dyDescent="0.7">
      <c r="I933"/>
    </row>
    <row r="934" spans="9:9" x14ac:dyDescent="0.7">
      <c r="I934"/>
    </row>
    <row r="935" spans="9:9" x14ac:dyDescent="0.7">
      <c r="I935"/>
    </row>
    <row r="936" spans="9:9" x14ac:dyDescent="0.7">
      <c r="I936"/>
    </row>
    <row r="937" spans="9:9" x14ac:dyDescent="0.7">
      <c r="I937"/>
    </row>
    <row r="938" spans="9:9" x14ac:dyDescent="0.7">
      <c r="I938"/>
    </row>
    <row r="939" spans="9:9" x14ac:dyDescent="0.7">
      <c r="I939"/>
    </row>
    <row r="940" spans="9:9" x14ac:dyDescent="0.7">
      <c r="I940"/>
    </row>
    <row r="941" spans="9:9" x14ac:dyDescent="0.7">
      <c r="I941"/>
    </row>
    <row r="942" spans="9:9" x14ac:dyDescent="0.7">
      <c r="I942"/>
    </row>
    <row r="943" spans="9:9" x14ac:dyDescent="0.7">
      <c r="I943"/>
    </row>
    <row r="944" spans="9:9" x14ac:dyDescent="0.7">
      <c r="I944"/>
    </row>
    <row r="945" spans="9:9" x14ac:dyDescent="0.7">
      <c r="I945"/>
    </row>
    <row r="946" spans="9:9" x14ac:dyDescent="0.7">
      <c r="I946"/>
    </row>
    <row r="947" spans="9:9" x14ac:dyDescent="0.7">
      <c r="I947"/>
    </row>
    <row r="948" spans="9:9" x14ac:dyDescent="0.7">
      <c r="I948"/>
    </row>
    <row r="949" spans="9:9" x14ac:dyDescent="0.7">
      <c r="I949"/>
    </row>
    <row r="950" spans="9:9" x14ac:dyDescent="0.7">
      <c r="I950"/>
    </row>
    <row r="951" spans="9:9" x14ac:dyDescent="0.7">
      <c r="I951"/>
    </row>
    <row r="952" spans="9:9" x14ac:dyDescent="0.7">
      <c r="I952"/>
    </row>
    <row r="953" spans="9:9" x14ac:dyDescent="0.7">
      <c r="I953"/>
    </row>
    <row r="954" spans="9:9" x14ac:dyDescent="0.7">
      <c r="I954"/>
    </row>
    <row r="955" spans="9:9" x14ac:dyDescent="0.7">
      <c r="I955"/>
    </row>
    <row r="956" spans="9:9" x14ac:dyDescent="0.7">
      <c r="I956"/>
    </row>
    <row r="957" spans="9:9" x14ac:dyDescent="0.7">
      <c r="I957"/>
    </row>
    <row r="958" spans="9:9" x14ac:dyDescent="0.7">
      <c r="I958"/>
    </row>
    <row r="959" spans="9:9" x14ac:dyDescent="0.7">
      <c r="I959"/>
    </row>
    <row r="960" spans="9:9" x14ac:dyDescent="0.7">
      <c r="I960"/>
    </row>
    <row r="961" spans="9:9" x14ac:dyDescent="0.7">
      <c r="I961"/>
    </row>
    <row r="962" spans="9:9" x14ac:dyDescent="0.7">
      <c r="I962"/>
    </row>
    <row r="963" spans="9:9" x14ac:dyDescent="0.7">
      <c r="I963"/>
    </row>
    <row r="964" spans="9:9" x14ac:dyDescent="0.7">
      <c r="I964"/>
    </row>
    <row r="965" spans="9:9" x14ac:dyDescent="0.7">
      <c r="I965"/>
    </row>
    <row r="966" spans="9:9" x14ac:dyDescent="0.7">
      <c r="I966"/>
    </row>
    <row r="967" spans="9:9" x14ac:dyDescent="0.7">
      <c r="I967"/>
    </row>
    <row r="968" spans="9:9" x14ac:dyDescent="0.7">
      <c r="I968"/>
    </row>
    <row r="969" spans="9:9" x14ac:dyDescent="0.7">
      <c r="I969"/>
    </row>
    <row r="970" spans="9:9" x14ac:dyDescent="0.7">
      <c r="I970"/>
    </row>
    <row r="971" spans="9:9" x14ac:dyDescent="0.7">
      <c r="I971"/>
    </row>
    <row r="972" spans="9:9" x14ac:dyDescent="0.7">
      <c r="I972"/>
    </row>
    <row r="973" spans="9:9" x14ac:dyDescent="0.7">
      <c r="I973"/>
    </row>
    <row r="974" spans="9:9" x14ac:dyDescent="0.7">
      <c r="I974"/>
    </row>
    <row r="975" spans="9:9" x14ac:dyDescent="0.7">
      <c r="I975"/>
    </row>
    <row r="976" spans="9:9" x14ac:dyDescent="0.7">
      <c r="I976"/>
    </row>
    <row r="977" spans="9:9" x14ac:dyDescent="0.7">
      <c r="I977"/>
    </row>
    <row r="978" spans="9:9" x14ac:dyDescent="0.7">
      <c r="I978"/>
    </row>
    <row r="979" spans="9:9" x14ac:dyDescent="0.7">
      <c r="I979"/>
    </row>
    <row r="980" spans="9:9" x14ac:dyDescent="0.7">
      <c r="I980"/>
    </row>
    <row r="981" spans="9:9" x14ac:dyDescent="0.7">
      <c r="I981"/>
    </row>
    <row r="982" spans="9:9" x14ac:dyDescent="0.7">
      <c r="I982"/>
    </row>
    <row r="983" spans="9:9" x14ac:dyDescent="0.7">
      <c r="I983"/>
    </row>
    <row r="984" spans="9:9" x14ac:dyDescent="0.7">
      <c r="I984"/>
    </row>
    <row r="985" spans="9:9" x14ac:dyDescent="0.7">
      <c r="I985"/>
    </row>
    <row r="986" spans="9:9" x14ac:dyDescent="0.7">
      <c r="I986"/>
    </row>
    <row r="987" spans="9:9" x14ac:dyDescent="0.7">
      <c r="I987"/>
    </row>
    <row r="988" spans="9:9" x14ac:dyDescent="0.7">
      <c r="I988"/>
    </row>
    <row r="989" spans="9:9" x14ac:dyDescent="0.7">
      <c r="I989"/>
    </row>
    <row r="990" spans="9:9" x14ac:dyDescent="0.7">
      <c r="I990"/>
    </row>
    <row r="991" spans="9:9" x14ac:dyDescent="0.7">
      <c r="I991"/>
    </row>
    <row r="992" spans="9:9" x14ac:dyDescent="0.7">
      <c r="I992"/>
    </row>
    <row r="993" spans="9:9" x14ac:dyDescent="0.7">
      <c r="I993"/>
    </row>
    <row r="994" spans="9:9" x14ac:dyDescent="0.7">
      <c r="I994"/>
    </row>
    <row r="995" spans="9:9" x14ac:dyDescent="0.7">
      <c r="I995"/>
    </row>
    <row r="996" spans="9:9" x14ac:dyDescent="0.7">
      <c r="I996"/>
    </row>
    <row r="997" spans="9:9" x14ac:dyDescent="0.7">
      <c r="I997"/>
    </row>
    <row r="998" spans="9:9" x14ac:dyDescent="0.7">
      <c r="I998"/>
    </row>
    <row r="999" spans="9:9" x14ac:dyDescent="0.7">
      <c r="I999"/>
    </row>
    <row r="1000" spans="9:9" x14ac:dyDescent="0.7">
      <c r="I1000"/>
    </row>
    <row r="1001" spans="9:9" x14ac:dyDescent="0.7">
      <c r="I1001"/>
    </row>
    <row r="1002" spans="9:9" x14ac:dyDescent="0.7">
      <c r="I1002"/>
    </row>
    <row r="1003" spans="9:9" x14ac:dyDescent="0.7">
      <c r="I1003"/>
    </row>
    <row r="1004" spans="9:9" x14ac:dyDescent="0.7">
      <c r="I1004"/>
    </row>
    <row r="1005" spans="9:9" x14ac:dyDescent="0.7">
      <c r="I1005"/>
    </row>
    <row r="1006" spans="9:9" x14ac:dyDescent="0.7">
      <c r="I1006"/>
    </row>
    <row r="1007" spans="9:9" x14ac:dyDescent="0.7">
      <c r="I1007"/>
    </row>
    <row r="1008" spans="9:9" x14ac:dyDescent="0.7">
      <c r="I1008"/>
    </row>
    <row r="1009" spans="9:9" x14ac:dyDescent="0.7">
      <c r="I1009"/>
    </row>
    <row r="1010" spans="9:9" x14ac:dyDescent="0.7">
      <c r="I1010"/>
    </row>
    <row r="1011" spans="9:9" x14ac:dyDescent="0.7">
      <c r="I1011"/>
    </row>
    <row r="1012" spans="9:9" x14ac:dyDescent="0.7">
      <c r="I1012"/>
    </row>
    <row r="1013" spans="9:9" x14ac:dyDescent="0.7">
      <c r="I1013"/>
    </row>
    <row r="1014" spans="9:9" x14ac:dyDescent="0.7">
      <c r="I1014"/>
    </row>
    <row r="1015" spans="9:9" x14ac:dyDescent="0.7">
      <c r="I1015"/>
    </row>
    <row r="1016" spans="9:9" x14ac:dyDescent="0.7">
      <c r="I1016"/>
    </row>
    <row r="1017" spans="9:9" x14ac:dyDescent="0.7">
      <c r="I1017"/>
    </row>
    <row r="1018" spans="9:9" x14ac:dyDescent="0.7">
      <c r="I1018"/>
    </row>
    <row r="1019" spans="9:9" x14ac:dyDescent="0.7">
      <c r="I1019"/>
    </row>
    <row r="1020" spans="9:9" x14ac:dyDescent="0.7">
      <c r="I1020"/>
    </row>
    <row r="1021" spans="9:9" x14ac:dyDescent="0.7">
      <c r="I1021"/>
    </row>
    <row r="1022" spans="9:9" x14ac:dyDescent="0.7">
      <c r="I1022"/>
    </row>
    <row r="1023" spans="9:9" x14ac:dyDescent="0.7">
      <c r="I1023"/>
    </row>
    <row r="1024" spans="9:9" x14ac:dyDescent="0.7">
      <c r="I1024"/>
    </row>
    <row r="1025" spans="9:9" x14ac:dyDescent="0.7">
      <c r="I1025"/>
    </row>
    <row r="1026" spans="9:9" x14ac:dyDescent="0.7">
      <c r="I1026"/>
    </row>
    <row r="1027" spans="9:9" x14ac:dyDescent="0.7">
      <c r="I1027"/>
    </row>
    <row r="1028" spans="9:9" x14ac:dyDescent="0.7">
      <c r="I1028"/>
    </row>
    <row r="1029" spans="9:9" x14ac:dyDescent="0.7">
      <c r="I1029"/>
    </row>
    <row r="1030" spans="9:9" x14ac:dyDescent="0.7">
      <c r="I1030"/>
    </row>
    <row r="1031" spans="9:9" x14ac:dyDescent="0.7">
      <c r="I1031"/>
    </row>
    <row r="1032" spans="9:9" x14ac:dyDescent="0.7">
      <c r="I1032"/>
    </row>
    <row r="1033" spans="9:9" x14ac:dyDescent="0.7">
      <c r="I1033"/>
    </row>
    <row r="1034" spans="9:9" x14ac:dyDescent="0.7">
      <c r="I1034"/>
    </row>
    <row r="1035" spans="9:9" x14ac:dyDescent="0.7">
      <c r="I1035"/>
    </row>
    <row r="1036" spans="9:9" x14ac:dyDescent="0.7">
      <c r="I1036"/>
    </row>
    <row r="1037" spans="9:9" x14ac:dyDescent="0.7">
      <c r="I1037"/>
    </row>
    <row r="1038" spans="9:9" x14ac:dyDescent="0.7">
      <c r="I1038"/>
    </row>
    <row r="1039" spans="9:9" x14ac:dyDescent="0.7">
      <c r="I1039"/>
    </row>
    <row r="1040" spans="9:9" x14ac:dyDescent="0.7">
      <c r="I1040"/>
    </row>
    <row r="1041" spans="9:9" x14ac:dyDescent="0.7">
      <c r="I1041"/>
    </row>
    <row r="1042" spans="9:9" x14ac:dyDescent="0.7">
      <c r="I1042"/>
    </row>
    <row r="1043" spans="9:9" x14ac:dyDescent="0.7">
      <c r="I1043"/>
    </row>
    <row r="1044" spans="9:9" x14ac:dyDescent="0.7">
      <c r="I1044"/>
    </row>
    <row r="1045" spans="9:9" x14ac:dyDescent="0.7">
      <c r="I1045"/>
    </row>
    <row r="1046" spans="9:9" x14ac:dyDescent="0.7">
      <c r="I1046"/>
    </row>
    <row r="1047" spans="9:9" x14ac:dyDescent="0.7">
      <c r="I1047"/>
    </row>
    <row r="1048" spans="9:9" x14ac:dyDescent="0.7">
      <c r="I1048"/>
    </row>
    <row r="1049" spans="9:9" x14ac:dyDescent="0.7">
      <c r="I1049"/>
    </row>
    <row r="1050" spans="9:9" x14ac:dyDescent="0.7">
      <c r="I1050"/>
    </row>
    <row r="1051" spans="9:9" x14ac:dyDescent="0.7">
      <c r="I1051"/>
    </row>
    <row r="1052" spans="9:9" x14ac:dyDescent="0.7">
      <c r="I1052"/>
    </row>
    <row r="1053" spans="9:9" x14ac:dyDescent="0.7">
      <c r="I1053"/>
    </row>
    <row r="1054" spans="9:9" x14ac:dyDescent="0.7">
      <c r="I1054"/>
    </row>
    <row r="1055" spans="9:9" x14ac:dyDescent="0.7">
      <c r="I1055"/>
    </row>
    <row r="1056" spans="9:9" x14ac:dyDescent="0.7">
      <c r="I1056"/>
    </row>
    <row r="1057" spans="9:9" x14ac:dyDescent="0.7">
      <c r="I1057"/>
    </row>
    <row r="1058" spans="9:9" x14ac:dyDescent="0.7">
      <c r="I1058"/>
    </row>
    <row r="1059" spans="9:9" x14ac:dyDescent="0.7">
      <c r="I1059"/>
    </row>
    <row r="1060" spans="9:9" x14ac:dyDescent="0.7">
      <c r="I1060"/>
    </row>
    <row r="1061" spans="9:9" x14ac:dyDescent="0.7">
      <c r="I1061"/>
    </row>
    <row r="1062" spans="9:9" x14ac:dyDescent="0.7">
      <c r="I1062"/>
    </row>
    <row r="1063" spans="9:9" x14ac:dyDescent="0.7">
      <c r="I1063"/>
    </row>
    <row r="1064" spans="9:9" x14ac:dyDescent="0.7">
      <c r="I1064"/>
    </row>
    <row r="1065" spans="9:9" x14ac:dyDescent="0.7">
      <c r="I1065"/>
    </row>
    <row r="1066" spans="9:9" x14ac:dyDescent="0.7">
      <c r="I1066"/>
    </row>
    <row r="1067" spans="9:9" x14ac:dyDescent="0.7">
      <c r="I1067"/>
    </row>
    <row r="1068" spans="9:9" x14ac:dyDescent="0.7">
      <c r="I1068"/>
    </row>
    <row r="1069" spans="9:9" x14ac:dyDescent="0.7">
      <c r="I1069"/>
    </row>
    <row r="1070" spans="9:9" x14ac:dyDescent="0.7">
      <c r="I1070"/>
    </row>
    <row r="1071" spans="9:9" x14ac:dyDescent="0.7">
      <c r="I1071"/>
    </row>
    <row r="1072" spans="9:9" x14ac:dyDescent="0.7">
      <c r="I1072"/>
    </row>
    <row r="1073" spans="9:9" x14ac:dyDescent="0.7">
      <c r="I1073"/>
    </row>
    <row r="1074" spans="9:9" x14ac:dyDescent="0.7">
      <c r="I1074"/>
    </row>
    <row r="1075" spans="9:9" x14ac:dyDescent="0.7">
      <c r="I1075"/>
    </row>
    <row r="1076" spans="9:9" x14ac:dyDescent="0.7">
      <c r="I1076"/>
    </row>
    <row r="1077" spans="9:9" x14ac:dyDescent="0.7">
      <c r="I1077"/>
    </row>
    <row r="1078" spans="9:9" x14ac:dyDescent="0.7">
      <c r="I1078"/>
    </row>
    <row r="1079" spans="9:9" x14ac:dyDescent="0.7">
      <c r="I1079"/>
    </row>
    <row r="1080" spans="9:9" x14ac:dyDescent="0.7">
      <c r="I1080"/>
    </row>
    <row r="1081" spans="9:9" x14ac:dyDescent="0.7">
      <c r="I1081"/>
    </row>
    <row r="1082" spans="9:9" x14ac:dyDescent="0.7">
      <c r="I1082"/>
    </row>
    <row r="1083" spans="9:9" x14ac:dyDescent="0.7">
      <c r="I1083"/>
    </row>
    <row r="1084" spans="9:9" x14ac:dyDescent="0.7">
      <c r="I1084"/>
    </row>
    <row r="1085" spans="9:9" x14ac:dyDescent="0.7">
      <c r="I1085"/>
    </row>
    <row r="1086" spans="9:9" x14ac:dyDescent="0.7">
      <c r="I1086"/>
    </row>
    <row r="1087" spans="9:9" x14ac:dyDescent="0.7">
      <c r="I1087"/>
    </row>
    <row r="1088" spans="9:9" x14ac:dyDescent="0.7">
      <c r="I1088"/>
    </row>
    <row r="1089" spans="9:9" x14ac:dyDescent="0.7">
      <c r="I1089"/>
    </row>
    <row r="1090" spans="9:9" x14ac:dyDescent="0.7">
      <c r="I1090"/>
    </row>
    <row r="1091" spans="9:9" x14ac:dyDescent="0.7">
      <c r="I1091"/>
    </row>
    <row r="1092" spans="9:9" x14ac:dyDescent="0.7">
      <c r="I1092"/>
    </row>
    <row r="1093" spans="9:9" x14ac:dyDescent="0.7">
      <c r="I1093"/>
    </row>
    <row r="1094" spans="9:9" x14ac:dyDescent="0.7">
      <c r="I1094"/>
    </row>
    <row r="1095" spans="9:9" x14ac:dyDescent="0.7">
      <c r="I1095"/>
    </row>
    <row r="1096" spans="9:9" x14ac:dyDescent="0.7">
      <c r="I1096"/>
    </row>
    <row r="1097" spans="9:9" x14ac:dyDescent="0.7">
      <c r="I1097"/>
    </row>
    <row r="1098" spans="9:9" x14ac:dyDescent="0.7">
      <c r="I1098"/>
    </row>
    <row r="1099" spans="9:9" x14ac:dyDescent="0.7">
      <c r="I1099"/>
    </row>
    <row r="1100" spans="9:9" x14ac:dyDescent="0.7">
      <c r="I1100"/>
    </row>
    <row r="1101" spans="9:9" x14ac:dyDescent="0.7">
      <c r="I1101"/>
    </row>
    <row r="1102" spans="9:9" x14ac:dyDescent="0.7">
      <c r="I1102"/>
    </row>
    <row r="1103" spans="9:9" x14ac:dyDescent="0.7">
      <c r="I1103"/>
    </row>
    <row r="1104" spans="9:9" x14ac:dyDescent="0.7">
      <c r="I1104"/>
    </row>
    <row r="1105" spans="9:9" x14ac:dyDescent="0.7">
      <c r="I1105"/>
    </row>
    <row r="1106" spans="9:9" x14ac:dyDescent="0.7">
      <c r="I1106"/>
    </row>
    <row r="1107" spans="9:9" x14ac:dyDescent="0.7">
      <c r="I1107"/>
    </row>
    <row r="1108" spans="9:9" x14ac:dyDescent="0.7">
      <c r="I1108"/>
    </row>
    <row r="1109" spans="9:9" x14ac:dyDescent="0.7">
      <c r="I1109"/>
    </row>
    <row r="1110" spans="9:9" x14ac:dyDescent="0.7">
      <c r="I1110"/>
    </row>
    <row r="1111" spans="9:9" x14ac:dyDescent="0.7">
      <c r="I1111"/>
    </row>
    <row r="1112" spans="9:9" x14ac:dyDescent="0.7">
      <c r="I1112"/>
    </row>
    <row r="1113" spans="9:9" x14ac:dyDescent="0.7">
      <c r="I1113"/>
    </row>
    <row r="1114" spans="9:9" x14ac:dyDescent="0.7">
      <c r="I1114"/>
    </row>
    <row r="1115" spans="9:9" x14ac:dyDescent="0.7">
      <c r="I1115"/>
    </row>
    <row r="1116" spans="9:9" x14ac:dyDescent="0.7">
      <c r="I1116"/>
    </row>
    <row r="1117" spans="9:9" x14ac:dyDescent="0.7">
      <c r="I1117"/>
    </row>
    <row r="1118" spans="9:9" x14ac:dyDescent="0.7">
      <c r="I1118"/>
    </row>
    <row r="1119" spans="9:9" x14ac:dyDescent="0.7">
      <c r="I1119"/>
    </row>
    <row r="1120" spans="9:9" x14ac:dyDescent="0.7">
      <c r="I1120"/>
    </row>
    <row r="1121" spans="9:9" x14ac:dyDescent="0.7">
      <c r="I1121"/>
    </row>
    <row r="1122" spans="9:9" x14ac:dyDescent="0.7">
      <c r="I1122"/>
    </row>
    <row r="1123" spans="9:9" x14ac:dyDescent="0.7">
      <c r="I1123"/>
    </row>
    <row r="1124" spans="9:9" x14ac:dyDescent="0.7">
      <c r="I1124"/>
    </row>
    <row r="1125" spans="9:9" x14ac:dyDescent="0.7">
      <c r="I1125"/>
    </row>
    <row r="1126" spans="9:9" x14ac:dyDescent="0.7">
      <c r="I1126"/>
    </row>
    <row r="1127" spans="9:9" x14ac:dyDescent="0.7">
      <c r="I1127"/>
    </row>
    <row r="1128" spans="9:9" x14ac:dyDescent="0.7">
      <c r="I1128"/>
    </row>
    <row r="1129" spans="9:9" x14ac:dyDescent="0.7">
      <c r="I1129"/>
    </row>
    <row r="1130" spans="9:9" x14ac:dyDescent="0.7">
      <c r="I1130"/>
    </row>
    <row r="1131" spans="9:9" x14ac:dyDescent="0.7">
      <c r="I1131"/>
    </row>
    <row r="1132" spans="9:9" x14ac:dyDescent="0.7">
      <c r="I1132"/>
    </row>
    <row r="1133" spans="9:9" x14ac:dyDescent="0.7">
      <c r="I1133"/>
    </row>
    <row r="1134" spans="9:9" x14ac:dyDescent="0.7">
      <c r="I1134"/>
    </row>
    <row r="1135" spans="9:9" x14ac:dyDescent="0.7">
      <c r="I1135"/>
    </row>
    <row r="1136" spans="9:9" x14ac:dyDescent="0.7">
      <c r="I1136"/>
    </row>
    <row r="1137" spans="9:9" x14ac:dyDescent="0.7">
      <c r="I1137"/>
    </row>
    <row r="1138" spans="9:9" x14ac:dyDescent="0.7">
      <c r="I1138"/>
    </row>
    <row r="1139" spans="9:9" x14ac:dyDescent="0.7">
      <c r="I1139"/>
    </row>
    <row r="1140" spans="9:9" x14ac:dyDescent="0.7">
      <c r="I1140"/>
    </row>
    <row r="1141" spans="9:9" x14ac:dyDescent="0.7">
      <c r="I1141"/>
    </row>
    <row r="1142" spans="9:9" x14ac:dyDescent="0.7">
      <c r="I1142"/>
    </row>
    <row r="1143" spans="9:9" x14ac:dyDescent="0.7">
      <c r="I1143"/>
    </row>
    <row r="1144" spans="9:9" x14ac:dyDescent="0.7">
      <c r="I1144"/>
    </row>
    <row r="1145" spans="9:9" x14ac:dyDescent="0.7">
      <c r="I1145"/>
    </row>
    <row r="1146" spans="9:9" x14ac:dyDescent="0.7">
      <c r="I1146"/>
    </row>
    <row r="1147" spans="9:9" x14ac:dyDescent="0.7">
      <c r="I1147"/>
    </row>
    <row r="1148" spans="9:9" x14ac:dyDescent="0.7">
      <c r="I1148"/>
    </row>
    <row r="1149" spans="9:9" x14ac:dyDescent="0.7">
      <c r="I1149"/>
    </row>
    <row r="1150" spans="9:9" x14ac:dyDescent="0.7">
      <c r="I1150"/>
    </row>
    <row r="1151" spans="9:9" x14ac:dyDescent="0.7">
      <c r="I1151"/>
    </row>
    <row r="1152" spans="9:9" x14ac:dyDescent="0.7">
      <c r="I1152"/>
    </row>
    <row r="1153" spans="9:9" x14ac:dyDescent="0.7">
      <c r="I1153"/>
    </row>
    <row r="1154" spans="9:9" x14ac:dyDescent="0.7">
      <c r="I1154"/>
    </row>
    <row r="1155" spans="9:9" x14ac:dyDescent="0.7">
      <c r="I1155"/>
    </row>
    <row r="1156" spans="9:9" x14ac:dyDescent="0.7">
      <c r="I1156"/>
    </row>
    <row r="1157" spans="9:9" x14ac:dyDescent="0.7">
      <c r="I1157"/>
    </row>
    <row r="1158" spans="9:9" x14ac:dyDescent="0.7">
      <c r="I1158"/>
    </row>
    <row r="1159" spans="9:9" x14ac:dyDescent="0.7">
      <c r="I1159"/>
    </row>
    <row r="1160" spans="9:9" x14ac:dyDescent="0.7">
      <c r="I1160"/>
    </row>
    <row r="1161" spans="9:9" x14ac:dyDescent="0.7">
      <c r="I1161"/>
    </row>
    <row r="1162" spans="9:9" x14ac:dyDescent="0.7">
      <c r="I1162"/>
    </row>
    <row r="1163" spans="9:9" x14ac:dyDescent="0.7">
      <c r="I1163"/>
    </row>
    <row r="1164" spans="9:9" x14ac:dyDescent="0.7">
      <c r="I1164"/>
    </row>
    <row r="1165" spans="9:9" x14ac:dyDescent="0.7">
      <c r="I1165"/>
    </row>
    <row r="1166" spans="9:9" x14ac:dyDescent="0.7">
      <c r="I1166"/>
    </row>
    <row r="1167" spans="9:9" x14ac:dyDescent="0.7">
      <c r="I1167"/>
    </row>
    <row r="1168" spans="9:9" x14ac:dyDescent="0.7">
      <c r="I1168"/>
    </row>
    <row r="1169" spans="9:9" x14ac:dyDescent="0.7">
      <c r="I1169"/>
    </row>
    <row r="1170" spans="9:9" x14ac:dyDescent="0.7">
      <c r="I1170"/>
    </row>
    <row r="1171" spans="9:9" x14ac:dyDescent="0.7">
      <c r="I1171"/>
    </row>
    <row r="1172" spans="9:9" x14ac:dyDescent="0.7">
      <c r="I1172"/>
    </row>
    <row r="1173" spans="9:9" x14ac:dyDescent="0.7">
      <c r="I1173"/>
    </row>
    <row r="1174" spans="9:9" x14ac:dyDescent="0.7">
      <c r="I1174"/>
    </row>
    <row r="1175" spans="9:9" x14ac:dyDescent="0.7">
      <c r="I1175"/>
    </row>
    <row r="1176" spans="9:9" x14ac:dyDescent="0.7">
      <c r="I1176"/>
    </row>
    <row r="1177" spans="9:9" x14ac:dyDescent="0.7">
      <c r="I1177"/>
    </row>
    <row r="1178" spans="9:9" x14ac:dyDescent="0.7">
      <c r="I1178"/>
    </row>
    <row r="1179" spans="9:9" x14ac:dyDescent="0.7">
      <c r="I1179"/>
    </row>
    <row r="1180" spans="9:9" x14ac:dyDescent="0.7">
      <c r="I1180"/>
    </row>
    <row r="1181" spans="9:9" x14ac:dyDescent="0.7">
      <c r="I1181"/>
    </row>
    <row r="1182" spans="9:9" x14ac:dyDescent="0.7">
      <c r="I1182"/>
    </row>
    <row r="1183" spans="9:9" x14ac:dyDescent="0.7">
      <c r="I1183"/>
    </row>
    <row r="1184" spans="9:9" x14ac:dyDescent="0.7">
      <c r="I1184"/>
    </row>
    <row r="1185" spans="9:9" x14ac:dyDescent="0.7">
      <c r="I1185"/>
    </row>
    <row r="1186" spans="9:9" x14ac:dyDescent="0.7">
      <c r="I1186"/>
    </row>
    <row r="1187" spans="9:9" x14ac:dyDescent="0.7">
      <c r="I1187"/>
    </row>
    <row r="1188" spans="9:9" x14ac:dyDescent="0.7">
      <c r="I1188"/>
    </row>
    <row r="1189" spans="9:9" x14ac:dyDescent="0.7">
      <c r="I1189"/>
    </row>
    <row r="1190" spans="9:9" x14ac:dyDescent="0.7">
      <c r="I1190"/>
    </row>
    <row r="1191" spans="9:9" x14ac:dyDescent="0.7">
      <c r="I1191"/>
    </row>
    <row r="1192" spans="9:9" x14ac:dyDescent="0.7">
      <c r="I1192"/>
    </row>
    <row r="1193" spans="9:9" x14ac:dyDescent="0.7">
      <c r="I1193"/>
    </row>
    <row r="1194" spans="9:9" x14ac:dyDescent="0.7">
      <c r="I1194"/>
    </row>
    <row r="1195" spans="9:9" x14ac:dyDescent="0.7">
      <c r="I1195"/>
    </row>
    <row r="1196" spans="9:9" x14ac:dyDescent="0.7">
      <c r="I1196"/>
    </row>
    <row r="1197" spans="9:9" x14ac:dyDescent="0.7">
      <c r="I1197"/>
    </row>
    <row r="1198" spans="9:9" x14ac:dyDescent="0.7">
      <c r="I1198"/>
    </row>
    <row r="1199" spans="9:9" x14ac:dyDescent="0.7">
      <c r="I1199"/>
    </row>
    <row r="1200" spans="9:9" x14ac:dyDescent="0.7">
      <c r="I1200"/>
    </row>
    <row r="1201" spans="9:9" x14ac:dyDescent="0.7">
      <c r="I1201"/>
    </row>
    <row r="1202" spans="9:9" x14ac:dyDescent="0.7">
      <c r="I1202"/>
    </row>
    <row r="1203" spans="9:9" x14ac:dyDescent="0.7">
      <c r="I1203"/>
    </row>
    <row r="1204" spans="9:9" x14ac:dyDescent="0.7">
      <c r="I1204"/>
    </row>
    <row r="1205" spans="9:9" x14ac:dyDescent="0.7">
      <c r="I1205"/>
    </row>
    <row r="1206" spans="9:9" x14ac:dyDescent="0.7">
      <c r="I1206"/>
    </row>
    <row r="1207" spans="9:9" x14ac:dyDescent="0.7">
      <c r="I1207"/>
    </row>
    <row r="1208" spans="9:9" x14ac:dyDescent="0.7">
      <c r="I1208"/>
    </row>
    <row r="1209" spans="9:9" x14ac:dyDescent="0.7">
      <c r="I1209"/>
    </row>
    <row r="1210" spans="9:9" x14ac:dyDescent="0.7">
      <c r="I1210"/>
    </row>
    <row r="1211" spans="9:9" x14ac:dyDescent="0.7">
      <c r="I1211"/>
    </row>
    <row r="1212" spans="9:9" x14ac:dyDescent="0.7">
      <c r="I1212"/>
    </row>
    <row r="1213" spans="9:9" x14ac:dyDescent="0.7">
      <c r="I1213"/>
    </row>
    <row r="1214" spans="9:9" x14ac:dyDescent="0.7">
      <c r="I1214"/>
    </row>
    <row r="1215" spans="9:9" x14ac:dyDescent="0.7">
      <c r="I1215"/>
    </row>
    <row r="1216" spans="9:9" x14ac:dyDescent="0.7">
      <c r="I1216"/>
    </row>
    <row r="1217" spans="9:9" x14ac:dyDescent="0.7">
      <c r="I1217"/>
    </row>
    <row r="1218" spans="9:9" x14ac:dyDescent="0.7">
      <c r="I1218"/>
    </row>
    <row r="1219" spans="9:9" x14ac:dyDescent="0.7">
      <c r="I1219"/>
    </row>
    <row r="1220" spans="9:9" x14ac:dyDescent="0.7">
      <c r="I1220"/>
    </row>
    <row r="1221" spans="9:9" x14ac:dyDescent="0.7">
      <c r="I1221"/>
    </row>
    <row r="1222" spans="9:9" x14ac:dyDescent="0.7">
      <c r="I1222"/>
    </row>
    <row r="1223" spans="9:9" x14ac:dyDescent="0.7">
      <c r="I1223"/>
    </row>
    <row r="1224" spans="9:9" x14ac:dyDescent="0.7">
      <c r="I1224"/>
    </row>
    <row r="1225" spans="9:9" x14ac:dyDescent="0.7">
      <c r="I1225"/>
    </row>
    <row r="1226" spans="9:9" x14ac:dyDescent="0.7">
      <c r="I1226"/>
    </row>
    <row r="1227" spans="9:9" x14ac:dyDescent="0.7">
      <c r="I1227"/>
    </row>
    <row r="1228" spans="9:9" x14ac:dyDescent="0.7">
      <c r="I1228"/>
    </row>
    <row r="1229" spans="9:9" x14ac:dyDescent="0.7">
      <c r="I1229"/>
    </row>
    <row r="1230" spans="9:9" x14ac:dyDescent="0.7">
      <c r="I1230"/>
    </row>
    <row r="1231" spans="9:9" x14ac:dyDescent="0.7">
      <c r="I1231"/>
    </row>
    <row r="1232" spans="9:9" x14ac:dyDescent="0.7">
      <c r="I1232"/>
    </row>
    <row r="1233" spans="9:9" x14ac:dyDescent="0.7">
      <c r="I1233"/>
    </row>
    <row r="1234" spans="9:9" x14ac:dyDescent="0.7">
      <c r="I1234"/>
    </row>
    <row r="1235" spans="9:9" x14ac:dyDescent="0.7">
      <c r="I1235"/>
    </row>
    <row r="1236" spans="9:9" x14ac:dyDescent="0.7">
      <c r="I1236"/>
    </row>
    <row r="1237" spans="9:9" x14ac:dyDescent="0.7">
      <c r="I1237"/>
    </row>
    <row r="1238" spans="9:9" x14ac:dyDescent="0.7">
      <c r="I1238"/>
    </row>
    <row r="1239" spans="9:9" x14ac:dyDescent="0.7">
      <c r="I1239"/>
    </row>
    <row r="1240" spans="9:9" x14ac:dyDescent="0.7">
      <c r="I1240"/>
    </row>
    <row r="1241" spans="9:9" x14ac:dyDescent="0.7">
      <c r="I1241"/>
    </row>
    <row r="1242" spans="9:9" x14ac:dyDescent="0.7">
      <c r="I1242"/>
    </row>
    <row r="1243" spans="9:9" x14ac:dyDescent="0.7">
      <c r="I1243"/>
    </row>
    <row r="1244" spans="9:9" x14ac:dyDescent="0.7">
      <c r="I1244"/>
    </row>
    <row r="1245" spans="9:9" x14ac:dyDescent="0.7">
      <c r="I1245"/>
    </row>
    <row r="1246" spans="9:9" x14ac:dyDescent="0.7">
      <c r="I1246"/>
    </row>
    <row r="1247" spans="9:9" x14ac:dyDescent="0.7">
      <c r="I1247"/>
    </row>
    <row r="1248" spans="9:9" x14ac:dyDescent="0.7">
      <c r="I1248"/>
    </row>
    <row r="1249" spans="9:9" x14ac:dyDescent="0.7">
      <c r="I1249"/>
    </row>
    <row r="1250" spans="9:9" x14ac:dyDescent="0.7">
      <c r="I1250"/>
    </row>
    <row r="1251" spans="9:9" x14ac:dyDescent="0.7">
      <c r="I1251"/>
    </row>
    <row r="1252" spans="9:9" x14ac:dyDescent="0.7">
      <c r="I1252"/>
    </row>
    <row r="1253" spans="9:9" x14ac:dyDescent="0.7">
      <c r="I1253"/>
    </row>
    <row r="1254" spans="9:9" x14ac:dyDescent="0.7">
      <c r="I1254"/>
    </row>
    <row r="1255" spans="9:9" x14ac:dyDescent="0.7">
      <c r="I1255"/>
    </row>
    <row r="1256" spans="9:9" x14ac:dyDescent="0.7">
      <c r="I1256"/>
    </row>
    <row r="1257" spans="9:9" x14ac:dyDescent="0.7">
      <c r="I1257"/>
    </row>
    <row r="1258" spans="9:9" x14ac:dyDescent="0.7">
      <c r="I1258"/>
    </row>
    <row r="1259" spans="9:9" x14ac:dyDescent="0.7">
      <c r="I1259"/>
    </row>
    <row r="1260" spans="9:9" x14ac:dyDescent="0.7">
      <c r="I1260"/>
    </row>
    <row r="1261" spans="9:9" x14ac:dyDescent="0.7">
      <c r="I1261"/>
    </row>
    <row r="1262" spans="9:9" x14ac:dyDescent="0.7">
      <c r="I1262"/>
    </row>
    <row r="1263" spans="9:9" x14ac:dyDescent="0.7">
      <c r="I1263"/>
    </row>
    <row r="1264" spans="9:9" x14ac:dyDescent="0.7">
      <c r="I1264"/>
    </row>
    <row r="1265" spans="9:9" x14ac:dyDescent="0.7">
      <c r="I1265"/>
    </row>
    <row r="1266" spans="9:9" x14ac:dyDescent="0.7">
      <c r="I1266"/>
    </row>
    <row r="1267" spans="9:9" x14ac:dyDescent="0.7">
      <c r="I1267"/>
    </row>
    <row r="1268" spans="9:9" x14ac:dyDescent="0.7">
      <c r="I1268"/>
    </row>
    <row r="1269" spans="9:9" x14ac:dyDescent="0.7">
      <c r="I1269"/>
    </row>
    <row r="1270" spans="9:9" x14ac:dyDescent="0.7">
      <c r="I1270"/>
    </row>
    <row r="1271" spans="9:9" x14ac:dyDescent="0.7">
      <c r="I1271"/>
    </row>
    <row r="1272" spans="9:9" x14ac:dyDescent="0.7">
      <c r="I1272"/>
    </row>
    <row r="1273" spans="9:9" x14ac:dyDescent="0.7">
      <c r="I1273"/>
    </row>
    <row r="1274" spans="9:9" x14ac:dyDescent="0.7">
      <c r="I1274"/>
    </row>
    <row r="1275" spans="9:9" x14ac:dyDescent="0.7">
      <c r="I1275"/>
    </row>
    <row r="1276" spans="9:9" x14ac:dyDescent="0.7">
      <c r="I1276"/>
    </row>
    <row r="1277" spans="9:9" x14ac:dyDescent="0.7">
      <c r="I1277"/>
    </row>
    <row r="1278" spans="9:9" x14ac:dyDescent="0.7">
      <c r="I1278"/>
    </row>
    <row r="1279" spans="9:9" x14ac:dyDescent="0.7">
      <c r="I1279"/>
    </row>
    <row r="1280" spans="9:9" x14ac:dyDescent="0.7">
      <c r="I1280"/>
    </row>
    <row r="1281" spans="9:9" x14ac:dyDescent="0.7">
      <c r="I1281"/>
    </row>
    <row r="1282" spans="9:9" x14ac:dyDescent="0.7">
      <c r="I1282"/>
    </row>
    <row r="1283" spans="9:9" x14ac:dyDescent="0.7">
      <c r="I1283"/>
    </row>
    <row r="1284" spans="9:9" x14ac:dyDescent="0.7">
      <c r="I1284"/>
    </row>
    <row r="1285" spans="9:9" x14ac:dyDescent="0.7">
      <c r="I1285"/>
    </row>
    <row r="1286" spans="9:9" x14ac:dyDescent="0.7">
      <c r="I1286"/>
    </row>
    <row r="1287" spans="9:9" x14ac:dyDescent="0.7">
      <c r="I1287"/>
    </row>
    <row r="1288" spans="9:9" x14ac:dyDescent="0.7">
      <c r="I1288"/>
    </row>
    <row r="1289" spans="9:9" x14ac:dyDescent="0.7">
      <c r="I1289"/>
    </row>
    <row r="1290" spans="9:9" x14ac:dyDescent="0.7">
      <c r="I1290"/>
    </row>
    <row r="1291" spans="9:9" x14ac:dyDescent="0.7">
      <c r="I1291"/>
    </row>
    <row r="1292" spans="9:9" x14ac:dyDescent="0.7">
      <c r="I1292"/>
    </row>
    <row r="1293" spans="9:9" x14ac:dyDescent="0.7">
      <c r="I1293"/>
    </row>
    <row r="1294" spans="9:9" x14ac:dyDescent="0.7">
      <c r="I1294"/>
    </row>
    <row r="1295" spans="9:9" x14ac:dyDescent="0.7">
      <c r="I1295"/>
    </row>
    <row r="1296" spans="9:9" x14ac:dyDescent="0.7">
      <c r="I1296"/>
    </row>
    <row r="1297" spans="9:9" x14ac:dyDescent="0.7">
      <c r="I1297"/>
    </row>
    <row r="1298" spans="9:9" x14ac:dyDescent="0.7">
      <c r="I1298"/>
    </row>
    <row r="1299" spans="9:9" x14ac:dyDescent="0.7">
      <c r="I1299"/>
    </row>
    <row r="1300" spans="9:9" x14ac:dyDescent="0.7">
      <c r="I1300"/>
    </row>
    <row r="1301" spans="9:9" x14ac:dyDescent="0.7">
      <c r="I1301"/>
    </row>
    <row r="1302" spans="9:9" x14ac:dyDescent="0.7">
      <c r="I1302"/>
    </row>
    <row r="1303" spans="9:9" x14ac:dyDescent="0.7">
      <c r="I1303"/>
    </row>
    <row r="1304" spans="9:9" x14ac:dyDescent="0.7">
      <c r="I1304"/>
    </row>
    <row r="1305" spans="9:9" x14ac:dyDescent="0.7">
      <c r="I1305"/>
    </row>
    <row r="1306" spans="9:9" x14ac:dyDescent="0.7">
      <c r="I1306"/>
    </row>
    <row r="1307" spans="9:9" x14ac:dyDescent="0.7">
      <c r="I1307"/>
    </row>
    <row r="1308" spans="9:9" x14ac:dyDescent="0.7">
      <c r="I1308"/>
    </row>
    <row r="1309" spans="9:9" x14ac:dyDescent="0.7">
      <c r="I1309"/>
    </row>
    <row r="1310" spans="9:9" x14ac:dyDescent="0.7">
      <c r="I1310"/>
    </row>
    <row r="1311" spans="9:9" x14ac:dyDescent="0.7">
      <c r="I1311"/>
    </row>
    <row r="1312" spans="9:9" x14ac:dyDescent="0.7">
      <c r="I1312"/>
    </row>
    <row r="1313" spans="9:9" x14ac:dyDescent="0.7">
      <c r="I1313"/>
    </row>
    <row r="1314" spans="9:9" x14ac:dyDescent="0.7">
      <c r="I1314"/>
    </row>
    <row r="1315" spans="9:9" x14ac:dyDescent="0.7">
      <c r="I1315"/>
    </row>
    <row r="1316" spans="9:9" x14ac:dyDescent="0.7">
      <c r="I1316"/>
    </row>
    <row r="1317" spans="9:9" x14ac:dyDescent="0.7">
      <c r="I1317"/>
    </row>
    <row r="1318" spans="9:9" x14ac:dyDescent="0.7">
      <c r="I1318"/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10607-52E4-494B-B4B1-0D27373682AB}">
  <dimension ref="A1:AK2621"/>
  <sheetViews>
    <sheetView zoomScale="70" zoomScaleNormal="70" workbookViewId="0">
      <selection activeCell="K1" sqref="K1"/>
    </sheetView>
  </sheetViews>
  <sheetFormatPr defaultRowHeight="17.399999999999999" x14ac:dyDescent="0.75"/>
  <cols>
    <col min="1" max="1" width="28.8984375" style="19" customWidth="1"/>
    <col min="2" max="2" width="26.3984375" style="19" customWidth="1"/>
    <col min="3" max="3" width="21.25" style="19" customWidth="1"/>
    <col min="4" max="4" width="19.75" style="19" customWidth="1"/>
    <col min="5" max="5" width="15.19921875" style="21" customWidth="1"/>
    <col min="6" max="6" width="22.25" style="13" customWidth="1"/>
    <col min="7" max="7" width="18" style="17" customWidth="1"/>
    <col min="8" max="8" width="39.75" style="15" customWidth="1"/>
    <col min="9" max="9" width="38.296875" style="13" customWidth="1"/>
    <col min="10" max="10" width="18.3984375" style="13" customWidth="1"/>
    <col min="11" max="37" width="8.796875" style="13"/>
    <col min="38" max="16384" width="8.796875" style="11"/>
  </cols>
  <sheetData>
    <row r="1" spans="1:10" s="13" customFormat="1" x14ac:dyDescent="0.75">
      <c r="A1" s="19" t="s">
        <v>4113</v>
      </c>
      <c r="B1" s="19" t="s">
        <v>4114</v>
      </c>
      <c r="C1" s="19" t="s">
        <v>4115</v>
      </c>
      <c r="D1" s="19" t="s">
        <v>4116</v>
      </c>
      <c r="E1" s="19" t="s">
        <v>4117</v>
      </c>
      <c r="F1" s="12" t="s">
        <v>5110</v>
      </c>
      <c r="G1" s="17"/>
      <c r="H1" s="14" t="s">
        <v>5111</v>
      </c>
    </row>
    <row r="2" spans="1:10" s="13" customFormat="1" x14ac:dyDescent="0.75">
      <c r="A2" s="19" t="s">
        <v>4118</v>
      </c>
      <c r="B2" s="19" t="s">
        <v>4129</v>
      </c>
      <c r="C2" s="19" t="s">
        <v>3149</v>
      </c>
      <c r="D2" s="19" t="s">
        <v>4130</v>
      </c>
      <c r="E2" s="20" t="s">
        <v>119</v>
      </c>
      <c r="F2" s="16" t="s">
        <v>4118</v>
      </c>
      <c r="G2" s="17"/>
      <c r="H2" s="13" t="s">
        <v>119</v>
      </c>
    </row>
    <row r="3" spans="1:10" s="13" customFormat="1" x14ac:dyDescent="0.75">
      <c r="A3" s="19" t="s">
        <v>4119</v>
      </c>
      <c r="B3" s="19" t="s">
        <v>4132</v>
      </c>
      <c r="C3" s="19" t="s">
        <v>2269</v>
      </c>
      <c r="D3" s="19" t="s">
        <v>271</v>
      </c>
      <c r="E3" s="20" t="s">
        <v>4133</v>
      </c>
      <c r="F3" s="16" t="s">
        <v>4119</v>
      </c>
      <c r="G3" s="17"/>
      <c r="H3" s="13" t="s">
        <v>158</v>
      </c>
      <c r="J3" s="13" t="s">
        <v>4120</v>
      </c>
    </row>
    <row r="4" spans="1:10" s="13" customFormat="1" x14ac:dyDescent="0.75">
      <c r="A4" s="19" t="s">
        <v>3614</v>
      </c>
      <c r="B4" s="19" t="s">
        <v>4134</v>
      </c>
      <c r="C4" s="19" t="s">
        <v>430</v>
      </c>
      <c r="D4" s="19" t="s">
        <v>4135</v>
      </c>
      <c r="E4" s="20" t="s">
        <v>158</v>
      </c>
      <c r="F4" s="16" t="s">
        <v>3614</v>
      </c>
      <c r="G4" s="17"/>
      <c r="H4" s="13" t="s">
        <v>271</v>
      </c>
      <c r="I4" s="13" t="s">
        <v>4113</v>
      </c>
      <c r="J4" s="13">
        <v>93</v>
      </c>
    </row>
    <row r="5" spans="1:10" s="13" customFormat="1" x14ac:dyDescent="0.75">
      <c r="A5" s="19" t="s">
        <v>4121</v>
      </c>
      <c r="B5" s="19" t="s">
        <v>4119</v>
      </c>
      <c r="C5" s="19" t="s">
        <v>4137</v>
      </c>
      <c r="D5" s="19" t="s">
        <v>3620</v>
      </c>
      <c r="E5" s="20" t="s">
        <v>4138</v>
      </c>
      <c r="F5" s="16" t="s">
        <v>4121</v>
      </c>
      <c r="G5" s="17"/>
      <c r="H5" s="13" t="s">
        <v>163</v>
      </c>
      <c r="I5" s="13" t="s">
        <v>4117</v>
      </c>
      <c r="J5" s="13">
        <v>66</v>
      </c>
    </row>
    <row r="6" spans="1:10" s="13" customFormat="1" x14ac:dyDescent="0.75">
      <c r="A6" s="19" t="s">
        <v>4122</v>
      </c>
      <c r="B6" s="19" t="s">
        <v>163</v>
      </c>
      <c r="C6" s="19" t="s">
        <v>2931</v>
      </c>
      <c r="D6" s="19" t="s">
        <v>2960</v>
      </c>
      <c r="E6" s="20" t="s">
        <v>4140</v>
      </c>
      <c r="F6" s="16" t="s">
        <v>4122</v>
      </c>
      <c r="G6" s="17"/>
      <c r="H6" s="13" t="s">
        <v>374</v>
      </c>
      <c r="I6" s="13" t="s">
        <v>4123</v>
      </c>
      <c r="J6" s="13">
        <v>35</v>
      </c>
    </row>
    <row r="7" spans="1:10" s="13" customFormat="1" x14ac:dyDescent="0.75">
      <c r="A7" s="19" t="s">
        <v>4124</v>
      </c>
      <c r="B7" s="19" t="s">
        <v>376</v>
      </c>
      <c r="C7" s="19" t="s">
        <v>92</v>
      </c>
      <c r="D7" s="19" t="s">
        <v>466</v>
      </c>
      <c r="E7" s="20" t="s">
        <v>4141</v>
      </c>
      <c r="F7" s="16" t="s">
        <v>4124</v>
      </c>
      <c r="G7" s="17"/>
      <c r="H7" s="13" t="s">
        <v>385</v>
      </c>
      <c r="I7" s="13" t="s">
        <v>4125</v>
      </c>
      <c r="J7" s="13">
        <v>18</v>
      </c>
    </row>
    <row r="8" spans="1:10" s="13" customFormat="1" x14ac:dyDescent="0.75">
      <c r="A8" s="19" t="s">
        <v>4126</v>
      </c>
      <c r="B8" s="19" t="s">
        <v>4142</v>
      </c>
      <c r="C8" s="19" t="s">
        <v>4143</v>
      </c>
      <c r="D8" s="19" t="s">
        <v>2470</v>
      </c>
      <c r="E8" s="20" t="s">
        <v>4144</v>
      </c>
      <c r="F8" s="16" t="s">
        <v>4126</v>
      </c>
      <c r="G8" s="17"/>
      <c r="H8" s="13" t="s">
        <v>43</v>
      </c>
      <c r="I8" s="13" t="s">
        <v>4127</v>
      </c>
      <c r="J8" s="13">
        <v>11</v>
      </c>
    </row>
    <row r="9" spans="1:10" s="13" customFormat="1" x14ac:dyDescent="0.75">
      <c r="A9" s="19" t="s">
        <v>4128</v>
      </c>
      <c r="B9" s="19" t="s">
        <v>8</v>
      </c>
      <c r="C9" s="19" t="s">
        <v>4145</v>
      </c>
      <c r="D9" s="19" t="s">
        <v>4146</v>
      </c>
      <c r="E9" s="20" t="s">
        <v>4147</v>
      </c>
      <c r="F9" s="16" t="s">
        <v>4128</v>
      </c>
      <c r="G9" s="17"/>
      <c r="H9" s="13" t="s">
        <v>391</v>
      </c>
    </row>
    <row r="10" spans="1:10" s="13" customFormat="1" x14ac:dyDescent="0.75">
      <c r="A10" s="19" t="s">
        <v>4131</v>
      </c>
      <c r="B10" s="19" t="s">
        <v>4148</v>
      </c>
      <c r="C10" s="19" t="s">
        <v>4149</v>
      </c>
      <c r="D10" s="19" t="s">
        <v>4149</v>
      </c>
      <c r="E10" s="20" t="s">
        <v>4150</v>
      </c>
      <c r="F10" s="16" t="s">
        <v>4131</v>
      </c>
      <c r="G10" s="17"/>
      <c r="H10" s="13" t="s">
        <v>8</v>
      </c>
    </row>
    <row r="11" spans="1:10" s="13" customFormat="1" x14ac:dyDescent="0.75">
      <c r="A11" s="19" t="s">
        <v>2513</v>
      </c>
      <c r="B11" s="19" t="s">
        <v>430</v>
      </c>
      <c r="C11" s="19" t="s">
        <v>2304</v>
      </c>
      <c r="D11" s="19" t="s">
        <v>4152</v>
      </c>
      <c r="E11" s="20" t="s">
        <v>4153</v>
      </c>
      <c r="F11" s="16" t="s">
        <v>2513</v>
      </c>
      <c r="G11" s="17"/>
      <c r="H11" s="13" t="s">
        <v>430</v>
      </c>
    </row>
    <row r="12" spans="1:10" s="13" customFormat="1" x14ac:dyDescent="0.75">
      <c r="A12" s="19" t="s">
        <v>4136</v>
      </c>
      <c r="B12" s="19" t="s">
        <v>433</v>
      </c>
      <c r="C12" s="19" t="s">
        <v>4155</v>
      </c>
      <c r="D12" s="19" t="s">
        <v>2809</v>
      </c>
      <c r="E12" s="19" t="s">
        <v>4156</v>
      </c>
      <c r="F12" s="16" t="s">
        <v>4136</v>
      </c>
      <c r="G12" s="17"/>
      <c r="H12" s="13" t="s">
        <v>433</v>
      </c>
    </row>
    <row r="13" spans="1:10" s="13" customFormat="1" x14ac:dyDescent="0.75">
      <c r="A13" s="19" t="s">
        <v>4139</v>
      </c>
      <c r="B13" s="19" t="s">
        <v>4158</v>
      </c>
      <c r="C13" s="19" t="s">
        <v>2497</v>
      </c>
      <c r="D13" s="19" t="s">
        <v>4159</v>
      </c>
      <c r="E13" s="20" t="s">
        <v>4160</v>
      </c>
      <c r="F13" s="16" t="s">
        <v>4139</v>
      </c>
      <c r="G13" s="17"/>
      <c r="H13" s="13" t="s">
        <v>123</v>
      </c>
    </row>
    <row r="14" spans="1:10" s="13" customFormat="1" x14ac:dyDescent="0.75">
      <c r="A14" s="19" t="s">
        <v>3519</v>
      </c>
      <c r="B14" s="19" t="s">
        <v>3863</v>
      </c>
      <c r="C14" s="19" t="s">
        <v>652</v>
      </c>
      <c r="D14" s="19" t="s">
        <v>4162</v>
      </c>
      <c r="E14" s="20" t="s">
        <v>4163</v>
      </c>
      <c r="F14" s="16" t="s">
        <v>3519</v>
      </c>
      <c r="G14" s="17"/>
      <c r="H14" s="13" t="s">
        <v>440</v>
      </c>
    </row>
    <row r="15" spans="1:10" s="13" customFormat="1" x14ac:dyDescent="0.75">
      <c r="A15" s="19" t="s">
        <v>3449</v>
      </c>
      <c r="B15" s="19" t="s">
        <v>92</v>
      </c>
      <c r="C15" s="19" t="s">
        <v>505</v>
      </c>
      <c r="D15" s="19" t="s">
        <v>4165</v>
      </c>
      <c r="E15" s="20" t="s">
        <v>4166</v>
      </c>
      <c r="F15" s="16" t="s">
        <v>3449</v>
      </c>
      <c r="G15" s="17"/>
      <c r="H15" s="13" t="s">
        <v>444</v>
      </c>
    </row>
    <row r="16" spans="1:10" s="13" customFormat="1" x14ac:dyDescent="0.75">
      <c r="A16" s="19" t="s">
        <v>3271</v>
      </c>
      <c r="B16" s="19" t="s">
        <v>4168</v>
      </c>
      <c r="C16" s="19" t="s">
        <v>4169</v>
      </c>
      <c r="D16" s="19" t="s">
        <v>4170</v>
      </c>
      <c r="E16" s="20" t="s">
        <v>4171</v>
      </c>
      <c r="F16" s="16" t="s">
        <v>3271</v>
      </c>
      <c r="G16" s="17"/>
      <c r="H16" s="13" t="s">
        <v>448</v>
      </c>
    </row>
    <row r="17" spans="1:8" s="13" customFormat="1" x14ac:dyDescent="0.75">
      <c r="A17" s="19" t="s">
        <v>385</v>
      </c>
      <c r="B17" s="19" t="s">
        <v>176</v>
      </c>
      <c r="C17" s="19" t="s">
        <v>2415</v>
      </c>
      <c r="D17" s="19" t="s">
        <v>4173</v>
      </c>
      <c r="E17" s="20" t="s">
        <v>4174</v>
      </c>
      <c r="F17" s="16" t="s">
        <v>385</v>
      </c>
      <c r="G17" s="17"/>
      <c r="H17" s="13" t="s">
        <v>466</v>
      </c>
    </row>
    <row r="18" spans="1:8" s="13" customFormat="1" x14ac:dyDescent="0.75">
      <c r="A18" s="19" t="s">
        <v>4151</v>
      </c>
      <c r="B18" s="19" t="s">
        <v>4176</v>
      </c>
      <c r="C18" s="19" t="s">
        <v>4177</v>
      </c>
      <c r="D18" s="19" t="s">
        <v>4178</v>
      </c>
      <c r="E18" s="20" t="s">
        <v>3620</v>
      </c>
      <c r="F18" s="16" t="s">
        <v>4151</v>
      </c>
      <c r="G18" s="17"/>
      <c r="H18" s="13" t="s">
        <v>493</v>
      </c>
    </row>
    <row r="19" spans="1:8" s="13" customFormat="1" x14ac:dyDescent="0.75">
      <c r="A19" s="19" t="s">
        <v>4154</v>
      </c>
      <c r="B19" s="19" t="s">
        <v>4180</v>
      </c>
      <c r="C19" s="19" t="s">
        <v>4181</v>
      </c>
      <c r="D19" s="19" t="s">
        <v>640</v>
      </c>
      <c r="E19" s="19" t="s">
        <v>2253</v>
      </c>
      <c r="F19" s="16" t="s">
        <v>4154</v>
      </c>
      <c r="G19" s="17"/>
      <c r="H19" s="13" t="s">
        <v>92</v>
      </c>
    </row>
    <row r="20" spans="1:8" s="13" customFormat="1" x14ac:dyDescent="0.75">
      <c r="A20" s="19" t="s">
        <v>4157</v>
      </c>
      <c r="B20" s="19" t="s">
        <v>4182</v>
      </c>
      <c r="C20" s="19" t="s">
        <v>791</v>
      </c>
      <c r="D20" s="19" t="s">
        <v>4183</v>
      </c>
      <c r="E20" s="20" t="s">
        <v>4184</v>
      </c>
      <c r="F20" s="16" t="s">
        <v>4157</v>
      </c>
      <c r="G20" s="17"/>
      <c r="H20" s="13" t="s">
        <v>315</v>
      </c>
    </row>
    <row r="21" spans="1:8" s="13" customFormat="1" x14ac:dyDescent="0.75">
      <c r="A21" s="19" t="s">
        <v>4161</v>
      </c>
      <c r="B21" s="19" t="s">
        <v>4185</v>
      </c>
      <c r="C21" s="19" t="s">
        <v>4186</v>
      </c>
      <c r="D21" s="19" t="s">
        <v>4187</v>
      </c>
      <c r="E21" s="20" t="s">
        <v>3106</v>
      </c>
      <c r="F21" s="16" t="s">
        <v>4161</v>
      </c>
      <c r="G21" s="17"/>
      <c r="H21" s="13" t="s">
        <v>22</v>
      </c>
    </row>
    <row r="22" spans="1:8" s="13" customFormat="1" x14ac:dyDescent="0.75">
      <c r="A22" s="19" t="s">
        <v>4164</v>
      </c>
      <c r="B22" s="19" t="s">
        <v>2497</v>
      </c>
      <c r="C22" s="19" t="s">
        <v>1045</v>
      </c>
      <c r="D22" s="19" t="s">
        <v>4189</v>
      </c>
      <c r="E22" s="20" t="s">
        <v>4190</v>
      </c>
      <c r="F22" s="16" t="s">
        <v>4164</v>
      </c>
      <c r="G22" s="17"/>
      <c r="H22" s="13" t="s">
        <v>559</v>
      </c>
    </row>
    <row r="23" spans="1:8" s="13" customFormat="1" x14ac:dyDescent="0.75">
      <c r="A23" s="19" t="s">
        <v>4167</v>
      </c>
      <c r="B23" s="19" t="s">
        <v>2415</v>
      </c>
      <c r="C23" s="19" t="s">
        <v>4192</v>
      </c>
      <c r="D23" s="19" t="s">
        <v>1801</v>
      </c>
      <c r="E23" s="20" t="s">
        <v>4193</v>
      </c>
      <c r="F23" s="16" t="s">
        <v>4167</v>
      </c>
      <c r="G23" s="17"/>
      <c r="H23" s="13" t="s">
        <v>652</v>
      </c>
    </row>
    <row r="24" spans="1:8" s="13" customFormat="1" x14ac:dyDescent="0.75">
      <c r="A24" s="19" t="s">
        <v>4172</v>
      </c>
      <c r="B24" s="19" t="s">
        <v>2108</v>
      </c>
      <c r="C24" s="19" t="s">
        <v>4195</v>
      </c>
      <c r="D24" s="19" t="s">
        <v>2646</v>
      </c>
      <c r="E24" s="20" t="s">
        <v>374</v>
      </c>
      <c r="F24" s="16" t="s">
        <v>4172</v>
      </c>
      <c r="G24" s="17"/>
      <c r="H24" s="13" t="s">
        <v>505</v>
      </c>
    </row>
    <row r="25" spans="1:8" s="13" customFormat="1" x14ac:dyDescent="0.75">
      <c r="A25" s="19" t="s">
        <v>4175</v>
      </c>
      <c r="B25" s="19" t="s">
        <v>687</v>
      </c>
      <c r="C25" s="19" t="s">
        <v>4196</v>
      </c>
      <c r="D25" s="19" t="s">
        <v>558</v>
      </c>
      <c r="E25" s="20" t="s">
        <v>3002</v>
      </c>
      <c r="F25" s="16" t="s">
        <v>4175</v>
      </c>
      <c r="G25" s="17"/>
      <c r="H25" s="13" t="s">
        <v>114</v>
      </c>
    </row>
    <row r="26" spans="1:8" s="13" customFormat="1" x14ac:dyDescent="0.75">
      <c r="A26" s="19" t="s">
        <v>4179</v>
      </c>
      <c r="B26" s="19" t="s">
        <v>3588</v>
      </c>
      <c r="C26" s="19" t="s">
        <v>1403</v>
      </c>
      <c r="D26" s="19" t="s">
        <v>4198</v>
      </c>
      <c r="E26" s="20" t="s">
        <v>4199</v>
      </c>
      <c r="F26" s="16" t="s">
        <v>4179</v>
      </c>
      <c r="G26" s="17"/>
      <c r="H26" s="13" t="s">
        <v>664</v>
      </c>
    </row>
    <row r="27" spans="1:8" s="13" customFormat="1" x14ac:dyDescent="0.75">
      <c r="A27" s="19" t="s">
        <v>43</v>
      </c>
      <c r="B27" s="19" t="s">
        <v>4201</v>
      </c>
      <c r="C27" s="19" t="s">
        <v>155</v>
      </c>
      <c r="D27" s="19" t="s">
        <v>4202</v>
      </c>
      <c r="E27" s="20" t="s">
        <v>4203</v>
      </c>
      <c r="F27" s="16" t="s">
        <v>43</v>
      </c>
      <c r="G27" s="17"/>
      <c r="H27" s="13" t="s">
        <v>52</v>
      </c>
    </row>
    <row r="28" spans="1:8" s="13" customFormat="1" x14ac:dyDescent="0.75">
      <c r="A28" s="19" t="s">
        <v>391</v>
      </c>
      <c r="B28" s="19" t="s">
        <v>3871</v>
      </c>
      <c r="C28" s="19" t="s">
        <v>4205</v>
      </c>
      <c r="D28" s="19" t="s">
        <v>4206</v>
      </c>
      <c r="E28" s="20" t="s">
        <v>4207</v>
      </c>
      <c r="F28" s="16" t="s">
        <v>391</v>
      </c>
      <c r="G28" s="17"/>
      <c r="H28" s="13" t="s">
        <v>687</v>
      </c>
    </row>
    <row r="29" spans="1:8" s="13" customFormat="1" x14ac:dyDescent="0.75">
      <c r="A29" s="19" t="s">
        <v>4188</v>
      </c>
      <c r="B29" s="19" t="s">
        <v>4209</v>
      </c>
      <c r="C29" s="19" t="s">
        <v>4210</v>
      </c>
      <c r="D29" s="19" t="s">
        <v>4211</v>
      </c>
      <c r="E29" s="20" t="s">
        <v>8</v>
      </c>
      <c r="F29" s="16" t="s">
        <v>4188</v>
      </c>
      <c r="G29" s="17"/>
      <c r="H29" s="13" t="s">
        <v>700</v>
      </c>
    </row>
    <row r="30" spans="1:8" s="13" customFormat="1" x14ac:dyDescent="0.75">
      <c r="A30" s="19" t="s">
        <v>4191</v>
      </c>
      <c r="B30" s="19" t="s">
        <v>4212</v>
      </c>
      <c r="C30" s="19" t="s">
        <v>2321</v>
      </c>
      <c r="D30" s="19" t="s">
        <v>1099</v>
      </c>
      <c r="E30" s="20" t="s">
        <v>430</v>
      </c>
      <c r="F30" s="16" t="s">
        <v>4191</v>
      </c>
      <c r="G30" s="17"/>
      <c r="H30" s="13" t="s">
        <v>739</v>
      </c>
    </row>
    <row r="31" spans="1:8" s="13" customFormat="1" x14ac:dyDescent="0.75">
      <c r="A31" s="19" t="s">
        <v>4194</v>
      </c>
      <c r="B31" s="19" t="s">
        <v>460</v>
      </c>
      <c r="C31" s="19" t="s">
        <v>518</v>
      </c>
      <c r="D31" s="19" t="s">
        <v>4214</v>
      </c>
      <c r="E31" s="20" t="s">
        <v>4215</v>
      </c>
      <c r="F31" s="16" t="s">
        <v>4194</v>
      </c>
      <c r="G31" s="17"/>
      <c r="H31" s="13" t="s">
        <v>776</v>
      </c>
    </row>
    <row r="32" spans="1:8" s="13" customFormat="1" x14ac:dyDescent="0.75">
      <c r="A32" s="19" t="s">
        <v>2139</v>
      </c>
      <c r="B32" s="19" t="s">
        <v>4216</v>
      </c>
      <c r="C32" s="19" t="s">
        <v>4217</v>
      </c>
      <c r="D32" s="19" t="s">
        <v>4218</v>
      </c>
      <c r="E32" s="20" t="s">
        <v>4219</v>
      </c>
      <c r="F32" s="16" t="s">
        <v>2139</v>
      </c>
      <c r="G32" s="17"/>
      <c r="H32" s="13" t="s">
        <v>849</v>
      </c>
    </row>
    <row r="33" spans="1:8" s="13" customFormat="1" x14ac:dyDescent="0.75">
      <c r="A33" s="19" t="s">
        <v>4197</v>
      </c>
      <c r="B33" s="19" t="s">
        <v>3084</v>
      </c>
      <c r="C33" s="19" t="s">
        <v>1050</v>
      </c>
      <c r="D33" s="19" t="s">
        <v>848</v>
      </c>
      <c r="E33" s="20" t="s">
        <v>123</v>
      </c>
      <c r="F33" s="16" t="s">
        <v>4197</v>
      </c>
      <c r="G33" s="17"/>
      <c r="H33" s="13" t="s">
        <v>460</v>
      </c>
    </row>
    <row r="34" spans="1:8" s="13" customFormat="1" x14ac:dyDescent="0.75">
      <c r="A34" s="19" t="s">
        <v>4200</v>
      </c>
      <c r="B34" s="19" t="s">
        <v>218</v>
      </c>
      <c r="C34" s="19" t="s">
        <v>4221</v>
      </c>
      <c r="D34" s="19" t="s">
        <v>4222</v>
      </c>
      <c r="E34" s="20" t="s">
        <v>3627</v>
      </c>
      <c r="F34" s="16" t="s">
        <v>4200</v>
      </c>
      <c r="G34" s="17"/>
      <c r="H34" s="13" t="s">
        <v>892</v>
      </c>
    </row>
    <row r="35" spans="1:8" s="13" customFormat="1" x14ac:dyDescent="0.75">
      <c r="A35" s="19" t="s">
        <v>4204</v>
      </c>
      <c r="B35" s="19" t="s">
        <v>4223</v>
      </c>
      <c r="C35" s="19" t="s">
        <v>4224</v>
      </c>
      <c r="D35" s="19" t="s">
        <v>4225</v>
      </c>
      <c r="E35" s="20" t="s">
        <v>4226</v>
      </c>
      <c r="F35" s="16" t="s">
        <v>4204</v>
      </c>
      <c r="G35" s="17"/>
      <c r="H35" s="13" t="s">
        <v>933</v>
      </c>
    </row>
    <row r="36" spans="1:8" s="13" customFormat="1" x14ac:dyDescent="0.75">
      <c r="A36" s="19" t="s">
        <v>4208</v>
      </c>
      <c r="B36" s="19" t="s">
        <v>4227</v>
      </c>
      <c r="C36" s="19" t="s">
        <v>1054</v>
      </c>
      <c r="D36" s="19" t="s">
        <v>364</v>
      </c>
      <c r="E36" s="20" t="s">
        <v>4228</v>
      </c>
      <c r="F36" s="16" t="s">
        <v>4208</v>
      </c>
      <c r="G36" s="17"/>
      <c r="H36" s="13" t="s">
        <v>950</v>
      </c>
    </row>
    <row r="37" spans="1:8" s="13" customFormat="1" x14ac:dyDescent="0.75">
      <c r="A37" s="19" t="s">
        <v>3538</v>
      </c>
      <c r="B37" s="19" t="s">
        <v>4229</v>
      </c>
      <c r="C37" s="19" t="s">
        <v>4230</v>
      </c>
      <c r="D37" s="19" t="s">
        <v>4231</v>
      </c>
      <c r="E37" s="20" t="s">
        <v>4232</v>
      </c>
      <c r="F37" s="16" t="s">
        <v>3538</v>
      </c>
      <c r="G37" s="17"/>
      <c r="H37" s="13" t="s">
        <v>23</v>
      </c>
    </row>
    <row r="38" spans="1:8" s="13" customFormat="1" x14ac:dyDescent="0.75">
      <c r="A38" s="19" t="s">
        <v>4213</v>
      </c>
      <c r="B38" s="19" t="s">
        <v>4234</v>
      </c>
      <c r="C38" s="19" t="s">
        <v>4235</v>
      </c>
      <c r="D38" s="19" t="s">
        <v>4236</v>
      </c>
      <c r="E38" s="20" t="s">
        <v>3630</v>
      </c>
      <c r="F38" s="16" t="s">
        <v>4213</v>
      </c>
      <c r="G38" s="17"/>
      <c r="H38" s="13" t="s">
        <v>835</v>
      </c>
    </row>
    <row r="39" spans="1:8" s="13" customFormat="1" x14ac:dyDescent="0.75">
      <c r="A39" s="19" t="s">
        <v>1229</v>
      </c>
      <c r="B39" s="19" t="s">
        <v>4238</v>
      </c>
      <c r="C39" s="19" t="s">
        <v>4239</v>
      </c>
      <c r="D39" s="19" t="s">
        <v>4240</v>
      </c>
      <c r="E39" s="20" t="s">
        <v>440</v>
      </c>
      <c r="F39" s="16" t="s">
        <v>1229</v>
      </c>
      <c r="G39" s="17"/>
      <c r="H39" s="13" t="s">
        <v>177</v>
      </c>
    </row>
    <row r="40" spans="1:8" s="13" customFormat="1" x14ac:dyDescent="0.75">
      <c r="A40" s="19" t="s">
        <v>3447</v>
      </c>
      <c r="B40" s="19" t="s">
        <v>950</v>
      </c>
      <c r="C40" s="19" t="s">
        <v>2601</v>
      </c>
      <c r="D40" s="19" t="s">
        <v>4241</v>
      </c>
      <c r="E40" s="20" t="s">
        <v>444</v>
      </c>
      <c r="F40" s="16" t="s">
        <v>3447</v>
      </c>
      <c r="G40" s="17"/>
      <c r="H40" s="13" t="s">
        <v>1045</v>
      </c>
    </row>
    <row r="41" spans="1:8" s="13" customFormat="1" x14ac:dyDescent="0.75">
      <c r="A41" s="19" t="s">
        <v>4220</v>
      </c>
      <c r="B41" s="19" t="s">
        <v>196</v>
      </c>
      <c r="C41" s="19" t="s">
        <v>4243</v>
      </c>
      <c r="D41" s="19" t="s">
        <v>4244</v>
      </c>
      <c r="E41" s="20" t="s">
        <v>3307</v>
      </c>
      <c r="F41" s="16" t="s">
        <v>4220</v>
      </c>
      <c r="G41" s="17"/>
      <c r="H41" s="13" t="s">
        <v>155</v>
      </c>
    </row>
    <row r="42" spans="1:8" s="13" customFormat="1" x14ac:dyDescent="0.75">
      <c r="A42" s="19" t="s">
        <v>315</v>
      </c>
      <c r="B42" s="19" t="s">
        <v>4246</v>
      </c>
      <c r="C42" s="19" t="s">
        <v>2464</v>
      </c>
      <c r="D42" s="19" t="s">
        <v>1323</v>
      </c>
      <c r="E42" s="20" t="s">
        <v>4247</v>
      </c>
      <c r="F42" s="16" t="s">
        <v>315</v>
      </c>
      <c r="G42" s="17"/>
      <c r="H42" s="13" t="s">
        <v>518</v>
      </c>
    </row>
    <row r="43" spans="1:8" s="13" customFormat="1" x14ac:dyDescent="0.75">
      <c r="A43" s="19" t="s">
        <v>3043</v>
      </c>
      <c r="B43" s="19" t="s">
        <v>4249</v>
      </c>
      <c r="C43" s="19" t="s">
        <v>4250</v>
      </c>
      <c r="D43" s="19" t="s">
        <v>4251</v>
      </c>
      <c r="E43" s="20" t="s">
        <v>4252</v>
      </c>
      <c r="F43" s="16" t="s">
        <v>3043</v>
      </c>
      <c r="G43" s="17"/>
      <c r="H43" s="13" t="s">
        <v>1050</v>
      </c>
    </row>
    <row r="44" spans="1:8" s="13" customFormat="1" x14ac:dyDescent="0.75">
      <c r="A44" s="19" t="s">
        <v>1878</v>
      </c>
      <c r="B44" s="19" t="s">
        <v>23</v>
      </c>
      <c r="C44" s="19" t="s">
        <v>3649</v>
      </c>
      <c r="D44" s="19" t="s">
        <v>4254</v>
      </c>
      <c r="E44" s="20" t="s">
        <v>4255</v>
      </c>
      <c r="F44" s="16" t="s">
        <v>1878</v>
      </c>
      <c r="G44" s="17"/>
      <c r="H44" s="13" t="s">
        <v>1054</v>
      </c>
    </row>
    <row r="45" spans="1:8" s="13" customFormat="1" x14ac:dyDescent="0.75">
      <c r="A45" s="19" t="s">
        <v>4233</v>
      </c>
      <c r="B45" s="19" t="s">
        <v>409</v>
      </c>
      <c r="C45" s="19" t="s">
        <v>1057</v>
      </c>
      <c r="D45" s="19" t="s">
        <v>4257</v>
      </c>
      <c r="E45" s="20" t="s">
        <v>2139</v>
      </c>
      <c r="F45" s="16" t="s">
        <v>4233</v>
      </c>
      <c r="G45" s="17"/>
      <c r="H45" s="13" t="s">
        <v>1057</v>
      </c>
    </row>
    <row r="46" spans="1:8" s="13" customFormat="1" x14ac:dyDescent="0.75">
      <c r="A46" s="19" t="s">
        <v>4237</v>
      </c>
      <c r="B46" s="19" t="s">
        <v>4259</v>
      </c>
      <c r="C46" s="19" t="s">
        <v>3279</v>
      </c>
      <c r="D46" s="19" t="s">
        <v>4260</v>
      </c>
      <c r="E46" s="20" t="s">
        <v>4261</v>
      </c>
      <c r="F46" s="16" t="s">
        <v>4237</v>
      </c>
      <c r="G46" s="17"/>
      <c r="H46" s="13" t="s">
        <v>59</v>
      </c>
    </row>
    <row r="47" spans="1:8" s="13" customFormat="1" x14ac:dyDescent="0.75">
      <c r="A47" s="19" t="s">
        <v>559</v>
      </c>
      <c r="B47" s="19" t="s">
        <v>177</v>
      </c>
      <c r="C47" s="19" t="s">
        <v>4263</v>
      </c>
      <c r="D47" s="19" t="s">
        <v>4264</v>
      </c>
      <c r="E47" s="20" t="s">
        <v>4265</v>
      </c>
      <c r="F47" s="16" t="s">
        <v>559</v>
      </c>
      <c r="G47" s="17"/>
      <c r="H47" s="13" t="s">
        <v>1063</v>
      </c>
    </row>
    <row r="48" spans="1:8" s="13" customFormat="1" x14ac:dyDescent="0.75">
      <c r="A48" s="19" t="s">
        <v>4242</v>
      </c>
      <c r="B48" s="19" t="s">
        <v>4267</v>
      </c>
      <c r="C48" s="19" t="s">
        <v>59</v>
      </c>
      <c r="D48" s="19" t="s">
        <v>4268</v>
      </c>
      <c r="E48" s="20" t="s">
        <v>448</v>
      </c>
      <c r="F48" s="16" t="s">
        <v>4242</v>
      </c>
      <c r="G48" s="17"/>
      <c r="H48" s="13" t="s">
        <v>1107</v>
      </c>
    </row>
    <row r="49" spans="1:8" s="13" customFormat="1" x14ac:dyDescent="0.75">
      <c r="A49" s="19" t="s">
        <v>4245</v>
      </c>
      <c r="B49" s="19" t="s">
        <v>4195</v>
      </c>
      <c r="C49" s="19" t="s">
        <v>1063</v>
      </c>
      <c r="D49" s="19" t="s">
        <v>4270</v>
      </c>
      <c r="E49" s="20" t="s">
        <v>4271</v>
      </c>
      <c r="F49" s="16" t="s">
        <v>4245</v>
      </c>
      <c r="G49" s="17"/>
      <c r="H49" s="13" t="s">
        <v>429</v>
      </c>
    </row>
    <row r="50" spans="1:8" s="13" customFormat="1" x14ac:dyDescent="0.75">
      <c r="A50" s="19" t="s">
        <v>4248</v>
      </c>
      <c r="B50" s="19" t="s">
        <v>1403</v>
      </c>
      <c r="C50" s="19" t="s">
        <v>4273</v>
      </c>
      <c r="D50" s="19" t="s">
        <v>4274</v>
      </c>
      <c r="E50" s="20" t="s">
        <v>4275</v>
      </c>
      <c r="F50" s="16" t="s">
        <v>4248</v>
      </c>
      <c r="G50" s="17"/>
      <c r="H50" s="13" t="s">
        <v>447</v>
      </c>
    </row>
    <row r="51" spans="1:8" s="13" customFormat="1" x14ac:dyDescent="0.75">
      <c r="A51" s="19" t="s">
        <v>4253</v>
      </c>
      <c r="B51" s="19" t="s">
        <v>2321</v>
      </c>
      <c r="C51" s="19" t="s">
        <v>3517</v>
      </c>
      <c r="D51" s="19" t="s">
        <v>4277</v>
      </c>
      <c r="E51" s="20" t="s">
        <v>466</v>
      </c>
      <c r="F51" s="16" t="s">
        <v>4253</v>
      </c>
      <c r="G51" s="17"/>
      <c r="H51" s="13" t="s">
        <v>483</v>
      </c>
    </row>
    <row r="52" spans="1:8" s="13" customFormat="1" x14ac:dyDescent="0.75">
      <c r="A52" s="19" t="s">
        <v>4256</v>
      </c>
      <c r="B52" s="19" t="s">
        <v>1054</v>
      </c>
      <c r="C52" s="19" t="s">
        <v>4279</v>
      </c>
      <c r="D52" s="19" t="s">
        <v>4280</v>
      </c>
      <c r="E52" s="20" t="s">
        <v>2649</v>
      </c>
      <c r="F52" s="16" t="s">
        <v>4256</v>
      </c>
      <c r="G52" s="17"/>
      <c r="H52" s="13" t="s">
        <v>1121</v>
      </c>
    </row>
    <row r="53" spans="1:8" s="13" customFormat="1" x14ac:dyDescent="0.75">
      <c r="A53" s="19" t="s">
        <v>4258</v>
      </c>
      <c r="B53" s="19" t="s">
        <v>4235</v>
      </c>
      <c r="C53" s="19" t="s">
        <v>4282</v>
      </c>
      <c r="D53" s="19" t="s">
        <v>187</v>
      </c>
      <c r="E53" s="19" t="s">
        <v>3562</v>
      </c>
      <c r="F53" s="16" t="s">
        <v>4258</v>
      </c>
      <c r="G53" s="17"/>
      <c r="H53" s="13" t="s">
        <v>101</v>
      </c>
    </row>
    <row r="54" spans="1:8" s="13" customFormat="1" x14ac:dyDescent="0.75">
      <c r="A54" s="19" t="s">
        <v>4262</v>
      </c>
      <c r="B54" s="19" t="s">
        <v>1063</v>
      </c>
      <c r="C54" s="19" t="s">
        <v>4284</v>
      </c>
      <c r="D54" s="19" t="s">
        <v>1546</v>
      </c>
      <c r="E54" s="20" t="s">
        <v>4285</v>
      </c>
      <c r="F54" s="16" t="s">
        <v>4262</v>
      </c>
      <c r="G54" s="17"/>
      <c r="H54" s="13" t="s">
        <v>111</v>
      </c>
    </row>
    <row r="55" spans="1:8" s="13" customFormat="1" x14ac:dyDescent="0.75">
      <c r="A55" s="19" t="s">
        <v>4266</v>
      </c>
      <c r="B55" s="19" t="s">
        <v>4273</v>
      </c>
      <c r="C55" s="19" t="s">
        <v>2779</v>
      </c>
      <c r="D55" s="19" t="s">
        <v>4286</v>
      </c>
      <c r="E55" s="20" t="s">
        <v>493</v>
      </c>
      <c r="F55" s="16" t="s">
        <v>4266</v>
      </c>
      <c r="G55" s="17"/>
      <c r="H55" s="13" t="s">
        <v>1290</v>
      </c>
    </row>
    <row r="56" spans="1:8" s="13" customFormat="1" x14ac:dyDescent="0.75">
      <c r="A56" s="19" t="s">
        <v>4269</v>
      </c>
      <c r="B56" s="19" t="s">
        <v>4288</v>
      </c>
      <c r="C56" s="19" t="s">
        <v>3356</v>
      </c>
      <c r="D56" s="19" t="s">
        <v>4289</v>
      </c>
      <c r="E56" s="20" t="s">
        <v>4137</v>
      </c>
      <c r="F56" s="16" t="s">
        <v>4269</v>
      </c>
      <c r="G56" s="17"/>
      <c r="H56" s="13" t="s">
        <v>1301</v>
      </c>
    </row>
    <row r="57" spans="1:8" s="13" customFormat="1" x14ac:dyDescent="0.75">
      <c r="A57" s="19" t="s">
        <v>4272</v>
      </c>
      <c r="B57" s="19" t="s">
        <v>4291</v>
      </c>
      <c r="C57" s="19" t="s">
        <v>4292</v>
      </c>
      <c r="D57" s="19" t="s">
        <v>4293</v>
      </c>
      <c r="E57" s="20" t="s">
        <v>92</v>
      </c>
      <c r="F57" s="16" t="s">
        <v>4272</v>
      </c>
      <c r="G57" s="17"/>
      <c r="H57" s="13" t="s">
        <v>1304</v>
      </c>
    </row>
    <row r="58" spans="1:8" s="13" customFormat="1" x14ac:dyDescent="0.75">
      <c r="A58" s="19" t="s">
        <v>4276</v>
      </c>
      <c r="B58" s="19" t="s">
        <v>4295</v>
      </c>
      <c r="C58" s="19" t="s">
        <v>4296</v>
      </c>
      <c r="D58" s="19" t="s">
        <v>4297</v>
      </c>
      <c r="E58" s="20" t="s">
        <v>2182</v>
      </c>
      <c r="F58" s="16" t="s">
        <v>4276</v>
      </c>
      <c r="G58" s="17"/>
      <c r="H58" s="13" t="s">
        <v>1308</v>
      </c>
    </row>
    <row r="59" spans="1:8" s="13" customFormat="1" x14ac:dyDescent="0.75">
      <c r="A59" s="19" t="s">
        <v>4278</v>
      </c>
      <c r="B59" s="19" t="s">
        <v>429</v>
      </c>
      <c r="C59" s="19" t="s">
        <v>4298</v>
      </c>
      <c r="D59" s="19" t="s">
        <v>4299</v>
      </c>
      <c r="E59" s="20" t="s">
        <v>176</v>
      </c>
      <c r="F59" s="16" t="s">
        <v>4278</v>
      </c>
      <c r="G59" s="17"/>
      <c r="H59" s="13" t="s">
        <v>1314</v>
      </c>
    </row>
    <row r="60" spans="1:8" s="13" customFormat="1" x14ac:dyDescent="0.75">
      <c r="A60" s="19" t="s">
        <v>4281</v>
      </c>
      <c r="B60" s="19" t="s">
        <v>4301</v>
      </c>
      <c r="C60" s="19" t="s">
        <v>4302</v>
      </c>
      <c r="D60" s="19" t="s">
        <v>4303</v>
      </c>
      <c r="E60" s="20" t="s">
        <v>4304</v>
      </c>
      <c r="F60" s="16" t="s">
        <v>4281</v>
      </c>
      <c r="G60" s="17"/>
      <c r="H60" s="13" t="s">
        <v>1319</v>
      </c>
    </row>
    <row r="61" spans="1:8" s="13" customFormat="1" x14ac:dyDescent="0.75">
      <c r="A61" s="19" t="s">
        <v>4283</v>
      </c>
      <c r="B61" s="19" t="s">
        <v>4305</v>
      </c>
      <c r="C61" s="19" t="s">
        <v>4306</v>
      </c>
      <c r="D61" s="19" t="s">
        <v>4307</v>
      </c>
      <c r="E61" s="20" t="s">
        <v>4308</v>
      </c>
      <c r="F61" s="16" t="s">
        <v>4283</v>
      </c>
      <c r="G61" s="17"/>
      <c r="H61" s="13" t="s">
        <v>179</v>
      </c>
    </row>
    <row r="62" spans="1:8" s="13" customFormat="1" x14ac:dyDescent="0.75">
      <c r="A62" s="19" t="s">
        <v>114</v>
      </c>
      <c r="B62" s="19" t="s">
        <v>447</v>
      </c>
      <c r="C62" s="19" t="s">
        <v>4309</v>
      </c>
      <c r="D62" s="19" t="s">
        <v>4310</v>
      </c>
      <c r="E62" s="20" t="s">
        <v>4311</v>
      </c>
      <c r="F62" s="16" t="s">
        <v>114</v>
      </c>
      <c r="G62" s="17"/>
      <c r="H62" s="13" t="s">
        <v>558</v>
      </c>
    </row>
    <row r="63" spans="1:8" s="13" customFormat="1" x14ac:dyDescent="0.75">
      <c r="A63" s="19" t="s">
        <v>4287</v>
      </c>
      <c r="B63" s="19" t="s">
        <v>4312</v>
      </c>
      <c r="C63" s="19" t="s">
        <v>2646</v>
      </c>
      <c r="D63" s="19" t="s">
        <v>1271</v>
      </c>
      <c r="E63" s="20" t="s">
        <v>4313</v>
      </c>
      <c r="F63" s="16" t="s">
        <v>4287</v>
      </c>
      <c r="G63" s="17"/>
      <c r="H63" s="13" t="s">
        <v>848</v>
      </c>
    </row>
    <row r="64" spans="1:8" s="13" customFormat="1" x14ac:dyDescent="0.75">
      <c r="A64" s="19" t="s">
        <v>4290</v>
      </c>
      <c r="B64" s="19" t="s">
        <v>4315</v>
      </c>
      <c r="C64" s="19" t="s">
        <v>4316</v>
      </c>
      <c r="D64" s="19" t="s">
        <v>4317</v>
      </c>
      <c r="E64" s="20" t="s">
        <v>1243</v>
      </c>
      <c r="F64" s="16" t="s">
        <v>4290</v>
      </c>
      <c r="G64" s="17"/>
      <c r="H64" s="13" t="s">
        <v>618</v>
      </c>
    </row>
    <row r="65" spans="1:8" s="13" customFormat="1" x14ac:dyDescent="0.75">
      <c r="A65" s="19" t="s">
        <v>4294</v>
      </c>
      <c r="B65" s="19" t="s">
        <v>4319</v>
      </c>
      <c r="C65" s="19" t="s">
        <v>861</v>
      </c>
      <c r="D65" s="19" t="s">
        <v>572</v>
      </c>
      <c r="E65" s="20" t="s">
        <v>4320</v>
      </c>
      <c r="F65" s="16" t="s">
        <v>4294</v>
      </c>
      <c r="G65" s="17"/>
      <c r="H65" s="13" t="s">
        <v>1495</v>
      </c>
    </row>
    <row r="66" spans="1:8" s="13" customFormat="1" x14ac:dyDescent="0.75">
      <c r="A66" s="19" t="s">
        <v>3869</v>
      </c>
      <c r="B66" s="19" t="s">
        <v>4322</v>
      </c>
      <c r="C66" s="19" t="s">
        <v>260</v>
      </c>
      <c r="D66" s="19" t="s">
        <v>4323</v>
      </c>
      <c r="E66" s="20" t="s">
        <v>17</v>
      </c>
      <c r="F66" s="16" t="s">
        <v>3869</v>
      </c>
      <c r="G66" s="17"/>
      <c r="H66" s="13" t="s">
        <v>1509</v>
      </c>
    </row>
    <row r="67" spans="1:8" s="13" customFormat="1" x14ac:dyDescent="0.75">
      <c r="A67" s="19" t="s">
        <v>4300</v>
      </c>
      <c r="B67" s="19" t="s">
        <v>4325</v>
      </c>
      <c r="C67" s="19" t="s">
        <v>4326</v>
      </c>
      <c r="D67" s="19" t="s">
        <v>1044</v>
      </c>
      <c r="E67" s="20" t="s">
        <v>4327</v>
      </c>
      <c r="F67" s="16" t="s">
        <v>4300</v>
      </c>
      <c r="G67" s="17"/>
      <c r="H67" s="13" t="s">
        <v>260</v>
      </c>
    </row>
    <row r="68" spans="1:8" s="13" customFormat="1" x14ac:dyDescent="0.75">
      <c r="A68" s="19" t="s">
        <v>4209</v>
      </c>
      <c r="B68" s="19" t="s">
        <v>4328</v>
      </c>
      <c r="C68" s="19" t="s">
        <v>3825</v>
      </c>
      <c r="D68" s="19" t="s">
        <v>4329</v>
      </c>
      <c r="E68" s="20" t="s">
        <v>4330</v>
      </c>
      <c r="F68" s="16" t="s">
        <v>4209</v>
      </c>
      <c r="G68" s="17"/>
      <c r="H68" s="13" t="s">
        <v>576</v>
      </c>
    </row>
    <row r="69" spans="1:8" s="13" customFormat="1" x14ac:dyDescent="0.75">
      <c r="A69" s="19" t="s">
        <v>849</v>
      </c>
      <c r="B69" s="19" t="s">
        <v>4331</v>
      </c>
      <c r="C69" s="19" t="s">
        <v>4332</v>
      </c>
      <c r="D69" s="19" t="s">
        <v>4333</v>
      </c>
      <c r="E69" s="20" t="s">
        <v>3447</v>
      </c>
      <c r="F69" s="16" t="s">
        <v>849</v>
      </c>
      <c r="G69" s="17"/>
      <c r="H69" s="13" t="s">
        <v>522</v>
      </c>
    </row>
    <row r="70" spans="1:8" s="13" customFormat="1" x14ac:dyDescent="0.75">
      <c r="A70" s="19" t="s">
        <v>892</v>
      </c>
      <c r="B70" s="19" t="s">
        <v>4335</v>
      </c>
      <c r="C70" s="19" t="s">
        <v>576</v>
      </c>
      <c r="D70" s="19" t="s">
        <v>1295</v>
      </c>
      <c r="E70" s="19" t="s">
        <v>4336</v>
      </c>
      <c r="F70" s="16" t="s">
        <v>892</v>
      </c>
      <c r="G70" s="17"/>
      <c r="H70" s="13" t="s">
        <v>798</v>
      </c>
    </row>
    <row r="71" spans="1:8" s="13" customFormat="1" x14ac:dyDescent="0.75">
      <c r="A71" s="19" t="s">
        <v>4314</v>
      </c>
      <c r="B71" s="19" t="s">
        <v>4337</v>
      </c>
      <c r="C71" s="19" t="s">
        <v>4251</v>
      </c>
      <c r="D71" s="19" t="s">
        <v>4338</v>
      </c>
      <c r="E71" s="20" t="s">
        <v>4339</v>
      </c>
      <c r="F71" s="16" t="s">
        <v>4314</v>
      </c>
      <c r="G71" s="17"/>
      <c r="H71" s="13" t="s">
        <v>1538</v>
      </c>
    </row>
    <row r="72" spans="1:8" s="13" customFormat="1" x14ac:dyDescent="0.75">
      <c r="A72" s="19" t="s">
        <v>4318</v>
      </c>
      <c r="B72" s="19" t="s">
        <v>4340</v>
      </c>
      <c r="C72" s="19" t="s">
        <v>3706</v>
      </c>
      <c r="D72" s="19" t="s">
        <v>757</v>
      </c>
      <c r="E72" s="20" t="s">
        <v>22</v>
      </c>
      <c r="F72" s="16" t="s">
        <v>4318</v>
      </c>
      <c r="G72" s="17"/>
      <c r="H72" s="13" t="s">
        <v>1561</v>
      </c>
    </row>
    <row r="73" spans="1:8" s="13" customFormat="1" x14ac:dyDescent="0.75">
      <c r="A73" s="19" t="s">
        <v>4321</v>
      </c>
      <c r="B73" s="19" t="s">
        <v>4342</v>
      </c>
      <c r="C73" s="19" t="s">
        <v>4343</v>
      </c>
      <c r="D73" s="19" t="s">
        <v>2426</v>
      </c>
      <c r="E73" s="20" t="s">
        <v>4344</v>
      </c>
      <c r="F73" s="16" t="s">
        <v>4321</v>
      </c>
      <c r="G73" s="17"/>
      <c r="H73" s="13" t="s">
        <v>1491</v>
      </c>
    </row>
    <row r="74" spans="1:8" s="13" customFormat="1" x14ac:dyDescent="0.75">
      <c r="A74" s="19" t="s">
        <v>4324</v>
      </c>
      <c r="B74" s="19" t="s">
        <v>4345</v>
      </c>
      <c r="C74" s="19" t="s">
        <v>2977</v>
      </c>
      <c r="D74" s="19" t="s">
        <v>2315</v>
      </c>
      <c r="E74" s="20" t="s">
        <v>4346</v>
      </c>
      <c r="F74" s="16" t="s">
        <v>4324</v>
      </c>
      <c r="G74" s="17"/>
      <c r="H74" s="13" t="s">
        <v>477</v>
      </c>
    </row>
    <row r="75" spans="1:8" s="13" customFormat="1" x14ac:dyDescent="0.75">
      <c r="A75" s="19" t="s">
        <v>3565</v>
      </c>
      <c r="B75" s="19" t="s">
        <v>4347</v>
      </c>
      <c r="C75" s="19" t="s">
        <v>522</v>
      </c>
      <c r="D75" s="19" t="s">
        <v>4348</v>
      </c>
      <c r="E75" s="20" t="s">
        <v>4349</v>
      </c>
      <c r="F75" s="16" t="s">
        <v>3565</v>
      </c>
      <c r="G75" s="17"/>
      <c r="H75" s="13" t="s">
        <v>198</v>
      </c>
    </row>
    <row r="76" spans="1:8" s="13" customFormat="1" x14ac:dyDescent="0.75">
      <c r="A76" s="19" t="s">
        <v>1930</v>
      </c>
      <c r="B76" s="19" t="s">
        <v>4351</v>
      </c>
      <c r="C76" s="19" t="s">
        <v>4352</v>
      </c>
      <c r="D76" s="19" t="s">
        <v>4353</v>
      </c>
      <c r="E76" s="20" t="s">
        <v>4354</v>
      </c>
      <c r="F76" s="16" t="s">
        <v>1930</v>
      </c>
      <c r="G76" s="17"/>
      <c r="H76" s="13" t="s">
        <v>1354</v>
      </c>
    </row>
    <row r="77" spans="1:8" s="13" customFormat="1" x14ac:dyDescent="0.75">
      <c r="A77" s="19" t="s">
        <v>4334</v>
      </c>
      <c r="B77" s="19" t="s">
        <v>1047</v>
      </c>
      <c r="C77" s="19" t="s">
        <v>1777</v>
      </c>
      <c r="D77" s="19" t="s">
        <v>4356</v>
      </c>
      <c r="E77" s="20" t="s">
        <v>3089</v>
      </c>
      <c r="F77" s="16" t="s">
        <v>4334</v>
      </c>
      <c r="G77" s="17"/>
      <c r="H77" s="13" t="s">
        <v>1617</v>
      </c>
    </row>
    <row r="78" spans="1:8" s="13" customFormat="1" x14ac:dyDescent="0.75">
      <c r="A78" s="19" t="s">
        <v>218</v>
      </c>
      <c r="B78" s="19" t="s">
        <v>2922</v>
      </c>
      <c r="C78" s="19" t="s">
        <v>4357</v>
      </c>
      <c r="D78" s="19" t="s">
        <v>4358</v>
      </c>
      <c r="E78" s="20" t="s">
        <v>4359</v>
      </c>
      <c r="F78" s="16" t="s">
        <v>218</v>
      </c>
      <c r="G78" s="17"/>
      <c r="H78" s="13" t="s">
        <v>1630</v>
      </c>
    </row>
    <row r="79" spans="1:8" s="13" customFormat="1" x14ac:dyDescent="0.75">
      <c r="A79" s="19" t="s">
        <v>3156</v>
      </c>
      <c r="B79" s="19" t="s">
        <v>1121</v>
      </c>
      <c r="C79" s="19" t="s">
        <v>2998</v>
      </c>
      <c r="D79" s="19" t="s">
        <v>4361</v>
      </c>
      <c r="E79" s="20" t="s">
        <v>4362</v>
      </c>
      <c r="F79" s="16" t="s">
        <v>3156</v>
      </c>
      <c r="G79" s="17"/>
      <c r="H79" s="13" t="s">
        <v>1426</v>
      </c>
    </row>
    <row r="80" spans="1:8" s="13" customFormat="1" x14ac:dyDescent="0.75">
      <c r="A80" s="19" t="s">
        <v>4341</v>
      </c>
      <c r="B80" s="19" t="s">
        <v>3116</v>
      </c>
      <c r="C80" s="19" t="s">
        <v>3755</v>
      </c>
      <c r="D80" s="19" t="s">
        <v>4364</v>
      </c>
      <c r="E80" s="20" t="s">
        <v>4365</v>
      </c>
      <c r="F80" s="16" t="s">
        <v>4341</v>
      </c>
      <c r="G80" s="17"/>
      <c r="H80" s="13" t="s">
        <v>956</v>
      </c>
    </row>
    <row r="81" spans="1:8" s="13" customFormat="1" x14ac:dyDescent="0.75">
      <c r="A81" s="19" t="s">
        <v>2200</v>
      </c>
      <c r="B81" s="19" t="s">
        <v>4367</v>
      </c>
      <c r="C81" s="19" t="s">
        <v>798</v>
      </c>
      <c r="D81" s="19" t="s">
        <v>4368</v>
      </c>
      <c r="E81" s="20" t="s">
        <v>4369</v>
      </c>
      <c r="F81" s="16" t="s">
        <v>2200</v>
      </c>
      <c r="G81" s="17"/>
      <c r="H81" s="13" t="s">
        <v>1404</v>
      </c>
    </row>
    <row r="82" spans="1:8" s="13" customFormat="1" x14ac:dyDescent="0.75">
      <c r="A82" s="19" t="s">
        <v>3421</v>
      </c>
      <c r="B82" s="19" t="s">
        <v>2167</v>
      </c>
      <c r="C82" s="19" t="s">
        <v>2422</v>
      </c>
      <c r="D82" s="19" t="s">
        <v>303</v>
      </c>
      <c r="E82" s="20" t="s">
        <v>4371</v>
      </c>
      <c r="F82" s="16" t="s">
        <v>3421</v>
      </c>
      <c r="G82" s="17"/>
      <c r="H82" s="13" t="s">
        <v>1665</v>
      </c>
    </row>
    <row r="83" spans="1:8" s="13" customFormat="1" x14ac:dyDescent="0.75">
      <c r="A83" s="19" t="s">
        <v>4350</v>
      </c>
      <c r="B83" s="19" t="s">
        <v>4373</v>
      </c>
      <c r="C83" s="19" t="s">
        <v>826</v>
      </c>
      <c r="D83" s="19" t="s">
        <v>2954</v>
      </c>
      <c r="E83" s="20" t="s">
        <v>2588</v>
      </c>
      <c r="F83" s="16" t="s">
        <v>4350</v>
      </c>
      <c r="G83" s="17"/>
      <c r="H83" s="13" t="s">
        <v>1704</v>
      </c>
    </row>
    <row r="84" spans="1:8" s="13" customFormat="1" x14ac:dyDescent="0.75">
      <c r="A84" s="19" t="s">
        <v>4355</v>
      </c>
      <c r="B84" s="19" t="s">
        <v>3210</v>
      </c>
      <c r="C84" s="19" t="s">
        <v>3769</v>
      </c>
      <c r="D84" s="19" t="s">
        <v>4374</v>
      </c>
      <c r="E84" s="20" t="s">
        <v>1693</v>
      </c>
      <c r="F84" s="16" t="s">
        <v>4355</v>
      </c>
      <c r="G84" s="17"/>
      <c r="H84" s="13" t="s">
        <v>705</v>
      </c>
    </row>
    <row r="85" spans="1:8" s="13" customFormat="1" x14ac:dyDescent="0.75">
      <c r="A85" s="19" t="s">
        <v>835</v>
      </c>
      <c r="B85" s="19" t="s">
        <v>4376</v>
      </c>
      <c r="C85" s="19" t="s">
        <v>468</v>
      </c>
      <c r="D85" s="19" t="s">
        <v>4377</v>
      </c>
      <c r="E85" s="20" t="s">
        <v>4378</v>
      </c>
      <c r="F85" s="16" t="s">
        <v>835</v>
      </c>
      <c r="G85" s="17"/>
      <c r="H85" s="13" t="s">
        <v>1746</v>
      </c>
    </row>
    <row r="86" spans="1:8" s="13" customFormat="1" x14ac:dyDescent="0.75">
      <c r="A86" s="19" t="s">
        <v>4360</v>
      </c>
      <c r="B86" s="19" t="s">
        <v>1766</v>
      </c>
      <c r="C86" s="19" t="s">
        <v>4379</v>
      </c>
      <c r="D86" s="19" t="s">
        <v>2333</v>
      </c>
      <c r="E86" s="20" t="s">
        <v>4380</v>
      </c>
      <c r="F86" s="16" t="s">
        <v>4360</v>
      </c>
      <c r="G86" s="17"/>
      <c r="H86" s="13" t="s">
        <v>871</v>
      </c>
    </row>
    <row r="87" spans="1:8" s="13" customFormat="1" x14ac:dyDescent="0.75">
      <c r="A87" s="19" t="s">
        <v>4363</v>
      </c>
      <c r="B87" s="19" t="s">
        <v>4382</v>
      </c>
      <c r="C87" s="19" t="s">
        <v>1068</v>
      </c>
      <c r="D87" s="19" t="s">
        <v>4383</v>
      </c>
      <c r="E87" s="20" t="s">
        <v>4182</v>
      </c>
      <c r="F87" s="16" t="s">
        <v>4363</v>
      </c>
      <c r="G87" s="17"/>
      <c r="H87" s="13" t="s">
        <v>1014</v>
      </c>
    </row>
    <row r="88" spans="1:8" s="13" customFormat="1" x14ac:dyDescent="0.75">
      <c r="A88" s="19" t="s">
        <v>4366</v>
      </c>
      <c r="B88" s="19" t="s">
        <v>1301</v>
      </c>
      <c r="C88" s="19" t="s">
        <v>4385</v>
      </c>
      <c r="D88" s="19" t="s">
        <v>4386</v>
      </c>
      <c r="E88" s="20" t="s">
        <v>4387</v>
      </c>
      <c r="F88" s="16" t="s">
        <v>4366</v>
      </c>
      <c r="G88" s="17"/>
      <c r="H88" s="13" t="s">
        <v>1670</v>
      </c>
    </row>
    <row r="89" spans="1:8" s="13" customFormat="1" x14ac:dyDescent="0.75">
      <c r="A89" s="19" t="s">
        <v>4370</v>
      </c>
      <c r="B89" s="19" t="s">
        <v>1319</v>
      </c>
      <c r="C89" s="19" t="s">
        <v>2903</v>
      </c>
      <c r="D89" s="19" t="s">
        <v>3759</v>
      </c>
      <c r="E89" s="20" t="s">
        <v>971</v>
      </c>
      <c r="F89" s="16" t="s">
        <v>4370</v>
      </c>
      <c r="G89" s="17"/>
      <c r="H89" s="13" t="s">
        <v>543</v>
      </c>
    </row>
    <row r="90" spans="1:8" s="13" customFormat="1" x14ac:dyDescent="0.75">
      <c r="A90" s="19" t="s">
        <v>4372</v>
      </c>
      <c r="B90" s="19" t="s">
        <v>4390</v>
      </c>
      <c r="C90" s="19" t="s">
        <v>650</v>
      </c>
      <c r="D90" s="19" t="s">
        <v>4391</v>
      </c>
      <c r="E90" s="20" t="s">
        <v>1002</v>
      </c>
      <c r="F90" s="16" t="s">
        <v>4372</v>
      </c>
      <c r="G90" s="17"/>
      <c r="H90" s="13" t="s">
        <v>1553</v>
      </c>
    </row>
    <row r="91" spans="1:8" s="13" customFormat="1" x14ac:dyDescent="0.75">
      <c r="A91" s="19" t="s">
        <v>2724</v>
      </c>
      <c r="B91" s="19" t="s">
        <v>4393</v>
      </c>
      <c r="C91" s="19" t="s">
        <v>4394</v>
      </c>
      <c r="D91" s="19" t="s">
        <v>4395</v>
      </c>
      <c r="E91" s="20" t="s">
        <v>2519</v>
      </c>
      <c r="F91" s="16" t="s">
        <v>2724</v>
      </c>
      <c r="G91" s="17"/>
      <c r="H91" s="13" t="s">
        <v>1271</v>
      </c>
    </row>
    <row r="92" spans="1:8" s="13" customFormat="1" x14ac:dyDescent="0.75">
      <c r="A92" s="19" t="s">
        <v>4375</v>
      </c>
      <c r="B92" s="19" t="s">
        <v>4397</v>
      </c>
      <c r="C92" s="19" t="s">
        <v>4398</v>
      </c>
      <c r="D92" s="19" t="s">
        <v>4399</v>
      </c>
      <c r="E92" s="20" t="s">
        <v>4400</v>
      </c>
      <c r="F92" s="16" t="s">
        <v>4375</v>
      </c>
      <c r="G92" s="17"/>
      <c r="H92" s="13" t="s">
        <v>253</v>
      </c>
    </row>
    <row r="93" spans="1:8" s="13" customFormat="1" x14ac:dyDescent="0.75">
      <c r="A93" s="19" t="s">
        <v>2118</v>
      </c>
      <c r="B93" s="19" t="s">
        <v>4402</v>
      </c>
      <c r="C93" s="19" t="s">
        <v>2333</v>
      </c>
      <c r="D93" s="19" t="s">
        <v>4403</v>
      </c>
      <c r="E93" s="20" t="s">
        <v>4404</v>
      </c>
      <c r="F93" s="16" t="s">
        <v>2118</v>
      </c>
      <c r="G93" s="17"/>
      <c r="H93" s="13" t="s">
        <v>1860</v>
      </c>
    </row>
    <row r="94" spans="1:8" s="13" customFormat="1" x14ac:dyDescent="0.75">
      <c r="A94" s="19" t="s">
        <v>4381</v>
      </c>
      <c r="B94" s="19" t="s">
        <v>4406</v>
      </c>
      <c r="C94" s="19" t="s">
        <v>2266</v>
      </c>
      <c r="D94" s="19" t="s">
        <v>4407</v>
      </c>
      <c r="E94" s="20" t="s">
        <v>4408</v>
      </c>
      <c r="F94" s="16" t="s">
        <v>4381</v>
      </c>
      <c r="G94" s="17"/>
      <c r="H94" s="13" t="s">
        <v>1868</v>
      </c>
    </row>
    <row r="95" spans="1:8" s="13" customFormat="1" x14ac:dyDescent="0.75">
      <c r="A95" s="19" t="s">
        <v>4384</v>
      </c>
      <c r="B95" s="19" t="s">
        <v>4410</v>
      </c>
      <c r="C95" s="19" t="s">
        <v>1972</v>
      </c>
      <c r="D95" s="19" t="s">
        <v>4411</v>
      </c>
      <c r="E95" s="20" t="s">
        <v>4412</v>
      </c>
      <c r="F95" s="16" t="s">
        <v>4384</v>
      </c>
      <c r="G95" s="17"/>
      <c r="H95" s="13" t="s">
        <v>1874</v>
      </c>
    </row>
    <row r="96" spans="1:8" s="13" customFormat="1" x14ac:dyDescent="0.75">
      <c r="A96" s="19" t="s">
        <v>4388</v>
      </c>
      <c r="B96" s="19" t="s">
        <v>4413</v>
      </c>
      <c r="C96" s="19"/>
      <c r="D96" s="19" t="s">
        <v>2676</v>
      </c>
      <c r="E96" s="20" t="s">
        <v>4414</v>
      </c>
      <c r="F96" s="16" t="s">
        <v>4388</v>
      </c>
      <c r="G96" s="17"/>
      <c r="H96" s="13" t="s">
        <v>731</v>
      </c>
    </row>
    <row r="97" spans="1:8" s="13" customFormat="1" x14ac:dyDescent="0.75">
      <c r="A97" s="19" t="s">
        <v>4389</v>
      </c>
      <c r="B97" s="19" t="s">
        <v>3377</v>
      </c>
      <c r="C97" s="19"/>
      <c r="D97" s="19" t="s">
        <v>4416</v>
      </c>
      <c r="E97" s="19" t="s">
        <v>4417</v>
      </c>
      <c r="F97" s="16" t="s">
        <v>4389</v>
      </c>
      <c r="G97" s="17"/>
      <c r="H97" s="13" t="s">
        <v>1883</v>
      </c>
    </row>
    <row r="98" spans="1:8" s="13" customFormat="1" x14ac:dyDescent="0.75">
      <c r="A98" s="19" t="s">
        <v>4392</v>
      </c>
      <c r="B98" s="19" t="s">
        <v>3411</v>
      </c>
      <c r="C98" s="19"/>
      <c r="D98" s="19" t="s">
        <v>4419</v>
      </c>
      <c r="E98" s="20" t="s">
        <v>4420</v>
      </c>
      <c r="F98" s="16" t="s">
        <v>4392</v>
      </c>
      <c r="G98" s="17"/>
      <c r="H98" s="13" t="s">
        <v>650</v>
      </c>
    </row>
    <row r="99" spans="1:8" s="13" customFormat="1" x14ac:dyDescent="0.75">
      <c r="A99" s="19" t="s">
        <v>4396</v>
      </c>
      <c r="B99" s="19" t="s">
        <v>4421</v>
      </c>
      <c r="C99" s="19"/>
      <c r="D99" s="19" t="s">
        <v>4422</v>
      </c>
      <c r="E99" s="20" t="s">
        <v>4423</v>
      </c>
      <c r="F99" s="16" t="s">
        <v>4396</v>
      </c>
      <c r="G99" s="17"/>
      <c r="H99" s="13" t="s">
        <v>221</v>
      </c>
    </row>
    <row r="100" spans="1:8" s="13" customFormat="1" x14ac:dyDescent="0.75">
      <c r="A100" s="19" t="s">
        <v>4401</v>
      </c>
      <c r="B100" s="19" t="s">
        <v>4343</v>
      </c>
      <c r="C100" s="19"/>
      <c r="D100" s="19" t="s">
        <v>4425</v>
      </c>
      <c r="E100" s="20" t="s">
        <v>4426</v>
      </c>
      <c r="F100" s="16" t="s">
        <v>4401</v>
      </c>
      <c r="G100" s="17"/>
      <c r="H100" s="13" t="s">
        <v>1483</v>
      </c>
    </row>
    <row r="101" spans="1:8" s="13" customFormat="1" x14ac:dyDescent="0.75">
      <c r="A101" s="19" t="s">
        <v>4405</v>
      </c>
      <c r="B101" s="19" t="s">
        <v>2977</v>
      </c>
      <c r="C101" s="19"/>
      <c r="D101" s="19" t="s">
        <v>4428</v>
      </c>
      <c r="E101" s="20" t="s">
        <v>4185</v>
      </c>
      <c r="F101" s="16" t="s">
        <v>4405</v>
      </c>
      <c r="G101" s="17"/>
      <c r="H101" s="13" t="s">
        <v>1939</v>
      </c>
    </row>
    <row r="102" spans="1:8" s="13" customFormat="1" x14ac:dyDescent="0.75">
      <c r="A102" s="19" t="s">
        <v>4409</v>
      </c>
      <c r="B102" s="19" t="s">
        <v>522</v>
      </c>
      <c r="C102" s="19"/>
      <c r="D102" s="19" t="s">
        <v>507</v>
      </c>
      <c r="E102" s="20" t="s">
        <v>4430</v>
      </c>
      <c r="F102" s="16" t="s">
        <v>4409</v>
      </c>
      <c r="G102" s="17"/>
      <c r="H102" s="13" t="s">
        <v>242</v>
      </c>
    </row>
    <row r="103" spans="1:8" s="13" customFormat="1" x14ac:dyDescent="0.75">
      <c r="A103" s="19" t="s">
        <v>2180</v>
      </c>
      <c r="B103" s="19" t="s">
        <v>4352</v>
      </c>
      <c r="C103" s="19"/>
      <c r="D103" s="19" t="s">
        <v>4432</v>
      </c>
      <c r="E103" s="20" t="s">
        <v>4433</v>
      </c>
      <c r="F103" s="16" t="s">
        <v>2180</v>
      </c>
      <c r="G103" s="17"/>
      <c r="H103" s="13" t="s">
        <v>506</v>
      </c>
    </row>
    <row r="104" spans="1:8" s="13" customFormat="1" x14ac:dyDescent="0.75">
      <c r="A104" s="19" t="s">
        <v>4415</v>
      </c>
      <c r="B104" s="19" t="s">
        <v>1777</v>
      </c>
      <c r="C104" s="19"/>
      <c r="D104" s="19" t="s">
        <v>341</v>
      </c>
      <c r="E104" s="20" t="s">
        <v>4434</v>
      </c>
      <c r="F104" s="16" t="s">
        <v>4415</v>
      </c>
      <c r="G104" s="17"/>
      <c r="H104" s="13" t="s">
        <v>1044</v>
      </c>
    </row>
    <row r="105" spans="1:8" s="13" customFormat="1" x14ac:dyDescent="0.75">
      <c r="A105" s="19" t="s">
        <v>4418</v>
      </c>
      <c r="B105" s="19" t="s">
        <v>2998</v>
      </c>
      <c r="C105" s="19"/>
      <c r="D105" s="19" t="s">
        <v>4435</v>
      </c>
      <c r="E105" s="20" t="s">
        <v>3290</v>
      </c>
      <c r="F105" s="16" t="s">
        <v>4418</v>
      </c>
      <c r="G105" s="17"/>
      <c r="H105" s="13" t="s">
        <v>757</v>
      </c>
    </row>
    <row r="106" spans="1:8" s="13" customFormat="1" x14ac:dyDescent="0.75">
      <c r="A106" s="19" t="s">
        <v>96</v>
      </c>
      <c r="B106" s="19" t="s">
        <v>4436</v>
      </c>
      <c r="C106" s="19"/>
      <c r="D106" s="19" t="s">
        <v>4437</v>
      </c>
      <c r="E106" s="20" t="s">
        <v>4438</v>
      </c>
      <c r="F106" s="16" t="s">
        <v>96</v>
      </c>
      <c r="G106" s="17"/>
      <c r="H106" s="13" t="s">
        <v>1633</v>
      </c>
    </row>
    <row r="107" spans="1:8" s="13" customFormat="1" x14ac:dyDescent="0.75">
      <c r="A107" s="19" t="s">
        <v>4424</v>
      </c>
      <c r="B107" s="19" t="s">
        <v>4385</v>
      </c>
      <c r="C107" s="19"/>
      <c r="D107" s="19" t="s">
        <v>69</v>
      </c>
      <c r="E107" s="19" t="s">
        <v>4439</v>
      </c>
      <c r="F107" s="16" t="s">
        <v>4424</v>
      </c>
      <c r="G107" s="17"/>
      <c r="H107" s="13" t="s">
        <v>41</v>
      </c>
    </row>
    <row r="108" spans="1:8" s="13" customFormat="1" x14ac:dyDescent="0.75">
      <c r="A108" s="19" t="s">
        <v>4427</v>
      </c>
      <c r="B108" s="19" t="s">
        <v>4441</v>
      </c>
      <c r="C108" s="19"/>
      <c r="D108" s="19" t="s">
        <v>4442</v>
      </c>
      <c r="E108" s="20" t="s">
        <v>664</v>
      </c>
      <c r="F108" s="16" t="s">
        <v>4427</v>
      </c>
      <c r="G108" s="17"/>
      <c r="H108" s="13" t="s">
        <v>252</v>
      </c>
    </row>
    <row r="109" spans="1:8" s="13" customFormat="1" x14ac:dyDescent="0.75">
      <c r="A109" s="19" t="s">
        <v>4429</v>
      </c>
      <c r="B109" s="19" t="s">
        <v>4444</v>
      </c>
      <c r="C109" s="19"/>
      <c r="D109" s="19" t="s">
        <v>1677</v>
      </c>
      <c r="E109" s="20" t="s">
        <v>4445</v>
      </c>
      <c r="F109" s="16" t="s">
        <v>4429</v>
      </c>
      <c r="G109" s="17"/>
      <c r="H109" s="13" t="s">
        <v>1651</v>
      </c>
    </row>
    <row r="110" spans="1:8" s="13" customFormat="1" x14ac:dyDescent="0.75">
      <c r="A110" s="19" t="s">
        <v>4431</v>
      </c>
      <c r="B110" s="19" t="s">
        <v>2093</v>
      </c>
      <c r="C110" s="19"/>
      <c r="D110" s="19" t="s">
        <v>4447</v>
      </c>
      <c r="E110" s="20" t="s">
        <v>4448</v>
      </c>
      <c r="F110" s="16" t="s">
        <v>4431</v>
      </c>
      <c r="G110" s="17"/>
      <c r="H110" s="13" t="s">
        <v>1548</v>
      </c>
    </row>
    <row r="111" spans="1:8" s="13" customFormat="1" x14ac:dyDescent="0.75">
      <c r="A111" s="19" t="s">
        <v>101</v>
      </c>
      <c r="B111" s="19" t="s">
        <v>4450</v>
      </c>
      <c r="C111" s="19"/>
      <c r="D111" s="19" t="s">
        <v>4451</v>
      </c>
      <c r="E111" s="20" t="s">
        <v>52</v>
      </c>
      <c r="F111" s="16" t="s">
        <v>101</v>
      </c>
      <c r="G111" s="17"/>
      <c r="H111" s="13" t="s">
        <v>1573</v>
      </c>
    </row>
    <row r="112" spans="1:8" s="13" customFormat="1" x14ac:dyDescent="0.75">
      <c r="A112" s="19" t="s">
        <v>106</v>
      </c>
      <c r="B112" s="19" t="s">
        <v>4452</v>
      </c>
      <c r="C112" s="19"/>
      <c r="D112" s="19" t="s">
        <v>3552</v>
      </c>
      <c r="E112" s="20" t="s">
        <v>4453</v>
      </c>
      <c r="F112" s="16" t="s">
        <v>106</v>
      </c>
      <c r="G112" s="17"/>
      <c r="H112" s="13" t="s">
        <v>257</v>
      </c>
    </row>
    <row r="113" spans="1:8" s="13" customFormat="1" x14ac:dyDescent="0.75">
      <c r="A113" s="19" t="s">
        <v>111</v>
      </c>
      <c r="B113" s="19" t="s">
        <v>4454</v>
      </c>
      <c r="C113" s="19"/>
      <c r="D113" s="19" t="s">
        <v>4455</v>
      </c>
      <c r="E113" s="20" t="s">
        <v>4456</v>
      </c>
      <c r="F113" s="16" t="s">
        <v>111</v>
      </c>
      <c r="G113" s="17"/>
      <c r="H113" s="13" t="s">
        <v>262</v>
      </c>
    </row>
    <row r="114" spans="1:8" s="13" customFormat="1" x14ac:dyDescent="0.75">
      <c r="A114" s="19" t="s">
        <v>1290</v>
      </c>
      <c r="B114" s="19" t="s">
        <v>4458</v>
      </c>
      <c r="C114" s="19"/>
      <c r="D114" s="19" t="s">
        <v>1347</v>
      </c>
      <c r="E114" s="19" t="s">
        <v>2108</v>
      </c>
      <c r="F114" s="16" t="s">
        <v>1290</v>
      </c>
      <c r="G114" s="17"/>
      <c r="H114" s="13" t="s">
        <v>1446</v>
      </c>
    </row>
    <row r="115" spans="1:8" s="13" customFormat="1" x14ac:dyDescent="0.75">
      <c r="A115" s="19" t="s">
        <v>4440</v>
      </c>
      <c r="B115" s="19" t="s">
        <v>1030</v>
      </c>
      <c r="C115" s="19"/>
      <c r="D115" s="19"/>
      <c r="E115" s="20" t="s">
        <v>700</v>
      </c>
      <c r="F115" s="16" t="s">
        <v>4440</v>
      </c>
      <c r="G115" s="17"/>
      <c r="H115" s="13" t="s">
        <v>1234</v>
      </c>
    </row>
    <row r="116" spans="1:8" s="13" customFormat="1" x14ac:dyDescent="0.75">
      <c r="A116" s="19" t="s">
        <v>4443</v>
      </c>
      <c r="B116" s="19" t="s">
        <v>4461</v>
      </c>
      <c r="C116" s="19"/>
      <c r="D116" s="19"/>
      <c r="E116" s="20" t="s">
        <v>4462</v>
      </c>
      <c r="F116" s="16" t="s">
        <v>4443</v>
      </c>
      <c r="G116" s="17"/>
      <c r="H116" s="13" t="s">
        <v>1562</v>
      </c>
    </row>
    <row r="117" spans="1:8" s="13" customFormat="1" x14ac:dyDescent="0.75">
      <c r="A117" s="19" t="s">
        <v>4446</v>
      </c>
      <c r="B117" s="19" t="s">
        <v>4463</v>
      </c>
      <c r="C117" s="19"/>
      <c r="D117" s="19"/>
      <c r="E117" s="20" t="s">
        <v>4464</v>
      </c>
      <c r="F117" s="16" t="s">
        <v>4446</v>
      </c>
      <c r="G117" s="17"/>
      <c r="H117" s="13" t="s">
        <v>1196</v>
      </c>
    </row>
    <row r="118" spans="1:8" s="13" customFormat="1" x14ac:dyDescent="0.75">
      <c r="A118" s="19" t="s">
        <v>4449</v>
      </c>
      <c r="B118" s="19" t="s">
        <v>4466</v>
      </c>
      <c r="C118" s="19"/>
      <c r="D118" s="19"/>
      <c r="E118" s="20" t="s">
        <v>4467</v>
      </c>
      <c r="F118" s="16" t="s">
        <v>4449</v>
      </c>
      <c r="G118" s="17"/>
      <c r="H118" s="13" t="s">
        <v>267</v>
      </c>
    </row>
    <row r="119" spans="1:8" s="13" customFormat="1" x14ac:dyDescent="0.75">
      <c r="A119" s="19" t="s">
        <v>1301</v>
      </c>
      <c r="B119" s="19" t="s">
        <v>3256</v>
      </c>
      <c r="C119" s="19"/>
      <c r="D119" s="19"/>
      <c r="E119" s="20" t="s">
        <v>4468</v>
      </c>
      <c r="F119" s="16" t="s">
        <v>1301</v>
      </c>
      <c r="G119" s="17"/>
      <c r="H119" s="13" t="s">
        <v>674</v>
      </c>
    </row>
    <row r="120" spans="1:8" s="13" customFormat="1" x14ac:dyDescent="0.75">
      <c r="A120" s="19" t="s">
        <v>3195</v>
      </c>
      <c r="B120" s="19" t="s">
        <v>4470</v>
      </c>
      <c r="C120" s="19"/>
      <c r="D120" s="19"/>
      <c r="E120" s="20" t="s">
        <v>1019</v>
      </c>
      <c r="F120" s="16" t="s">
        <v>3195</v>
      </c>
      <c r="G120" s="17"/>
      <c r="H120" s="13" t="s">
        <v>1647</v>
      </c>
    </row>
    <row r="121" spans="1:8" s="13" customFormat="1" x14ac:dyDescent="0.75">
      <c r="A121" s="19" t="s">
        <v>4457</v>
      </c>
      <c r="B121" s="19" t="s">
        <v>4472</v>
      </c>
      <c r="C121" s="19"/>
      <c r="D121" s="19"/>
      <c r="E121" s="20" t="s">
        <v>739</v>
      </c>
      <c r="F121" s="16" t="s">
        <v>4457</v>
      </c>
      <c r="G121" s="17"/>
      <c r="H121" s="13" t="s">
        <v>1554</v>
      </c>
    </row>
    <row r="122" spans="1:8" s="13" customFormat="1" x14ac:dyDescent="0.75">
      <c r="A122" s="19" t="s">
        <v>4459</v>
      </c>
      <c r="B122" s="19" t="s">
        <v>4473</v>
      </c>
      <c r="C122" s="19"/>
      <c r="D122" s="19"/>
      <c r="E122" s="20" t="s">
        <v>4474</v>
      </c>
      <c r="F122" s="16" t="s">
        <v>4459</v>
      </c>
      <c r="G122" s="17"/>
      <c r="H122" s="13" t="s">
        <v>1550</v>
      </c>
    </row>
    <row r="123" spans="1:8" s="13" customFormat="1" x14ac:dyDescent="0.75">
      <c r="A123" s="19" t="s">
        <v>4460</v>
      </c>
      <c r="B123" s="19" t="s">
        <v>4476</v>
      </c>
      <c r="C123" s="19"/>
      <c r="D123" s="19"/>
      <c r="E123" s="20" t="s">
        <v>4477</v>
      </c>
      <c r="F123" s="16" t="s">
        <v>4460</v>
      </c>
      <c r="G123" s="17"/>
      <c r="H123" s="13" t="s">
        <v>423</v>
      </c>
    </row>
    <row r="124" spans="1:8" s="13" customFormat="1" x14ac:dyDescent="0.75">
      <c r="A124" s="19" t="s">
        <v>1304</v>
      </c>
      <c r="B124" s="19" t="s">
        <v>1429</v>
      </c>
      <c r="C124" s="19"/>
      <c r="D124" s="19"/>
      <c r="E124" s="19" t="s">
        <v>3746</v>
      </c>
      <c r="F124" s="16" t="s">
        <v>1304</v>
      </c>
      <c r="G124" s="17"/>
      <c r="H124" s="13" t="s">
        <v>1576</v>
      </c>
    </row>
    <row r="125" spans="1:8" s="13" customFormat="1" x14ac:dyDescent="0.75">
      <c r="A125" s="19" t="s">
        <v>4465</v>
      </c>
      <c r="B125" s="19" t="s">
        <v>3714</v>
      </c>
      <c r="C125" s="19"/>
      <c r="D125" s="19"/>
      <c r="E125" s="20" t="s">
        <v>4480</v>
      </c>
      <c r="F125" s="16" t="s">
        <v>4465</v>
      </c>
      <c r="G125" s="17"/>
      <c r="H125" s="13" t="s">
        <v>1632</v>
      </c>
    </row>
    <row r="126" spans="1:8" s="13" customFormat="1" x14ac:dyDescent="0.75">
      <c r="A126" s="19" t="s">
        <v>1308</v>
      </c>
      <c r="B126" s="19" t="s">
        <v>4482</v>
      </c>
      <c r="C126" s="19"/>
      <c r="D126" s="19"/>
      <c r="E126" s="20" t="s">
        <v>776</v>
      </c>
      <c r="F126" s="16" t="s">
        <v>1308</v>
      </c>
      <c r="G126" s="17"/>
      <c r="H126" s="13" t="s">
        <v>277</v>
      </c>
    </row>
    <row r="127" spans="1:8" s="13" customFormat="1" x14ac:dyDescent="0.75">
      <c r="A127" s="19" t="s">
        <v>4469</v>
      </c>
      <c r="B127" s="19" t="s">
        <v>4484</v>
      </c>
      <c r="C127" s="19"/>
      <c r="D127" s="19"/>
      <c r="E127" s="20" t="s">
        <v>19</v>
      </c>
      <c r="F127" s="16" t="s">
        <v>4469</v>
      </c>
      <c r="G127" s="17"/>
      <c r="H127" s="13" t="s">
        <v>616</v>
      </c>
    </row>
    <row r="128" spans="1:8" s="13" customFormat="1" x14ac:dyDescent="0.75">
      <c r="A128" s="19" t="s">
        <v>4471</v>
      </c>
      <c r="B128" s="19" t="s">
        <v>1404</v>
      </c>
      <c r="C128" s="19"/>
      <c r="D128" s="19"/>
      <c r="E128" s="20" t="s">
        <v>2292</v>
      </c>
      <c r="F128" s="16" t="s">
        <v>4471</v>
      </c>
      <c r="G128" s="17"/>
      <c r="H128" s="13" t="s">
        <v>282</v>
      </c>
    </row>
    <row r="129" spans="1:8" s="13" customFormat="1" x14ac:dyDescent="0.75">
      <c r="A129" s="19" t="s">
        <v>2178</v>
      </c>
      <c r="B129" s="19" t="s">
        <v>4486</v>
      </c>
      <c r="C129" s="19"/>
      <c r="D129" s="19"/>
      <c r="E129" s="20" t="s">
        <v>4487</v>
      </c>
      <c r="F129" s="16" t="s">
        <v>2178</v>
      </c>
      <c r="G129" s="17"/>
      <c r="H129" s="13" t="s">
        <v>210</v>
      </c>
    </row>
    <row r="130" spans="1:8" s="13" customFormat="1" x14ac:dyDescent="0.75">
      <c r="A130" s="19" t="s">
        <v>4475</v>
      </c>
      <c r="B130" s="19" t="s">
        <v>4489</v>
      </c>
      <c r="C130" s="19"/>
      <c r="D130" s="19"/>
      <c r="E130" s="20" t="s">
        <v>4490</v>
      </c>
      <c r="F130" s="16" t="s">
        <v>4475</v>
      </c>
      <c r="G130" s="17"/>
      <c r="H130" s="13" t="s">
        <v>1332</v>
      </c>
    </row>
    <row r="131" spans="1:8" s="13" customFormat="1" x14ac:dyDescent="0.75">
      <c r="A131" s="19" t="s">
        <v>4478</v>
      </c>
      <c r="B131" s="19" t="s">
        <v>4491</v>
      </c>
      <c r="C131" s="19"/>
      <c r="D131" s="19"/>
      <c r="E131" s="20" t="s">
        <v>4492</v>
      </c>
      <c r="F131" s="16" t="s">
        <v>4478</v>
      </c>
      <c r="G131" s="17"/>
      <c r="H131" s="13" t="s">
        <v>1539</v>
      </c>
    </row>
    <row r="132" spans="1:8" s="13" customFormat="1" x14ac:dyDescent="0.75">
      <c r="A132" s="19" t="s">
        <v>4479</v>
      </c>
      <c r="B132" s="19" t="s">
        <v>3766</v>
      </c>
      <c r="C132" s="19"/>
      <c r="D132" s="19"/>
      <c r="E132" s="20" t="s">
        <v>4494</v>
      </c>
      <c r="F132" s="16" t="s">
        <v>4479</v>
      </c>
      <c r="G132" s="17"/>
      <c r="H132" s="13" t="s">
        <v>471</v>
      </c>
    </row>
    <row r="133" spans="1:8" s="13" customFormat="1" x14ac:dyDescent="0.75">
      <c r="A133" s="19" t="s">
        <v>4481</v>
      </c>
      <c r="B133" s="19" t="s">
        <v>4496</v>
      </c>
      <c r="C133" s="19"/>
      <c r="D133" s="19"/>
      <c r="E133" s="20" t="s">
        <v>4497</v>
      </c>
      <c r="F133" s="16" t="s">
        <v>4481</v>
      </c>
      <c r="G133" s="17"/>
      <c r="H133" s="13" t="s">
        <v>2043</v>
      </c>
    </row>
    <row r="134" spans="1:8" s="13" customFormat="1" x14ac:dyDescent="0.75">
      <c r="A134" s="19" t="s">
        <v>4483</v>
      </c>
      <c r="B134" s="19" t="s">
        <v>4499</v>
      </c>
      <c r="C134" s="19"/>
      <c r="D134" s="19"/>
      <c r="E134" s="20" t="s">
        <v>3387</v>
      </c>
      <c r="F134" s="16" t="s">
        <v>4483</v>
      </c>
      <c r="G134" s="17"/>
      <c r="H134" s="13" t="s">
        <v>1192</v>
      </c>
    </row>
    <row r="135" spans="1:8" s="13" customFormat="1" x14ac:dyDescent="0.75">
      <c r="A135" s="19" t="s">
        <v>4485</v>
      </c>
      <c r="B135" s="19" t="s">
        <v>4501</v>
      </c>
      <c r="C135" s="19"/>
      <c r="D135" s="19"/>
      <c r="E135" s="20" t="s">
        <v>4502</v>
      </c>
      <c r="F135" s="16" t="s">
        <v>4485</v>
      </c>
      <c r="G135" s="17"/>
      <c r="H135" s="13" t="s">
        <v>1898</v>
      </c>
    </row>
    <row r="136" spans="1:8" s="13" customFormat="1" x14ac:dyDescent="0.75">
      <c r="A136" s="19" t="s">
        <v>3535</v>
      </c>
      <c r="B136" s="19" t="s">
        <v>3524</v>
      </c>
      <c r="C136" s="19"/>
      <c r="D136" s="19"/>
      <c r="E136" s="20" t="s">
        <v>4504</v>
      </c>
      <c r="F136" s="16" t="s">
        <v>3535</v>
      </c>
      <c r="G136" s="17"/>
      <c r="H136" s="13" t="s">
        <v>213</v>
      </c>
    </row>
    <row r="137" spans="1:8" s="13" customFormat="1" x14ac:dyDescent="0.75">
      <c r="A137" s="19" t="s">
        <v>4488</v>
      </c>
      <c r="B137" s="19" t="s">
        <v>2505</v>
      </c>
      <c r="C137" s="19"/>
      <c r="D137" s="19"/>
      <c r="E137" s="20" t="s">
        <v>4181</v>
      </c>
      <c r="F137" s="16" t="s">
        <v>4488</v>
      </c>
      <c r="G137" s="17"/>
      <c r="H137" s="13" t="s">
        <v>1241</v>
      </c>
    </row>
    <row r="138" spans="1:8" s="13" customFormat="1" x14ac:dyDescent="0.75">
      <c r="A138" s="19" t="s">
        <v>1495</v>
      </c>
      <c r="B138" s="19" t="s">
        <v>2572</v>
      </c>
      <c r="C138" s="19"/>
      <c r="D138" s="19"/>
      <c r="E138" s="20" t="s">
        <v>4506</v>
      </c>
      <c r="F138" s="16" t="s">
        <v>1495</v>
      </c>
      <c r="G138" s="17"/>
      <c r="H138" s="13" t="s">
        <v>1455</v>
      </c>
    </row>
    <row r="139" spans="1:8" s="13" customFormat="1" x14ac:dyDescent="0.75">
      <c r="A139" s="19" t="s">
        <v>4493</v>
      </c>
      <c r="B139" s="19" t="s">
        <v>2278</v>
      </c>
      <c r="C139" s="19"/>
      <c r="D139" s="19"/>
      <c r="E139" s="20" t="s">
        <v>2809</v>
      </c>
      <c r="F139" s="16" t="s">
        <v>4493</v>
      </c>
      <c r="G139" s="17"/>
      <c r="H139" s="13" t="s">
        <v>1877</v>
      </c>
    </row>
    <row r="140" spans="1:8" s="13" customFormat="1" x14ac:dyDescent="0.75">
      <c r="A140" s="19" t="s">
        <v>4495</v>
      </c>
      <c r="B140" s="19" t="s">
        <v>4508</v>
      </c>
      <c r="C140" s="19"/>
      <c r="D140" s="19"/>
      <c r="E140" s="20" t="s">
        <v>4509</v>
      </c>
      <c r="F140" s="16" t="s">
        <v>4495</v>
      </c>
      <c r="G140" s="17"/>
      <c r="H140" s="13" t="s">
        <v>1115</v>
      </c>
    </row>
    <row r="141" spans="1:8" s="13" customFormat="1" x14ac:dyDescent="0.75">
      <c r="A141" s="19" t="s">
        <v>4498</v>
      </c>
      <c r="B141" s="19" t="s">
        <v>2598</v>
      </c>
      <c r="C141" s="19"/>
      <c r="D141" s="19"/>
      <c r="E141" s="20" t="s">
        <v>56</v>
      </c>
      <c r="F141" s="16" t="s">
        <v>4498</v>
      </c>
      <c r="G141" s="17"/>
      <c r="H141" s="13" t="s">
        <v>1198</v>
      </c>
    </row>
    <row r="142" spans="1:8" s="13" customFormat="1" x14ac:dyDescent="0.75">
      <c r="A142" s="19" t="s">
        <v>4500</v>
      </c>
      <c r="B142" s="19" t="s">
        <v>4511</v>
      </c>
      <c r="C142" s="19"/>
      <c r="D142" s="19"/>
      <c r="E142" s="20" t="s">
        <v>4512</v>
      </c>
      <c r="F142" s="16" t="s">
        <v>4500</v>
      </c>
      <c r="G142" s="17"/>
      <c r="H142" s="13" t="s">
        <v>1655</v>
      </c>
    </row>
    <row r="143" spans="1:8" s="13" customFormat="1" x14ac:dyDescent="0.75">
      <c r="A143" s="19" t="s">
        <v>4503</v>
      </c>
      <c r="B143" s="19" t="s">
        <v>4513</v>
      </c>
      <c r="C143" s="19"/>
      <c r="D143" s="19"/>
      <c r="E143" s="20" t="s">
        <v>4514</v>
      </c>
      <c r="F143" s="16" t="s">
        <v>4503</v>
      </c>
      <c r="G143" s="17"/>
      <c r="H143" s="13" t="s">
        <v>1510</v>
      </c>
    </row>
    <row r="144" spans="1:8" s="13" customFormat="1" x14ac:dyDescent="0.75">
      <c r="A144" s="19" t="s">
        <v>3700</v>
      </c>
      <c r="B144" s="19" t="s">
        <v>4516</v>
      </c>
      <c r="C144" s="19"/>
      <c r="D144" s="19"/>
      <c r="E144" s="20" t="s">
        <v>4517</v>
      </c>
      <c r="F144" s="16" t="s">
        <v>3700</v>
      </c>
      <c r="G144" s="17"/>
      <c r="H144" s="13" t="s">
        <v>2104</v>
      </c>
    </row>
    <row r="145" spans="1:8" s="13" customFormat="1" x14ac:dyDescent="0.75">
      <c r="A145" s="19" t="s">
        <v>4505</v>
      </c>
      <c r="B145" s="19" t="s">
        <v>3800</v>
      </c>
      <c r="C145" s="19"/>
      <c r="D145" s="19"/>
      <c r="E145" s="20" t="s">
        <v>4518</v>
      </c>
      <c r="F145" s="16" t="s">
        <v>4505</v>
      </c>
      <c r="G145" s="17"/>
      <c r="H145" s="13" t="s">
        <v>1938</v>
      </c>
    </row>
    <row r="146" spans="1:8" s="13" customFormat="1" x14ac:dyDescent="0.75">
      <c r="A146" s="19" t="s">
        <v>4507</v>
      </c>
      <c r="B146" s="19" t="s">
        <v>4519</v>
      </c>
      <c r="C146" s="19"/>
      <c r="D146" s="19"/>
      <c r="E146" s="20" t="s">
        <v>4520</v>
      </c>
      <c r="F146" s="16" t="s">
        <v>4507</v>
      </c>
      <c r="G146" s="17"/>
      <c r="H146" s="13" t="s">
        <v>285</v>
      </c>
    </row>
    <row r="147" spans="1:8" s="13" customFormat="1" x14ac:dyDescent="0.75">
      <c r="A147" s="19" t="s">
        <v>3825</v>
      </c>
      <c r="B147" s="19" t="s">
        <v>2854</v>
      </c>
      <c r="C147" s="19"/>
      <c r="D147" s="19"/>
      <c r="E147" s="20" t="s">
        <v>4162</v>
      </c>
      <c r="F147" s="16" t="s">
        <v>3825</v>
      </c>
      <c r="G147" s="17"/>
      <c r="H147" s="13" t="s">
        <v>902</v>
      </c>
    </row>
    <row r="148" spans="1:8" s="13" customFormat="1" x14ac:dyDescent="0.75">
      <c r="A148" s="19" t="s">
        <v>3633</v>
      </c>
      <c r="B148" s="19" t="s">
        <v>4323</v>
      </c>
      <c r="C148" s="19"/>
      <c r="D148" s="19"/>
      <c r="E148" s="20" t="s">
        <v>4522</v>
      </c>
      <c r="F148" s="16" t="s">
        <v>3633</v>
      </c>
      <c r="G148" s="17"/>
      <c r="H148" s="13" t="s">
        <v>1557</v>
      </c>
    </row>
    <row r="149" spans="1:8" s="13" customFormat="1" x14ac:dyDescent="0.75">
      <c r="A149" s="19" t="s">
        <v>4510</v>
      </c>
      <c r="B149" s="19" t="s">
        <v>650</v>
      </c>
      <c r="C149" s="19"/>
      <c r="D149" s="19"/>
      <c r="E149" s="20" t="s">
        <v>4523</v>
      </c>
      <c r="F149" s="16" t="s">
        <v>4510</v>
      </c>
      <c r="G149" s="17"/>
      <c r="H149" s="13" t="s">
        <v>2080</v>
      </c>
    </row>
    <row r="150" spans="1:8" s="13" customFormat="1" x14ac:dyDescent="0.75">
      <c r="A150" s="19" t="s">
        <v>1561</v>
      </c>
      <c r="B150" s="19" t="s">
        <v>4524</v>
      </c>
      <c r="C150" s="19"/>
      <c r="D150" s="19"/>
      <c r="E150" s="20" t="s">
        <v>933</v>
      </c>
      <c r="F150" s="16" t="s">
        <v>1561</v>
      </c>
      <c r="G150" s="17"/>
      <c r="H150" s="13" t="s">
        <v>1642</v>
      </c>
    </row>
    <row r="151" spans="1:8" s="13" customFormat="1" x14ac:dyDescent="0.75">
      <c r="A151" s="19" t="s">
        <v>4515</v>
      </c>
      <c r="B151" s="19" t="s">
        <v>2231</v>
      </c>
      <c r="C151" s="19"/>
      <c r="D151" s="19"/>
      <c r="E151" s="20" t="s">
        <v>4526</v>
      </c>
      <c r="F151" s="16" t="s">
        <v>4515</v>
      </c>
      <c r="G151" s="17"/>
      <c r="H151" s="13" t="s">
        <v>589</v>
      </c>
    </row>
    <row r="152" spans="1:8" s="13" customFormat="1" x14ac:dyDescent="0.75">
      <c r="A152" s="19" t="s">
        <v>1491</v>
      </c>
      <c r="B152" s="19" t="s">
        <v>4527</v>
      </c>
      <c r="C152" s="19"/>
      <c r="D152" s="19"/>
      <c r="E152" s="20" t="s">
        <v>4528</v>
      </c>
      <c r="F152" s="16" t="s">
        <v>1491</v>
      </c>
      <c r="G152" s="17"/>
      <c r="H152" s="13" t="s">
        <v>1881</v>
      </c>
    </row>
    <row r="153" spans="1:8" s="13" customFormat="1" x14ac:dyDescent="0.75">
      <c r="A153" s="19" t="s">
        <v>142</v>
      </c>
      <c r="B153" s="19" t="s">
        <v>506</v>
      </c>
      <c r="C153" s="19"/>
      <c r="D153" s="19"/>
      <c r="E153" s="20" t="s">
        <v>4530</v>
      </c>
      <c r="F153" s="16" t="s">
        <v>142</v>
      </c>
      <c r="G153" s="17"/>
      <c r="H153" s="13" t="s">
        <v>1725</v>
      </c>
    </row>
    <row r="154" spans="1:8" s="13" customFormat="1" x14ac:dyDescent="0.75">
      <c r="A154" s="19" t="s">
        <v>4521</v>
      </c>
      <c r="B154" s="19" t="s">
        <v>4532</v>
      </c>
      <c r="C154" s="19"/>
      <c r="D154" s="19"/>
      <c r="E154" s="20" t="s">
        <v>4234</v>
      </c>
      <c r="F154" s="16" t="s">
        <v>4521</v>
      </c>
      <c r="G154" s="17"/>
      <c r="H154" s="13" t="s">
        <v>1123</v>
      </c>
    </row>
    <row r="155" spans="1:8" s="13" customFormat="1" x14ac:dyDescent="0.75">
      <c r="A155" s="19" t="s">
        <v>75</v>
      </c>
      <c r="B155" s="19" t="s">
        <v>1660</v>
      </c>
      <c r="C155" s="19"/>
      <c r="D155" s="19"/>
      <c r="E155" s="20" t="s">
        <v>4238</v>
      </c>
      <c r="F155" s="16" t="s">
        <v>75</v>
      </c>
      <c r="G155" s="17"/>
      <c r="H155" s="13" t="s">
        <v>2247</v>
      </c>
    </row>
    <row r="156" spans="1:8" s="13" customFormat="1" x14ac:dyDescent="0.75">
      <c r="A156" s="19" t="s">
        <v>3594</v>
      </c>
      <c r="B156" s="19" t="s">
        <v>4535</v>
      </c>
      <c r="C156" s="19"/>
      <c r="D156" s="19"/>
      <c r="E156" s="20" t="s">
        <v>950</v>
      </c>
      <c r="F156" s="16" t="s">
        <v>3594</v>
      </c>
      <c r="G156" s="17"/>
      <c r="H156" s="13" t="s">
        <v>1975</v>
      </c>
    </row>
    <row r="157" spans="1:8" s="13" customFormat="1" x14ac:dyDescent="0.75">
      <c r="A157" s="19" t="s">
        <v>3567</v>
      </c>
      <c r="B157" s="19" t="s">
        <v>1593</v>
      </c>
      <c r="C157" s="19"/>
      <c r="D157" s="19"/>
      <c r="E157" s="20" t="s">
        <v>4537</v>
      </c>
      <c r="F157" s="16" t="s">
        <v>3567</v>
      </c>
      <c r="G157" s="17"/>
      <c r="H157" s="13" t="s">
        <v>539</v>
      </c>
    </row>
    <row r="158" spans="1:8" s="13" customFormat="1" x14ac:dyDescent="0.75">
      <c r="A158" s="19" t="s">
        <v>4525</v>
      </c>
      <c r="B158" s="19" t="s">
        <v>4539</v>
      </c>
      <c r="C158" s="19"/>
      <c r="D158" s="19"/>
      <c r="E158" s="20" t="s">
        <v>4540</v>
      </c>
      <c r="F158" s="16" t="s">
        <v>4525</v>
      </c>
      <c r="G158" s="17"/>
      <c r="H158" s="13" t="s">
        <v>481</v>
      </c>
    </row>
    <row r="159" spans="1:8" s="13" customFormat="1" x14ac:dyDescent="0.75">
      <c r="A159" s="19" t="s">
        <v>198</v>
      </c>
      <c r="B159" s="19" t="s">
        <v>4542</v>
      </c>
      <c r="C159" s="19"/>
      <c r="D159" s="19"/>
      <c r="E159" s="20" t="s">
        <v>4543</v>
      </c>
      <c r="F159" s="16" t="s">
        <v>198</v>
      </c>
      <c r="G159" s="17"/>
      <c r="H159" s="13" t="s">
        <v>1727</v>
      </c>
    </row>
    <row r="160" spans="1:8" s="13" customFormat="1" x14ac:dyDescent="0.75">
      <c r="A160" s="19" t="s">
        <v>4529</v>
      </c>
      <c r="B160" s="19" t="s">
        <v>4545</v>
      </c>
      <c r="C160" s="19"/>
      <c r="D160" s="19"/>
      <c r="E160" s="20" t="s">
        <v>4546</v>
      </c>
      <c r="F160" s="16" t="s">
        <v>4529</v>
      </c>
      <c r="G160" s="17"/>
      <c r="H160" s="13" t="s">
        <v>646</v>
      </c>
    </row>
    <row r="161" spans="1:8" s="13" customFormat="1" x14ac:dyDescent="0.75">
      <c r="A161" s="19" t="s">
        <v>4531</v>
      </c>
      <c r="B161" s="19" t="s">
        <v>1166</v>
      </c>
      <c r="C161" s="19"/>
      <c r="D161" s="19"/>
      <c r="E161" s="20" t="s">
        <v>4548</v>
      </c>
      <c r="F161" s="16" t="s">
        <v>4531</v>
      </c>
      <c r="G161" s="17"/>
      <c r="H161" s="13" t="s">
        <v>1542</v>
      </c>
    </row>
    <row r="162" spans="1:8" s="13" customFormat="1" x14ac:dyDescent="0.75">
      <c r="A162" s="19" t="s">
        <v>4533</v>
      </c>
      <c r="B162" s="19" t="s">
        <v>1642</v>
      </c>
      <c r="C162" s="19"/>
      <c r="D162" s="19"/>
      <c r="E162" s="20" t="s">
        <v>4550</v>
      </c>
      <c r="F162" s="16" t="s">
        <v>4533</v>
      </c>
      <c r="G162" s="17"/>
      <c r="H162" s="13" t="s">
        <v>1260</v>
      </c>
    </row>
    <row r="163" spans="1:8" s="13" customFormat="1" x14ac:dyDescent="0.75">
      <c r="A163" s="19" t="s">
        <v>4534</v>
      </c>
      <c r="B163" s="19" t="s">
        <v>3715</v>
      </c>
      <c r="C163" s="19"/>
      <c r="D163" s="19"/>
      <c r="E163" s="20" t="s">
        <v>4196</v>
      </c>
      <c r="F163" s="16" t="s">
        <v>4534</v>
      </c>
      <c r="G163" s="17"/>
      <c r="H163" s="13" t="s">
        <v>1972</v>
      </c>
    </row>
    <row r="164" spans="1:8" s="13" customFormat="1" x14ac:dyDescent="0.75">
      <c r="A164" s="19" t="s">
        <v>4536</v>
      </c>
      <c r="B164" s="19" t="s">
        <v>1881</v>
      </c>
      <c r="C164" s="19"/>
      <c r="D164" s="19"/>
      <c r="E164" s="20" t="s">
        <v>1054</v>
      </c>
      <c r="F164" s="16" t="s">
        <v>4536</v>
      </c>
      <c r="G164" s="17"/>
      <c r="H164" s="13" t="s">
        <v>707</v>
      </c>
    </row>
    <row r="165" spans="1:8" s="13" customFormat="1" x14ac:dyDescent="0.75">
      <c r="A165" s="19" t="s">
        <v>4538</v>
      </c>
      <c r="B165" s="19" t="s">
        <v>4554</v>
      </c>
      <c r="C165" s="19"/>
      <c r="D165" s="19"/>
      <c r="E165" s="20" t="s">
        <v>4555</v>
      </c>
      <c r="F165" s="16" t="s">
        <v>4538</v>
      </c>
      <c r="G165" s="17"/>
      <c r="H165" s="13" t="s">
        <v>1419</v>
      </c>
    </row>
    <row r="166" spans="1:8" s="13" customFormat="1" x14ac:dyDescent="0.75">
      <c r="A166" s="19" t="s">
        <v>4541</v>
      </c>
      <c r="B166" s="19" t="s">
        <v>4557</v>
      </c>
      <c r="C166" s="19"/>
      <c r="D166" s="19"/>
      <c r="E166" s="20" t="s">
        <v>4558</v>
      </c>
      <c r="F166" s="16" t="s">
        <v>4541</v>
      </c>
      <c r="G166" s="17"/>
      <c r="H166" s="13" t="s">
        <v>964</v>
      </c>
    </row>
    <row r="167" spans="1:8" s="13" customFormat="1" x14ac:dyDescent="0.75">
      <c r="A167" s="19" t="s">
        <v>4544</v>
      </c>
      <c r="B167" s="19" t="s">
        <v>1725</v>
      </c>
      <c r="C167" s="19"/>
      <c r="D167" s="19"/>
      <c r="E167" s="20" t="s">
        <v>4560</v>
      </c>
      <c r="F167" s="16" t="s">
        <v>4544</v>
      </c>
      <c r="G167" s="17"/>
      <c r="H167" s="13" t="s">
        <v>740</v>
      </c>
    </row>
    <row r="168" spans="1:8" s="13" customFormat="1" x14ac:dyDescent="0.75">
      <c r="A168" s="19" t="s">
        <v>4547</v>
      </c>
      <c r="B168" s="19" t="s">
        <v>3729</v>
      </c>
      <c r="C168" s="19"/>
      <c r="D168" s="19"/>
      <c r="E168" s="20" t="s">
        <v>4562</v>
      </c>
      <c r="F168" s="16" t="s">
        <v>4547</v>
      </c>
      <c r="G168" s="17"/>
      <c r="H168" s="13" t="s">
        <v>1136</v>
      </c>
    </row>
    <row r="169" spans="1:8" s="13" customFormat="1" x14ac:dyDescent="0.75">
      <c r="A169" s="19" t="s">
        <v>4549</v>
      </c>
      <c r="B169" s="19" t="s">
        <v>3849</v>
      </c>
      <c r="C169" s="19"/>
      <c r="D169" s="19"/>
      <c r="E169" s="20" t="s">
        <v>4291</v>
      </c>
      <c r="F169" s="16" t="s">
        <v>4549</v>
      </c>
      <c r="G169" s="17"/>
      <c r="H169" s="13" t="s">
        <v>337</v>
      </c>
    </row>
    <row r="170" spans="1:8" s="13" customFormat="1" x14ac:dyDescent="0.75">
      <c r="A170" s="19" t="s">
        <v>4551</v>
      </c>
      <c r="B170" s="19" t="s">
        <v>4565</v>
      </c>
      <c r="C170" s="19"/>
      <c r="D170" s="19"/>
      <c r="E170" s="20" t="s">
        <v>1107</v>
      </c>
      <c r="F170" s="16" t="s">
        <v>4551</v>
      </c>
      <c r="G170" s="17"/>
      <c r="H170" s="13" t="s">
        <v>813</v>
      </c>
    </row>
    <row r="171" spans="1:8" s="13" customFormat="1" x14ac:dyDescent="0.75">
      <c r="A171" s="19" t="s">
        <v>4552</v>
      </c>
      <c r="B171" s="19" t="s">
        <v>2822</v>
      </c>
      <c r="C171" s="19"/>
      <c r="D171" s="19"/>
      <c r="E171" s="20" t="s">
        <v>429</v>
      </c>
      <c r="F171" s="16" t="s">
        <v>4552</v>
      </c>
      <c r="G171" s="17"/>
      <c r="H171" s="13" t="s">
        <v>512</v>
      </c>
    </row>
    <row r="172" spans="1:8" s="13" customFormat="1" x14ac:dyDescent="0.75">
      <c r="A172" s="19" t="s">
        <v>4553</v>
      </c>
      <c r="B172" s="19" t="s">
        <v>2568</v>
      </c>
      <c r="C172" s="19"/>
      <c r="D172" s="19"/>
      <c r="E172" s="20" t="s">
        <v>4568</v>
      </c>
      <c r="F172" s="16" t="s">
        <v>4553</v>
      </c>
      <c r="G172" s="17"/>
      <c r="H172" s="13" t="s">
        <v>913</v>
      </c>
    </row>
    <row r="173" spans="1:8" s="13" customFormat="1" x14ac:dyDescent="0.75">
      <c r="A173" s="19" t="s">
        <v>4556</v>
      </c>
      <c r="B173" s="19" t="s">
        <v>4398</v>
      </c>
      <c r="C173" s="19"/>
      <c r="D173" s="19"/>
      <c r="E173" s="20" t="s">
        <v>4570</v>
      </c>
      <c r="F173" s="16" t="s">
        <v>4556</v>
      </c>
      <c r="G173" s="17"/>
      <c r="H173" s="13" t="s">
        <v>365</v>
      </c>
    </row>
    <row r="174" spans="1:8" s="13" customFormat="1" x14ac:dyDescent="0.75">
      <c r="A174" s="19" t="s">
        <v>4559</v>
      </c>
      <c r="B174" s="19" t="s">
        <v>4572</v>
      </c>
      <c r="C174" s="19"/>
      <c r="D174" s="19"/>
      <c r="E174" s="19" t="s">
        <v>4573</v>
      </c>
      <c r="F174" s="16" t="s">
        <v>4559</v>
      </c>
      <c r="G174" s="17"/>
      <c r="H174" s="13" t="s">
        <v>1827</v>
      </c>
    </row>
    <row r="175" spans="1:8" s="13" customFormat="1" x14ac:dyDescent="0.75">
      <c r="A175" s="19" t="s">
        <v>4561</v>
      </c>
      <c r="B175" s="19" t="s">
        <v>4575</v>
      </c>
      <c r="C175" s="19"/>
      <c r="D175" s="19"/>
      <c r="E175" s="20" t="s">
        <v>4576</v>
      </c>
      <c r="F175" s="16" t="s">
        <v>4561</v>
      </c>
      <c r="G175" s="17"/>
      <c r="H175" s="13" t="s">
        <v>507</v>
      </c>
    </row>
    <row r="176" spans="1:8" s="13" customFormat="1" x14ac:dyDescent="0.75">
      <c r="A176" s="19" t="s">
        <v>4563</v>
      </c>
      <c r="B176" s="19" t="s">
        <v>4578</v>
      </c>
      <c r="C176" s="19"/>
      <c r="D176" s="19"/>
      <c r="E176" s="20" t="s">
        <v>4579</v>
      </c>
      <c r="F176" s="16" t="s">
        <v>4563</v>
      </c>
      <c r="G176" s="17"/>
      <c r="H176" s="13" t="s">
        <v>341</v>
      </c>
    </row>
    <row r="177" spans="1:8" s="13" customFormat="1" x14ac:dyDescent="0.75">
      <c r="A177" s="19" t="s">
        <v>4564</v>
      </c>
      <c r="B177" s="19" t="s">
        <v>4580</v>
      </c>
      <c r="C177" s="19"/>
      <c r="D177" s="19"/>
      <c r="E177" s="20" t="s">
        <v>4312</v>
      </c>
      <c r="F177" s="16" t="s">
        <v>4564</v>
      </c>
      <c r="G177" s="17"/>
      <c r="H177" s="13" t="s">
        <v>1677</v>
      </c>
    </row>
    <row r="178" spans="1:8" s="13" customFormat="1" x14ac:dyDescent="0.75">
      <c r="A178" s="19" t="s">
        <v>4566</v>
      </c>
      <c r="B178" s="19" t="s">
        <v>1641</v>
      </c>
      <c r="C178" s="19"/>
      <c r="D178" s="19"/>
      <c r="E178" s="20" t="s">
        <v>483</v>
      </c>
      <c r="F178" s="16" t="s">
        <v>4566</v>
      </c>
      <c r="G178" s="17"/>
      <c r="H178" s="13" t="s">
        <v>348</v>
      </c>
    </row>
    <row r="179" spans="1:8" s="13" customFormat="1" x14ac:dyDescent="0.75">
      <c r="A179" s="19" t="s">
        <v>4567</v>
      </c>
      <c r="B179" s="19" t="s">
        <v>4583</v>
      </c>
      <c r="C179" s="19"/>
      <c r="D179" s="19"/>
      <c r="E179" s="20" t="s">
        <v>73</v>
      </c>
      <c r="F179" s="16" t="s">
        <v>4567</v>
      </c>
      <c r="G179" s="17"/>
      <c r="H179" s="13" t="s">
        <v>851</v>
      </c>
    </row>
    <row r="180" spans="1:8" s="13" customFormat="1" x14ac:dyDescent="0.75">
      <c r="A180" s="19" t="s">
        <v>4569</v>
      </c>
      <c r="B180" s="19" t="s">
        <v>4584</v>
      </c>
      <c r="C180" s="19"/>
      <c r="D180" s="19"/>
      <c r="E180" s="20" t="s">
        <v>4585</v>
      </c>
      <c r="F180" s="16" t="s">
        <v>4569</v>
      </c>
      <c r="G180" s="17"/>
      <c r="H180" s="13" t="s">
        <v>1465</v>
      </c>
    </row>
    <row r="181" spans="1:8" s="13" customFormat="1" x14ac:dyDescent="0.75">
      <c r="A181" s="19" t="s">
        <v>4571</v>
      </c>
      <c r="B181" s="19" t="s">
        <v>2508</v>
      </c>
      <c r="C181" s="19"/>
      <c r="D181" s="19"/>
      <c r="E181" s="20" t="s">
        <v>4587</v>
      </c>
      <c r="F181" s="16" t="s">
        <v>4571</v>
      </c>
      <c r="G181" s="17"/>
      <c r="H181" s="13" t="s">
        <v>357</v>
      </c>
    </row>
    <row r="182" spans="1:8" s="13" customFormat="1" x14ac:dyDescent="0.75">
      <c r="A182" s="19" t="s">
        <v>4574</v>
      </c>
      <c r="B182" s="19" t="s">
        <v>4589</v>
      </c>
      <c r="C182" s="19"/>
      <c r="D182" s="19"/>
      <c r="E182" s="20" t="s">
        <v>4590</v>
      </c>
      <c r="F182" s="16" t="s">
        <v>4574</v>
      </c>
      <c r="G182" s="17"/>
      <c r="H182" s="13" t="s">
        <v>1272</v>
      </c>
    </row>
    <row r="183" spans="1:8" s="13" customFormat="1" x14ac:dyDescent="0.75">
      <c r="A183" s="19" t="s">
        <v>4577</v>
      </c>
      <c r="B183" s="19" t="s">
        <v>2389</v>
      </c>
      <c r="C183" s="19"/>
      <c r="D183" s="19"/>
      <c r="E183" s="20" t="s">
        <v>4592</v>
      </c>
      <c r="F183" s="16" t="s">
        <v>4577</v>
      </c>
      <c r="G183" s="17"/>
      <c r="H183" s="13" t="s">
        <v>516</v>
      </c>
    </row>
    <row r="184" spans="1:8" s="13" customFormat="1" x14ac:dyDescent="0.75">
      <c r="A184" s="19" t="s">
        <v>1426</v>
      </c>
      <c r="B184" s="19" t="s">
        <v>2823</v>
      </c>
      <c r="C184" s="19"/>
      <c r="D184" s="19"/>
      <c r="E184" s="20" t="s">
        <v>4594</v>
      </c>
      <c r="F184" s="16" t="s">
        <v>1426</v>
      </c>
      <c r="G184" s="17"/>
      <c r="H184" s="13" t="s">
        <v>362</v>
      </c>
    </row>
    <row r="185" spans="1:8" s="13" customFormat="1" x14ac:dyDescent="0.75">
      <c r="A185" s="19" t="s">
        <v>4581</v>
      </c>
      <c r="B185" s="19" t="s">
        <v>4596</v>
      </c>
      <c r="C185" s="19"/>
      <c r="D185" s="19"/>
      <c r="E185" s="20" t="s">
        <v>2395</v>
      </c>
      <c r="F185" s="16" t="s">
        <v>4581</v>
      </c>
      <c r="G185" s="17"/>
      <c r="H185" s="13" t="s">
        <v>355</v>
      </c>
    </row>
    <row r="186" spans="1:8" s="13" customFormat="1" x14ac:dyDescent="0.75">
      <c r="A186" s="19" t="s">
        <v>4582</v>
      </c>
      <c r="B186" s="19" t="s">
        <v>4597</v>
      </c>
      <c r="C186" s="19"/>
      <c r="D186" s="19"/>
      <c r="E186" s="20" t="s">
        <v>4335</v>
      </c>
      <c r="F186" s="16" t="s">
        <v>4582</v>
      </c>
      <c r="G186" s="17"/>
      <c r="H186" s="13" t="s">
        <v>872</v>
      </c>
    </row>
    <row r="187" spans="1:8" s="13" customFormat="1" x14ac:dyDescent="0.75">
      <c r="A187" s="19" t="s">
        <v>2700</v>
      </c>
      <c r="B187" s="19" t="s">
        <v>4598</v>
      </c>
      <c r="C187" s="19"/>
      <c r="D187" s="19"/>
      <c r="E187" s="20" t="s">
        <v>4342</v>
      </c>
      <c r="F187" s="16" t="s">
        <v>2700</v>
      </c>
      <c r="G187" s="17"/>
      <c r="H187" s="13" t="s">
        <v>1918</v>
      </c>
    </row>
    <row r="188" spans="1:8" s="13" customFormat="1" x14ac:dyDescent="0.75">
      <c r="A188" s="19" t="s">
        <v>4586</v>
      </c>
      <c r="B188" s="19" t="s">
        <v>1975</v>
      </c>
      <c r="C188" s="19"/>
      <c r="D188" s="19"/>
      <c r="E188" s="20" t="s">
        <v>4600</v>
      </c>
      <c r="F188" s="16" t="s">
        <v>4586</v>
      </c>
      <c r="G188" s="17"/>
      <c r="H188" s="13" t="s">
        <v>133</v>
      </c>
    </row>
    <row r="189" spans="1:8" s="13" customFormat="1" x14ac:dyDescent="0.75">
      <c r="A189" s="19" t="s">
        <v>4588</v>
      </c>
      <c r="B189" s="19" t="s">
        <v>481</v>
      </c>
      <c r="C189" s="19"/>
      <c r="D189" s="19"/>
      <c r="E189" s="20" t="s">
        <v>4602</v>
      </c>
      <c r="F189" s="16" t="s">
        <v>4588</v>
      </c>
      <c r="G189" s="17"/>
      <c r="H189" s="13" t="s">
        <v>1885</v>
      </c>
    </row>
    <row r="190" spans="1:8" s="13" customFormat="1" x14ac:dyDescent="0.75">
      <c r="A190" s="19" t="s">
        <v>4591</v>
      </c>
      <c r="B190" s="19" t="s">
        <v>3561</v>
      </c>
      <c r="C190" s="19"/>
      <c r="D190" s="19"/>
      <c r="E190" s="20" t="s">
        <v>36</v>
      </c>
      <c r="F190" s="16" t="s">
        <v>4591</v>
      </c>
      <c r="G190" s="17"/>
      <c r="H190" s="13" t="s">
        <v>844</v>
      </c>
    </row>
    <row r="191" spans="1:8" s="13" customFormat="1" x14ac:dyDescent="0.75">
      <c r="A191" s="19" t="s">
        <v>4593</v>
      </c>
      <c r="B191" s="19" t="s">
        <v>2266</v>
      </c>
      <c r="C191" s="19"/>
      <c r="D191" s="19"/>
      <c r="E191" s="20" t="s">
        <v>4605</v>
      </c>
      <c r="F191" s="16" t="s">
        <v>4593</v>
      </c>
      <c r="G191" s="17"/>
      <c r="H191" s="13" t="s">
        <v>1702</v>
      </c>
    </row>
    <row r="192" spans="1:8" s="13" customFormat="1" x14ac:dyDescent="0.75">
      <c r="A192" s="19" t="s">
        <v>4595</v>
      </c>
      <c r="B192" s="19" t="s">
        <v>3842</v>
      </c>
      <c r="C192" s="19"/>
      <c r="D192" s="19"/>
      <c r="E192" s="20" t="s">
        <v>1456</v>
      </c>
      <c r="F192" s="16" t="s">
        <v>4595</v>
      </c>
      <c r="G192" s="17"/>
      <c r="H192" s="13" t="s">
        <v>632</v>
      </c>
    </row>
    <row r="193" spans="1:8" s="13" customFormat="1" x14ac:dyDescent="0.75">
      <c r="A193" s="19" t="s">
        <v>2241</v>
      </c>
      <c r="B193" s="19" t="s">
        <v>1972</v>
      </c>
      <c r="C193" s="19"/>
      <c r="D193" s="19"/>
      <c r="E193" s="20" t="s">
        <v>4471</v>
      </c>
      <c r="F193" s="16" t="s">
        <v>2241</v>
      </c>
      <c r="G193" s="17"/>
      <c r="H193" s="13" t="s">
        <v>1049</v>
      </c>
    </row>
    <row r="194" spans="1:8" s="13" customFormat="1" x14ac:dyDescent="0.75">
      <c r="A194" s="19" t="s">
        <v>1259</v>
      </c>
      <c r="B194" s="19" t="s">
        <v>4609</v>
      </c>
      <c r="C194" s="19"/>
      <c r="D194" s="19"/>
      <c r="E194" s="20" t="s">
        <v>4610</v>
      </c>
      <c r="F194" s="16" t="s">
        <v>1259</v>
      </c>
      <c r="G194" s="17"/>
      <c r="H194" s="13" t="s">
        <v>410</v>
      </c>
    </row>
    <row r="195" spans="1:8" s="13" customFormat="1" x14ac:dyDescent="0.75">
      <c r="A195" s="19" t="s">
        <v>4599</v>
      </c>
      <c r="B195" s="19" t="s">
        <v>1827</v>
      </c>
      <c r="C195" s="19"/>
      <c r="D195" s="19"/>
      <c r="E195" s="20" t="s">
        <v>4611</v>
      </c>
      <c r="F195" s="16" t="s">
        <v>4599</v>
      </c>
      <c r="G195" s="17"/>
      <c r="H195" s="13" t="s">
        <v>171</v>
      </c>
    </row>
    <row r="196" spans="1:8" s="13" customFormat="1" x14ac:dyDescent="0.75">
      <c r="A196" s="19" t="s">
        <v>4601</v>
      </c>
      <c r="B196" s="19" t="s">
        <v>4612</v>
      </c>
      <c r="C196" s="19"/>
      <c r="D196" s="19"/>
      <c r="E196" s="20" t="s">
        <v>4613</v>
      </c>
      <c r="F196" s="16" t="s">
        <v>4601</v>
      </c>
      <c r="G196" s="17"/>
      <c r="H196" s="13" t="s">
        <v>585</v>
      </c>
    </row>
    <row r="197" spans="1:8" s="13" customFormat="1" x14ac:dyDescent="0.75">
      <c r="A197" s="19" t="s">
        <v>4603</v>
      </c>
      <c r="B197" s="19" t="s">
        <v>4614</v>
      </c>
      <c r="C197" s="19"/>
      <c r="D197" s="19"/>
      <c r="E197" s="20" t="s">
        <v>1314</v>
      </c>
      <c r="F197" s="16" t="s">
        <v>4603</v>
      </c>
      <c r="G197" s="17"/>
      <c r="H197" s="13" t="s">
        <v>1796</v>
      </c>
    </row>
    <row r="198" spans="1:8" s="13" customFormat="1" x14ac:dyDescent="0.75">
      <c r="A198" s="19" t="s">
        <v>4604</v>
      </c>
      <c r="B198" s="19" t="s">
        <v>1465</v>
      </c>
      <c r="C198" s="19"/>
      <c r="D198" s="19"/>
      <c r="E198" s="20" t="s">
        <v>4616</v>
      </c>
      <c r="F198" s="16" t="s">
        <v>4604</v>
      </c>
      <c r="G198" s="17"/>
      <c r="H198" s="13" t="s">
        <v>1347</v>
      </c>
    </row>
    <row r="199" spans="1:8" s="13" customFormat="1" x14ac:dyDescent="0.75">
      <c r="A199" s="19" t="s">
        <v>4606</v>
      </c>
      <c r="B199" s="19" t="s">
        <v>3507</v>
      </c>
      <c r="C199" s="19"/>
      <c r="D199" s="19"/>
      <c r="E199" s="20" t="s">
        <v>4617</v>
      </c>
      <c r="F199" s="16" t="s">
        <v>4606</v>
      </c>
      <c r="G199" s="17"/>
      <c r="H199" s="13" t="s">
        <v>1871</v>
      </c>
    </row>
    <row r="200" spans="1:8" s="13" customFormat="1" x14ac:dyDescent="0.75">
      <c r="A200" s="19" t="s">
        <v>4607</v>
      </c>
      <c r="B200" s="19" t="s">
        <v>133</v>
      </c>
      <c r="C200" s="19"/>
      <c r="D200" s="19"/>
      <c r="E200" s="20" t="s">
        <v>4619</v>
      </c>
      <c r="F200" s="16" t="s">
        <v>4607</v>
      </c>
      <c r="G200" s="17"/>
      <c r="H200" s="13" t="s">
        <v>686</v>
      </c>
    </row>
    <row r="201" spans="1:8" s="13" customFormat="1" x14ac:dyDescent="0.75">
      <c r="A201" s="19" t="s">
        <v>4608</v>
      </c>
      <c r="B201" s="19" t="s">
        <v>1885</v>
      </c>
      <c r="C201" s="19"/>
      <c r="D201" s="19"/>
      <c r="E201" s="20" t="s">
        <v>4621</v>
      </c>
      <c r="F201" s="16" t="s">
        <v>4608</v>
      </c>
      <c r="G201" s="17"/>
      <c r="H201" s="13" t="s">
        <v>1441</v>
      </c>
    </row>
    <row r="202" spans="1:8" s="13" customFormat="1" x14ac:dyDescent="0.75">
      <c r="A202" s="19" t="s">
        <v>3017</v>
      </c>
      <c r="B202" s="19" t="s">
        <v>844</v>
      </c>
      <c r="C202" s="19"/>
      <c r="D202" s="19"/>
      <c r="E202" s="20" t="s">
        <v>4623</v>
      </c>
      <c r="F202" s="16" t="s">
        <v>3017</v>
      </c>
      <c r="G202" s="17"/>
      <c r="H202" s="15"/>
    </row>
    <row r="203" spans="1:8" s="13" customFormat="1" x14ac:dyDescent="0.75">
      <c r="A203" s="19" t="s">
        <v>1704</v>
      </c>
      <c r="B203" s="19" t="s">
        <v>4624</v>
      </c>
      <c r="C203" s="19"/>
      <c r="D203" s="19"/>
      <c r="E203" s="20" t="s">
        <v>4625</v>
      </c>
      <c r="F203" s="16" t="s">
        <v>1704</v>
      </c>
      <c r="G203" s="17"/>
      <c r="H203" s="15"/>
    </row>
    <row r="204" spans="1:8" s="13" customFormat="1" x14ac:dyDescent="0.75">
      <c r="A204" s="19" t="s">
        <v>3473</v>
      </c>
      <c r="B204" s="19" t="s">
        <v>367</v>
      </c>
      <c r="C204" s="19"/>
      <c r="D204" s="19"/>
      <c r="E204" s="20" t="s">
        <v>4626</v>
      </c>
      <c r="F204" s="16" t="s">
        <v>3473</v>
      </c>
      <c r="G204" s="17"/>
      <c r="H204" s="15"/>
    </row>
    <row r="205" spans="1:8" s="13" customFormat="1" x14ac:dyDescent="0.75">
      <c r="A205" s="19" t="s">
        <v>4615</v>
      </c>
      <c r="B205" s="19" t="s">
        <v>4628</v>
      </c>
      <c r="C205" s="19"/>
      <c r="D205" s="19"/>
      <c r="E205" s="20" t="s">
        <v>4629</v>
      </c>
      <c r="F205" s="16" t="s">
        <v>4615</v>
      </c>
      <c r="G205" s="17"/>
      <c r="H205" s="15"/>
    </row>
    <row r="206" spans="1:8" s="13" customFormat="1" x14ac:dyDescent="0.75">
      <c r="A206" s="19" t="s">
        <v>1627</v>
      </c>
      <c r="B206" s="19" t="s">
        <v>632</v>
      </c>
      <c r="C206" s="19"/>
      <c r="D206" s="19"/>
      <c r="E206" s="20" t="s">
        <v>4631</v>
      </c>
      <c r="F206" s="16" t="s">
        <v>1627</v>
      </c>
      <c r="G206" s="17"/>
      <c r="H206" s="15"/>
    </row>
    <row r="207" spans="1:8" s="13" customFormat="1" x14ac:dyDescent="0.75">
      <c r="A207" s="19" t="s">
        <v>4618</v>
      </c>
      <c r="B207" s="19" t="s">
        <v>4633</v>
      </c>
      <c r="C207" s="19"/>
      <c r="D207" s="19"/>
      <c r="E207" s="20" t="s">
        <v>120</v>
      </c>
      <c r="F207" s="16" t="s">
        <v>4618</v>
      </c>
      <c r="G207" s="17"/>
      <c r="H207" s="15"/>
    </row>
    <row r="208" spans="1:8" s="13" customFormat="1" x14ac:dyDescent="0.75">
      <c r="A208" s="19" t="s">
        <v>4620</v>
      </c>
      <c r="B208" s="19" t="s">
        <v>1884</v>
      </c>
      <c r="C208" s="19"/>
      <c r="D208" s="19"/>
      <c r="E208" s="20" t="s">
        <v>4635</v>
      </c>
      <c r="F208" s="16" t="s">
        <v>4620</v>
      </c>
      <c r="G208" s="17"/>
      <c r="H208" s="15"/>
    </row>
    <row r="209" spans="1:8" s="13" customFormat="1" x14ac:dyDescent="0.75">
      <c r="A209" s="19" t="s">
        <v>4622</v>
      </c>
      <c r="B209" s="19" t="s">
        <v>4636</v>
      </c>
      <c r="C209" s="19"/>
      <c r="D209" s="19"/>
      <c r="E209" s="20" t="s">
        <v>4637</v>
      </c>
      <c r="F209" s="16" t="s">
        <v>4622</v>
      </c>
      <c r="G209" s="17"/>
      <c r="H209" s="15"/>
    </row>
    <row r="210" spans="1:8" s="13" customFormat="1" x14ac:dyDescent="0.75">
      <c r="A210" s="19" t="s">
        <v>3045</v>
      </c>
      <c r="B210" s="19" t="s">
        <v>2283</v>
      </c>
      <c r="C210" s="19"/>
      <c r="D210" s="19"/>
      <c r="E210" s="20" t="s">
        <v>179</v>
      </c>
      <c r="F210" s="16" t="s">
        <v>3045</v>
      </c>
      <c r="G210" s="17"/>
      <c r="H210" s="15"/>
    </row>
    <row r="211" spans="1:8" s="13" customFormat="1" x14ac:dyDescent="0.75">
      <c r="A211" s="19" t="s">
        <v>584</v>
      </c>
      <c r="B211" s="19" t="s">
        <v>4640</v>
      </c>
      <c r="C211" s="19"/>
      <c r="D211" s="19"/>
      <c r="E211" s="20" t="s">
        <v>345</v>
      </c>
      <c r="F211" s="16" t="s">
        <v>584</v>
      </c>
      <c r="G211" s="17"/>
      <c r="H211" s="15"/>
    </row>
    <row r="212" spans="1:8" s="13" customFormat="1" x14ac:dyDescent="0.75">
      <c r="A212" s="19" t="s">
        <v>4627</v>
      </c>
      <c r="B212" s="19" t="s">
        <v>1871</v>
      </c>
      <c r="C212" s="19"/>
      <c r="D212" s="19"/>
      <c r="E212" s="20" t="s">
        <v>125</v>
      </c>
      <c r="F212" s="16" t="s">
        <v>4627</v>
      </c>
      <c r="G212" s="17"/>
      <c r="H212" s="15"/>
    </row>
    <row r="213" spans="1:8" s="13" customFormat="1" x14ac:dyDescent="0.75">
      <c r="A213" s="19" t="s">
        <v>4630</v>
      </c>
      <c r="B213" s="19" t="s">
        <v>4642</v>
      </c>
      <c r="C213" s="19"/>
      <c r="D213" s="19"/>
      <c r="E213" s="20" t="s">
        <v>3763</v>
      </c>
      <c r="F213" s="16" t="s">
        <v>4630</v>
      </c>
      <c r="G213" s="17"/>
      <c r="H213" s="15"/>
    </row>
    <row r="214" spans="1:8" s="13" customFormat="1" x14ac:dyDescent="0.75">
      <c r="A214" s="19" t="s">
        <v>4632</v>
      </c>
      <c r="B214" s="19" t="s">
        <v>4644</v>
      </c>
      <c r="C214" s="19"/>
      <c r="D214" s="19"/>
      <c r="E214" s="20" t="s">
        <v>4645</v>
      </c>
      <c r="F214" s="16" t="s">
        <v>4632</v>
      </c>
      <c r="G214" s="17"/>
      <c r="H214" s="15"/>
    </row>
    <row r="215" spans="1:8" s="13" customFormat="1" x14ac:dyDescent="0.75">
      <c r="A215" s="19" t="s">
        <v>4634</v>
      </c>
      <c r="B215" s="19" t="s">
        <v>686</v>
      </c>
      <c r="C215" s="19"/>
      <c r="D215" s="19"/>
      <c r="E215" s="20" t="s">
        <v>3673</v>
      </c>
      <c r="F215" s="16" t="s">
        <v>4634</v>
      </c>
      <c r="G215" s="17"/>
      <c r="H215" s="15"/>
    </row>
    <row r="216" spans="1:8" s="13" customFormat="1" x14ac:dyDescent="0.75">
      <c r="A216" s="19" t="s">
        <v>1670</v>
      </c>
      <c r="B216" s="19"/>
      <c r="C216" s="19"/>
      <c r="D216" s="19"/>
      <c r="E216" s="20" t="s">
        <v>4647</v>
      </c>
      <c r="F216" s="16" t="s">
        <v>1670</v>
      </c>
      <c r="G216" s="17"/>
      <c r="H216" s="15"/>
    </row>
    <row r="217" spans="1:8" s="13" customFormat="1" x14ac:dyDescent="0.75">
      <c r="A217" s="19" t="s">
        <v>4638</v>
      </c>
      <c r="B217" s="19"/>
      <c r="C217" s="19"/>
      <c r="D217" s="19"/>
      <c r="E217" s="20" t="s">
        <v>4649</v>
      </c>
      <c r="F217" s="16" t="s">
        <v>4638</v>
      </c>
      <c r="G217" s="17"/>
      <c r="H217" s="15"/>
    </row>
    <row r="218" spans="1:8" s="13" customFormat="1" x14ac:dyDescent="0.75">
      <c r="A218" s="19" t="s">
        <v>4639</v>
      </c>
      <c r="B218" s="19"/>
      <c r="C218" s="19"/>
      <c r="D218" s="19"/>
      <c r="E218" s="20" t="s">
        <v>4650</v>
      </c>
      <c r="F218" s="16" t="s">
        <v>4639</v>
      </c>
      <c r="G218" s="17"/>
      <c r="H218" s="15"/>
    </row>
    <row r="219" spans="1:8" s="13" customFormat="1" x14ac:dyDescent="0.75">
      <c r="A219" s="19" t="s">
        <v>4641</v>
      </c>
      <c r="B219" s="19"/>
      <c r="C219" s="19"/>
      <c r="D219" s="19"/>
      <c r="E219" s="20" t="s">
        <v>4652</v>
      </c>
      <c r="F219" s="16" t="s">
        <v>4641</v>
      </c>
      <c r="G219" s="17"/>
      <c r="H219" s="15"/>
    </row>
    <row r="220" spans="1:8" s="13" customFormat="1" x14ac:dyDescent="0.75">
      <c r="A220" s="19" t="s">
        <v>2418</v>
      </c>
      <c r="B220" s="19"/>
      <c r="C220" s="19"/>
      <c r="D220" s="19"/>
      <c r="E220" s="20" t="s">
        <v>2538</v>
      </c>
      <c r="F220" s="16" t="s">
        <v>2418</v>
      </c>
      <c r="G220" s="17"/>
      <c r="H220" s="15"/>
    </row>
    <row r="221" spans="1:8" s="13" customFormat="1" x14ac:dyDescent="0.75">
      <c r="A221" s="19" t="s">
        <v>4643</v>
      </c>
      <c r="B221" s="19"/>
      <c r="C221" s="19"/>
      <c r="D221" s="19"/>
      <c r="E221" s="20" t="s">
        <v>3654</v>
      </c>
      <c r="F221" s="16" t="s">
        <v>4643</v>
      </c>
      <c r="G221" s="17"/>
      <c r="H221" s="15"/>
    </row>
    <row r="222" spans="1:8" s="13" customFormat="1" x14ac:dyDescent="0.75">
      <c r="A222" s="19" t="s">
        <v>4646</v>
      </c>
      <c r="B222" s="19"/>
      <c r="C222" s="19"/>
      <c r="D222" s="19"/>
      <c r="E222" s="20" t="s">
        <v>1726</v>
      </c>
      <c r="F222" s="16" t="s">
        <v>4646</v>
      </c>
      <c r="G222" s="17"/>
      <c r="H222" s="15"/>
    </row>
    <row r="223" spans="1:8" s="13" customFormat="1" x14ac:dyDescent="0.75">
      <c r="A223" s="19" t="s">
        <v>1357</v>
      </c>
      <c r="B223" s="19"/>
      <c r="C223" s="19"/>
      <c r="D223" s="19"/>
      <c r="E223" s="20" t="s">
        <v>4656</v>
      </c>
      <c r="F223" s="16" t="s">
        <v>1357</v>
      </c>
      <c r="G223" s="17"/>
      <c r="H223" s="15"/>
    </row>
    <row r="224" spans="1:8" s="13" customFormat="1" x14ac:dyDescent="0.75">
      <c r="A224" s="19" t="s">
        <v>4648</v>
      </c>
      <c r="B224" s="19"/>
      <c r="C224" s="19"/>
      <c r="D224" s="19"/>
      <c r="E224" s="20" t="s">
        <v>4658</v>
      </c>
      <c r="F224" s="16" t="s">
        <v>4648</v>
      </c>
      <c r="G224" s="17"/>
      <c r="H224" s="15"/>
    </row>
    <row r="225" spans="1:8" s="13" customFormat="1" x14ac:dyDescent="0.75">
      <c r="A225" s="19" t="s">
        <v>1553</v>
      </c>
      <c r="B225" s="19"/>
      <c r="C225" s="19"/>
      <c r="D225" s="19"/>
      <c r="E225" s="20" t="s">
        <v>4660</v>
      </c>
      <c r="F225" s="16" t="s">
        <v>1553</v>
      </c>
      <c r="G225" s="17"/>
      <c r="H225" s="15"/>
    </row>
    <row r="226" spans="1:8" s="13" customFormat="1" x14ac:dyDescent="0.75">
      <c r="A226" s="19" t="s">
        <v>4651</v>
      </c>
      <c r="B226" s="19"/>
      <c r="C226" s="19"/>
      <c r="D226" s="19"/>
      <c r="E226" s="20" t="s">
        <v>4661</v>
      </c>
      <c r="F226" s="16" t="s">
        <v>4651</v>
      </c>
      <c r="G226" s="17"/>
      <c r="H226" s="15"/>
    </row>
    <row r="227" spans="1:8" s="13" customFormat="1" x14ac:dyDescent="0.75">
      <c r="A227" s="19" t="s">
        <v>4653</v>
      </c>
      <c r="B227" s="19"/>
      <c r="C227" s="19"/>
      <c r="D227" s="19"/>
      <c r="E227" s="20" t="s">
        <v>4663</v>
      </c>
      <c r="F227" s="16" t="s">
        <v>4653</v>
      </c>
      <c r="G227" s="17"/>
      <c r="H227" s="15"/>
    </row>
    <row r="228" spans="1:8" s="13" customFormat="1" x14ac:dyDescent="0.75">
      <c r="A228" s="19" t="s">
        <v>1860</v>
      </c>
      <c r="B228" s="19"/>
      <c r="C228" s="19"/>
      <c r="D228" s="19"/>
      <c r="E228" s="20" t="s">
        <v>4664</v>
      </c>
      <c r="F228" s="16" t="s">
        <v>1860</v>
      </c>
      <c r="G228" s="17"/>
      <c r="H228" s="15"/>
    </row>
    <row r="229" spans="1:8" s="13" customFormat="1" x14ac:dyDescent="0.75">
      <c r="A229" s="19" t="s">
        <v>4654</v>
      </c>
      <c r="B229" s="19"/>
      <c r="C229" s="19"/>
      <c r="D229" s="19"/>
      <c r="E229" s="20" t="s">
        <v>618</v>
      </c>
      <c r="F229" s="16" t="s">
        <v>4654</v>
      </c>
      <c r="G229" s="17"/>
      <c r="H229" s="15"/>
    </row>
    <row r="230" spans="1:8" s="13" customFormat="1" x14ac:dyDescent="0.75">
      <c r="A230" s="19" t="s">
        <v>4655</v>
      </c>
      <c r="B230" s="19"/>
      <c r="C230" s="19"/>
      <c r="D230" s="19"/>
      <c r="E230" s="20" t="s">
        <v>4666</v>
      </c>
      <c r="F230" s="16" t="s">
        <v>4655</v>
      </c>
      <c r="G230" s="17"/>
      <c r="H230" s="15"/>
    </row>
    <row r="231" spans="1:8" s="13" customFormat="1" x14ac:dyDescent="0.75">
      <c r="A231" s="19" t="s">
        <v>4657</v>
      </c>
      <c r="B231" s="19"/>
      <c r="C231" s="19"/>
      <c r="D231" s="19"/>
      <c r="E231" s="20" t="s">
        <v>1997</v>
      </c>
      <c r="F231" s="16" t="s">
        <v>4657</v>
      </c>
      <c r="G231" s="17"/>
      <c r="H231" s="15"/>
    </row>
    <row r="232" spans="1:8" s="13" customFormat="1" x14ac:dyDescent="0.75">
      <c r="A232" s="19" t="s">
        <v>4659</v>
      </c>
      <c r="B232" s="19"/>
      <c r="C232" s="19"/>
      <c r="D232" s="19"/>
      <c r="E232" s="20" t="s">
        <v>4500</v>
      </c>
      <c r="F232" s="16" t="s">
        <v>4659</v>
      </c>
      <c r="G232" s="17"/>
      <c r="H232" s="15"/>
    </row>
    <row r="233" spans="1:8" s="13" customFormat="1" x14ac:dyDescent="0.75">
      <c r="A233" s="19" t="s">
        <v>1868</v>
      </c>
      <c r="B233" s="19"/>
      <c r="C233" s="19"/>
      <c r="D233" s="19"/>
      <c r="E233" s="20" t="s">
        <v>2503</v>
      </c>
      <c r="F233" s="16" t="s">
        <v>1868</v>
      </c>
      <c r="G233" s="17"/>
      <c r="H233" s="15"/>
    </row>
    <row r="234" spans="1:8" s="13" customFormat="1" x14ac:dyDescent="0.75">
      <c r="A234" s="19" t="s">
        <v>4662</v>
      </c>
      <c r="B234" s="19"/>
      <c r="C234" s="19"/>
      <c r="D234" s="19"/>
      <c r="E234" s="20" t="s">
        <v>4670</v>
      </c>
      <c r="F234" s="16" t="s">
        <v>4662</v>
      </c>
      <c r="G234" s="17"/>
      <c r="H234" s="15"/>
    </row>
    <row r="235" spans="1:8" s="13" customFormat="1" x14ac:dyDescent="0.75">
      <c r="A235" s="19" t="s">
        <v>1874</v>
      </c>
      <c r="B235" s="19"/>
      <c r="C235" s="19"/>
      <c r="D235" s="19"/>
      <c r="E235" s="20" t="s">
        <v>4671</v>
      </c>
      <c r="F235" s="16" t="s">
        <v>1874</v>
      </c>
      <c r="G235" s="17"/>
      <c r="H235" s="15"/>
    </row>
    <row r="236" spans="1:8" s="13" customFormat="1" x14ac:dyDescent="0.75">
      <c r="A236" s="19" t="s">
        <v>4665</v>
      </c>
      <c r="B236" s="19"/>
      <c r="C236" s="19"/>
      <c r="D236" s="19"/>
      <c r="E236" s="20" t="s">
        <v>4672</v>
      </c>
      <c r="F236" s="16" t="s">
        <v>4665</v>
      </c>
      <c r="G236" s="17"/>
      <c r="H236" s="15"/>
    </row>
    <row r="237" spans="1:8" s="13" customFormat="1" x14ac:dyDescent="0.75">
      <c r="A237" s="19" t="s">
        <v>731</v>
      </c>
      <c r="B237" s="19"/>
      <c r="C237" s="19"/>
      <c r="D237" s="19"/>
      <c r="E237" s="20" t="s">
        <v>4673</v>
      </c>
      <c r="F237" s="16" t="s">
        <v>731</v>
      </c>
      <c r="G237" s="17"/>
      <c r="H237" s="15"/>
    </row>
    <row r="238" spans="1:8" s="13" customFormat="1" x14ac:dyDescent="0.75">
      <c r="A238" s="19" t="s">
        <v>4667</v>
      </c>
      <c r="B238" s="19"/>
      <c r="C238" s="19"/>
      <c r="D238" s="19"/>
      <c r="E238" s="20" t="s">
        <v>4675</v>
      </c>
      <c r="F238" s="16" t="s">
        <v>4667</v>
      </c>
      <c r="G238" s="17"/>
      <c r="H238" s="15"/>
    </row>
    <row r="239" spans="1:8" s="13" customFormat="1" x14ac:dyDescent="0.75">
      <c r="A239" s="19" t="s">
        <v>221</v>
      </c>
      <c r="B239" s="19"/>
      <c r="C239" s="19"/>
      <c r="D239" s="19"/>
      <c r="E239" s="20" t="s">
        <v>1509</v>
      </c>
      <c r="F239" s="16" t="s">
        <v>221</v>
      </c>
      <c r="G239" s="17"/>
      <c r="H239" s="15"/>
    </row>
    <row r="240" spans="1:8" s="13" customFormat="1" x14ac:dyDescent="0.75">
      <c r="A240" s="19" t="s">
        <v>4668</v>
      </c>
      <c r="B240" s="19"/>
      <c r="C240" s="19"/>
      <c r="D240" s="19"/>
      <c r="E240" s="20" t="s">
        <v>260</v>
      </c>
      <c r="F240" s="16" t="s">
        <v>4668</v>
      </c>
      <c r="G240" s="17"/>
      <c r="H240" s="15"/>
    </row>
    <row r="241" spans="1:8" s="13" customFormat="1" x14ac:dyDescent="0.75">
      <c r="A241" s="19" t="s">
        <v>4669</v>
      </c>
      <c r="B241" s="19"/>
      <c r="C241" s="19"/>
      <c r="D241" s="19"/>
      <c r="E241" s="20" t="s">
        <v>3825</v>
      </c>
      <c r="F241" s="16" t="s">
        <v>4669</v>
      </c>
      <c r="G241" s="17"/>
      <c r="H241" s="15"/>
    </row>
    <row r="242" spans="1:8" s="13" customFormat="1" x14ac:dyDescent="0.75">
      <c r="A242" s="19" t="s">
        <v>3652</v>
      </c>
      <c r="B242" s="19"/>
      <c r="C242" s="19"/>
      <c r="D242" s="19"/>
      <c r="E242" s="20" t="s">
        <v>1777</v>
      </c>
      <c r="F242" s="16" t="s">
        <v>3652</v>
      </c>
      <c r="G242" s="17"/>
      <c r="H242" s="15"/>
    </row>
    <row r="243" spans="1:8" s="13" customFormat="1" x14ac:dyDescent="0.75">
      <c r="A243" s="19" t="s">
        <v>1286</v>
      </c>
      <c r="B243" s="19"/>
      <c r="C243" s="19"/>
      <c r="D243" s="19"/>
      <c r="E243" s="20" t="s">
        <v>4357</v>
      </c>
      <c r="F243" s="16" t="s">
        <v>1286</v>
      </c>
      <c r="G243" s="17"/>
      <c r="H243" s="15"/>
    </row>
    <row r="244" spans="1:8" s="13" customFormat="1" x14ac:dyDescent="0.75">
      <c r="A244" s="19" t="s">
        <v>3324</v>
      </c>
      <c r="B244" s="19"/>
      <c r="C244" s="19"/>
      <c r="D244" s="19"/>
      <c r="E244" s="20" t="s">
        <v>468</v>
      </c>
      <c r="F244" s="16" t="s">
        <v>3324</v>
      </c>
      <c r="G244" s="17"/>
      <c r="H244" s="15"/>
    </row>
    <row r="245" spans="1:8" s="13" customFormat="1" x14ac:dyDescent="0.75">
      <c r="A245" s="19" t="s">
        <v>4674</v>
      </c>
      <c r="B245" s="19"/>
      <c r="C245" s="19"/>
      <c r="D245" s="19"/>
      <c r="E245" s="20" t="s">
        <v>4677</v>
      </c>
      <c r="F245" s="16" t="s">
        <v>4674</v>
      </c>
      <c r="G245" s="17"/>
      <c r="H245" s="15"/>
    </row>
    <row r="246" spans="1:8" s="13" customFormat="1" x14ac:dyDescent="0.75">
      <c r="A246" s="19" t="s">
        <v>1483</v>
      </c>
      <c r="B246" s="19"/>
      <c r="C246" s="19"/>
      <c r="D246" s="19"/>
      <c r="E246" s="20" t="s">
        <v>4678</v>
      </c>
      <c r="F246" s="16" t="s">
        <v>1483</v>
      </c>
      <c r="G246" s="17"/>
      <c r="H246" s="15"/>
    </row>
    <row r="247" spans="1:8" s="13" customFormat="1" x14ac:dyDescent="0.75">
      <c r="A247" s="19" t="s">
        <v>4676</v>
      </c>
      <c r="B247" s="19"/>
      <c r="C247" s="19"/>
      <c r="D247" s="19"/>
      <c r="E247" s="20" t="s">
        <v>4510</v>
      </c>
      <c r="F247" s="16" t="s">
        <v>4676</v>
      </c>
      <c r="G247" s="17"/>
      <c r="H247" s="15"/>
    </row>
    <row r="248" spans="1:8" s="13" customFormat="1" x14ac:dyDescent="0.75">
      <c r="A248" s="19" t="s">
        <v>2532</v>
      </c>
      <c r="B248" s="19"/>
      <c r="C248" s="19"/>
      <c r="D248" s="19"/>
      <c r="E248" s="20" t="s">
        <v>1538</v>
      </c>
      <c r="F248" s="16" t="s">
        <v>2532</v>
      </c>
      <c r="G248" s="17"/>
      <c r="H248" s="15"/>
    </row>
    <row r="249" spans="1:8" s="13" customFormat="1" x14ac:dyDescent="0.75">
      <c r="A249" s="19" t="s">
        <v>1939</v>
      </c>
      <c r="B249" s="19"/>
      <c r="C249" s="19"/>
      <c r="D249" s="19"/>
      <c r="E249" s="20" t="s">
        <v>2458</v>
      </c>
      <c r="F249" s="16" t="s">
        <v>1939</v>
      </c>
      <c r="G249" s="17"/>
      <c r="H249" s="15"/>
    </row>
    <row r="250" spans="1:8" s="13" customFormat="1" x14ac:dyDescent="0.75">
      <c r="A250" s="19" t="s">
        <v>3272</v>
      </c>
      <c r="B250" s="19"/>
      <c r="C250" s="19"/>
      <c r="D250" s="19"/>
      <c r="E250" s="20" t="s">
        <v>4680</v>
      </c>
      <c r="F250" s="16" t="s">
        <v>3272</v>
      </c>
      <c r="G250" s="17"/>
      <c r="H250" s="15"/>
    </row>
    <row r="251" spans="1:8" s="13" customFormat="1" x14ac:dyDescent="0.75">
      <c r="A251" s="19" t="s">
        <v>247</v>
      </c>
      <c r="B251" s="19"/>
      <c r="C251" s="19"/>
      <c r="D251" s="19"/>
      <c r="E251" s="20" t="s">
        <v>4681</v>
      </c>
      <c r="F251" s="16" t="s">
        <v>247</v>
      </c>
      <c r="G251" s="17"/>
      <c r="H251" s="15"/>
    </row>
    <row r="252" spans="1:8" s="13" customFormat="1" x14ac:dyDescent="0.75">
      <c r="A252" s="19" t="s">
        <v>1633</v>
      </c>
      <c r="B252" s="19"/>
      <c r="C252" s="19"/>
      <c r="D252" s="19"/>
      <c r="E252" s="20" t="s">
        <v>4683</v>
      </c>
      <c r="F252" s="16" t="s">
        <v>1633</v>
      </c>
      <c r="G252" s="17"/>
      <c r="H252" s="15"/>
    </row>
    <row r="253" spans="1:8" s="13" customFormat="1" x14ac:dyDescent="0.75">
      <c r="A253" s="19" t="s">
        <v>2577</v>
      </c>
      <c r="B253" s="19"/>
      <c r="C253" s="19"/>
      <c r="D253" s="19"/>
      <c r="E253" s="20" t="s">
        <v>4684</v>
      </c>
      <c r="F253" s="16" t="s">
        <v>2577</v>
      </c>
      <c r="G253" s="17"/>
      <c r="H253" s="15"/>
    </row>
    <row r="254" spans="1:8" s="13" customFormat="1" x14ac:dyDescent="0.75">
      <c r="A254" s="19" t="s">
        <v>41</v>
      </c>
      <c r="B254" s="19"/>
      <c r="C254" s="19"/>
      <c r="D254" s="19"/>
      <c r="E254" s="20" t="s">
        <v>4686</v>
      </c>
      <c r="F254" s="16" t="s">
        <v>41</v>
      </c>
      <c r="G254" s="17"/>
      <c r="H254" s="15"/>
    </row>
    <row r="255" spans="1:8" s="13" customFormat="1" x14ac:dyDescent="0.75">
      <c r="A255" s="19" t="s">
        <v>252</v>
      </c>
      <c r="B255" s="19"/>
      <c r="C255" s="19"/>
      <c r="D255" s="19"/>
      <c r="E255" s="20" t="s">
        <v>4688</v>
      </c>
      <c r="F255" s="16" t="s">
        <v>252</v>
      </c>
      <c r="G255" s="17"/>
      <c r="H255" s="15"/>
    </row>
    <row r="256" spans="1:8" s="13" customFormat="1" x14ac:dyDescent="0.75">
      <c r="A256" s="19" t="s">
        <v>1651</v>
      </c>
      <c r="B256" s="19"/>
      <c r="C256" s="19"/>
      <c r="D256" s="19"/>
      <c r="E256" s="20" t="s">
        <v>3532</v>
      </c>
      <c r="F256" s="16" t="s">
        <v>1651</v>
      </c>
      <c r="G256" s="17"/>
      <c r="H256" s="15"/>
    </row>
    <row r="257" spans="1:8" s="13" customFormat="1" x14ac:dyDescent="0.75">
      <c r="A257" s="19" t="s">
        <v>4679</v>
      </c>
      <c r="B257" s="19"/>
      <c r="C257" s="19"/>
      <c r="D257" s="19"/>
      <c r="E257" s="20" t="s">
        <v>4689</v>
      </c>
      <c r="F257" s="16" t="s">
        <v>4679</v>
      </c>
      <c r="G257" s="17"/>
      <c r="H257" s="15"/>
    </row>
    <row r="258" spans="1:8" s="13" customFormat="1" x14ac:dyDescent="0.75">
      <c r="A258" s="19" t="s">
        <v>1548</v>
      </c>
      <c r="B258" s="19"/>
      <c r="C258" s="19"/>
      <c r="D258" s="19"/>
      <c r="E258" s="20" t="s">
        <v>3253</v>
      </c>
      <c r="F258" s="16" t="s">
        <v>1548</v>
      </c>
      <c r="G258" s="17"/>
      <c r="H258" s="15"/>
    </row>
    <row r="259" spans="1:8" s="13" customFormat="1" x14ac:dyDescent="0.75">
      <c r="A259" s="19" t="s">
        <v>4682</v>
      </c>
      <c r="B259" s="19"/>
      <c r="C259" s="19"/>
      <c r="D259" s="19"/>
      <c r="E259" s="19" t="s">
        <v>3601</v>
      </c>
      <c r="F259" s="16" t="s">
        <v>4682</v>
      </c>
      <c r="G259" s="17"/>
      <c r="H259" s="15"/>
    </row>
    <row r="260" spans="1:8" s="13" customFormat="1" x14ac:dyDescent="0.75">
      <c r="A260" s="19" t="s">
        <v>2583</v>
      </c>
      <c r="B260" s="19"/>
      <c r="C260" s="19"/>
      <c r="D260" s="19"/>
      <c r="E260" s="20" t="s">
        <v>4690</v>
      </c>
      <c r="F260" s="16" t="s">
        <v>2583</v>
      </c>
      <c r="G260" s="17"/>
      <c r="H260" s="15"/>
    </row>
    <row r="261" spans="1:8" s="13" customFormat="1" x14ac:dyDescent="0.75">
      <c r="A261" s="19" t="s">
        <v>4685</v>
      </c>
      <c r="B261" s="19"/>
      <c r="C261" s="19"/>
      <c r="D261" s="19"/>
      <c r="E261" s="20" t="s">
        <v>4691</v>
      </c>
      <c r="F261" s="16" t="s">
        <v>4685</v>
      </c>
      <c r="G261" s="17"/>
      <c r="H261" s="15"/>
    </row>
    <row r="262" spans="1:8" s="13" customFormat="1" x14ac:dyDescent="0.75">
      <c r="A262" s="19" t="s">
        <v>4687</v>
      </c>
      <c r="B262" s="19"/>
      <c r="C262" s="19"/>
      <c r="D262" s="19"/>
      <c r="E262" s="20" t="s">
        <v>932</v>
      </c>
      <c r="F262" s="16" t="s">
        <v>4687</v>
      </c>
      <c r="G262" s="17"/>
      <c r="H262" s="15"/>
    </row>
    <row r="263" spans="1:8" s="13" customFormat="1" x14ac:dyDescent="0.75">
      <c r="A263" s="19" t="s">
        <v>1573</v>
      </c>
      <c r="B263" s="19"/>
      <c r="C263" s="19"/>
      <c r="D263" s="19"/>
      <c r="E263" s="20" t="s">
        <v>4694</v>
      </c>
      <c r="F263" s="16" t="s">
        <v>1573</v>
      </c>
      <c r="G263" s="17"/>
      <c r="H263" s="15"/>
    </row>
    <row r="264" spans="1:8" s="13" customFormat="1" x14ac:dyDescent="0.75">
      <c r="A264" s="19" t="s">
        <v>257</v>
      </c>
      <c r="B264" s="19"/>
      <c r="C264" s="19"/>
      <c r="D264" s="19"/>
      <c r="E264" s="20" t="s">
        <v>4695</v>
      </c>
      <c r="F264" s="16" t="s">
        <v>257</v>
      </c>
      <c r="G264" s="17"/>
      <c r="H264" s="15"/>
    </row>
    <row r="265" spans="1:8" s="13" customFormat="1" x14ac:dyDescent="0.75">
      <c r="A265" s="19" t="s">
        <v>262</v>
      </c>
      <c r="B265" s="19"/>
      <c r="C265" s="19"/>
      <c r="D265" s="19"/>
      <c r="E265" s="20" t="s">
        <v>4697</v>
      </c>
      <c r="F265" s="16" t="s">
        <v>262</v>
      </c>
      <c r="G265" s="17"/>
      <c r="H265" s="15"/>
    </row>
    <row r="266" spans="1:8" s="13" customFormat="1" x14ac:dyDescent="0.75">
      <c r="A266" s="19" t="s">
        <v>2315</v>
      </c>
      <c r="B266" s="19"/>
      <c r="C266" s="19"/>
      <c r="D266" s="19"/>
      <c r="E266" s="20" t="s">
        <v>3515</v>
      </c>
      <c r="F266" s="16" t="s">
        <v>2315</v>
      </c>
      <c r="G266" s="17"/>
      <c r="H266" s="15"/>
    </row>
    <row r="267" spans="1:8" s="13" customFormat="1" x14ac:dyDescent="0.75">
      <c r="A267" s="19" t="s">
        <v>1446</v>
      </c>
      <c r="B267" s="19"/>
      <c r="C267" s="19"/>
      <c r="D267" s="19"/>
      <c r="E267" s="19" t="s">
        <v>13</v>
      </c>
      <c r="F267" s="16" t="s">
        <v>1446</v>
      </c>
      <c r="G267" s="17"/>
      <c r="H267" s="15"/>
    </row>
    <row r="268" spans="1:8" s="13" customFormat="1" x14ac:dyDescent="0.75">
      <c r="A268" s="19" t="s">
        <v>1234</v>
      </c>
      <c r="B268" s="19"/>
      <c r="C268" s="19"/>
      <c r="D268" s="19"/>
      <c r="E268" s="20" t="s">
        <v>2955</v>
      </c>
      <c r="F268" s="16" t="s">
        <v>1234</v>
      </c>
      <c r="G268" s="17"/>
      <c r="H268" s="15"/>
    </row>
    <row r="269" spans="1:8" s="13" customFormat="1" x14ac:dyDescent="0.75">
      <c r="A269" s="19" t="s">
        <v>4692</v>
      </c>
      <c r="B269" s="19"/>
      <c r="C269" s="19"/>
      <c r="D269" s="19"/>
      <c r="E269" s="20" t="s">
        <v>4698</v>
      </c>
      <c r="F269" s="16" t="s">
        <v>4692</v>
      </c>
      <c r="G269" s="17"/>
      <c r="H269" s="15"/>
    </row>
    <row r="270" spans="1:8" s="13" customFormat="1" x14ac:dyDescent="0.75">
      <c r="A270" s="19" t="s">
        <v>4693</v>
      </c>
      <c r="B270" s="19"/>
      <c r="C270" s="19"/>
      <c r="D270" s="19"/>
      <c r="E270" s="20" t="s">
        <v>4699</v>
      </c>
      <c r="F270" s="16" t="s">
        <v>4693</v>
      </c>
      <c r="G270" s="17"/>
      <c r="H270" s="15"/>
    </row>
    <row r="271" spans="1:8" s="13" customFormat="1" x14ac:dyDescent="0.75">
      <c r="A271" s="19" t="s">
        <v>1562</v>
      </c>
      <c r="B271" s="19"/>
      <c r="C271" s="19"/>
      <c r="D271" s="19"/>
      <c r="E271" s="20" t="s">
        <v>4700</v>
      </c>
      <c r="F271" s="16" t="s">
        <v>1562</v>
      </c>
      <c r="G271" s="17"/>
      <c r="H271" s="15"/>
    </row>
    <row r="272" spans="1:8" s="13" customFormat="1" x14ac:dyDescent="0.75">
      <c r="A272" s="19" t="s">
        <v>4696</v>
      </c>
      <c r="B272" s="19"/>
      <c r="C272" s="19"/>
      <c r="D272" s="19"/>
      <c r="E272" s="20" t="s">
        <v>4701</v>
      </c>
      <c r="F272" s="16" t="s">
        <v>4696</v>
      </c>
      <c r="G272" s="17"/>
      <c r="H272" s="15"/>
    </row>
    <row r="273" spans="1:8" s="13" customFormat="1" x14ac:dyDescent="0.75">
      <c r="A273" s="19" t="s">
        <v>2302</v>
      </c>
      <c r="B273" s="19"/>
      <c r="C273" s="19"/>
      <c r="D273" s="19"/>
      <c r="E273" s="20" t="s">
        <v>4702</v>
      </c>
      <c r="F273" s="16" t="s">
        <v>2302</v>
      </c>
      <c r="G273" s="17"/>
      <c r="H273" s="15"/>
    </row>
    <row r="274" spans="1:8" s="13" customFormat="1" x14ac:dyDescent="0.75">
      <c r="A274" s="19" t="s">
        <v>1196</v>
      </c>
      <c r="B274" s="19"/>
      <c r="C274" s="19"/>
      <c r="D274" s="19"/>
      <c r="E274" s="20" t="s">
        <v>477</v>
      </c>
      <c r="F274" s="16" t="s">
        <v>1196</v>
      </c>
      <c r="G274" s="17"/>
      <c r="H274" s="15"/>
    </row>
    <row r="275" spans="1:8" s="13" customFormat="1" x14ac:dyDescent="0.75">
      <c r="A275" s="19" t="s">
        <v>267</v>
      </c>
      <c r="B275" s="19"/>
      <c r="C275" s="19"/>
      <c r="D275" s="19"/>
      <c r="E275" s="20" t="s">
        <v>4703</v>
      </c>
      <c r="F275" s="16" t="s">
        <v>267</v>
      </c>
      <c r="G275" s="17"/>
      <c r="H275" s="15"/>
    </row>
    <row r="276" spans="1:8" s="13" customFormat="1" x14ac:dyDescent="0.75">
      <c r="A276" s="19" t="s">
        <v>2334</v>
      </c>
      <c r="B276" s="19"/>
      <c r="C276" s="19"/>
      <c r="D276" s="19"/>
      <c r="E276" s="20" t="s">
        <v>4534</v>
      </c>
      <c r="F276" s="16" t="s">
        <v>2334</v>
      </c>
      <c r="G276" s="17"/>
      <c r="H276" s="15"/>
    </row>
    <row r="277" spans="1:8" s="13" customFormat="1" x14ac:dyDescent="0.75">
      <c r="A277" s="19" t="s">
        <v>674</v>
      </c>
      <c r="B277" s="19"/>
      <c r="C277" s="19"/>
      <c r="D277" s="19"/>
      <c r="E277" s="20" t="s">
        <v>3787</v>
      </c>
      <c r="F277" s="16" t="s">
        <v>674</v>
      </c>
      <c r="G277" s="17"/>
      <c r="H277" s="15"/>
    </row>
    <row r="278" spans="1:8" s="13" customFormat="1" x14ac:dyDescent="0.75">
      <c r="A278" s="19" t="s">
        <v>2326</v>
      </c>
      <c r="B278" s="19"/>
      <c r="C278" s="19"/>
      <c r="D278" s="19"/>
      <c r="E278" s="20" t="s">
        <v>1354</v>
      </c>
      <c r="F278" s="16" t="s">
        <v>2326</v>
      </c>
      <c r="G278" s="17"/>
      <c r="H278" s="15"/>
    </row>
    <row r="279" spans="1:8" s="13" customFormat="1" x14ac:dyDescent="0.75">
      <c r="A279" s="19" t="s">
        <v>1767</v>
      </c>
      <c r="B279" s="19"/>
      <c r="C279" s="19"/>
      <c r="D279" s="19"/>
      <c r="E279" s="20" t="s">
        <v>1617</v>
      </c>
      <c r="F279" s="16" t="s">
        <v>1767</v>
      </c>
      <c r="G279" s="17"/>
      <c r="H279" s="15"/>
    </row>
    <row r="280" spans="1:8" s="13" customFormat="1" x14ac:dyDescent="0.75">
      <c r="A280" s="19" t="s">
        <v>272</v>
      </c>
      <c r="B280" s="19"/>
      <c r="C280" s="19"/>
      <c r="D280" s="19"/>
      <c r="E280" s="20" t="s">
        <v>4704</v>
      </c>
      <c r="F280" s="16" t="s">
        <v>272</v>
      </c>
      <c r="G280" s="17"/>
      <c r="H280" s="15"/>
    </row>
    <row r="281" spans="1:8" s="13" customFormat="1" x14ac:dyDescent="0.75">
      <c r="A281" s="19" t="s">
        <v>1647</v>
      </c>
      <c r="B281" s="19"/>
      <c r="C281" s="19"/>
      <c r="D281" s="19"/>
      <c r="E281" s="20" t="s">
        <v>4705</v>
      </c>
      <c r="F281" s="16" t="s">
        <v>1647</v>
      </c>
      <c r="G281" s="17"/>
      <c r="H281" s="15"/>
    </row>
    <row r="282" spans="1:8" s="13" customFormat="1" x14ac:dyDescent="0.75">
      <c r="A282" s="19" t="s">
        <v>1554</v>
      </c>
      <c r="B282" s="19"/>
      <c r="C282" s="19"/>
      <c r="D282" s="19"/>
      <c r="E282" s="20" t="s">
        <v>4706</v>
      </c>
      <c r="F282" s="16" t="s">
        <v>1554</v>
      </c>
      <c r="G282" s="17"/>
      <c r="H282" s="15"/>
    </row>
    <row r="283" spans="1:8" s="13" customFormat="1" x14ac:dyDescent="0.75">
      <c r="A283" s="19" t="s">
        <v>1550</v>
      </c>
      <c r="B283" s="19"/>
      <c r="C283" s="19"/>
      <c r="D283" s="19"/>
      <c r="E283" s="20" t="s">
        <v>4707</v>
      </c>
      <c r="F283" s="16" t="s">
        <v>1550</v>
      </c>
      <c r="G283" s="17"/>
      <c r="H283" s="15"/>
    </row>
    <row r="284" spans="1:8" s="13" customFormat="1" x14ac:dyDescent="0.75">
      <c r="A284" s="19" t="s">
        <v>423</v>
      </c>
      <c r="B284" s="19"/>
      <c r="C284" s="19"/>
      <c r="D284" s="19"/>
      <c r="E284" s="20" t="s">
        <v>4709</v>
      </c>
      <c r="F284" s="16" t="s">
        <v>423</v>
      </c>
      <c r="G284" s="17"/>
      <c r="H284" s="15"/>
    </row>
    <row r="285" spans="1:8" s="13" customFormat="1" x14ac:dyDescent="0.75">
      <c r="A285" s="19" t="s">
        <v>1576</v>
      </c>
      <c r="B285" s="19"/>
      <c r="C285" s="19"/>
      <c r="D285" s="19"/>
      <c r="E285" s="20" t="s">
        <v>4711</v>
      </c>
      <c r="F285" s="16" t="s">
        <v>1576</v>
      </c>
      <c r="G285" s="17"/>
      <c r="H285" s="15"/>
    </row>
    <row r="286" spans="1:8" s="13" customFormat="1" x14ac:dyDescent="0.75">
      <c r="A286" s="19" t="s">
        <v>2327</v>
      </c>
      <c r="B286" s="19"/>
      <c r="C286" s="19"/>
      <c r="D286" s="19"/>
      <c r="E286" s="20" t="s">
        <v>4712</v>
      </c>
      <c r="F286" s="16" t="s">
        <v>2327</v>
      </c>
      <c r="G286" s="17"/>
      <c r="H286" s="15"/>
    </row>
    <row r="287" spans="1:8" s="13" customFormat="1" x14ac:dyDescent="0.75">
      <c r="A287" s="19" t="s">
        <v>1079</v>
      </c>
      <c r="B287" s="19"/>
      <c r="C287" s="19"/>
      <c r="D287" s="19"/>
      <c r="E287" s="20" t="s">
        <v>4713</v>
      </c>
      <c r="F287" s="16" t="s">
        <v>1079</v>
      </c>
      <c r="G287" s="17"/>
      <c r="H287" s="15"/>
    </row>
    <row r="288" spans="1:8" s="13" customFormat="1" x14ac:dyDescent="0.75">
      <c r="A288" s="19" t="s">
        <v>1632</v>
      </c>
      <c r="B288" s="19"/>
      <c r="C288" s="19"/>
      <c r="D288" s="19"/>
      <c r="E288" s="20" t="s">
        <v>1025</v>
      </c>
      <c r="F288" s="16" t="s">
        <v>1632</v>
      </c>
      <c r="G288" s="17"/>
      <c r="H288" s="15"/>
    </row>
    <row r="289" spans="1:8" s="13" customFormat="1" x14ac:dyDescent="0.75">
      <c r="A289" s="19" t="s">
        <v>2329</v>
      </c>
      <c r="B289" s="19"/>
      <c r="C289" s="19"/>
      <c r="D289" s="19"/>
      <c r="E289" s="20" t="s">
        <v>1610</v>
      </c>
      <c r="F289" s="16" t="s">
        <v>2329</v>
      </c>
      <c r="G289" s="17"/>
      <c r="H289" s="15"/>
    </row>
    <row r="290" spans="1:8" s="13" customFormat="1" x14ac:dyDescent="0.75">
      <c r="A290" s="19" t="s">
        <v>277</v>
      </c>
      <c r="B290" s="19"/>
      <c r="C290" s="19"/>
      <c r="D290" s="19"/>
      <c r="E290" s="20" t="s">
        <v>4715</v>
      </c>
      <c r="F290" s="16" t="s">
        <v>277</v>
      </c>
      <c r="G290" s="17"/>
      <c r="H290" s="15"/>
    </row>
    <row r="291" spans="1:8" s="13" customFormat="1" x14ac:dyDescent="0.75">
      <c r="A291" s="19" t="s">
        <v>4708</v>
      </c>
      <c r="B291" s="19"/>
      <c r="C291" s="19"/>
      <c r="D291" s="19"/>
      <c r="E291" s="20" t="s">
        <v>4717</v>
      </c>
      <c r="F291" s="16" t="s">
        <v>4708</v>
      </c>
      <c r="G291" s="17"/>
      <c r="H291" s="15"/>
    </row>
    <row r="292" spans="1:8" s="13" customFormat="1" x14ac:dyDescent="0.75">
      <c r="A292" s="19" t="s">
        <v>4710</v>
      </c>
      <c r="B292" s="19"/>
      <c r="C292" s="19"/>
      <c r="D292" s="19"/>
      <c r="E292" s="20" t="s">
        <v>4718</v>
      </c>
      <c r="F292" s="16" t="s">
        <v>4710</v>
      </c>
      <c r="G292" s="17"/>
      <c r="H292" s="15"/>
    </row>
    <row r="293" spans="1:8" s="13" customFormat="1" x14ac:dyDescent="0.75">
      <c r="A293" s="19" t="s">
        <v>1224</v>
      </c>
      <c r="B293" s="19"/>
      <c r="C293" s="19"/>
      <c r="D293" s="19"/>
      <c r="E293" s="20" t="s">
        <v>4719</v>
      </c>
      <c r="F293" s="16" t="s">
        <v>1224</v>
      </c>
      <c r="G293" s="17"/>
      <c r="H293" s="15"/>
    </row>
    <row r="294" spans="1:8" s="13" customFormat="1" x14ac:dyDescent="0.75">
      <c r="A294" s="19" t="s">
        <v>616</v>
      </c>
      <c r="B294" s="19"/>
      <c r="C294" s="19"/>
      <c r="D294" s="19"/>
      <c r="E294" s="19" t="s">
        <v>1535</v>
      </c>
      <c r="F294" s="16" t="s">
        <v>616</v>
      </c>
      <c r="G294" s="17"/>
      <c r="H294" s="15"/>
    </row>
    <row r="295" spans="1:8" s="13" customFormat="1" x14ac:dyDescent="0.75">
      <c r="A295" s="19" t="s">
        <v>282</v>
      </c>
      <c r="B295" s="19"/>
      <c r="C295" s="19"/>
      <c r="D295" s="19"/>
      <c r="E295" s="20" t="s">
        <v>4722</v>
      </c>
      <c r="F295" s="16" t="s">
        <v>282</v>
      </c>
      <c r="G295" s="17"/>
      <c r="H295" s="15"/>
    </row>
    <row r="296" spans="1:8" s="13" customFormat="1" x14ac:dyDescent="0.75">
      <c r="A296" s="19" t="s">
        <v>210</v>
      </c>
      <c r="B296" s="19"/>
      <c r="C296" s="19"/>
      <c r="D296" s="19"/>
      <c r="E296" s="20" t="s">
        <v>4723</v>
      </c>
      <c r="F296" s="16" t="s">
        <v>210</v>
      </c>
      <c r="G296" s="17"/>
      <c r="H296" s="15"/>
    </row>
    <row r="297" spans="1:8" s="13" customFormat="1" x14ac:dyDescent="0.75">
      <c r="A297" s="19" t="s">
        <v>4714</v>
      </c>
      <c r="B297" s="19"/>
      <c r="C297" s="19"/>
      <c r="D297" s="19"/>
      <c r="E297" s="20" t="s">
        <v>4724</v>
      </c>
      <c r="F297" s="16" t="s">
        <v>4714</v>
      </c>
      <c r="G297" s="17"/>
      <c r="H297" s="15"/>
    </row>
    <row r="298" spans="1:8" s="13" customFormat="1" x14ac:dyDescent="0.75">
      <c r="A298" s="19" t="s">
        <v>4716</v>
      </c>
      <c r="B298" s="19"/>
      <c r="C298" s="19"/>
      <c r="D298" s="19"/>
      <c r="E298" s="20" t="s">
        <v>1630</v>
      </c>
      <c r="F298" s="16" t="s">
        <v>4716</v>
      </c>
      <c r="G298" s="17"/>
      <c r="H298" s="15"/>
    </row>
    <row r="299" spans="1:8" s="13" customFormat="1" x14ac:dyDescent="0.75">
      <c r="A299" s="19" t="s">
        <v>2043</v>
      </c>
      <c r="B299" s="19"/>
      <c r="C299" s="19"/>
      <c r="D299" s="19"/>
      <c r="E299" s="20" t="s">
        <v>4549</v>
      </c>
      <c r="F299" s="16" t="s">
        <v>2043</v>
      </c>
      <c r="G299" s="17"/>
      <c r="H299" s="15"/>
    </row>
    <row r="300" spans="1:8" s="13" customFormat="1" x14ac:dyDescent="0.75">
      <c r="A300" s="19" t="s">
        <v>3178</v>
      </c>
      <c r="B300" s="19"/>
      <c r="C300" s="19"/>
      <c r="D300" s="19"/>
      <c r="E300" s="20" t="s">
        <v>4727</v>
      </c>
      <c r="F300" s="16" t="s">
        <v>3178</v>
      </c>
      <c r="G300" s="17"/>
      <c r="H300" s="15"/>
    </row>
    <row r="301" spans="1:8" s="13" customFormat="1" x14ac:dyDescent="0.75">
      <c r="A301" s="19" t="s">
        <v>4720</v>
      </c>
      <c r="B301" s="19"/>
      <c r="C301" s="19"/>
      <c r="D301" s="19"/>
      <c r="E301" s="19" t="s">
        <v>4729</v>
      </c>
      <c r="F301" s="16" t="s">
        <v>4720</v>
      </c>
      <c r="G301" s="17"/>
      <c r="H301" s="15"/>
    </row>
    <row r="302" spans="1:8" s="13" customFormat="1" x14ac:dyDescent="0.75">
      <c r="A302" s="19" t="s">
        <v>4721</v>
      </c>
      <c r="B302" s="19"/>
      <c r="C302" s="19"/>
      <c r="D302" s="19"/>
      <c r="E302" s="20" t="s">
        <v>4731</v>
      </c>
      <c r="F302" s="16" t="s">
        <v>4721</v>
      </c>
      <c r="G302" s="17"/>
      <c r="H302" s="15"/>
    </row>
    <row r="303" spans="1:8" s="13" customFormat="1" x14ac:dyDescent="0.75">
      <c r="A303" s="19" t="s">
        <v>1192</v>
      </c>
      <c r="B303" s="19"/>
      <c r="C303" s="19"/>
      <c r="D303" s="19"/>
      <c r="E303" s="20" t="s">
        <v>956</v>
      </c>
      <c r="F303" s="16" t="s">
        <v>1192</v>
      </c>
      <c r="G303" s="17"/>
      <c r="H303" s="15"/>
    </row>
    <row r="304" spans="1:8" s="13" customFormat="1" x14ac:dyDescent="0.75">
      <c r="A304" s="19" t="s">
        <v>3181</v>
      </c>
      <c r="B304" s="19"/>
      <c r="C304" s="19"/>
      <c r="D304" s="19"/>
      <c r="E304" s="20" t="s">
        <v>174</v>
      </c>
      <c r="F304" s="16" t="s">
        <v>3181</v>
      </c>
      <c r="G304" s="17"/>
      <c r="H304" s="15"/>
    </row>
    <row r="305" spans="1:8" s="13" customFormat="1" x14ac:dyDescent="0.75">
      <c r="A305" s="19" t="s">
        <v>4725</v>
      </c>
      <c r="B305" s="19"/>
      <c r="C305" s="19"/>
      <c r="D305" s="19"/>
      <c r="E305" s="20" t="s">
        <v>3577</v>
      </c>
      <c r="F305" s="16" t="s">
        <v>4725</v>
      </c>
      <c r="G305" s="17"/>
      <c r="H305" s="15"/>
    </row>
    <row r="306" spans="1:8" s="13" customFormat="1" x14ac:dyDescent="0.75">
      <c r="A306" s="19" t="s">
        <v>213</v>
      </c>
      <c r="B306" s="19"/>
      <c r="C306" s="19"/>
      <c r="D306" s="19"/>
      <c r="E306" s="20" t="s">
        <v>4733</v>
      </c>
      <c r="F306" s="16" t="s">
        <v>213</v>
      </c>
      <c r="G306" s="17"/>
      <c r="H306" s="15"/>
    </row>
    <row r="307" spans="1:8" s="13" customFormat="1" x14ac:dyDescent="0.75">
      <c r="A307" s="19" t="s">
        <v>4726</v>
      </c>
      <c r="B307" s="19"/>
      <c r="C307" s="19"/>
      <c r="D307" s="19"/>
      <c r="E307" s="20" t="s">
        <v>4734</v>
      </c>
      <c r="F307" s="16" t="s">
        <v>4726</v>
      </c>
      <c r="G307" s="17"/>
      <c r="H307" s="15"/>
    </row>
    <row r="308" spans="1:8" s="13" customFormat="1" x14ac:dyDescent="0.75">
      <c r="A308" s="19" t="s">
        <v>4728</v>
      </c>
      <c r="B308" s="19"/>
      <c r="C308" s="19"/>
      <c r="D308" s="19"/>
      <c r="E308" s="20" t="s">
        <v>4736</v>
      </c>
      <c r="F308" s="16" t="s">
        <v>4728</v>
      </c>
      <c r="G308" s="17"/>
      <c r="H308" s="15"/>
    </row>
    <row r="309" spans="1:8" s="13" customFormat="1" x14ac:dyDescent="0.75">
      <c r="A309" s="19" t="s">
        <v>4730</v>
      </c>
      <c r="B309" s="19"/>
      <c r="C309" s="19"/>
      <c r="D309" s="19"/>
      <c r="E309" s="20" t="s">
        <v>1404</v>
      </c>
      <c r="F309" s="16" t="s">
        <v>4730</v>
      </c>
      <c r="G309" s="17"/>
      <c r="H309" s="15"/>
    </row>
    <row r="310" spans="1:8" s="13" customFormat="1" x14ac:dyDescent="0.75">
      <c r="A310" s="19" t="s">
        <v>3151</v>
      </c>
      <c r="B310" s="19"/>
      <c r="C310" s="19"/>
      <c r="D310" s="19"/>
      <c r="E310" s="20" t="s">
        <v>4737</v>
      </c>
      <c r="F310" s="16" t="s">
        <v>3151</v>
      </c>
      <c r="G310" s="17"/>
      <c r="H310" s="15"/>
    </row>
    <row r="311" spans="1:8" s="13" customFormat="1" x14ac:dyDescent="0.75">
      <c r="A311" s="19" t="s">
        <v>1241</v>
      </c>
      <c r="B311" s="19"/>
      <c r="C311" s="19"/>
      <c r="D311" s="19"/>
      <c r="E311" s="20" t="s">
        <v>4486</v>
      </c>
      <c r="F311" s="16" t="s">
        <v>1241</v>
      </c>
      <c r="G311" s="17"/>
      <c r="H311" s="15"/>
    </row>
    <row r="312" spans="1:8" s="13" customFormat="1" x14ac:dyDescent="0.75">
      <c r="A312" s="19" t="s">
        <v>4732</v>
      </c>
      <c r="B312" s="19"/>
      <c r="C312" s="19"/>
      <c r="D312" s="19"/>
      <c r="E312" s="20" t="s">
        <v>4740</v>
      </c>
      <c r="F312" s="16" t="s">
        <v>4732</v>
      </c>
      <c r="G312" s="17"/>
      <c r="H312" s="15"/>
    </row>
    <row r="313" spans="1:8" s="13" customFormat="1" x14ac:dyDescent="0.75">
      <c r="A313" s="19" t="s">
        <v>3501</v>
      </c>
      <c r="B313" s="19"/>
      <c r="C313" s="19"/>
      <c r="D313" s="19"/>
      <c r="E313" s="20" t="s">
        <v>4742</v>
      </c>
      <c r="F313" s="16" t="s">
        <v>3501</v>
      </c>
      <c r="G313" s="17"/>
      <c r="H313" s="15"/>
    </row>
    <row r="314" spans="1:8" s="13" customFormat="1" x14ac:dyDescent="0.75">
      <c r="A314" s="19" t="s">
        <v>1455</v>
      </c>
      <c r="B314" s="19"/>
      <c r="C314" s="19"/>
      <c r="D314" s="19"/>
      <c r="E314" s="20" t="s">
        <v>4743</v>
      </c>
      <c r="F314" s="16" t="s">
        <v>1455</v>
      </c>
      <c r="G314" s="17"/>
      <c r="H314" s="15"/>
    </row>
    <row r="315" spans="1:8" s="13" customFormat="1" x14ac:dyDescent="0.75">
      <c r="A315" s="19" t="s">
        <v>4735</v>
      </c>
      <c r="B315" s="19"/>
      <c r="C315" s="19"/>
      <c r="D315" s="19"/>
      <c r="E315" s="20" t="s">
        <v>1665</v>
      </c>
      <c r="F315" s="16" t="s">
        <v>4735</v>
      </c>
      <c r="G315" s="17"/>
      <c r="H315" s="15"/>
    </row>
    <row r="316" spans="1:8" s="13" customFormat="1" x14ac:dyDescent="0.75">
      <c r="A316" s="19" t="s">
        <v>885</v>
      </c>
      <c r="B316" s="19"/>
      <c r="C316" s="19"/>
      <c r="D316" s="19"/>
      <c r="E316" s="20" t="s">
        <v>4491</v>
      </c>
      <c r="F316" s="16" t="s">
        <v>885</v>
      </c>
      <c r="G316" s="17"/>
      <c r="H316" s="15"/>
    </row>
    <row r="317" spans="1:8" s="13" customFormat="1" x14ac:dyDescent="0.75">
      <c r="A317" s="19" t="s">
        <v>237</v>
      </c>
      <c r="B317" s="19"/>
      <c r="C317" s="19"/>
      <c r="D317" s="19"/>
      <c r="E317" s="20" t="s">
        <v>1715</v>
      </c>
      <c r="F317" s="16" t="s">
        <v>237</v>
      </c>
      <c r="G317" s="17"/>
      <c r="H317" s="15"/>
    </row>
    <row r="318" spans="1:8" s="13" customFormat="1" x14ac:dyDescent="0.75">
      <c r="A318" s="19" t="s">
        <v>4738</v>
      </c>
      <c r="B318" s="19"/>
      <c r="C318" s="19"/>
      <c r="D318" s="19"/>
      <c r="E318" s="20" t="s">
        <v>4745</v>
      </c>
      <c r="F318" s="16" t="s">
        <v>4738</v>
      </c>
      <c r="G318" s="17"/>
      <c r="H318" s="15"/>
    </row>
    <row r="319" spans="1:8" s="13" customFormat="1" x14ac:dyDescent="0.75">
      <c r="A319" s="19" t="s">
        <v>4739</v>
      </c>
      <c r="B319" s="19"/>
      <c r="C319" s="19"/>
      <c r="D319" s="19"/>
      <c r="E319" s="20" t="s">
        <v>3473</v>
      </c>
      <c r="F319" s="16" t="s">
        <v>4739</v>
      </c>
      <c r="G319" s="17"/>
      <c r="H319" s="15"/>
    </row>
    <row r="320" spans="1:8" s="13" customFormat="1" x14ac:dyDescent="0.75">
      <c r="A320" s="19" t="s">
        <v>4741</v>
      </c>
      <c r="B320" s="19"/>
      <c r="C320" s="19"/>
      <c r="D320" s="19"/>
      <c r="E320" s="20" t="s">
        <v>4615</v>
      </c>
      <c r="F320" s="16" t="s">
        <v>4741</v>
      </c>
      <c r="G320" s="17"/>
      <c r="H320" s="15"/>
    </row>
    <row r="321" spans="1:8" s="13" customFormat="1" x14ac:dyDescent="0.75">
      <c r="A321" s="19" t="s">
        <v>1877</v>
      </c>
      <c r="B321" s="19"/>
      <c r="C321" s="19"/>
      <c r="D321" s="19"/>
      <c r="E321" s="20" t="s">
        <v>4749</v>
      </c>
      <c r="F321" s="16" t="s">
        <v>1877</v>
      </c>
      <c r="G321" s="17"/>
      <c r="H321" s="15"/>
    </row>
    <row r="322" spans="1:8" s="13" customFormat="1" x14ac:dyDescent="0.75">
      <c r="A322" s="19" t="s">
        <v>1115</v>
      </c>
      <c r="B322" s="19"/>
      <c r="C322" s="19"/>
      <c r="D322" s="19"/>
      <c r="E322" s="20" t="s">
        <v>4750</v>
      </c>
      <c r="F322" s="16" t="s">
        <v>1115</v>
      </c>
      <c r="G322" s="17"/>
      <c r="H322" s="15"/>
    </row>
    <row r="323" spans="1:8" s="13" customFormat="1" x14ac:dyDescent="0.75">
      <c r="A323" s="19" t="s">
        <v>4744</v>
      </c>
      <c r="B323" s="19"/>
      <c r="C323" s="19"/>
      <c r="D323" s="19"/>
      <c r="E323" s="20" t="s">
        <v>4752</v>
      </c>
      <c r="F323" s="16" t="s">
        <v>4744</v>
      </c>
      <c r="G323" s="17"/>
      <c r="H323" s="15"/>
    </row>
    <row r="324" spans="1:8" s="13" customFormat="1" x14ac:dyDescent="0.75">
      <c r="A324" s="19" t="s">
        <v>1198</v>
      </c>
      <c r="B324" s="19"/>
      <c r="C324" s="19"/>
      <c r="D324" s="19"/>
      <c r="E324" s="20" t="s">
        <v>584</v>
      </c>
      <c r="F324" s="16" t="s">
        <v>1198</v>
      </c>
      <c r="G324" s="17"/>
      <c r="H324" s="15"/>
    </row>
    <row r="325" spans="1:8" s="13" customFormat="1" x14ac:dyDescent="0.75">
      <c r="A325" s="19" t="s">
        <v>4539</v>
      </c>
      <c r="B325" s="19"/>
      <c r="C325" s="19"/>
      <c r="D325" s="19"/>
      <c r="E325" s="20" t="s">
        <v>4754</v>
      </c>
      <c r="F325" s="16" t="s">
        <v>4539</v>
      </c>
      <c r="G325" s="17"/>
      <c r="H325" s="15"/>
    </row>
    <row r="326" spans="1:8" s="13" customFormat="1" x14ac:dyDescent="0.75">
      <c r="A326" s="19" t="s">
        <v>4746</v>
      </c>
      <c r="B326" s="19"/>
      <c r="C326" s="19"/>
      <c r="D326" s="19"/>
      <c r="E326" s="20" t="s">
        <v>4756</v>
      </c>
      <c r="F326" s="16" t="s">
        <v>4746</v>
      </c>
      <c r="G326" s="17"/>
      <c r="H326" s="15"/>
    </row>
    <row r="327" spans="1:8" s="13" customFormat="1" x14ac:dyDescent="0.75">
      <c r="A327" s="19" t="s">
        <v>4747</v>
      </c>
      <c r="B327" s="19"/>
      <c r="C327" s="19"/>
      <c r="D327" s="19"/>
      <c r="E327" s="20" t="s">
        <v>4758</v>
      </c>
      <c r="F327" s="16" t="s">
        <v>4747</v>
      </c>
      <c r="G327" s="17"/>
      <c r="H327" s="15"/>
    </row>
    <row r="328" spans="1:8" s="13" customFormat="1" x14ac:dyDescent="0.75">
      <c r="A328" s="19" t="s">
        <v>4748</v>
      </c>
      <c r="B328" s="19"/>
      <c r="C328" s="19"/>
      <c r="D328" s="19"/>
      <c r="E328" s="20" t="s">
        <v>4760</v>
      </c>
      <c r="F328" s="16" t="s">
        <v>4748</v>
      </c>
      <c r="G328" s="17"/>
      <c r="H328" s="15"/>
    </row>
    <row r="329" spans="1:8" s="13" customFormat="1" x14ac:dyDescent="0.75">
      <c r="A329" s="19" t="s">
        <v>3186</v>
      </c>
      <c r="B329" s="19"/>
      <c r="C329" s="19"/>
      <c r="D329" s="19"/>
      <c r="E329" s="20" t="s">
        <v>705</v>
      </c>
      <c r="F329" s="16" t="s">
        <v>3186</v>
      </c>
      <c r="G329" s="17"/>
      <c r="H329" s="15"/>
    </row>
    <row r="330" spans="1:8" s="13" customFormat="1" x14ac:dyDescent="0.75">
      <c r="A330" s="19" t="s">
        <v>4751</v>
      </c>
      <c r="B330" s="19"/>
      <c r="C330" s="19"/>
      <c r="D330" s="19"/>
      <c r="E330" s="20" t="s">
        <v>4762</v>
      </c>
      <c r="F330" s="16" t="s">
        <v>4751</v>
      </c>
      <c r="G330" s="17"/>
      <c r="H330" s="15"/>
    </row>
    <row r="331" spans="1:8" s="13" customFormat="1" x14ac:dyDescent="0.75">
      <c r="A331" s="19" t="s">
        <v>3050</v>
      </c>
      <c r="B331" s="19"/>
      <c r="C331" s="19"/>
      <c r="D331" s="19"/>
      <c r="E331" s="20" t="s">
        <v>1746</v>
      </c>
      <c r="F331" s="16" t="s">
        <v>3050</v>
      </c>
      <c r="G331" s="17"/>
      <c r="H331" s="15"/>
    </row>
    <row r="332" spans="1:8" s="13" customFormat="1" x14ac:dyDescent="0.75">
      <c r="A332" s="19" t="s">
        <v>4753</v>
      </c>
      <c r="B332" s="19"/>
      <c r="C332" s="19"/>
      <c r="D332" s="19"/>
      <c r="E332" s="20" t="s">
        <v>3839</v>
      </c>
      <c r="F332" s="16" t="s">
        <v>4753</v>
      </c>
      <c r="G332" s="17"/>
      <c r="H332" s="15"/>
    </row>
    <row r="333" spans="1:8" s="13" customFormat="1" x14ac:dyDescent="0.75">
      <c r="A333" s="19" t="s">
        <v>4755</v>
      </c>
      <c r="B333" s="19"/>
      <c r="C333" s="19"/>
      <c r="D333" s="19"/>
      <c r="E333" s="20" t="s">
        <v>4765</v>
      </c>
      <c r="F333" s="16" t="s">
        <v>4755</v>
      </c>
      <c r="G333" s="17"/>
      <c r="H333" s="15"/>
    </row>
    <row r="334" spans="1:8" s="13" customFormat="1" x14ac:dyDescent="0.75">
      <c r="A334" s="19" t="s">
        <v>4757</v>
      </c>
      <c r="B334" s="19"/>
      <c r="C334" s="19"/>
      <c r="D334" s="19"/>
      <c r="E334" s="20" t="s">
        <v>3720</v>
      </c>
      <c r="F334" s="16" t="s">
        <v>4757</v>
      </c>
      <c r="G334" s="17"/>
      <c r="H334" s="15"/>
    </row>
    <row r="335" spans="1:8" s="13" customFormat="1" x14ac:dyDescent="0.75">
      <c r="A335" s="19" t="s">
        <v>4759</v>
      </c>
      <c r="B335" s="19"/>
      <c r="C335" s="19"/>
      <c r="D335" s="19"/>
      <c r="E335" s="20" t="s">
        <v>1574</v>
      </c>
      <c r="F335" s="16" t="s">
        <v>4759</v>
      </c>
      <c r="G335" s="17"/>
      <c r="H335" s="15"/>
    </row>
    <row r="336" spans="1:8" s="13" customFormat="1" x14ac:dyDescent="0.75">
      <c r="A336" s="19" t="s">
        <v>3311</v>
      </c>
      <c r="B336" s="19"/>
      <c r="C336" s="19"/>
      <c r="D336" s="19"/>
      <c r="E336" s="20" t="s">
        <v>2679</v>
      </c>
      <c r="F336" s="16" t="s">
        <v>3311</v>
      </c>
      <c r="G336" s="17"/>
      <c r="H336" s="15"/>
    </row>
    <row r="337" spans="1:8" s="13" customFormat="1" x14ac:dyDescent="0.75">
      <c r="A337" s="19" t="s">
        <v>4761</v>
      </c>
      <c r="B337" s="19"/>
      <c r="C337" s="19"/>
      <c r="D337" s="19"/>
      <c r="E337" s="20" t="s">
        <v>2618</v>
      </c>
      <c r="F337" s="16" t="s">
        <v>4761</v>
      </c>
      <c r="G337" s="17"/>
      <c r="H337" s="15"/>
    </row>
    <row r="338" spans="1:8" s="13" customFormat="1" x14ac:dyDescent="0.75">
      <c r="A338" s="19" t="s">
        <v>4763</v>
      </c>
      <c r="B338" s="19"/>
      <c r="C338" s="19"/>
      <c r="D338" s="19"/>
      <c r="E338" s="20" t="s">
        <v>4767</v>
      </c>
      <c r="F338" s="16" t="s">
        <v>4763</v>
      </c>
      <c r="G338" s="17"/>
      <c r="H338" s="15"/>
    </row>
    <row r="339" spans="1:8" s="13" customFormat="1" x14ac:dyDescent="0.75">
      <c r="A339" s="19" t="s">
        <v>4764</v>
      </c>
      <c r="B339" s="19"/>
      <c r="C339" s="19"/>
      <c r="D339" s="19"/>
      <c r="E339" s="20" t="s">
        <v>4769</v>
      </c>
      <c r="F339" s="16" t="s">
        <v>4764</v>
      </c>
      <c r="G339" s="17"/>
      <c r="H339" s="15"/>
    </row>
    <row r="340" spans="1:8" s="13" customFormat="1" x14ac:dyDescent="0.75">
      <c r="A340" s="19" t="s">
        <v>1655</v>
      </c>
      <c r="B340" s="19"/>
      <c r="C340" s="19"/>
      <c r="D340" s="19"/>
      <c r="E340" s="20" t="s">
        <v>4771</v>
      </c>
      <c r="F340" s="16" t="s">
        <v>1655</v>
      </c>
      <c r="G340" s="17"/>
      <c r="H340" s="15"/>
    </row>
    <row r="341" spans="1:8" s="13" customFormat="1" x14ac:dyDescent="0.75">
      <c r="A341" s="19" t="s">
        <v>4766</v>
      </c>
      <c r="B341" s="19"/>
      <c r="C341" s="19"/>
      <c r="D341" s="19"/>
      <c r="E341" s="20" t="s">
        <v>2821</v>
      </c>
      <c r="F341" s="16" t="s">
        <v>4766</v>
      </c>
      <c r="G341" s="17"/>
      <c r="H341" s="15"/>
    </row>
    <row r="342" spans="1:8" s="13" customFormat="1" x14ac:dyDescent="0.75">
      <c r="A342" s="19" t="s">
        <v>2245</v>
      </c>
      <c r="B342" s="19"/>
      <c r="C342" s="19"/>
      <c r="D342" s="19"/>
      <c r="E342" s="20" t="s">
        <v>2838</v>
      </c>
      <c r="F342" s="16" t="s">
        <v>2245</v>
      </c>
      <c r="G342" s="17"/>
      <c r="H342" s="15"/>
    </row>
    <row r="343" spans="1:8" s="13" customFormat="1" x14ac:dyDescent="0.75">
      <c r="A343" s="19" t="s">
        <v>552</v>
      </c>
      <c r="B343" s="19"/>
      <c r="C343" s="19"/>
      <c r="D343" s="19"/>
      <c r="E343" s="20" t="s">
        <v>4774</v>
      </c>
      <c r="F343" s="16" t="s">
        <v>552</v>
      </c>
      <c r="G343" s="17"/>
      <c r="H343" s="15"/>
    </row>
    <row r="344" spans="1:8" s="13" customFormat="1" x14ac:dyDescent="0.75">
      <c r="A344" s="19" t="s">
        <v>2163</v>
      </c>
      <c r="B344" s="19"/>
      <c r="C344" s="19"/>
      <c r="D344" s="19"/>
      <c r="E344" s="20" t="s">
        <v>4775</v>
      </c>
      <c r="F344" s="16" t="s">
        <v>2163</v>
      </c>
      <c r="G344" s="17"/>
      <c r="H344" s="15"/>
    </row>
    <row r="345" spans="1:8" s="13" customFormat="1" x14ac:dyDescent="0.75">
      <c r="A345" s="19" t="s">
        <v>3530</v>
      </c>
      <c r="B345" s="19"/>
      <c r="C345" s="19"/>
      <c r="D345" s="19"/>
      <c r="E345" s="20" t="s">
        <v>4777</v>
      </c>
      <c r="F345" s="16" t="s">
        <v>3530</v>
      </c>
      <c r="G345" s="17"/>
      <c r="H345" s="15"/>
    </row>
    <row r="346" spans="1:8" s="13" customFormat="1" x14ac:dyDescent="0.75">
      <c r="A346" s="19" t="s">
        <v>4768</v>
      </c>
      <c r="B346" s="19"/>
      <c r="C346" s="19"/>
      <c r="D346" s="19"/>
      <c r="E346" s="20" t="s">
        <v>4778</v>
      </c>
      <c r="F346" s="16" t="s">
        <v>4768</v>
      </c>
      <c r="G346" s="17"/>
      <c r="H346" s="15"/>
    </row>
    <row r="347" spans="1:8" s="13" customFormat="1" x14ac:dyDescent="0.75">
      <c r="A347" s="19" t="s">
        <v>4770</v>
      </c>
      <c r="B347" s="19"/>
      <c r="C347" s="19"/>
      <c r="D347" s="19"/>
      <c r="E347" s="20" t="s">
        <v>3212</v>
      </c>
      <c r="F347" s="16" t="s">
        <v>4770</v>
      </c>
      <c r="G347" s="17"/>
      <c r="H347" s="15"/>
    </row>
    <row r="348" spans="1:8" s="13" customFormat="1" x14ac:dyDescent="0.75">
      <c r="A348" s="19" t="s">
        <v>4772</v>
      </c>
      <c r="B348" s="19"/>
      <c r="C348" s="19"/>
      <c r="D348" s="19"/>
      <c r="E348" s="20" t="s">
        <v>4780</v>
      </c>
      <c r="F348" s="16" t="s">
        <v>4772</v>
      </c>
      <c r="G348" s="17"/>
      <c r="H348" s="15"/>
    </row>
    <row r="349" spans="1:8" s="13" customFormat="1" x14ac:dyDescent="0.75">
      <c r="A349" s="19" t="s">
        <v>4773</v>
      </c>
      <c r="B349" s="19"/>
      <c r="C349" s="19"/>
      <c r="D349" s="19"/>
      <c r="E349" s="20" t="s">
        <v>871</v>
      </c>
      <c r="F349" s="16" t="s">
        <v>4773</v>
      </c>
      <c r="G349" s="17"/>
      <c r="H349" s="15"/>
    </row>
    <row r="350" spans="1:8" s="13" customFormat="1" x14ac:dyDescent="0.75">
      <c r="A350" s="19" t="s">
        <v>1510</v>
      </c>
      <c r="B350" s="19"/>
      <c r="C350" s="19"/>
      <c r="D350" s="19"/>
      <c r="E350" s="20" t="s">
        <v>4783</v>
      </c>
      <c r="F350" s="16" t="s">
        <v>1510</v>
      </c>
      <c r="G350" s="17"/>
      <c r="H350" s="15"/>
    </row>
    <row r="351" spans="1:8" s="13" customFormat="1" x14ac:dyDescent="0.75">
      <c r="A351" s="19" t="s">
        <v>2104</v>
      </c>
      <c r="B351" s="19"/>
      <c r="C351" s="19"/>
      <c r="D351" s="19"/>
      <c r="E351" s="20" t="s">
        <v>4784</v>
      </c>
      <c r="F351" s="16" t="s">
        <v>2104</v>
      </c>
      <c r="G351" s="17"/>
      <c r="H351" s="15"/>
    </row>
    <row r="352" spans="1:8" s="13" customFormat="1" x14ac:dyDescent="0.75">
      <c r="A352" s="19" t="s">
        <v>4776</v>
      </c>
      <c r="B352" s="19"/>
      <c r="C352" s="19"/>
      <c r="D352" s="19"/>
      <c r="E352" s="20" t="s">
        <v>1014</v>
      </c>
      <c r="F352" s="16" t="s">
        <v>4776</v>
      </c>
      <c r="G352" s="17"/>
      <c r="H352" s="15"/>
    </row>
    <row r="353" spans="1:8" s="13" customFormat="1" x14ac:dyDescent="0.75">
      <c r="A353" s="19" t="s">
        <v>1938</v>
      </c>
      <c r="B353" s="19"/>
      <c r="C353" s="19"/>
      <c r="D353" s="19"/>
      <c r="E353" s="20" t="s">
        <v>435</v>
      </c>
      <c r="F353" s="16" t="s">
        <v>1938</v>
      </c>
      <c r="G353" s="17"/>
      <c r="H353" s="15"/>
    </row>
    <row r="354" spans="1:8" s="13" customFormat="1" x14ac:dyDescent="0.75">
      <c r="A354" s="19" t="s">
        <v>285</v>
      </c>
      <c r="B354" s="19"/>
      <c r="C354" s="19"/>
      <c r="D354" s="19"/>
      <c r="E354" s="20" t="s">
        <v>4786</v>
      </c>
      <c r="F354" s="16" t="s">
        <v>285</v>
      </c>
      <c r="G354" s="17"/>
      <c r="H354" s="15"/>
    </row>
    <row r="355" spans="1:8" s="13" customFormat="1" x14ac:dyDescent="0.75">
      <c r="A355" s="19" t="s">
        <v>4779</v>
      </c>
      <c r="B355" s="19"/>
      <c r="C355" s="19"/>
      <c r="D355" s="19"/>
      <c r="E355" s="20" t="s">
        <v>543</v>
      </c>
      <c r="F355" s="16" t="s">
        <v>4779</v>
      </c>
      <c r="G355" s="17"/>
      <c r="H355" s="15"/>
    </row>
    <row r="356" spans="1:8" s="13" customFormat="1" x14ac:dyDescent="0.75">
      <c r="A356" s="19" t="s">
        <v>4781</v>
      </c>
      <c r="B356" s="19"/>
      <c r="C356" s="19"/>
      <c r="D356" s="19"/>
      <c r="E356" s="20" t="s">
        <v>3331</v>
      </c>
      <c r="F356" s="16" t="s">
        <v>4781</v>
      </c>
      <c r="G356" s="17"/>
      <c r="H356" s="15"/>
    </row>
    <row r="357" spans="1:8" s="13" customFormat="1" x14ac:dyDescent="0.75">
      <c r="A357" s="19" t="s">
        <v>4782</v>
      </c>
      <c r="B357" s="19"/>
      <c r="C357" s="19"/>
      <c r="D357" s="19"/>
      <c r="E357" s="20" t="s">
        <v>4788</v>
      </c>
      <c r="F357" s="16" t="s">
        <v>4782</v>
      </c>
      <c r="G357" s="17"/>
      <c r="H357" s="15"/>
    </row>
    <row r="358" spans="1:8" s="13" customFormat="1" x14ac:dyDescent="0.75">
      <c r="A358" s="19" t="s">
        <v>902</v>
      </c>
      <c r="B358" s="19"/>
      <c r="C358" s="19"/>
      <c r="D358" s="19"/>
      <c r="E358" s="20" t="s">
        <v>4789</v>
      </c>
      <c r="F358" s="16" t="s">
        <v>902</v>
      </c>
      <c r="G358" s="17"/>
      <c r="H358" s="15"/>
    </row>
    <row r="359" spans="1:8" s="13" customFormat="1" x14ac:dyDescent="0.75">
      <c r="A359" s="19" t="s">
        <v>4785</v>
      </c>
      <c r="B359" s="19"/>
      <c r="C359" s="19"/>
      <c r="D359" s="19"/>
      <c r="E359" s="20" t="s">
        <v>212</v>
      </c>
      <c r="F359" s="16" t="s">
        <v>4785</v>
      </c>
      <c r="G359" s="17"/>
      <c r="H359" s="15"/>
    </row>
    <row r="360" spans="1:8" s="13" customFormat="1" x14ac:dyDescent="0.75">
      <c r="A360" s="19" t="s">
        <v>1557</v>
      </c>
      <c r="B360" s="19"/>
      <c r="C360" s="19"/>
      <c r="D360" s="19"/>
      <c r="E360" s="20" t="s">
        <v>2177</v>
      </c>
      <c r="F360" s="16" t="s">
        <v>1557</v>
      </c>
      <c r="G360" s="17"/>
      <c r="H360" s="15"/>
    </row>
    <row r="361" spans="1:8" s="13" customFormat="1" x14ac:dyDescent="0.75">
      <c r="A361" s="19" t="s">
        <v>1924</v>
      </c>
      <c r="B361" s="19"/>
      <c r="C361" s="19"/>
      <c r="D361" s="19"/>
      <c r="E361" s="20" t="s">
        <v>4792</v>
      </c>
      <c r="F361" s="16" t="s">
        <v>1924</v>
      </c>
      <c r="G361" s="17"/>
      <c r="H361" s="15"/>
    </row>
    <row r="362" spans="1:8" s="13" customFormat="1" x14ac:dyDescent="0.75">
      <c r="A362" s="19" t="s">
        <v>4787</v>
      </c>
      <c r="B362" s="19"/>
      <c r="C362" s="19"/>
      <c r="D362" s="19"/>
      <c r="E362" s="20" t="s">
        <v>4794</v>
      </c>
      <c r="F362" s="16" t="s">
        <v>4787</v>
      </c>
      <c r="G362" s="17"/>
      <c r="H362" s="15"/>
    </row>
    <row r="363" spans="1:8" s="13" customFormat="1" x14ac:dyDescent="0.75">
      <c r="A363" s="19" t="s">
        <v>3599</v>
      </c>
      <c r="B363" s="19"/>
      <c r="C363" s="19"/>
      <c r="D363" s="19"/>
      <c r="E363" s="20" t="s">
        <v>4796</v>
      </c>
      <c r="F363" s="16" t="s">
        <v>3599</v>
      </c>
      <c r="G363" s="17"/>
      <c r="H363" s="15"/>
    </row>
    <row r="364" spans="1:8" s="13" customFormat="1" x14ac:dyDescent="0.75">
      <c r="A364" s="19" t="s">
        <v>4542</v>
      </c>
      <c r="B364" s="19"/>
      <c r="C364" s="19"/>
      <c r="D364" s="19"/>
      <c r="E364" s="20" t="s">
        <v>4798</v>
      </c>
      <c r="F364" s="16" t="s">
        <v>4542</v>
      </c>
      <c r="G364" s="17"/>
      <c r="H364" s="15"/>
    </row>
    <row r="365" spans="1:8" s="13" customFormat="1" x14ac:dyDescent="0.75">
      <c r="A365" s="19" t="s">
        <v>2080</v>
      </c>
      <c r="B365" s="19"/>
      <c r="C365" s="19"/>
      <c r="D365" s="19"/>
      <c r="E365" s="19" t="s">
        <v>4799</v>
      </c>
      <c r="F365" s="16" t="s">
        <v>2080</v>
      </c>
      <c r="G365" s="17"/>
      <c r="H365" s="15"/>
    </row>
    <row r="366" spans="1:8" s="13" customFormat="1" x14ac:dyDescent="0.75">
      <c r="A366" s="19" t="s">
        <v>4790</v>
      </c>
      <c r="B366" s="19"/>
      <c r="C366" s="19"/>
      <c r="D366" s="19"/>
      <c r="E366" s="20" t="s">
        <v>3166</v>
      </c>
      <c r="F366" s="16" t="s">
        <v>4790</v>
      </c>
      <c r="G366" s="17"/>
      <c r="H366" s="15"/>
    </row>
    <row r="367" spans="1:8" s="13" customFormat="1" x14ac:dyDescent="0.75">
      <c r="A367" s="19" t="s">
        <v>4791</v>
      </c>
      <c r="B367" s="19"/>
      <c r="C367" s="19"/>
      <c r="D367" s="19"/>
      <c r="E367" s="20" t="s">
        <v>4802</v>
      </c>
      <c r="F367" s="16" t="s">
        <v>4791</v>
      </c>
      <c r="G367" s="17"/>
      <c r="H367" s="15"/>
    </row>
    <row r="368" spans="1:8" s="13" customFormat="1" x14ac:dyDescent="0.75">
      <c r="A368" s="19" t="s">
        <v>4545</v>
      </c>
      <c r="B368" s="19"/>
      <c r="C368" s="19"/>
      <c r="D368" s="19"/>
      <c r="E368" s="20" t="s">
        <v>4803</v>
      </c>
      <c r="F368" s="16" t="s">
        <v>4545</v>
      </c>
      <c r="G368" s="17"/>
      <c r="H368" s="15"/>
    </row>
    <row r="369" spans="1:8" s="13" customFormat="1" x14ac:dyDescent="0.75">
      <c r="A369" s="19" t="s">
        <v>4793</v>
      </c>
      <c r="B369" s="19"/>
      <c r="C369" s="19"/>
      <c r="D369" s="19"/>
      <c r="E369" s="20" t="s">
        <v>4805</v>
      </c>
      <c r="F369" s="16" t="s">
        <v>4793</v>
      </c>
      <c r="G369" s="17"/>
      <c r="H369" s="15"/>
    </row>
    <row r="370" spans="1:8" s="13" customFormat="1" x14ac:dyDescent="0.75">
      <c r="A370" s="19" t="s">
        <v>4795</v>
      </c>
      <c r="B370" s="19"/>
      <c r="C370" s="19"/>
      <c r="D370" s="19"/>
      <c r="E370" s="20" t="s">
        <v>4807</v>
      </c>
      <c r="F370" s="16" t="s">
        <v>4795</v>
      </c>
      <c r="G370" s="17"/>
      <c r="H370" s="15"/>
    </row>
    <row r="371" spans="1:8" s="13" customFormat="1" x14ac:dyDescent="0.75">
      <c r="A371" s="19" t="s">
        <v>4797</v>
      </c>
      <c r="B371" s="19"/>
      <c r="C371" s="19"/>
      <c r="D371" s="19"/>
      <c r="E371" s="19" t="s">
        <v>4808</v>
      </c>
      <c r="F371" s="16" t="s">
        <v>4797</v>
      </c>
      <c r="G371" s="17"/>
      <c r="H371" s="15"/>
    </row>
    <row r="372" spans="1:8" s="13" customFormat="1" x14ac:dyDescent="0.75">
      <c r="A372" s="19" t="s">
        <v>1342</v>
      </c>
      <c r="B372" s="19"/>
      <c r="C372" s="19"/>
      <c r="D372" s="19"/>
      <c r="E372" s="20" t="s">
        <v>253</v>
      </c>
      <c r="F372" s="16" t="s">
        <v>1342</v>
      </c>
      <c r="G372" s="17"/>
      <c r="H372" s="15"/>
    </row>
    <row r="373" spans="1:8" s="13" customFormat="1" x14ac:dyDescent="0.75">
      <c r="A373" s="19" t="s">
        <v>4800</v>
      </c>
      <c r="B373" s="19"/>
      <c r="C373" s="19"/>
      <c r="D373" s="19"/>
      <c r="E373" s="20" t="s">
        <v>4810</v>
      </c>
      <c r="F373" s="16" t="s">
        <v>4800</v>
      </c>
      <c r="G373" s="17"/>
      <c r="H373" s="15"/>
    </row>
    <row r="374" spans="1:8" s="13" customFormat="1" x14ac:dyDescent="0.75">
      <c r="A374" s="19" t="s">
        <v>4801</v>
      </c>
      <c r="B374" s="19"/>
      <c r="C374" s="19"/>
      <c r="D374" s="19"/>
      <c r="E374" s="20" t="s">
        <v>4812</v>
      </c>
      <c r="F374" s="16" t="s">
        <v>4801</v>
      </c>
      <c r="G374" s="17"/>
      <c r="H374" s="15"/>
    </row>
    <row r="375" spans="1:8" s="13" customFormat="1" x14ac:dyDescent="0.75">
      <c r="A375" s="19" t="s">
        <v>2339</v>
      </c>
      <c r="B375" s="19"/>
      <c r="C375" s="19"/>
      <c r="D375" s="19"/>
      <c r="E375" s="20" t="s">
        <v>4814</v>
      </c>
      <c r="F375" s="16" t="s">
        <v>2339</v>
      </c>
      <c r="G375" s="17"/>
      <c r="H375" s="15"/>
    </row>
    <row r="376" spans="1:8" s="13" customFormat="1" x14ac:dyDescent="0.75">
      <c r="A376" s="19" t="s">
        <v>4804</v>
      </c>
      <c r="B376" s="19"/>
      <c r="C376" s="19"/>
      <c r="D376" s="19"/>
      <c r="E376" s="20" t="s">
        <v>4815</v>
      </c>
      <c r="F376" s="16" t="s">
        <v>4804</v>
      </c>
      <c r="G376" s="17"/>
      <c r="H376" s="15"/>
    </row>
    <row r="377" spans="1:8" s="13" customFormat="1" x14ac:dyDescent="0.75">
      <c r="A377" s="19" t="s">
        <v>4806</v>
      </c>
      <c r="B377" s="19"/>
      <c r="C377" s="19"/>
      <c r="D377" s="19"/>
      <c r="E377" s="20" t="s">
        <v>4817</v>
      </c>
      <c r="F377" s="16" t="s">
        <v>4806</v>
      </c>
      <c r="G377" s="17"/>
      <c r="H377" s="15"/>
    </row>
    <row r="378" spans="1:8" s="13" customFormat="1" x14ac:dyDescent="0.75">
      <c r="A378" s="19" t="s">
        <v>1679</v>
      </c>
      <c r="B378" s="19"/>
      <c r="C378" s="19"/>
      <c r="D378" s="19"/>
      <c r="E378" s="20" t="s">
        <v>4819</v>
      </c>
      <c r="F378" s="16" t="s">
        <v>1679</v>
      </c>
      <c r="G378" s="17"/>
      <c r="H378" s="15"/>
    </row>
    <row r="379" spans="1:8" s="13" customFormat="1" x14ac:dyDescent="0.75">
      <c r="A379" s="19" t="s">
        <v>3804</v>
      </c>
      <c r="B379" s="19"/>
      <c r="C379" s="19"/>
      <c r="D379" s="19"/>
      <c r="E379" s="20" t="s">
        <v>4821</v>
      </c>
      <c r="F379" s="16" t="s">
        <v>3804</v>
      </c>
      <c r="G379" s="17"/>
      <c r="H379" s="15"/>
    </row>
    <row r="380" spans="1:8" s="13" customFormat="1" x14ac:dyDescent="0.75">
      <c r="A380" s="19" t="s">
        <v>4809</v>
      </c>
      <c r="B380" s="19"/>
      <c r="C380" s="19"/>
      <c r="D380" s="19"/>
      <c r="E380" s="20" t="s">
        <v>4822</v>
      </c>
      <c r="F380" s="16" t="s">
        <v>4809</v>
      </c>
      <c r="G380" s="17"/>
      <c r="H380" s="15"/>
    </row>
    <row r="381" spans="1:8" s="13" customFormat="1" x14ac:dyDescent="0.75">
      <c r="A381" s="19" t="s">
        <v>4811</v>
      </c>
      <c r="B381" s="19"/>
      <c r="C381" s="19"/>
      <c r="D381" s="19"/>
      <c r="E381" s="20" t="s">
        <v>1860</v>
      </c>
      <c r="F381" s="16" t="s">
        <v>4811</v>
      </c>
      <c r="G381" s="17"/>
      <c r="H381" s="15"/>
    </row>
    <row r="382" spans="1:8" s="13" customFormat="1" x14ac:dyDescent="0.75">
      <c r="A382" s="19" t="s">
        <v>4813</v>
      </c>
      <c r="B382" s="19"/>
      <c r="C382" s="19"/>
      <c r="D382" s="19"/>
      <c r="E382" s="20" t="s">
        <v>4824</v>
      </c>
      <c r="F382" s="16" t="s">
        <v>4813</v>
      </c>
      <c r="G382" s="17"/>
      <c r="H382" s="15"/>
    </row>
    <row r="383" spans="1:8" s="13" customFormat="1" x14ac:dyDescent="0.75">
      <c r="A383" s="19" t="s">
        <v>3394</v>
      </c>
      <c r="B383" s="19"/>
      <c r="C383" s="19"/>
      <c r="D383" s="19"/>
      <c r="E383" s="20" t="s">
        <v>4825</v>
      </c>
      <c r="F383" s="16" t="s">
        <v>3394</v>
      </c>
      <c r="G383" s="17"/>
      <c r="H383" s="15"/>
    </row>
    <row r="384" spans="1:8" s="13" customFormat="1" x14ac:dyDescent="0.75">
      <c r="A384" s="19" t="s">
        <v>4816</v>
      </c>
      <c r="B384" s="19"/>
      <c r="C384" s="19"/>
      <c r="D384" s="19"/>
      <c r="E384" s="20" t="s">
        <v>3563</v>
      </c>
      <c r="F384" s="16" t="s">
        <v>4816</v>
      </c>
      <c r="G384" s="17"/>
      <c r="H384" s="15"/>
    </row>
    <row r="385" spans="1:8" s="13" customFormat="1" x14ac:dyDescent="0.75">
      <c r="A385" s="19" t="s">
        <v>4818</v>
      </c>
      <c r="B385" s="19"/>
      <c r="C385" s="19"/>
      <c r="D385" s="19"/>
      <c r="E385" s="20" t="s">
        <v>1868</v>
      </c>
      <c r="F385" s="16" t="s">
        <v>4818</v>
      </c>
      <c r="G385" s="17"/>
      <c r="H385" s="15"/>
    </row>
    <row r="386" spans="1:8" s="13" customFormat="1" x14ac:dyDescent="0.75">
      <c r="A386" s="19" t="s">
        <v>4820</v>
      </c>
      <c r="B386" s="19"/>
      <c r="C386" s="19"/>
      <c r="D386" s="19"/>
      <c r="E386" s="20" t="s">
        <v>4828</v>
      </c>
      <c r="F386" s="16" t="s">
        <v>4820</v>
      </c>
      <c r="G386" s="17"/>
      <c r="H386" s="15"/>
    </row>
    <row r="387" spans="1:8" s="13" customFormat="1" x14ac:dyDescent="0.75">
      <c r="A387" s="19" t="s">
        <v>2409</v>
      </c>
      <c r="B387" s="19"/>
      <c r="C387" s="19"/>
      <c r="D387" s="19"/>
      <c r="E387" s="20" t="s">
        <v>4830</v>
      </c>
      <c r="F387" s="16" t="s">
        <v>2409</v>
      </c>
      <c r="G387" s="17"/>
      <c r="H387" s="15"/>
    </row>
    <row r="388" spans="1:8" s="13" customFormat="1" x14ac:dyDescent="0.75">
      <c r="A388" s="19" t="s">
        <v>1253</v>
      </c>
      <c r="B388" s="19"/>
      <c r="C388" s="19"/>
      <c r="D388" s="19"/>
      <c r="E388" s="20" t="s">
        <v>3773</v>
      </c>
      <c r="F388" s="16" t="s">
        <v>1253</v>
      </c>
      <c r="G388" s="17"/>
      <c r="H388" s="15"/>
    </row>
    <row r="389" spans="1:8" s="13" customFormat="1" x14ac:dyDescent="0.75">
      <c r="A389" s="19" t="s">
        <v>4823</v>
      </c>
      <c r="B389" s="19"/>
      <c r="C389" s="19"/>
      <c r="D389" s="19"/>
      <c r="E389" s="20" t="s">
        <v>1883</v>
      </c>
      <c r="F389" s="16" t="s">
        <v>4823</v>
      </c>
      <c r="G389" s="17"/>
      <c r="H389" s="15"/>
    </row>
    <row r="390" spans="1:8" s="13" customFormat="1" x14ac:dyDescent="0.75">
      <c r="A390" s="19" t="s">
        <v>3350</v>
      </c>
      <c r="B390" s="19"/>
      <c r="C390" s="19"/>
      <c r="D390" s="19"/>
      <c r="E390" s="20" t="s">
        <v>164</v>
      </c>
      <c r="F390" s="16" t="s">
        <v>3350</v>
      </c>
      <c r="G390" s="17"/>
      <c r="H390" s="15"/>
    </row>
    <row r="391" spans="1:8" s="13" customFormat="1" x14ac:dyDescent="0.75">
      <c r="A391" s="19" t="s">
        <v>4826</v>
      </c>
      <c r="B391" s="19"/>
      <c r="C391" s="19"/>
      <c r="D391" s="19"/>
      <c r="E391" s="20" t="s">
        <v>239</v>
      </c>
      <c r="F391" s="16" t="s">
        <v>4826</v>
      </c>
      <c r="G391" s="17"/>
      <c r="H391" s="15"/>
    </row>
    <row r="392" spans="1:8" s="13" customFormat="1" x14ac:dyDescent="0.75">
      <c r="A392" s="19" t="s">
        <v>4827</v>
      </c>
      <c r="B392" s="19"/>
      <c r="C392" s="19"/>
      <c r="D392" s="19"/>
      <c r="E392" s="20" t="s">
        <v>4835</v>
      </c>
      <c r="F392" s="16" t="s">
        <v>4827</v>
      </c>
      <c r="G392" s="17"/>
      <c r="H392" s="15"/>
    </row>
    <row r="393" spans="1:8" s="13" customFormat="1" x14ac:dyDescent="0.75">
      <c r="A393" s="19" t="s">
        <v>2530</v>
      </c>
      <c r="B393" s="19"/>
      <c r="C393" s="19"/>
      <c r="D393" s="19"/>
      <c r="E393" s="20" t="s">
        <v>4836</v>
      </c>
      <c r="F393" s="16" t="s">
        <v>2530</v>
      </c>
      <c r="G393" s="17"/>
      <c r="H393" s="15"/>
    </row>
    <row r="394" spans="1:8" s="13" customFormat="1" x14ac:dyDescent="0.75">
      <c r="A394" s="19" t="s">
        <v>4829</v>
      </c>
      <c r="B394" s="19"/>
      <c r="C394" s="19"/>
      <c r="D394" s="19"/>
      <c r="E394" s="20" t="s">
        <v>4838</v>
      </c>
      <c r="F394" s="16" t="s">
        <v>4829</v>
      </c>
      <c r="G394" s="17"/>
      <c r="H394" s="15"/>
    </row>
    <row r="395" spans="1:8" s="13" customFormat="1" x14ac:dyDescent="0.75">
      <c r="A395" s="19" t="s">
        <v>4831</v>
      </c>
      <c r="B395" s="19"/>
      <c r="C395" s="19"/>
      <c r="D395" s="19"/>
      <c r="E395" s="20" t="s">
        <v>4840</v>
      </c>
      <c r="F395" s="16" t="s">
        <v>4831</v>
      </c>
      <c r="G395" s="17"/>
      <c r="H395" s="15"/>
    </row>
    <row r="396" spans="1:8" s="13" customFormat="1" x14ac:dyDescent="0.75">
      <c r="A396" s="19" t="s">
        <v>1975</v>
      </c>
      <c r="B396" s="19"/>
      <c r="C396" s="19"/>
      <c r="D396" s="19"/>
      <c r="E396" s="20" t="s">
        <v>2638</v>
      </c>
      <c r="F396" s="16" t="s">
        <v>1975</v>
      </c>
      <c r="G396" s="17"/>
      <c r="H396" s="15"/>
    </row>
    <row r="397" spans="1:8" s="13" customFormat="1" x14ac:dyDescent="0.75">
      <c r="A397" s="19" t="s">
        <v>4832</v>
      </c>
      <c r="B397" s="19"/>
      <c r="C397" s="19"/>
      <c r="D397" s="19"/>
      <c r="E397" s="20" t="s">
        <v>3516</v>
      </c>
      <c r="F397" s="16" t="s">
        <v>4832</v>
      </c>
      <c r="G397" s="17"/>
      <c r="H397" s="15"/>
    </row>
    <row r="398" spans="1:8" s="13" customFormat="1" x14ac:dyDescent="0.75">
      <c r="A398" s="19" t="s">
        <v>4833</v>
      </c>
      <c r="B398" s="19"/>
      <c r="C398" s="19"/>
      <c r="D398" s="19"/>
      <c r="E398" s="20" t="s">
        <v>3336</v>
      </c>
      <c r="F398" s="16" t="s">
        <v>4833</v>
      </c>
      <c r="G398" s="17"/>
      <c r="H398" s="15"/>
    </row>
    <row r="399" spans="1:8" s="13" customFormat="1" x14ac:dyDescent="0.75">
      <c r="A399" s="19" t="s">
        <v>4834</v>
      </c>
      <c r="B399" s="19"/>
      <c r="C399" s="19"/>
      <c r="D399" s="19"/>
      <c r="E399" s="20" t="s">
        <v>4842</v>
      </c>
      <c r="F399" s="16" t="s">
        <v>4834</v>
      </c>
      <c r="G399" s="17"/>
      <c r="H399" s="15"/>
    </row>
    <row r="400" spans="1:8" s="13" customFormat="1" x14ac:dyDescent="0.75">
      <c r="A400" s="19" t="s">
        <v>1542</v>
      </c>
      <c r="B400" s="19"/>
      <c r="C400" s="19"/>
      <c r="D400" s="19"/>
      <c r="E400" s="20" t="s">
        <v>4843</v>
      </c>
      <c r="F400" s="16" t="s">
        <v>1542</v>
      </c>
      <c r="G400" s="17"/>
      <c r="H400" s="15"/>
    </row>
    <row r="401" spans="1:8" s="13" customFormat="1" x14ac:dyDescent="0.75">
      <c r="A401" s="19" t="s">
        <v>4837</v>
      </c>
      <c r="B401" s="19"/>
      <c r="C401" s="19"/>
      <c r="D401" s="19"/>
      <c r="E401" s="20" t="s">
        <v>4845</v>
      </c>
      <c r="F401" s="16" t="s">
        <v>4837</v>
      </c>
      <c r="G401" s="17"/>
      <c r="H401" s="15"/>
    </row>
    <row r="402" spans="1:8" s="13" customFormat="1" x14ac:dyDescent="0.75">
      <c r="A402" s="19" t="s">
        <v>4839</v>
      </c>
      <c r="B402" s="19"/>
      <c r="C402" s="19"/>
      <c r="D402" s="19"/>
      <c r="E402" s="20" t="s">
        <v>1447</v>
      </c>
      <c r="F402" s="16" t="s">
        <v>4839</v>
      </c>
      <c r="G402" s="17"/>
      <c r="H402" s="15"/>
    </row>
    <row r="403" spans="1:8" s="13" customFormat="1" x14ac:dyDescent="0.75">
      <c r="A403" s="19" t="s">
        <v>4841</v>
      </c>
      <c r="B403" s="19"/>
      <c r="C403" s="19"/>
      <c r="D403" s="19"/>
      <c r="E403" s="20" t="s">
        <v>4847</v>
      </c>
      <c r="F403" s="16" t="s">
        <v>4841</v>
      </c>
      <c r="G403" s="17"/>
      <c r="H403" s="15"/>
    </row>
    <row r="404" spans="1:8" s="13" customFormat="1" x14ac:dyDescent="0.75">
      <c r="A404" s="19" t="s">
        <v>1823</v>
      </c>
      <c r="B404" s="19"/>
      <c r="C404" s="19"/>
      <c r="D404" s="19"/>
      <c r="E404" s="20" t="s">
        <v>923</v>
      </c>
      <c r="F404" s="16" t="s">
        <v>1823</v>
      </c>
      <c r="G404" s="17"/>
      <c r="H404" s="15"/>
    </row>
    <row r="405" spans="1:8" s="13" customFormat="1" x14ac:dyDescent="0.75">
      <c r="A405" s="19" t="s">
        <v>3545</v>
      </c>
      <c r="B405" s="19"/>
      <c r="C405" s="19"/>
      <c r="D405" s="19"/>
      <c r="E405" s="20" t="s">
        <v>4849</v>
      </c>
      <c r="F405" s="16" t="s">
        <v>3545</v>
      </c>
      <c r="G405" s="17"/>
      <c r="H405" s="15"/>
    </row>
    <row r="406" spans="1:8" s="13" customFormat="1" x14ac:dyDescent="0.75">
      <c r="A406" s="19" t="s">
        <v>2631</v>
      </c>
      <c r="B406" s="19"/>
      <c r="C406" s="19"/>
      <c r="D406" s="19"/>
      <c r="E406" s="20" t="s">
        <v>4851</v>
      </c>
      <c r="F406" s="16" t="s">
        <v>2631</v>
      </c>
      <c r="G406" s="17"/>
      <c r="H406" s="15"/>
    </row>
    <row r="407" spans="1:8" s="13" customFormat="1" x14ac:dyDescent="0.75">
      <c r="A407" s="19" t="s">
        <v>1419</v>
      </c>
      <c r="B407" s="19"/>
      <c r="C407" s="19"/>
      <c r="D407" s="19"/>
      <c r="E407" s="20" t="s">
        <v>4853</v>
      </c>
      <c r="F407" s="16" t="s">
        <v>1419</v>
      </c>
      <c r="G407" s="17"/>
      <c r="H407" s="15"/>
    </row>
    <row r="408" spans="1:8" s="13" customFormat="1" x14ac:dyDescent="0.75">
      <c r="A408" s="19" t="s">
        <v>4844</v>
      </c>
      <c r="B408" s="19"/>
      <c r="C408" s="19"/>
      <c r="D408" s="19"/>
      <c r="E408" s="20" t="s">
        <v>4855</v>
      </c>
      <c r="F408" s="16" t="s">
        <v>4844</v>
      </c>
      <c r="G408" s="17"/>
      <c r="H408" s="15"/>
    </row>
    <row r="409" spans="1:8" s="13" customFormat="1" x14ac:dyDescent="0.75">
      <c r="A409" s="19" t="s">
        <v>4846</v>
      </c>
      <c r="B409" s="19"/>
      <c r="C409" s="19"/>
      <c r="D409" s="19"/>
      <c r="E409" s="20" t="s">
        <v>4857</v>
      </c>
      <c r="F409" s="16" t="s">
        <v>4846</v>
      </c>
      <c r="G409" s="17"/>
      <c r="H409" s="15"/>
    </row>
    <row r="410" spans="1:8" s="13" customFormat="1" x14ac:dyDescent="0.75">
      <c r="A410" s="19" t="s">
        <v>3462</v>
      </c>
      <c r="B410" s="19"/>
      <c r="C410" s="19"/>
      <c r="D410" s="19"/>
      <c r="E410" s="20" t="s">
        <v>4859</v>
      </c>
      <c r="F410" s="16" t="s">
        <v>3462</v>
      </c>
      <c r="G410" s="17"/>
      <c r="H410" s="15"/>
    </row>
    <row r="411" spans="1:8" s="13" customFormat="1" x14ac:dyDescent="0.75">
      <c r="A411" s="19" t="s">
        <v>964</v>
      </c>
      <c r="B411" s="19"/>
      <c r="C411" s="19"/>
      <c r="D411" s="19"/>
      <c r="E411" s="20" t="s">
        <v>4861</v>
      </c>
      <c r="F411" s="16" t="s">
        <v>964</v>
      </c>
      <c r="G411" s="17"/>
      <c r="H411" s="15"/>
    </row>
    <row r="412" spans="1:8" s="13" customFormat="1" x14ac:dyDescent="0.75">
      <c r="A412" s="19" t="s">
        <v>4848</v>
      </c>
      <c r="B412" s="19"/>
      <c r="C412" s="19"/>
      <c r="D412" s="19"/>
      <c r="E412" s="20" t="s">
        <v>4863</v>
      </c>
      <c r="F412" s="16" t="s">
        <v>4848</v>
      </c>
      <c r="G412" s="17"/>
      <c r="H412" s="15"/>
    </row>
    <row r="413" spans="1:8" s="13" customFormat="1" x14ac:dyDescent="0.75">
      <c r="A413" s="19" t="s">
        <v>4850</v>
      </c>
      <c r="B413" s="19"/>
      <c r="C413" s="19"/>
      <c r="D413" s="19"/>
      <c r="E413" s="20" t="s">
        <v>4865</v>
      </c>
      <c r="F413" s="16" t="s">
        <v>4850</v>
      </c>
      <c r="G413" s="17"/>
      <c r="H413" s="15"/>
    </row>
    <row r="414" spans="1:8" s="13" customFormat="1" x14ac:dyDescent="0.75">
      <c r="A414" s="19" t="s">
        <v>4852</v>
      </c>
      <c r="B414" s="19"/>
      <c r="C414" s="19"/>
      <c r="D414" s="19"/>
      <c r="E414" s="20" t="s">
        <v>4866</v>
      </c>
      <c r="F414" s="16" t="s">
        <v>4852</v>
      </c>
      <c r="G414" s="17"/>
      <c r="H414" s="15"/>
    </row>
    <row r="415" spans="1:8" s="13" customFormat="1" x14ac:dyDescent="0.75">
      <c r="A415" s="19" t="s">
        <v>4854</v>
      </c>
      <c r="B415" s="19"/>
      <c r="C415" s="19"/>
      <c r="D415" s="19"/>
      <c r="E415" s="20" t="s">
        <v>4868</v>
      </c>
      <c r="F415" s="16" t="s">
        <v>4854</v>
      </c>
      <c r="G415" s="17"/>
      <c r="H415" s="15"/>
    </row>
    <row r="416" spans="1:8" s="13" customFormat="1" x14ac:dyDescent="0.75">
      <c r="A416" s="19" t="s">
        <v>4856</v>
      </c>
      <c r="B416" s="19"/>
      <c r="C416" s="19"/>
      <c r="D416" s="19"/>
      <c r="E416" s="20" t="s">
        <v>4870</v>
      </c>
      <c r="F416" s="16" t="s">
        <v>4856</v>
      </c>
      <c r="G416" s="17"/>
      <c r="H416" s="15"/>
    </row>
    <row r="417" spans="1:8" s="13" customFormat="1" x14ac:dyDescent="0.75">
      <c r="A417" s="19" t="s">
        <v>4858</v>
      </c>
      <c r="B417" s="19"/>
      <c r="C417" s="19"/>
      <c r="D417" s="19"/>
      <c r="E417" s="20" t="s">
        <v>4871</v>
      </c>
      <c r="F417" s="16" t="s">
        <v>4858</v>
      </c>
      <c r="G417" s="17"/>
      <c r="H417" s="15"/>
    </row>
    <row r="418" spans="1:8" s="13" customFormat="1" x14ac:dyDescent="0.75">
      <c r="A418" s="19" t="s">
        <v>4860</v>
      </c>
      <c r="B418" s="19"/>
      <c r="C418" s="19"/>
      <c r="D418" s="19"/>
      <c r="E418" s="20" t="s">
        <v>242</v>
      </c>
      <c r="F418" s="16" t="s">
        <v>4860</v>
      </c>
      <c r="G418" s="17"/>
      <c r="H418" s="15"/>
    </row>
    <row r="419" spans="1:8" s="13" customFormat="1" x14ac:dyDescent="0.75">
      <c r="A419" s="19" t="s">
        <v>4862</v>
      </c>
      <c r="B419" s="19"/>
      <c r="C419" s="19"/>
      <c r="D419" s="19"/>
      <c r="E419" s="20" t="s">
        <v>4874</v>
      </c>
      <c r="F419" s="16" t="s">
        <v>4862</v>
      </c>
      <c r="G419" s="17"/>
      <c r="H419" s="15"/>
    </row>
    <row r="420" spans="1:8" s="13" customFormat="1" x14ac:dyDescent="0.75">
      <c r="A420" s="19" t="s">
        <v>4864</v>
      </c>
      <c r="B420" s="19"/>
      <c r="C420" s="19"/>
      <c r="D420" s="19"/>
      <c r="E420" s="20" t="s">
        <v>4876</v>
      </c>
      <c r="F420" s="16" t="s">
        <v>4864</v>
      </c>
      <c r="G420" s="17"/>
      <c r="H420" s="15"/>
    </row>
    <row r="421" spans="1:8" s="13" customFormat="1" x14ac:dyDescent="0.75">
      <c r="A421" s="19" t="s">
        <v>740</v>
      </c>
      <c r="B421" s="19"/>
      <c r="C421" s="19"/>
      <c r="D421" s="19"/>
      <c r="E421" s="20" t="s">
        <v>4877</v>
      </c>
      <c r="F421" s="16" t="s">
        <v>740</v>
      </c>
      <c r="G421" s="17"/>
      <c r="H421" s="15"/>
    </row>
    <row r="422" spans="1:8" s="13" customFormat="1" x14ac:dyDescent="0.75">
      <c r="A422" s="19" t="s">
        <v>4867</v>
      </c>
      <c r="B422" s="19"/>
      <c r="C422" s="19"/>
      <c r="D422" s="19"/>
      <c r="E422" s="20" t="s">
        <v>3026</v>
      </c>
      <c r="F422" s="16" t="s">
        <v>4867</v>
      </c>
      <c r="G422" s="17"/>
      <c r="H422" s="15"/>
    </row>
    <row r="423" spans="1:8" s="13" customFormat="1" x14ac:dyDescent="0.75">
      <c r="A423" s="19" t="s">
        <v>4869</v>
      </c>
      <c r="B423" s="19"/>
      <c r="C423" s="19"/>
      <c r="D423" s="19"/>
      <c r="E423" s="20" t="s">
        <v>4879</v>
      </c>
      <c r="F423" s="16" t="s">
        <v>4869</v>
      </c>
      <c r="G423" s="17"/>
      <c r="H423" s="15"/>
    </row>
    <row r="424" spans="1:8" s="13" customFormat="1" x14ac:dyDescent="0.75">
      <c r="A424" s="19" t="s">
        <v>2423</v>
      </c>
      <c r="B424" s="19"/>
      <c r="C424" s="19"/>
      <c r="D424" s="19"/>
      <c r="E424" s="20" t="s">
        <v>4881</v>
      </c>
      <c r="F424" s="16" t="s">
        <v>2423</v>
      </c>
      <c r="G424" s="17"/>
      <c r="H424" s="15"/>
    </row>
    <row r="425" spans="1:8" s="13" customFormat="1" x14ac:dyDescent="0.75">
      <c r="A425" s="19" t="s">
        <v>4872</v>
      </c>
      <c r="B425" s="19"/>
      <c r="C425" s="19"/>
      <c r="D425" s="19"/>
      <c r="E425" s="20" t="s">
        <v>4882</v>
      </c>
      <c r="F425" s="16" t="s">
        <v>4872</v>
      </c>
      <c r="G425" s="17"/>
      <c r="H425" s="15"/>
    </row>
    <row r="426" spans="1:8" s="13" customFormat="1" x14ac:dyDescent="0.75">
      <c r="A426" s="19" t="s">
        <v>4873</v>
      </c>
      <c r="B426" s="19"/>
      <c r="C426" s="19"/>
      <c r="D426" s="19"/>
      <c r="E426" s="19" t="s">
        <v>4535</v>
      </c>
      <c r="F426" s="16" t="s">
        <v>4873</v>
      </c>
      <c r="G426" s="17"/>
      <c r="H426" s="15"/>
    </row>
    <row r="427" spans="1:8" s="13" customFormat="1" x14ac:dyDescent="0.75">
      <c r="A427" s="19" t="s">
        <v>4875</v>
      </c>
      <c r="B427" s="19"/>
      <c r="C427" s="19"/>
      <c r="D427" s="19"/>
      <c r="E427" s="20" t="s">
        <v>4884</v>
      </c>
      <c r="F427" s="16" t="s">
        <v>4875</v>
      </c>
      <c r="G427" s="17"/>
      <c r="H427" s="15"/>
    </row>
    <row r="428" spans="1:8" s="13" customFormat="1" x14ac:dyDescent="0.75">
      <c r="A428" s="19" t="s">
        <v>3333</v>
      </c>
      <c r="B428" s="19"/>
      <c r="C428" s="19"/>
      <c r="D428" s="19"/>
      <c r="E428" s="20" t="s">
        <v>4886</v>
      </c>
      <c r="F428" s="16" t="s">
        <v>3333</v>
      </c>
      <c r="G428" s="17"/>
      <c r="H428" s="15"/>
    </row>
    <row r="429" spans="1:8" s="13" customFormat="1" x14ac:dyDescent="0.75">
      <c r="A429" s="19" t="s">
        <v>4878</v>
      </c>
      <c r="B429" s="19"/>
      <c r="C429" s="19"/>
      <c r="D429" s="19"/>
      <c r="E429" s="20" t="s">
        <v>4888</v>
      </c>
      <c r="F429" s="16" t="s">
        <v>4878</v>
      </c>
      <c r="G429" s="17"/>
      <c r="H429" s="15"/>
    </row>
    <row r="430" spans="1:8" s="13" customFormat="1" x14ac:dyDescent="0.75">
      <c r="A430" s="19" t="s">
        <v>3376</v>
      </c>
      <c r="B430" s="19"/>
      <c r="C430" s="19"/>
      <c r="D430" s="19"/>
      <c r="E430" s="20" t="s">
        <v>4890</v>
      </c>
      <c r="F430" s="16" t="s">
        <v>3376</v>
      </c>
      <c r="G430" s="17"/>
      <c r="H430" s="15"/>
    </row>
    <row r="431" spans="1:8" s="13" customFormat="1" x14ac:dyDescent="0.75">
      <c r="A431" s="19" t="s">
        <v>4880</v>
      </c>
      <c r="B431" s="19"/>
      <c r="C431" s="19"/>
      <c r="D431" s="19"/>
      <c r="E431" s="20" t="s">
        <v>4891</v>
      </c>
      <c r="F431" s="16" t="s">
        <v>4880</v>
      </c>
      <c r="G431" s="17"/>
      <c r="H431" s="15"/>
    </row>
    <row r="432" spans="1:8" s="13" customFormat="1" x14ac:dyDescent="0.75">
      <c r="A432" s="19" t="s">
        <v>2387</v>
      </c>
      <c r="B432" s="19"/>
      <c r="C432" s="19"/>
      <c r="D432" s="19"/>
      <c r="E432" s="20" t="s">
        <v>4893</v>
      </c>
      <c r="F432" s="16" t="s">
        <v>2387</v>
      </c>
      <c r="G432" s="17"/>
      <c r="H432" s="15"/>
    </row>
    <row r="433" spans="1:8" s="13" customFormat="1" x14ac:dyDescent="0.75">
      <c r="A433" s="19" t="s">
        <v>4883</v>
      </c>
      <c r="B433" s="19"/>
      <c r="C433" s="19"/>
      <c r="D433" s="19"/>
      <c r="E433" s="20" t="s">
        <v>113</v>
      </c>
      <c r="F433" s="16" t="s">
        <v>4883</v>
      </c>
      <c r="G433" s="17"/>
      <c r="H433" s="15"/>
    </row>
    <row r="434" spans="1:8" s="13" customFormat="1" x14ac:dyDescent="0.75">
      <c r="A434" s="19" t="s">
        <v>1136</v>
      </c>
      <c r="B434" s="19"/>
      <c r="C434" s="19"/>
      <c r="D434" s="19"/>
      <c r="E434" s="20" t="s">
        <v>4896</v>
      </c>
      <c r="F434" s="16" t="s">
        <v>1136</v>
      </c>
      <c r="G434" s="17"/>
      <c r="H434" s="15"/>
    </row>
    <row r="435" spans="1:8" s="13" customFormat="1" x14ac:dyDescent="0.75">
      <c r="A435" s="19" t="s">
        <v>4885</v>
      </c>
      <c r="B435" s="19"/>
      <c r="C435" s="19"/>
      <c r="D435" s="19"/>
      <c r="E435" s="20" t="s">
        <v>4897</v>
      </c>
      <c r="F435" s="16" t="s">
        <v>4885</v>
      </c>
      <c r="G435" s="17"/>
      <c r="H435" s="15"/>
    </row>
    <row r="436" spans="1:8" s="13" customFormat="1" x14ac:dyDescent="0.75">
      <c r="A436" s="19" t="s">
        <v>4887</v>
      </c>
      <c r="B436" s="19"/>
      <c r="C436" s="19"/>
      <c r="D436" s="19"/>
      <c r="E436" s="20" t="s">
        <v>4899</v>
      </c>
      <c r="F436" s="16" t="s">
        <v>4887</v>
      </c>
      <c r="G436" s="17"/>
      <c r="H436" s="15"/>
    </row>
    <row r="437" spans="1:8" s="13" customFormat="1" x14ac:dyDescent="0.75">
      <c r="A437" s="19" t="s">
        <v>4889</v>
      </c>
      <c r="B437" s="19"/>
      <c r="C437" s="19"/>
      <c r="D437" s="19"/>
      <c r="E437" s="20" t="s">
        <v>1332</v>
      </c>
      <c r="F437" s="16" t="s">
        <v>4889</v>
      </c>
      <c r="G437" s="17"/>
      <c r="H437" s="15"/>
    </row>
    <row r="438" spans="1:8" s="13" customFormat="1" x14ac:dyDescent="0.75">
      <c r="A438" s="19" t="s">
        <v>1875</v>
      </c>
      <c r="B438" s="19"/>
      <c r="C438" s="19"/>
      <c r="D438" s="19"/>
      <c r="E438" s="20" t="s">
        <v>4901</v>
      </c>
      <c r="F438" s="16" t="s">
        <v>1875</v>
      </c>
      <c r="G438" s="17"/>
      <c r="H438" s="15"/>
    </row>
    <row r="439" spans="1:8" s="13" customFormat="1" x14ac:dyDescent="0.75">
      <c r="A439" s="19" t="s">
        <v>4892</v>
      </c>
      <c r="B439" s="19"/>
      <c r="C439" s="19"/>
      <c r="D439" s="19"/>
      <c r="E439" s="20" t="s">
        <v>3041</v>
      </c>
      <c r="F439" s="16" t="s">
        <v>4892</v>
      </c>
      <c r="G439" s="17"/>
      <c r="H439" s="15"/>
    </row>
    <row r="440" spans="1:8" s="13" customFormat="1" x14ac:dyDescent="0.75">
      <c r="A440" s="19" t="s">
        <v>4894</v>
      </c>
      <c r="B440" s="19"/>
      <c r="C440" s="19"/>
      <c r="D440" s="19"/>
      <c r="E440" s="20" t="s">
        <v>4903</v>
      </c>
      <c r="F440" s="16" t="s">
        <v>4894</v>
      </c>
      <c r="G440" s="17"/>
      <c r="H440" s="15"/>
    </row>
    <row r="441" spans="1:8" s="13" customFormat="1" x14ac:dyDescent="0.75">
      <c r="A441" s="19" t="s">
        <v>4895</v>
      </c>
      <c r="B441" s="19"/>
      <c r="C441" s="19"/>
      <c r="D441" s="19"/>
      <c r="E441" s="20" t="s">
        <v>4905</v>
      </c>
      <c r="F441" s="16" t="s">
        <v>4895</v>
      </c>
      <c r="G441" s="17"/>
      <c r="H441" s="15"/>
    </row>
    <row r="442" spans="1:8" s="13" customFormat="1" x14ac:dyDescent="0.75">
      <c r="A442" s="19" t="s">
        <v>337</v>
      </c>
      <c r="B442" s="19"/>
      <c r="C442" s="19"/>
      <c r="D442" s="19"/>
      <c r="E442" s="20" t="s">
        <v>1539</v>
      </c>
      <c r="F442" s="16" t="s">
        <v>337</v>
      </c>
      <c r="G442" s="17"/>
      <c r="H442" s="15"/>
    </row>
    <row r="443" spans="1:8" s="13" customFormat="1" x14ac:dyDescent="0.75">
      <c r="A443" s="19" t="s">
        <v>4898</v>
      </c>
      <c r="B443" s="19"/>
      <c r="C443" s="19"/>
      <c r="D443" s="19"/>
      <c r="E443" s="20" t="s">
        <v>4908</v>
      </c>
      <c r="F443" s="16" t="s">
        <v>4898</v>
      </c>
      <c r="G443" s="17"/>
      <c r="H443" s="15"/>
    </row>
    <row r="444" spans="1:8" s="13" customFormat="1" x14ac:dyDescent="0.75">
      <c r="A444" s="19" t="s">
        <v>4900</v>
      </c>
      <c r="B444" s="19"/>
      <c r="C444" s="19"/>
      <c r="D444" s="19"/>
      <c r="E444" s="20" t="s">
        <v>471</v>
      </c>
      <c r="F444" s="16" t="s">
        <v>4900</v>
      </c>
      <c r="G444" s="17"/>
      <c r="H444" s="15"/>
    </row>
    <row r="445" spans="1:8" s="13" customFormat="1" x14ac:dyDescent="0.75">
      <c r="A445" s="19" t="s">
        <v>813</v>
      </c>
      <c r="B445" s="19"/>
      <c r="C445" s="19"/>
      <c r="D445" s="19"/>
      <c r="E445" s="20" t="s">
        <v>4909</v>
      </c>
      <c r="F445" s="16" t="s">
        <v>813</v>
      </c>
      <c r="G445" s="17"/>
      <c r="H445" s="15"/>
    </row>
    <row r="446" spans="1:8" s="13" customFormat="1" x14ac:dyDescent="0.75">
      <c r="A446" s="19" t="s">
        <v>4902</v>
      </c>
      <c r="B446" s="19"/>
      <c r="C446" s="19"/>
      <c r="D446" s="19"/>
      <c r="E446" s="20" t="s">
        <v>4911</v>
      </c>
      <c r="F446" s="16" t="s">
        <v>4902</v>
      </c>
      <c r="G446" s="17"/>
      <c r="H446" s="15"/>
    </row>
    <row r="447" spans="1:8" s="13" customFormat="1" x14ac:dyDescent="0.75">
      <c r="A447" s="19" t="s">
        <v>188</v>
      </c>
      <c r="B447" s="19"/>
      <c r="C447" s="19"/>
      <c r="D447" s="19"/>
      <c r="E447" s="20" t="s">
        <v>4913</v>
      </c>
      <c r="F447" s="16" t="s">
        <v>188</v>
      </c>
      <c r="G447" s="17"/>
      <c r="H447" s="15"/>
    </row>
    <row r="448" spans="1:8" s="13" customFormat="1" x14ac:dyDescent="0.75">
      <c r="A448" s="19" t="s">
        <v>4904</v>
      </c>
      <c r="B448" s="19"/>
      <c r="C448" s="19"/>
      <c r="D448" s="19"/>
      <c r="E448" s="20" t="s">
        <v>1482</v>
      </c>
      <c r="F448" s="16" t="s">
        <v>4904</v>
      </c>
      <c r="G448" s="17"/>
      <c r="H448" s="15"/>
    </row>
    <row r="449" spans="1:8" s="13" customFormat="1" x14ac:dyDescent="0.75">
      <c r="A449" s="19" t="s">
        <v>4906</v>
      </c>
      <c r="B449" s="19"/>
      <c r="C449" s="19"/>
      <c r="D449" s="19"/>
      <c r="E449" s="20" t="s">
        <v>4914</v>
      </c>
      <c r="F449" s="16" t="s">
        <v>4906</v>
      </c>
      <c r="G449" s="17"/>
      <c r="H449" s="15"/>
    </row>
    <row r="450" spans="1:8" s="13" customFormat="1" x14ac:dyDescent="0.75">
      <c r="A450" s="19" t="s">
        <v>4907</v>
      </c>
      <c r="B450" s="19"/>
      <c r="C450" s="19"/>
      <c r="D450" s="19"/>
      <c r="E450" s="20" t="s">
        <v>4916</v>
      </c>
      <c r="F450" s="16" t="s">
        <v>4907</v>
      </c>
      <c r="G450" s="17"/>
      <c r="H450" s="15"/>
    </row>
    <row r="451" spans="1:8" s="13" customFormat="1" x14ac:dyDescent="0.75">
      <c r="A451" s="19" t="s">
        <v>512</v>
      </c>
      <c r="B451" s="19"/>
      <c r="C451" s="19"/>
      <c r="D451" s="19"/>
      <c r="E451" s="20" t="s">
        <v>3812</v>
      </c>
      <c r="F451" s="16" t="s">
        <v>512</v>
      </c>
      <c r="G451" s="17"/>
      <c r="H451" s="15"/>
    </row>
    <row r="452" spans="1:8" s="13" customFormat="1" x14ac:dyDescent="0.75">
      <c r="A452" s="19" t="s">
        <v>365</v>
      </c>
      <c r="B452" s="19"/>
      <c r="C452" s="19"/>
      <c r="D452" s="19"/>
      <c r="E452" s="20" t="s">
        <v>3491</v>
      </c>
      <c r="F452" s="16" t="s">
        <v>365</v>
      </c>
      <c r="G452" s="17"/>
      <c r="H452" s="15"/>
    </row>
    <row r="453" spans="1:8" s="13" customFormat="1" x14ac:dyDescent="0.75">
      <c r="A453" s="19" t="s">
        <v>4910</v>
      </c>
      <c r="B453" s="19"/>
      <c r="C453" s="19"/>
      <c r="D453" s="19"/>
      <c r="E453" s="20" t="s">
        <v>4919</v>
      </c>
      <c r="F453" s="16" t="s">
        <v>4910</v>
      </c>
      <c r="G453" s="17"/>
      <c r="H453" s="15"/>
    </row>
    <row r="454" spans="1:8" s="13" customFormat="1" x14ac:dyDescent="0.75">
      <c r="A454" s="19" t="s">
        <v>4912</v>
      </c>
      <c r="B454" s="19"/>
      <c r="C454" s="19"/>
      <c r="D454" s="19"/>
      <c r="E454" s="20" t="s">
        <v>2493</v>
      </c>
      <c r="F454" s="16" t="s">
        <v>4912</v>
      </c>
      <c r="G454" s="17"/>
      <c r="H454" s="15"/>
    </row>
    <row r="455" spans="1:8" s="13" customFormat="1" x14ac:dyDescent="0.75">
      <c r="A455" s="19" t="s">
        <v>2380</v>
      </c>
      <c r="B455" s="19"/>
      <c r="C455" s="19"/>
      <c r="D455" s="19"/>
      <c r="E455" s="20" t="s">
        <v>4920</v>
      </c>
      <c r="F455" s="16" t="s">
        <v>2380</v>
      </c>
      <c r="G455" s="17"/>
      <c r="H455" s="15"/>
    </row>
    <row r="456" spans="1:8" s="13" customFormat="1" x14ac:dyDescent="0.75">
      <c r="A456" s="19" t="s">
        <v>3858</v>
      </c>
      <c r="B456" s="19"/>
      <c r="C456" s="19"/>
      <c r="D456" s="19"/>
      <c r="E456" s="19" t="s">
        <v>4922</v>
      </c>
      <c r="F456" s="16" t="s">
        <v>3858</v>
      </c>
      <c r="G456" s="17"/>
      <c r="H456" s="15"/>
    </row>
    <row r="457" spans="1:8" s="13" customFormat="1" x14ac:dyDescent="0.75">
      <c r="A457" s="19" t="s">
        <v>4915</v>
      </c>
      <c r="B457" s="19"/>
      <c r="C457" s="19"/>
      <c r="D457" s="19"/>
      <c r="E457" s="20" t="s">
        <v>4924</v>
      </c>
      <c r="F457" s="16" t="s">
        <v>4915</v>
      </c>
      <c r="G457" s="17"/>
      <c r="H457" s="15"/>
    </row>
    <row r="458" spans="1:8" s="13" customFormat="1" x14ac:dyDescent="0.75">
      <c r="A458" s="19" t="s">
        <v>344</v>
      </c>
      <c r="B458" s="19"/>
      <c r="C458" s="19"/>
      <c r="D458" s="19"/>
      <c r="E458" s="19" t="s">
        <v>4926</v>
      </c>
      <c r="F458" s="16" t="s">
        <v>344</v>
      </c>
      <c r="G458" s="17"/>
      <c r="H458" s="15"/>
    </row>
    <row r="459" spans="1:8" s="13" customFormat="1" x14ac:dyDescent="0.75">
      <c r="A459" s="19" t="s">
        <v>4917</v>
      </c>
      <c r="B459" s="19"/>
      <c r="C459" s="19"/>
      <c r="D459" s="19"/>
      <c r="E459" s="20" t="s">
        <v>4928</v>
      </c>
      <c r="F459" s="16" t="s">
        <v>4917</v>
      </c>
      <c r="G459" s="17"/>
      <c r="H459" s="15"/>
    </row>
    <row r="460" spans="1:8" s="13" customFormat="1" x14ac:dyDescent="0.75">
      <c r="A460" s="19" t="s">
        <v>4918</v>
      </c>
      <c r="B460" s="19"/>
      <c r="C460" s="19"/>
      <c r="D460" s="19"/>
      <c r="E460" s="20" t="s">
        <v>1898</v>
      </c>
      <c r="F460" s="16" t="s">
        <v>4918</v>
      </c>
      <c r="G460" s="17"/>
      <c r="H460" s="15"/>
    </row>
    <row r="461" spans="1:8" s="13" customFormat="1" x14ac:dyDescent="0.75">
      <c r="A461" s="19" t="s">
        <v>348</v>
      </c>
      <c r="B461" s="19"/>
      <c r="C461" s="19"/>
      <c r="D461" s="19"/>
      <c r="E461" s="20" t="s">
        <v>4730</v>
      </c>
      <c r="F461" s="16" t="s">
        <v>348</v>
      </c>
      <c r="G461" s="17"/>
      <c r="H461" s="15"/>
    </row>
    <row r="462" spans="1:8" s="13" customFormat="1" x14ac:dyDescent="0.75">
      <c r="A462" s="19" t="s">
        <v>352</v>
      </c>
      <c r="B462" s="19"/>
      <c r="C462" s="19"/>
      <c r="D462" s="19"/>
      <c r="E462" s="20" t="s">
        <v>4932</v>
      </c>
      <c r="F462" s="16" t="s">
        <v>352</v>
      </c>
      <c r="G462" s="17"/>
      <c r="H462" s="15"/>
    </row>
    <row r="463" spans="1:8" s="13" customFormat="1" x14ac:dyDescent="0.75">
      <c r="A463" s="19" t="s">
        <v>4921</v>
      </c>
      <c r="B463" s="19"/>
      <c r="C463" s="19"/>
      <c r="D463" s="19"/>
      <c r="E463" s="20" t="s">
        <v>4934</v>
      </c>
      <c r="F463" s="16" t="s">
        <v>4921</v>
      </c>
      <c r="G463" s="17"/>
      <c r="H463" s="15"/>
    </row>
    <row r="464" spans="1:8" s="13" customFormat="1" x14ac:dyDescent="0.75">
      <c r="A464" s="19" t="s">
        <v>4923</v>
      </c>
      <c r="B464" s="19"/>
      <c r="C464" s="19"/>
      <c r="D464" s="19"/>
      <c r="E464" s="20" t="s">
        <v>4936</v>
      </c>
      <c r="F464" s="16" t="s">
        <v>4923</v>
      </c>
      <c r="G464" s="17"/>
      <c r="H464" s="15"/>
    </row>
    <row r="465" spans="1:8" s="13" customFormat="1" x14ac:dyDescent="0.75">
      <c r="A465" s="19" t="s">
        <v>4925</v>
      </c>
      <c r="B465" s="19"/>
      <c r="C465" s="19"/>
      <c r="D465" s="19"/>
      <c r="E465" s="20" t="s">
        <v>4938</v>
      </c>
      <c r="F465" s="16" t="s">
        <v>4925</v>
      </c>
      <c r="G465" s="17"/>
      <c r="H465" s="15"/>
    </row>
    <row r="466" spans="1:8" s="13" customFormat="1" x14ac:dyDescent="0.75">
      <c r="A466" s="19" t="s">
        <v>4927</v>
      </c>
      <c r="B466" s="19"/>
      <c r="C466" s="19"/>
      <c r="D466" s="19"/>
      <c r="E466" s="20" t="s">
        <v>3013</v>
      </c>
      <c r="F466" s="16" t="s">
        <v>4927</v>
      </c>
      <c r="G466" s="17"/>
      <c r="H466" s="15"/>
    </row>
    <row r="467" spans="1:8" s="13" customFormat="1" x14ac:dyDescent="0.75">
      <c r="A467" s="19" t="s">
        <v>4929</v>
      </c>
      <c r="B467" s="19"/>
      <c r="C467" s="19"/>
      <c r="D467" s="19"/>
      <c r="E467" s="20" t="s">
        <v>4941</v>
      </c>
      <c r="F467" s="16" t="s">
        <v>4929</v>
      </c>
      <c r="G467" s="17"/>
      <c r="H467" s="15"/>
    </row>
    <row r="468" spans="1:8" s="13" customFormat="1" x14ac:dyDescent="0.75">
      <c r="A468" s="19" t="s">
        <v>4930</v>
      </c>
      <c r="B468" s="19"/>
      <c r="C468" s="19"/>
      <c r="D468" s="19"/>
      <c r="E468" s="20" t="s">
        <v>4943</v>
      </c>
      <c r="F468" s="16" t="s">
        <v>4930</v>
      </c>
      <c r="G468" s="17"/>
      <c r="H468" s="15"/>
    </row>
    <row r="469" spans="1:8" s="13" customFormat="1" x14ac:dyDescent="0.75">
      <c r="A469" s="19" t="s">
        <v>4931</v>
      </c>
      <c r="B469" s="19"/>
      <c r="C469" s="19"/>
      <c r="D469" s="19"/>
      <c r="E469" s="20" t="s">
        <v>589</v>
      </c>
      <c r="F469" s="16" t="s">
        <v>4931</v>
      </c>
      <c r="G469" s="17"/>
      <c r="H469" s="15"/>
    </row>
    <row r="470" spans="1:8" s="13" customFormat="1" x14ac:dyDescent="0.75">
      <c r="A470" s="19" t="s">
        <v>4933</v>
      </c>
      <c r="B470" s="19"/>
      <c r="C470" s="19"/>
      <c r="D470" s="19"/>
      <c r="E470" s="20" t="s">
        <v>4946</v>
      </c>
      <c r="F470" s="16" t="s">
        <v>4933</v>
      </c>
      <c r="G470" s="17"/>
      <c r="H470" s="15"/>
    </row>
    <row r="471" spans="1:8" s="13" customFormat="1" x14ac:dyDescent="0.75">
      <c r="A471" s="19" t="s">
        <v>4935</v>
      </c>
      <c r="B471" s="19"/>
      <c r="C471" s="19"/>
      <c r="D471" s="19"/>
      <c r="E471" s="20" t="s">
        <v>3409</v>
      </c>
      <c r="F471" s="16" t="s">
        <v>4935</v>
      </c>
      <c r="G471" s="17"/>
      <c r="H471" s="15"/>
    </row>
    <row r="472" spans="1:8" s="13" customFormat="1" x14ac:dyDescent="0.75">
      <c r="A472" s="19" t="s">
        <v>4937</v>
      </c>
      <c r="B472" s="19"/>
      <c r="C472" s="19"/>
      <c r="D472" s="19"/>
      <c r="E472" s="20" t="s">
        <v>4949</v>
      </c>
      <c r="F472" s="16" t="s">
        <v>4937</v>
      </c>
      <c r="G472" s="17"/>
      <c r="H472" s="15"/>
    </row>
    <row r="473" spans="1:8" s="13" customFormat="1" x14ac:dyDescent="0.75">
      <c r="A473" s="19" t="s">
        <v>4939</v>
      </c>
      <c r="B473" s="19"/>
      <c r="C473" s="19"/>
      <c r="D473" s="19"/>
      <c r="E473" s="20" t="s">
        <v>4951</v>
      </c>
      <c r="F473" s="16" t="s">
        <v>4939</v>
      </c>
      <c r="G473" s="17"/>
      <c r="H473" s="15"/>
    </row>
    <row r="474" spans="1:8" s="13" customFormat="1" x14ac:dyDescent="0.75">
      <c r="A474" s="19" t="s">
        <v>4940</v>
      </c>
      <c r="B474" s="19"/>
      <c r="C474" s="19"/>
      <c r="D474" s="19"/>
      <c r="E474" s="20" t="s">
        <v>4953</v>
      </c>
      <c r="F474" s="16" t="s">
        <v>4940</v>
      </c>
      <c r="G474" s="17"/>
      <c r="H474" s="15"/>
    </row>
    <row r="475" spans="1:8" s="13" customFormat="1" x14ac:dyDescent="0.75">
      <c r="A475" s="19" t="s">
        <v>4942</v>
      </c>
      <c r="B475" s="19"/>
      <c r="C475" s="19"/>
      <c r="D475" s="19"/>
      <c r="E475" s="20" t="s">
        <v>303</v>
      </c>
      <c r="F475" s="16" t="s">
        <v>4942</v>
      </c>
      <c r="G475" s="17"/>
      <c r="H475" s="15"/>
    </row>
    <row r="476" spans="1:8" s="13" customFormat="1" x14ac:dyDescent="0.75">
      <c r="A476" s="19" t="s">
        <v>4944</v>
      </c>
      <c r="B476" s="19"/>
      <c r="C476" s="19"/>
      <c r="D476" s="19"/>
      <c r="E476" s="20" t="s">
        <v>2954</v>
      </c>
      <c r="F476" s="16" t="s">
        <v>4944</v>
      </c>
      <c r="G476" s="17"/>
      <c r="H476" s="15"/>
    </row>
    <row r="477" spans="1:8" s="13" customFormat="1" x14ac:dyDescent="0.75">
      <c r="A477" s="19" t="s">
        <v>4945</v>
      </c>
      <c r="B477" s="19"/>
      <c r="C477" s="19"/>
      <c r="D477" s="19"/>
      <c r="E477" s="20" t="s">
        <v>4374</v>
      </c>
      <c r="F477" s="16" t="s">
        <v>4945</v>
      </c>
      <c r="G477" s="17"/>
      <c r="H477" s="15"/>
    </row>
    <row r="478" spans="1:8" s="13" customFormat="1" x14ac:dyDescent="0.75">
      <c r="A478" s="19" t="s">
        <v>4947</v>
      </c>
      <c r="B478" s="19"/>
      <c r="C478" s="19"/>
      <c r="D478" s="19"/>
      <c r="E478" s="20" t="s">
        <v>3221</v>
      </c>
      <c r="F478" s="16" t="s">
        <v>4947</v>
      </c>
      <c r="G478" s="17"/>
      <c r="H478" s="15"/>
    </row>
    <row r="479" spans="1:8" s="13" customFormat="1" x14ac:dyDescent="0.75">
      <c r="A479" s="19" t="s">
        <v>4948</v>
      </c>
      <c r="B479" s="19"/>
      <c r="C479" s="19"/>
      <c r="D479" s="19"/>
      <c r="E479" s="20" t="s">
        <v>4959</v>
      </c>
      <c r="F479" s="16" t="s">
        <v>4948</v>
      </c>
      <c r="G479" s="17"/>
      <c r="H479" s="15"/>
    </row>
    <row r="480" spans="1:8" s="13" customFormat="1" x14ac:dyDescent="0.75">
      <c r="A480" s="19" t="s">
        <v>4950</v>
      </c>
      <c r="B480" s="19"/>
      <c r="C480" s="19"/>
      <c r="D480" s="19"/>
      <c r="E480" s="20" t="s">
        <v>4961</v>
      </c>
      <c r="F480" s="16" t="s">
        <v>4950</v>
      </c>
      <c r="G480" s="17"/>
      <c r="H480" s="15"/>
    </row>
    <row r="481" spans="1:8" s="13" customFormat="1" x14ac:dyDescent="0.75">
      <c r="A481" s="19" t="s">
        <v>4952</v>
      </c>
      <c r="B481" s="19"/>
      <c r="C481" s="19"/>
      <c r="D481" s="19"/>
      <c r="E481" s="20" t="s">
        <v>4963</v>
      </c>
      <c r="F481" s="16" t="s">
        <v>4952</v>
      </c>
      <c r="G481" s="17"/>
      <c r="H481" s="15"/>
    </row>
    <row r="482" spans="1:8" s="13" customFormat="1" x14ac:dyDescent="0.75">
      <c r="A482" s="19" t="s">
        <v>4954</v>
      </c>
      <c r="B482" s="19"/>
      <c r="C482" s="19"/>
      <c r="D482" s="19"/>
      <c r="E482" s="20" t="s">
        <v>4965</v>
      </c>
      <c r="F482" s="16" t="s">
        <v>4954</v>
      </c>
      <c r="G482" s="17"/>
      <c r="H482" s="15"/>
    </row>
    <row r="483" spans="1:8" s="13" customFormat="1" x14ac:dyDescent="0.75">
      <c r="A483" s="19" t="s">
        <v>4955</v>
      </c>
      <c r="B483" s="19"/>
      <c r="C483" s="19"/>
      <c r="D483" s="19"/>
      <c r="E483" s="20" t="s">
        <v>4967</v>
      </c>
      <c r="F483" s="16" t="s">
        <v>4955</v>
      </c>
      <c r="G483" s="17"/>
      <c r="H483" s="15"/>
    </row>
    <row r="484" spans="1:8" s="13" customFormat="1" x14ac:dyDescent="0.75">
      <c r="A484" s="19" t="s">
        <v>4956</v>
      </c>
      <c r="B484" s="19"/>
      <c r="C484" s="19"/>
      <c r="D484" s="19"/>
      <c r="E484" s="20" t="s">
        <v>3758</v>
      </c>
      <c r="F484" s="16" t="s">
        <v>4956</v>
      </c>
      <c r="G484" s="17"/>
      <c r="H484" s="15"/>
    </row>
    <row r="485" spans="1:8" s="13" customFormat="1" x14ac:dyDescent="0.75">
      <c r="A485" s="19" t="s">
        <v>4957</v>
      </c>
      <c r="B485" s="19"/>
      <c r="C485" s="19"/>
      <c r="D485" s="19"/>
      <c r="E485" s="20" t="s">
        <v>4970</v>
      </c>
      <c r="F485" s="16" t="s">
        <v>4957</v>
      </c>
      <c r="G485" s="17"/>
      <c r="H485" s="15"/>
    </row>
    <row r="486" spans="1:8" s="13" customFormat="1" x14ac:dyDescent="0.75">
      <c r="A486" s="19" t="s">
        <v>4958</v>
      </c>
      <c r="B486" s="19"/>
      <c r="C486" s="19"/>
      <c r="D486" s="19"/>
      <c r="E486" s="20" t="s">
        <v>4972</v>
      </c>
      <c r="F486" s="16" t="s">
        <v>4958</v>
      </c>
      <c r="G486" s="17"/>
      <c r="H486" s="15"/>
    </row>
    <row r="487" spans="1:8" s="13" customFormat="1" x14ac:dyDescent="0.75">
      <c r="A487" s="19" t="s">
        <v>4960</v>
      </c>
      <c r="B487" s="19"/>
      <c r="C487" s="19"/>
      <c r="D487" s="19"/>
      <c r="E487" s="20" t="s">
        <v>4974</v>
      </c>
      <c r="F487" s="16" t="s">
        <v>4960</v>
      </c>
      <c r="G487" s="17"/>
      <c r="H487" s="15"/>
    </row>
    <row r="488" spans="1:8" s="13" customFormat="1" x14ac:dyDescent="0.75">
      <c r="A488" s="19" t="s">
        <v>4962</v>
      </c>
      <c r="B488" s="19"/>
      <c r="C488" s="19"/>
      <c r="D488" s="19"/>
      <c r="E488" s="20" t="s">
        <v>3159</v>
      </c>
      <c r="F488" s="16" t="s">
        <v>4962</v>
      </c>
      <c r="G488" s="17"/>
      <c r="H488" s="15"/>
    </row>
    <row r="489" spans="1:8" s="13" customFormat="1" x14ac:dyDescent="0.75">
      <c r="A489" s="19" t="s">
        <v>4964</v>
      </c>
      <c r="B489" s="19"/>
      <c r="C489" s="19"/>
      <c r="D489" s="19"/>
      <c r="E489" s="20" t="s">
        <v>4977</v>
      </c>
      <c r="F489" s="16" t="s">
        <v>4964</v>
      </c>
      <c r="G489" s="17"/>
      <c r="H489" s="15"/>
    </row>
    <row r="490" spans="1:8" s="13" customFormat="1" x14ac:dyDescent="0.75">
      <c r="A490" s="19" t="s">
        <v>4966</v>
      </c>
      <c r="B490" s="19"/>
      <c r="C490" s="19"/>
      <c r="D490" s="19"/>
      <c r="E490" s="20" t="s">
        <v>3772</v>
      </c>
      <c r="F490" s="16" t="s">
        <v>4966</v>
      </c>
      <c r="G490" s="17"/>
      <c r="H490" s="15"/>
    </row>
    <row r="491" spans="1:8" s="13" customFormat="1" x14ac:dyDescent="0.75">
      <c r="A491" s="19" t="s">
        <v>4968</v>
      </c>
      <c r="B491" s="19"/>
      <c r="C491" s="19"/>
      <c r="D491" s="19"/>
      <c r="E491" s="20" t="s">
        <v>4979</v>
      </c>
      <c r="F491" s="16" t="s">
        <v>4968</v>
      </c>
      <c r="G491" s="17"/>
      <c r="H491" s="15"/>
    </row>
    <row r="492" spans="1:8" s="13" customFormat="1" x14ac:dyDescent="0.75">
      <c r="A492" s="19" t="s">
        <v>4969</v>
      </c>
      <c r="B492" s="19"/>
      <c r="C492" s="19"/>
      <c r="D492" s="19"/>
      <c r="E492" s="20" t="s">
        <v>1375</v>
      </c>
      <c r="F492" s="16" t="s">
        <v>4969</v>
      </c>
      <c r="G492" s="17"/>
      <c r="H492" s="15"/>
    </row>
    <row r="493" spans="1:8" s="13" customFormat="1" x14ac:dyDescent="0.75">
      <c r="A493" s="19" t="s">
        <v>4971</v>
      </c>
      <c r="B493" s="19"/>
      <c r="C493" s="19"/>
      <c r="D493" s="19"/>
      <c r="E493" s="20" t="s">
        <v>4982</v>
      </c>
      <c r="F493" s="16" t="s">
        <v>4971</v>
      </c>
      <c r="G493" s="17"/>
      <c r="H493" s="15"/>
    </row>
    <row r="494" spans="1:8" s="13" customFormat="1" x14ac:dyDescent="0.75">
      <c r="A494" s="19" t="s">
        <v>4973</v>
      </c>
      <c r="B494" s="19"/>
      <c r="C494" s="19"/>
      <c r="D494" s="19"/>
      <c r="E494" s="20" t="s">
        <v>4984</v>
      </c>
      <c r="F494" s="16" t="s">
        <v>4973</v>
      </c>
      <c r="G494" s="17"/>
      <c r="H494" s="15"/>
    </row>
    <row r="495" spans="1:8" s="13" customFormat="1" x14ac:dyDescent="0.75">
      <c r="A495" s="19" t="s">
        <v>4975</v>
      </c>
      <c r="B495" s="19"/>
      <c r="C495" s="19"/>
      <c r="D495" s="19"/>
      <c r="E495" s="20" t="s">
        <v>4985</v>
      </c>
      <c r="F495" s="16" t="s">
        <v>4975</v>
      </c>
      <c r="G495" s="17"/>
      <c r="H495" s="15"/>
    </row>
    <row r="496" spans="1:8" s="13" customFormat="1" x14ac:dyDescent="0.75">
      <c r="A496" s="19" t="s">
        <v>4976</v>
      </c>
      <c r="B496" s="19"/>
      <c r="C496" s="19"/>
      <c r="D496" s="19"/>
      <c r="E496" s="20" t="s">
        <v>4987</v>
      </c>
      <c r="F496" s="16" t="s">
        <v>4976</v>
      </c>
      <c r="G496" s="17"/>
      <c r="H496" s="15"/>
    </row>
    <row r="497" spans="1:8" s="13" customFormat="1" x14ac:dyDescent="0.75">
      <c r="A497" s="19" t="s">
        <v>983</v>
      </c>
      <c r="B497" s="19"/>
      <c r="C497" s="19"/>
      <c r="D497" s="19"/>
      <c r="E497" s="20" t="s">
        <v>4988</v>
      </c>
      <c r="F497" s="16" t="s">
        <v>983</v>
      </c>
      <c r="G497" s="17"/>
      <c r="H497" s="15"/>
    </row>
    <row r="498" spans="1:8" s="13" customFormat="1" x14ac:dyDescent="0.75">
      <c r="A498" s="19" t="s">
        <v>4978</v>
      </c>
      <c r="B498" s="19"/>
      <c r="C498" s="19"/>
      <c r="D498" s="19"/>
      <c r="E498" s="20" t="s">
        <v>4990</v>
      </c>
      <c r="F498" s="16" t="s">
        <v>4978</v>
      </c>
      <c r="G498" s="17"/>
      <c r="H498" s="15"/>
    </row>
    <row r="499" spans="1:8" s="13" customFormat="1" x14ac:dyDescent="0.75">
      <c r="A499" s="19" t="s">
        <v>4980</v>
      </c>
      <c r="B499" s="19"/>
      <c r="C499" s="19"/>
      <c r="D499" s="19"/>
      <c r="E499" s="20" t="s">
        <v>4992</v>
      </c>
      <c r="F499" s="16" t="s">
        <v>4980</v>
      </c>
      <c r="G499" s="17"/>
      <c r="H499" s="15"/>
    </row>
    <row r="500" spans="1:8" s="13" customFormat="1" x14ac:dyDescent="0.75">
      <c r="A500" s="19" t="s">
        <v>4981</v>
      </c>
      <c r="B500" s="19"/>
      <c r="C500" s="19"/>
      <c r="D500" s="19"/>
      <c r="E500" s="19" t="s">
        <v>4993</v>
      </c>
      <c r="F500" s="16" t="s">
        <v>4981</v>
      </c>
      <c r="G500" s="17"/>
      <c r="H500" s="15"/>
    </row>
    <row r="501" spans="1:8" s="13" customFormat="1" x14ac:dyDescent="0.75">
      <c r="A501" s="19" t="s">
        <v>4983</v>
      </c>
      <c r="B501" s="19"/>
      <c r="C501" s="19"/>
      <c r="D501" s="19"/>
      <c r="E501" s="19" t="s">
        <v>4995</v>
      </c>
      <c r="F501" s="16" t="s">
        <v>4983</v>
      </c>
      <c r="G501" s="17"/>
      <c r="H501" s="15"/>
    </row>
    <row r="502" spans="1:8" s="13" customFormat="1" x14ac:dyDescent="0.75">
      <c r="A502" s="19" t="s">
        <v>851</v>
      </c>
      <c r="B502" s="19"/>
      <c r="C502" s="19"/>
      <c r="D502" s="19"/>
      <c r="E502" s="20" t="s">
        <v>4996</v>
      </c>
      <c r="F502" s="16" t="s">
        <v>851</v>
      </c>
      <c r="G502" s="17"/>
      <c r="H502" s="15"/>
    </row>
    <row r="503" spans="1:8" s="13" customFormat="1" x14ac:dyDescent="0.75">
      <c r="A503" s="19" t="s">
        <v>4986</v>
      </c>
      <c r="B503" s="19"/>
      <c r="C503" s="19"/>
      <c r="D503" s="19"/>
      <c r="E503" s="20" t="s">
        <v>4997</v>
      </c>
      <c r="F503" s="16" t="s">
        <v>4986</v>
      </c>
      <c r="G503" s="17"/>
      <c r="H503" s="15"/>
    </row>
    <row r="504" spans="1:8" s="13" customFormat="1" x14ac:dyDescent="0.75">
      <c r="A504" s="19" t="s">
        <v>744</v>
      </c>
      <c r="B504" s="19"/>
      <c r="C504" s="19"/>
      <c r="D504" s="19"/>
      <c r="E504" s="20" t="s">
        <v>1123</v>
      </c>
      <c r="F504" s="16" t="s">
        <v>744</v>
      </c>
      <c r="G504" s="17"/>
      <c r="H504" s="15"/>
    </row>
    <row r="505" spans="1:8" s="13" customFormat="1" x14ac:dyDescent="0.75">
      <c r="A505" s="19" t="s">
        <v>4989</v>
      </c>
      <c r="B505" s="19"/>
      <c r="C505" s="19"/>
      <c r="D505" s="19"/>
      <c r="E505" s="20" t="s">
        <v>4998</v>
      </c>
      <c r="F505" s="16" t="s">
        <v>4989</v>
      </c>
      <c r="G505" s="17"/>
      <c r="H505" s="15"/>
    </row>
    <row r="506" spans="1:8" s="13" customFormat="1" x14ac:dyDescent="0.75">
      <c r="A506" s="19" t="s">
        <v>4991</v>
      </c>
      <c r="B506" s="19"/>
      <c r="C506" s="19"/>
      <c r="D506" s="19"/>
      <c r="E506" s="20" t="s">
        <v>5000</v>
      </c>
      <c r="F506" s="16" t="s">
        <v>4991</v>
      </c>
      <c r="G506" s="17"/>
      <c r="H506" s="15"/>
    </row>
    <row r="507" spans="1:8" s="13" customFormat="1" x14ac:dyDescent="0.75">
      <c r="A507" s="19" t="s">
        <v>1465</v>
      </c>
      <c r="B507" s="19"/>
      <c r="C507" s="19"/>
      <c r="D507" s="19"/>
      <c r="E507" s="20" t="s">
        <v>5001</v>
      </c>
      <c r="F507" s="16" t="s">
        <v>1465</v>
      </c>
      <c r="G507" s="17"/>
      <c r="H507" s="15"/>
    </row>
    <row r="508" spans="1:8" s="13" customFormat="1" x14ac:dyDescent="0.75">
      <c r="A508" s="19" t="s">
        <v>4994</v>
      </c>
      <c r="B508" s="19"/>
      <c r="C508" s="19"/>
      <c r="D508" s="19"/>
      <c r="E508" s="20" t="s">
        <v>5003</v>
      </c>
      <c r="F508" s="16" t="s">
        <v>4994</v>
      </c>
      <c r="G508" s="17"/>
      <c r="H508" s="15"/>
    </row>
    <row r="509" spans="1:8" s="13" customFormat="1" x14ac:dyDescent="0.75">
      <c r="A509" s="19" t="s">
        <v>2645</v>
      </c>
      <c r="B509" s="19"/>
      <c r="C509" s="19"/>
      <c r="D509" s="19"/>
      <c r="E509" s="20" t="s">
        <v>5005</v>
      </c>
      <c r="F509" s="16" t="s">
        <v>2645</v>
      </c>
      <c r="G509" s="17"/>
      <c r="H509" s="15"/>
    </row>
    <row r="510" spans="1:8" s="13" customFormat="1" x14ac:dyDescent="0.75">
      <c r="A510" s="19" t="s">
        <v>357</v>
      </c>
      <c r="B510" s="19"/>
      <c r="C510" s="19"/>
      <c r="D510" s="19"/>
      <c r="E510" s="20" t="s">
        <v>5007</v>
      </c>
      <c r="F510" s="16" t="s">
        <v>357</v>
      </c>
      <c r="G510" s="17"/>
      <c r="H510" s="15"/>
    </row>
    <row r="511" spans="1:8" s="13" customFormat="1" x14ac:dyDescent="0.75">
      <c r="A511" s="19" t="s">
        <v>3507</v>
      </c>
      <c r="B511" s="19"/>
      <c r="C511" s="19"/>
      <c r="D511" s="19"/>
      <c r="E511" s="20" t="s">
        <v>5008</v>
      </c>
      <c r="F511" s="16" t="s">
        <v>3507</v>
      </c>
      <c r="G511" s="17"/>
      <c r="H511" s="15"/>
    </row>
    <row r="512" spans="1:8" s="13" customFormat="1" x14ac:dyDescent="0.75">
      <c r="A512" s="19" t="s">
        <v>1272</v>
      </c>
      <c r="B512" s="19"/>
      <c r="C512" s="19"/>
      <c r="D512" s="19"/>
      <c r="E512" s="20" t="s">
        <v>5010</v>
      </c>
      <c r="F512" s="16" t="s">
        <v>1272</v>
      </c>
      <c r="G512" s="17"/>
      <c r="H512" s="15"/>
    </row>
    <row r="513" spans="1:8" s="13" customFormat="1" x14ac:dyDescent="0.75">
      <c r="A513" s="19" t="s">
        <v>4999</v>
      </c>
      <c r="B513" s="19"/>
      <c r="C513" s="19"/>
      <c r="D513" s="19"/>
      <c r="E513" s="20" t="s">
        <v>5012</v>
      </c>
      <c r="F513" s="16" t="s">
        <v>4999</v>
      </c>
      <c r="G513" s="17"/>
      <c r="H513" s="15"/>
    </row>
    <row r="514" spans="1:8" s="13" customFormat="1" x14ac:dyDescent="0.75">
      <c r="A514" s="19" t="s">
        <v>516</v>
      </c>
      <c r="B514" s="19"/>
      <c r="C514" s="19"/>
      <c r="D514" s="19"/>
      <c r="E514" s="20" t="s">
        <v>5013</v>
      </c>
      <c r="F514" s="16" t="s">
        <v>516</v>
      </c>
      <c r="G514" s="17"/>
      <c r="H514" s="15"/>
    </row>
    <row r="515" spans="1:8" s="13" customFormat="1" x14ac:dyDescent="0.75">
      <c r="A515" s="19" t="s">
        <v>5002</v>
      </c>
      <c r="B515" s="19"/>
      <c r="C515" s="19"/>
      <c r="D515" s="19"/>
      <c r="E515" s="20" t="s">
        <v>5015</v>
      </c>
      <c r="F515" s="16" t="s">
        <v>5002</v>
      </c>
      <c r="G515" s="17"/>
      <c r="H515" s="15"/>
    </row>
    <row r="516" spans="1:8" s="13" customFormat="1" x14ac:dyDescent="0.75">
      <c r="A516" s="19" t="s">
        <v>5004</v>
      </c>
      <c r="B516" s="19"/>
      <c r="C516" s="19"/>
      <c r="D516" s="19"/>
      <c r="E516" s="20" t="s">
        <v>5017</v>
      </c>
      <c r="F516" s="16" t="s">
        <v>5004</v>
      </c>
      <c r="G516" s="17"/>
      <c r="H516" s="15"/>
    </row>
    <row r="517" spans="1:8" s="13" customFormat="1" x14ac:dyDescent="0.75">
      <c r="A517" s="19" t="s">
        <v>5006</v>
      </c>
      <c r="B517" s="19"/>
      <c r="C517" s="19"/>
      <c r="D517" s="19"/>
      <c r="E517" s="20" t="s">
        <v>5019</v>
      </c>
      <c r="F517" s="16" t="s">
        <v>5006</v>
      </c>
      <c r="G517" s="17"/>
      <c r="H517" s="15"/>
    </row>
    <row r="518" spans="1:8" s="13" customFormat="1" x14ac:dyDescent="0.75">
      <c r="A518" s="19" t="s">
        <v>1081</v>
      </c>
      <c r="B518" s="19"/>
      <c r="C518" s="19"/>
      <c r="D518" s="19"/>
      <c r="E518" s="20" t="s">
        <v>5021</v>
      </c>
      <c r="F518" s="16" t="s">
        <v>1081</v>
      </c>
      <c r="G518" s="17"/>
      <c r="H518" s="15"/>
    </row>
    <row r="519" spans="1:8" s="13" customFormat="1" x14ac:dyDescent="0.75">
      <c r="A519" s="19" t="s">
        <v>5009</v>
      </c>
      <c r="B519" s="19"/>
      <c r="C519" s="19"/>
      <c r="D519" s="19"/>
      <c r="E519" s="20" t="s">
        <v>2471</v>
      </c>
      <c r="F519" s="16" t="s">
        <v>5009</v>
      </c>
      <c r="G519" s="17"/>
      <c r="H519" s="15"/>
    </row>
    <row r="520" spans="1:8" s="13" customFormat="1" x14ac:dyDescent="0.75">
      <c r="A520" s="19" t="s">
        <v>5011</v>
      </c>
      <c r="B520" s="19"/>
      <c r="C520" s="19"/>
      <c r="D520" s="19"/>
      <c r="E520" s="20" t="s">
        <v>5024</v>
      </c>
      <c r="F520" s="16" t="s">
        <v>5011</v>
      </c>
      <c r="G520" s="17"/>
      <c r="H520" s="15"/>
    </row>
    <row r="521" spans="1:8" s="13" customFormat="1" x14ac:dyDescent="0.75">
      <c r="A521" s="19" t="s">
        <v>2463</v>
      </c>
      <c r="B521" s="19"/>
      <c r="C521" s="19"/>
      <c r="D521" s="19"/>
      <c r="E521" s="20" t="s">
        <v>5026</v>
      </c>
      <c r="F521" s="16" t="s">
        <v>2463</v>
      </c>
      <c r="G521" s="17"/>
      <c r="H521" s="15"/>
    </row>
    <row r="522" spans="1:8" s="13" customFormat="1" x14ac:dyDescent="0.75">
      <c r="A522" s="19" t="s">
        <v>5014</v>
      </c>
      <c r="B522" s="19"/>
      <c r="C522" s="19"/>
      <c r="D522" s="19"/>
      <c r="E522" s="20" t="s">
        <v>5028</v>
      </c>
      <c r="F522" s="16" t="s">
        <v>5014</v>
      </c>
      <c r="G522" s="17"/>
      <c r="H522" s="15"/>
    </row>
    <row r="523" spans="1:8" s="13" customFormat="1" x14ac:dyDescent="0.75">
      <c r="A523" s="19" t="s">
        <v>5016</v>
      </c>
      <c r="B523" s="19"/>
      <c r="C523" s="19"/>
      <c r="D523" s="19"/>
      <c r="E523" s="19" t="s">
        <v>2333</v>
      </c>
      <c r="F523" s="16" t="s">
        <v>5016</v>
      </c>
      <c r="G523" s="17"/>
      <c r="H523" s="15"/>
    </row>
    <row r="524" spans="1:8" s="13" customFormat="1" x14ac:dyDescent="0.75">
      <c r="A524" s="19" t="s">
        <v>5018</v>
      </c>
      <c r="B524" s="19"/>
      <c r="C524" s="19"/>
      <c r="D524" s="19"/>
      <c r="E524" s="20" t="s">
        <v>5029</v>
      </c>
      <c r="F524" s="16" t="s">
        <v>5018</v>
      </c>
      <c r="G524" s="17"/>
      <c r="H524" s="15"/>
    </row>
    <row r="525" spans="1:8" s="13" customFormat="1" x14ac:dyDescent="0.75">
      <c r="A525" s="19" t="s">
        <v>5020</v>
      </c>
      <c r="B525" s="19"/>
      <c r="C525" s="19"/>
      <c r="D525" s="19"/>
      <c r="E525" s="20" t="s">
        <v>5031</v>
      </c>
      <c r="F525" s="16" t="s">
        <v>5020</v>
      </c>
      <c r="G525" s="17"/>
      <c r="H525" s="15"/>
    </row>
    <row r="526" spans="1:8" s="13" customFormat="1" x14ac:dyDescent="0.75">
      <c r="A526" s="19" t="s">
        <v>5022</v>
      </c>
      <c r="B526" s="19"/>
      <c r="C526" s="19"/>
      <c r="D526" s="19"/>
      <c r="E526" s="20" t="s">
        <v>2247</v>
      </c>
      <c r="F526" s="16" t="s">
        <v>5022</v>
      </c>
      <c r="G526" s="17"/>
      <c r="H526" s="15"/>
    </row>
    <row r="527" spans="1:8" s="13" customFormat="1" x14ac:dyDescent="0.75">
      <c r="A527" s="19" t="s">
        <v>5023</v>
      </c>
      <c r="B527" s="19"/>
      <c r="C527" s="19"/>
      <c r="D527" s="19"/>
      <c r="E527" s="19" t="s">
        <v>5034</v>
      </c>
      <c r="F527" s="16" t="s">
        <v>5023</v>
      </c>
      <c r="G527" s="17"/>
      <c r="H527" s="15"/>
    </row>
    <row r="528" spans="1:8" s="13" customFormat="1" x14ac:dyDescent="0.75">
      <c r="A528" s="19" t="s">
        <v>5025</v>
      </c>
      <c r="B528" s="19"/>
      <c r="C528" s="19"/>
      <c r="D528" s="19"/>
      <c r="E528" s="20" t="s">
        <v>321</v>
      </c>
      <c r="F528" s="16" t="s">
        <v>5025</v>
      </c>
      <c r="G528" s="17"/>
      <c r="H528" s="15"/>
    </row>
    <row r="529" spans="1:8" s="13" customFormat="1" x14ac:dyDescent="0.75">
      <c r="A529" s="19" t="s">
        <v>5027</v>
      </c>
      <c r="B529" s="19"/>
      <c r="C529" s="19"/>
      <c r="D529" s="19"/>
      <c r="E529" s="20" t="s">
        <v>5035</v>
      </c>
      <c r="F529" s="16" t="s">
        <v>5027</v>
      </c>
      <c r="G529" s="17"/>
      <c r="H529" s="15"/>
    </row>
    <row r="530" spans="1:8" s="13" customFormat="1" x14ac:dyDescent="0.75">
      <c r="A530" s="19" t="s">
        <v>2900</v>
      </c>
      <c r="B530" s="19"/>
      <c r="C530" s="19"/>
      <c r="D530" s="19"/>
      <c r="E530" s="20" t="s">
        <v>5037</v>
      </c>
      <c r="F530" s="16" t="s">
        <v>2900</v>
      </c>
      <c r="G530" s="17"/>
      <c r="H530" s="15"/>
    </row>
    <row r="531" spans="1:8" s="13" customFormat="1" x14ac:dyDescent="0.75">
      <c r="A531" s="19" t="s">
        <v>362</v>
      </c>
      <c r="B531" s="19"/>
      <c r="C531" s="19"/>
      <c r="D531" s="19"/>
      <c r="E531" s="20" t="s">
        <v>116</v>
      </c>
      <c r="F531" s="16" t="s">
        <v>362</v>
      </c>
      <c r="G531" s="17"/>
      <c r="H531" s="15"/>
    </row>
    <row r="532" spans="1:8" s="13" customFormat="1" x14ac:dyDescent="0.75">
      <c r="A532" s="19" t="s">
        <v>5030</v>
      </c>
      <c r="B532" s="19"/>
      <c r="C532" s="19"/>
      <c r="D532" s="19"/>
      <c r="E532" s="20" t="s">
        <v>5039</v>
      </c>
      <c r="F532" s="16" t="s">
        <v>5030</v>
      </c>
      <c r="G532" s="17"/>
      <c r="H532" s="15"/>
    </row>
    <row r="533" spans="1:8" s="13" customFormat="1" x14ac:dyDescent="0.75">
      <c r="A533" s="19" t="s">
        <v>5032</v>
      </c>
      <c r="B533" s="19"/>
      <c r="C533" s="19"/>
      <c r="D533" s="19"/>
      <c r="E533" s="20" t="s">
        <v>5040</v>
      </c>
      <c r="F533" s="16" t="s">
        <v>5032</v>
      </c>
      <c r="G533" s="17"/>
      <c r="H533" s="15"/>
    </row>
    <row r="534" spans="1:8" s="13" customFormat="1" x14ac:dyDescent="0.75">
      <c r="A534" s="19" t="s">
        <v>5033</v>
      </c>
      <c r="B534" s="19"/>
      <c r="C534" s="19"/>
      <c r="D534" s="19"/>
      <c r="E534" s="20" t="s">
        <v>5042</v>
      </c>
      <c r="F534" s="16" t="s">
        <v>5033</v>
      </c>
      <c r="G534" s="17"/>
      <c r="H534" s="15"/>
    </row>
    <row r="535" spans="1:8" s="13" customFormat="1" x14ac:dyDescent="0.75">
      <c r="A535" s="19" t="s">
        <v>355</v>
      </c>
      <c r="B535" s="19"/>
      <c r="C535" s="19"/>
      <c r="D535" s="19"/>
      <c r="E535" s="20" t="s">
        <v>2852</v>
      </c>
      <c r="F535" s="16" t="s">
        <v>355</v>
      </c>
      <c r="G535" s="17"/>
      <c r="H535" s="15"/>
    </row>
    <row r="536" spans="1:8" s="13" customFormat="1" x14ac:dyDescent="0.75">
      <c r="A536" s="19" t="s">
        <v>872</v>
      </c>
      <c r="B536" s="19"/>
      <c r="C536" s="19"/>
      <c r="D536" s="19"/>
      <c r="E536" s="20" t="s">
        <v>5044</v>
      </c>
      <c r="F536" s="16" t="s">
        <v>872</v>
      </c>
      <c r="G536" s="17"/>
      <c r="H536" s="15"/>
    </row>
    <row r="537" spans="1:8" s="13" customFormat="1" x14ac:dyDescent="0.75">
      <c r="A537" s="19" t="s">
        <v>5036</v>
      </c>
      <c r="B537" s="19"/>
      <c r="C537" s="19"/>
      <c r="D537" s="19"/>
      <c r="E537" s="20" t="s">
        <v>5046</v>
      </c>
      <c r="F537" s="16" t="s">
        <v>5036</v>
      </c>
      <c r="G537" s="17"/>
      <c r="H537" s="15"/>
    </row>
    <row r="538" spans="1:8" s="13" customFormat="1" x14ac:dyDescent="0.75">
      <c r="A538" s="19" t="s">
        <v>1918</v>
      </c>
      <c r="B538" s="19"/>
      <c r="C538" s="19"/>
      <c r="D538" s="19"/>
      <c r="E538" s="20" t="s">
        <v>5048</v>
      </c>
      <c r="F538" s="16" t="s">
        <v>1918</v>
      </c>
      <c r="G538" s="17"/>
      <c r="H538" s="15"/>
    </row>
    <row r="539" spans="1:8" s="13" customFormat="1" x14ac:dyDescent="0.75">
      <c r="A539" s="19" t="s">
        <v>5038</v>
      </c>
      <c r="B539" s="19"/>
      <c r="C539" s="19"/>
      <c r="D539" s="19"/>
      <c r="E539" s="20" t="s">
        <v>5050</v>
      </c>
      <c r="F539" s="16" t="s">
        <v>5038</v>
      </c>
      <c r="G539" s="17"/>
      <c r="H539" s="15"/>
    </row>
    <row r="540" spans="1:8" s="13" customFormat="1" x14ac:dyDescent="0.75">
      <c r="A540" s="19" t="s">
        <v>2042</v>
      </c>
      <c r="B540" s="19"/>
      <c r="C540" s="19"/>
      <c r="D540" s="19"/>
      <c r="E540" s="20" t="s">
        <v>5051</v>
      </c>
      <c r="F540" s="16" t="s">
        <v>2042</v>
      </c>
      <c r="G540" s="17"/>
      <c r="H540" s="15"/>
    </row>
    <row r="541" spans="1:8" s="13" customFormat="1" x14ac:dyDescent="0.75">
      <c r="A541" s="19" t="s">
        <v>5041</v>
      </c>
      <c r="B541" s="19"/>
      <c r="C541" s="19"/>
      <c r="D541" s="19"/>
      <c r="E541" s="20" t="s">
        <v>539</v>
      </c>
      <c r="F541" s="16" t="s">
        <v>5041</v>
      </c>
      <c r="G541" s="17"/>
      <c r="H541" s="15"/>
    </row>
    <row r="542" spans="1:8" s="13" customFormat="1" x14ac:dyDescent="0.75">
      <c r="A542" s="19" t="s">
        <v>1049</v>
      </c>
      <c r="B542" s="19"/>
      <c r="C542" s="19"/>
      <c r="D542" s="19"/>
      <c r="E542" s="20" t="s">
        <v>5053</v>
      </c>
      <c r="F542" s="16" t="s">
        <v>1049</v>
      </c>
      <c r="G542" s="17"/>
      <c r="H542" s="15"/>
    </row>
    <row r="543" spans="1:8" s="13" customFormat="1" x14ac:dyDescent="0.75">
      <c r="A543" s="19" t="s">
        <v>5043</v>
      </c>
      <c r="B543" s="19"/>
      <c r="C543" s="19"/>
      <c r="D543" s="19"/>
      <c r="E543" s="20" t="s">
        <v>1727</v>
      </c>
      <c r="F543" s="16" t="s">
        <v>5043</v>
      </c>
      <c r="G543" s="17"/>
      <c r="H543" s="15"/>
    </row>
    <row r="544" spans="1:8" s="13" customFormat="1" x14ac:dyDescent="0.75">
      <c r="A544" s="19" t="s">
        <v>5045</v>
      </c>
      <c r="B544" s="19"/>
      <c r="C544" s="19"/>
      <c r="D544" s="19"/>
      <c r="E544" s="20" t="s">
        <v>646</v>
      </c>
      <c r="F544" s="16" t="s">
        <v>5045</v>
      </c>
      <c r="G544" s="17"/>
      <c r="H544" s="15"/>
    </row>
    <row r="545" spans="1:8" s="13" customFormat="1" x14ac:dyDescent="0.75">
      <c r="A545" s="19" t="s">
        <v>5047</v>
      </c>
      <c r="B545" s="19"/>
      <c r="C545" s="19"/>
      <c r="D545" s="19"/>
      <c r="E545" s="20" t="s">
        <v>5055</v>
      </c>
      <c r="F545" s="16" t="s">
        <v>5047</v>
      </c>
      <c r="G545" s="17"/>
      <c r="H545" s="15"/>
    </row>
    <row r="546" spans="1:8" s="13" customFormat="1" x14ac:dyDescent="0.75">
      <c r="A546" s="19" t="s">
        <v>5049</v>
      </c>
      <c r="B546" s="19"/>
      <c r="C546" s="19"/>
      <c r="D546" s="19"/>
      <c r="E546" s="20" t="s">
        <v>5057</v>
      </c>
      <c r="F546" s="16" t="s">
        <v>5049</v>
      </c>
      <c r="G546" s="17"/>
      <c r="H546" s="15"/>
    </row>
    <row r="547" spans="1:8" s="13" customFormat="1" x14ac:dyDescent="0.75">
      <c r="A547" s="19" t="s">
        <v>2702</v>
      </c>
      <c r="B547" s="19"/>
      <c r="C547" s="19"/>
      <c r="D547" s="19"/>
      <c r="E547" s="20" t="s">
        <v>5059</v>
      </c>
      <c r="F547" s="16" t="s">
        <v>2702</v>
      </c>
      <c r="G547" s="17"/>
      <c r="H547" s="15"/>
    </row>
    <row r="548" spans="1:8" s="13" customFormat="1" x14ac:dyDescent="0.75">
      <c r="A548" s="19" t="s">
        <v>5052</v>
      </c>
      <c r="B548" s="19"/>
      <c r="C548" s="19"/>
      <c r="D548" s="19"/>
      <c r="E548" s="20" t="s">
        <v>5061</v>
      </c>
      <c r="F548" s="16" t="s">
        <v>5052</v>
      </c>
      <c r="G548" s="17"/>
      <c r="H548" s="15"/>
    </row>
    <row r="549" spans="1:8" s="13" customFormat="1" x14ac:dyDescent="0.75">
      <c r="A549" s="19" t="s">
        <v>585</v>
      </c>
      <c r="B549" s="19"/>
      <c r="C549" s="19"/>
      <c r="D549" s="19"/>
      <c r="E549" s="20" t="s">
        <v>3721</v>
      </c>
      <c r="F549" s="16" t="s">
        <v>585</v>
      </c>
      <c r="G549" s="17"/>
      <c r="H549" s="15"/>
    </row>
    <row r="550" spans="1:8" s="13" customFormat="1" x14ac:dyDescent="0.75">
      <c r="A550" s="19" t="s">
        <v>2542</v>
      </c>
      <c r="B550" s="19"/>
      <c r="C550" s="19"/>
      <c r="D550" s="19"/>
      <c r="E550" s="20" t="s">
        <v>5063</v>
      </c>
      <c r="F550" s="16" t="s">
        <v>2542</v>
      </c>
      <c r="G550" s="17"/>
      <c r="H550" s="15"/>
    </row>
    <row r="551" spans="1:8" s="13" customFormat="1" x14ac:dyDescent="0.75">
      <c r="A551" s="19" t="s">
        <v>5054</v>
      </c>
      <c r="B551" s="19"/>
      <c r="C551" s="19"/>
      <c r="D551" s="19"/>
      <c r="E551" s="20" t="s">
        <v>5064</v>
      </c>
      <c r="F551" s="16" t="s">
        <v>5054</v>
      </c>
      <c r="G551" s="17"/>
      <c r="H551" s="15"/>
    </row>
    <row r="552" spans="1:8" s="13" customFormat="1" x14ac:dyDescent="0.75">
      <c r="A552" s="19" t="s">
        <v>2623</v>
      </c>
      <c r="B552" s="19"/>
      <c r="C552" s="19"/>
      <c r="D552" s="19"/>
      <c r="E552" s="20" t="s">
        <v>2145</v>
      </c>
      <c r="F552" s="16" t="s">
        <v>2623</v>
      </c>
      <c r="G552" s="17"/>
      <c r="H552" s="15"/>
    </row>
    <row r="553" spans="1:8" s="13" customFormat="1" x14ac:dyDescent="0.75">
      <c r="A553" s="19" t="s">
        <v>5056</v>
      </c>
      <c r="B553" s="19"/>
      <c r="C553" s="19"/>
      <c r="D553" s="19"/>
      <c r="E553" s="20" t="s">
        <v>5066</v>
      </c>
      <c r="F553" s="16" t="s">
        <v>5056</v>
      </c>
      <c r="G553" s="17"/>
      <c r="H553" s="15"/>
    </row>
    <row r="554" spans="1:8" s="13" customFormat="1" x14ac:dyDescent="0.75">
      <c r="A554" s="19" t="s">
        <v>5058</v>
      </c>
      <c r="B554" s="19"/>
      <c r="C554" s="19"/>
      <c r="D554" s="19"/>
      <c r="E554" s="20" t="s">
        <v>5067</v>
      </c>
      <c r="F554" s="16" t="s">
        <v>5058</v>
      </c>
      <c r="G554" s="17"/>
      <c r="H554" s="15"/>
    </row>
    <row r="555" spans="1:8" s="13" customFormat="1" x14ac:dyDescent="0.75">
      <c r="A555" s="19" t="s">
        <v>5060</v>
      </c>
      <c r="B555" s="19"/>
      <c r="C555" s="19"/>
      <c r="D555" s="19"/>
      <c r="E555" s="20" t="s">
        <v>5068</v>
      </c>
      <c r="F555" s="16" t="s">
        <v>5060</v>
      </c>
      <c r="G555" s="17"/>
      <c r="H555" s="15"/>
    </row>
    <row r="556" spans="1:8" s="13" customFormat="1" x14ac:dyDescent="0.75">
      <c r="A556" s="19" t="s">
        <v>947</v>
      </c>
      <c r="B556" s="19"/>
      <c r="C556" s="19"/>
      <c r="D556" s="19"/>
      <c r="E556" s="20" t="s">
        <v>5069</v>
      </c>
      <c r="F556" s="16" t="s">
        <v>947</v>
      </c>
      <c r="G556" s="17"/>
      <c r="H556" s="15"/>
    </row>
    <row r="557" spans="1:8" s="13" customFormat="1" x14ac:dyDescent="0.75">
      <c r="A557" s="19" t="s">
        <v>5062</v>
      </c>
      <c r="B557" s="19"/>
      <c r="C557" s="19"/>
      <c r="D557" s="19"/>
      <c r="E557" s="20" t="s">
        <v>5070</v>
      </c>
      <c r="F557" s="16" t="s">
        <v>5062</v>
      </c>
      <c r="G557" s="17"/>
      <c r="H557" s="15"/>
    </row>
    <row r="558" spans="1:8" s="13" customFormat="1" x14ac:dyDescent="0.75">
      <c r="A558" s="19" t="s">
        <v>1441</v>
      </c>
      <c r="B558" s="19"/>
      <c r="C558" s="19"/>
      <c r="D558" s="19"/>
      <c r="E558" s="20" t="s">
        <v>1260</v>
      </c>
      <c r="F558" s="16" t="s">
        <v>1441</v>
      </c>
      <c r="G558" s="17"/>
      <c r="H558" s="15"/>
    </row>
    <row r="559" spans="1:8" s="13" customFormat="1" x14ac:dyDescent="0.75">
      <c r="A559" s="19" t="s">
        <v>5065</v>
      </c>
      <c r="B559" s="19"/>
      <c r="C559" s="19"/>
      <c r="D559" s="19"/>
      <c r="E559" s="20" t="s">
        <v>5071</v>
      </c>
      <c r="F559" s="16" t="s">
        <v>5065</v>
      </c>
      <c r="G559" s="17"/>
      <c r="H559" s="15"/>
    </row>
    <row r="560" spans="1:8" s="13" customFormat="1" x14ac:dyDescent="0.75">
      <c r="A560" s="19"/>
      <c r="B560" s="19"/>
      <c r="C560" s="19"/>
      <c r="D560" s="19"/>
      <c r="E560" s="20" t="s">
        <v>5072</v>
      </c>
      <c r="F560" s="11" t="s">
        <v>4129</v>
      </c>
      <c r="G560" s="17"/>
      <c r="H560" s="15"/>
    </row>
    <row r="561" spans="1:8" s="13" customFormat="1" x14ac:dyDescent="0.75">
      <c r="A561" s="19"/>
      <c r="B561" s="19"/>
      <c r="C561" s="19"/>
      <c r="D561" s="19"/>
      <c r="E561" s="20" t="s">
        <v>5073</v>
      </c>
      <c r="F561" s="11" t="s">
        <v>4132</v>
      </c>
      <c r="G561" s="17"/>
      <c r="H561" s="15"/>
    </row>
    <row r="562" spans="1:8" s="13" customFormat="1" x14ac:dyDescent="0.75">
      <c r="A562" s="19"/>
      <c r="B562" s="19"/>
      <c r="C562" s="19"/>
      <c r="D562" s="19"/>
      <c r="E562" s="19" t="s">
        <v>1972</v>
      </c>
      <c r="F562" s="11" t="s">
        <v>4134</v>
      </c>
      <c r="G562" s="17"/>
      <c r="H562" s="15"/>
    </row>
    <row r="563" spans="1:8" s="13" customFormat="1" x14ac:dyDescent="0.75">
      <c r="A563" s="19"/>
      <c r="B563" s="19"/>
      <c r="C563" s="19"/>
      <c r="D563" s="19"/>
      <c r="E563" s="20" t="s">
        <v>707</v>
      </c>
      <c r="F563" s="11" t="s">
        <v>4119</v>
      </c>
      <c r="G563" s="17"/>
      <c r="H563" s="15"/>
    </row>
    <row r="564" spans="1:8" s="13" customFormat="1" x14ac:dyDescent="0.75">
      <c r="A564" s="19"/>
      <c r="B564" s="19"/>
      <c r="C564" s="19"/>
      <c r="D564" s="19"/>
      <c r="E564" s="20" t="s">
        <v>2520</v>
      </c>
      <c r="F564" s="11" t="s">
        <v>163</v>
      </c>
      <c r="G564" s="17"/>
      <c r="H564" s="15"/>
    </row>
    <row r="565" spans="1:8" s="13" customFormat="1" x14ac:dyDescent="0.75">
      <c r="A565" s="19"/>
      <c r="B565" s="19"/>
      <c r="C565" s="19"/>
      <c r="D565" s="19"/>
      <c r="E565" s="20" t="s">
        <v>512</v>
      </c>
      <c r="F565" s="11" t="s">
        <v>376</v>
      </c>
      <c r="G565" s="17"/>
      <c r="H565" s="15"/>
    </row>
    <row r="566" spans="1:8" s="13" customFormat="1" x14ac:dyDescent="0.75">
      <c r="A566" s="19"/>
      <c r="B566" s="19"/>
      <c r="C566" s="19"/>
      <c r="D566" s="19"/>
      <c r="E566" s="20" t="s">
        <v>5074</v>
      </c>
      <c r="F566" s="11" t="s">
        <v>4142</v>
      </c>
      <c r="G566" s="17"/>
      <c r="H566" s="15"/>
    </row>
    <row r="567" spans="1:8" s="13" customFormat="1" x14ac:dyDescent="0.75">
      <c r="A567" s="19"/>
      <c r="B567" s="19"/>
      <c r="C567" s="19"/>
      <c r="D567" s="19"/>
      <c r="E567" s="20" t="s">
        <v>913</v>
      </c>
      <c r="F567" s="11" t="s">
        <v>8</v>
      </c>
      <c r="G567" s="17"/>
      <c r="H567" s="15"/>
    </row>
    <row r="568" spans="1:8" s="13" customFormat="1" x14ac:dyDescent="0.75">
      <c r="A568" s="19"/>
      <c r="B568" s="19"/>
      <c r="C568" s="19"/>
      <c r="D568" s="19"/>
      <c r="E568" s="20" t="s">
        <v>5075</v>
      </c>
      <c r="F568" s="11" t="s">
        <v>4148</v>
      </c>
      <c r="G568" s="17"/>
      <c r="H568" s="15"/>
    </row>
    <row r="569" spans="1:8" s="13" customFormat="1" x14ac:dyDescent="0.75">
      <c r="A569" s="19"/>
      <c r="B569" s="19"/>
      <c r="C569" s="19"/>
      <c r="D569" s="19"/>
      <c r="E569" s="20" t="s">
        <v>2641</v>
      </c>
      <c r="F569" s="11" t="s">
        <v>430</v>
      </c>
      <c r="G569" s="17"/>
      <c r="H569" s="15"/>
    </row>
    <row r="570" spans="1:8" s="13" customFormat="1" x14ac:dyDescent="0.75">
      <c r="A570" s="19"/>
      <c r="B570" s="19"/>
      <c r="C570" s="19"/>
      <c r="D570" s="19"/>
      <c r="E570" s="20" t="s">
        <v>3600</v>
      </c>
      <c r="F570" s="11" t="s">
        <v>433</v>
      </c>
      <c r="G570" s="17"/>
      <c r="H570" s="15"/>
    </row>
    <row r="571" spans="1:8" s="13" customFormat="1" x14ac:dyDescent="0.75">
      <c r="A571" s="19"/>
      <c r="B571" s="19"/>
      <c r="C571" s="19"/>
      <c r="D571" s="19"/>
      <c r="E571" s="20" t="s">
        <v>5076</v>
      </c>
      <c r="F571" s="11" t="s">
        <v>4158</v>
      </c>
      <c r="G571" s="17"/>
      <c r="H571" s="15"/>
    </row>
    <row r="572" spans="1:8" s="13" customFormat="1" x14ac:dyDescent="0.75">
      <c r="A572" s="19"/>
      <c r="B572" s="19"/>
      <c r="C572" s="19"/>
      <c r="D572" s="19"/>
      <c r="E572" s="20" t="s">
        <v>5077</v>
      </c>
      <c r="F572" s="11" t="s">
        <v>3863</v>
      </c>
      <c r="G572" s="17"/>
      <c r="H572" s="15"/>
    </row>
    <row r="573" spans="1:8" s="13" customFormat="1" x14ac:dyDescent="0.75">
      <c r="A573" s="19"/>
      <c r="B573" s="19"/>
      <c r="C573" s="19"/>
      <c r="D573" s="19"/>
      <c r="E573" s="19" t="s">
        <v>4432</v>
      </c>
      <c r="F573" s="11" t="s">
        <v>92</v>
      </c>
      <c r="G573" s="17"/>
      <c r="H573" s="15"/>
    </row>
    <row r="574" spans="1:8" s="13" customFormat="1" x14ac:dyDescent="0.75">
      <c r="A574" s="19"/>
      <c r="B574" s="19"/>
      <c r="C574" s="19"/>
      <c r="D574" s="19"/>
      <c r="E574" s="20" t="s">
        <v>3145</v>
      </c>
      <c r="F574" s="11" t="s">
        <v>4168</v>
      </c>
      <c r="G574" s="17"/>
      <c r="H574" s="15"/>
    </row>
    <row r="575" spans="1:8" s="13" customFormat="1" x14ac:dyDescent="0.75">
      <c r="A575" s="19"/>
      <c r="B575" s="19"/>
      <c r="C575" s="19"/>
      <c r="D575" s="19"/>
      <c r="E575" s="20" t="s">
        <v>4912</v>
      </c>
      <c r="F575" s="11" t="s">
        <v>176</v>
      </c>
      <c r="G575" s="17"/>
      <c r="H575" s="15"/>
    </row>
    <row r="576" spans="1:8" s="13" customFormat="1" x14ac:dyDescent="0.75">
      <c r="A576" s="19"/>
      <c r="B576" s="19"/>
      <c r="C576" s="19"/>
      <c r="D576" s="19"/>
      <c r="E576" s="20" t="s">
        <v>2380</v>
      </c>
      <c r="F576" s="11" t="s">
        <v>4176</v>
      </c>
      <c r="G576" s="17"/>
      <c r="H576" s="15"/>
    </row>
    <row r="577" spans="5:6" x14ac:dyDescent="0.75">
      <c r="E577" s="20" t="s">
        <v>3858</v>
      </c>
      <c r="F577" s="11" t="s">
        <v>4180</v>
      </c>
    </row>
    <row r="578" spans="5:6" x14ac:dyDescent="0.75">
      <c r="E578" s="20" t="s">
        <v>4917</v>
      </c>
      <c r="F578" s="11" t="s">
        <v>4182</v>
      </c>
    </row>
    <row r="579" spans="5:6" x14ac:dyDescent="0.75">
      <c r="E579" s="20" t="s">
        <v>5078</v>
      </c>
      <c r="F579" s="11" t="s">
        <v>4185</v>
      </c>
    </row>
    <row r="580" spans="5:6" x14ac:dyDescent="0.75">
      <c r="E580" s="20" t="s">
        <v>5079</v>
      </c>
      <c r="F580" s="11" t="s">
        <v>2497</v>
      </c>
    </row>
    <row r="581" spans="5:6" x14ac:dyDescent="0.75">
      <c r="E581" s="20" t="s">
        <v>5080</v>
      </c>
      <c r="F581" s="11" t="s">
        <v>2415</v>
      </c>
    </row>
    <row r="582" spans="5:6" x14ac:dyDescent="0.75">
      <c r="E582" s="20" t="s">
        <v>5081</v>
      </c>
      <c r="F582" s="11" t="s">
        <v>2108</v>
      </c>
    </row>
    <row r="583" spans="5:6" x14ac:dyDescent="0.75">
      <c r="E583" s="20" t="s">
        <v>5082</v>
      </c>
      <c r="F583" s="11" t="s">
        <v>687</v>
      </c>
    </row>
    <row r="584" spans="5:6" x14ac:dyDescent="0.75">
      <c r="E584" s="20" t="s">
        <v>5083</v>
      </c>
      <c r="F584" s="11" t="s">
        <v>3588</v>
      </c>
    </row>
    <row r="585" spans="5:6" x14ac:dyDescent="0.75">
      <c r="E585" s="20" t="s">
        <v>5084</v>
      </c>
      <c r="F585" s="11" t="s">
        <v>4201</v>
      </c>
    </row>
    <row r="586" spans="5:6" x14ac:dyDescent="0.75">
      <c r="E586" s="20" t="s">
        <v>5085</v>
      </c>
      <c r="F586" s="11" t="s">
        <v>3871</v>
      </c>
    </row>
    <row r="587" spans="5:6" x14ac:dyDescent="0.75">
      <c r="E587" s="20" t="s">
        <v>5086</v>
      </c>
      <c r="F587" s="11" t="s">
        <v>4209</v>
      </c>
    </row>
    <row r="588" spans="5:6" x14ac:dyDescent="0.75">
      <c r="E588" s="20" t="s">
        <v>5087</v>
      </c>
      <c r="F588" s="11" t="s">
        <v>4212</v>
      </c>
    </row>
    <row r="589" spans="5:6" x14ac:dyDescent="0.75">
      <c r="E589" s="20" t="s">
        <v>5088</v>
      </c>
      <c r="F589" s="11" t="s">
        <v>460</v>
      </c>
    </row>
    <row r="590" spans="5:6" x14ac:dyDescent="0.75">
      <c r="E590" s="20" t="s">
        <v>5089</v>
      </c>
      <c r="F590" s="11" t="s">
        <v>4216</v>
      </c>
    </row>
    <row r="591" spans="5:6" x14ac:dyDescent="0.75">
      <c r="E591" s="20" t="s">
        <v>5090</v>
      </c>
      <c r="F591" s="11" t="s">
        <v>3084</v>
      </c>
    </row>
    <row r="592" spans="5:6" x14ac:dyDescent="0.75">
      <c r="E592" s="20" t="s">
        <v>5091</v>
      </c>
      <c r="F592" s="11" t="s">
        <v>218</v>
      </c>
    </row>
    <row r="593" spans="5:6" x14ac:dyDescent="0.75">
      <c r="E593" s="20" t="s">
        <v>5092</v>
      </c>
      <c r="F593" s="11" t="s">
        <v>4223</v>
      </c>
    </row>
    <row r="594" spans="5:6" x14ac:dyDescent="0.75">
      <c r="E594" s="20" t="s">
        <v>5093</v>
      </c>
      <c r="F594" s="11" t="s">
        <v>4227</v>
      </c>
    </row>
    <row r="595" spans="5:6" x14ac:dyDescent="0.75">
      <c r="E595" s="20" t="s">
        <v>2995</v>
      </c>
      <c r="F595" s="11" t="s">
        <v>4229</v>
      </c>
    </row>
    <row r="596" spans="5:6" x14ac:dyDescent="0.75">
      <c r="E596" s="20" t="s">
        <v>5094</v>
      </c>
      <c r="F596" s="11" t="s">
        <v>4234</v>
      </c>
    </row>
    <row r="597" spans="5:6" x14ac:dyDescent="0.75">
      <c r="E597" s="20" t="s">
        <v>5095</v>
      </c>
      <c r="F597" s="11" t="s">
        <v>4238</v>
      </c>
    </row>
    <row r="598" spans="5:6" x14ac:dyDescent="0.75">
      <c r="E598" s="20" t="s">
        <v>1702</v>
      </c>
      <c r="F598" s="11" t="s">
        <v>950</v>
      </c>
    </row>
    <row r="599" spans="5:6" x14ac:dyDescent="0.75">
      <c r="E599" s="20" t="s">
        <v>5096</v>
      </c>
      <c r="F599" s="11" t="s">
        <v>196</v>
      </c>
    </row>
    <row r="600" spans="5:6" x14ac:dyDescent="0.75">
      <c r="E600" s="20" t="s">
        <v>2465</v>
      </c>
      <c r="F600" s="11" t="s">
        <v>4246</v>
      </c>
    </row>
    <row r="601" spans="5:6" x14ac:dyDescent="0.75">
      <c r="E601" s="20" t="s">
        <v>5097</v>
      </c>
      <c r="F601" s="11" t="s">
        <v>4249</v>
      </c>
    </row>
    <row r="602" spans="5:6" x14ac:dyDescent="0.75">
      <c r="E602" s="20" t="s">
        <v>5098</v>
      </c>
      <c r="F602" s="11" t="s">
        <v>23</v>
      </c>
    </row>
    <row r="603" spans="5:6" x14ac:dyDescent="0.75">
      <c r="E603" s="20" t="s">
        <v>4633</v>
      </c>
      <c r="F603" s="11" t="s">
        <v>409</v>
      </c>
    </row>
    <row r="604" spans="5:6" x14ac:dyDescent="0.75">
      <c r="E604" s="20" t="s">
        <v>5099</v>
      </c>
      <c r="F604" s="11" t="s">
        <v>4259</v>
      </c>
    </row>
    <row r="605" spans="5:6" x14ac:dyDescent="0.75">
      <c r="E605" s="20" t="s">
        <v>5100</v>
      </c>
      <c r="F605" s="11" t="s">
        <v>177</v>
      </c>
    </row>
    <row r="606" spans="5:6" x14ac:dyDescent="0.75">
      <c r="E606" s="20" t="s">
        <v>5101</v>
      </c>
      <c r="F606" s="11" t="s">
        <v>4267</v>
      </c>
    </row>
    <row r="607" spans="5:6" x14ac:dyDescent="0.75">
      <c r="E607" s="20" t="s">
        <v>5102</v>
      </c>
      <c r="F607" s="11" t="s">
        <v>4195</v>
      </c>
    </row>
    <row r="608" spans="5:6" x14ac:dyDescent="0.75">
      <c r="E608" s="20" t="s">
        <v>5103</v>
      </c>
      <c r="F608" s="11" t="s">
        <v>1403</v>
      </c>
    </row>
    <row r="609" spans="5:6" x14ac:dyDescent="0.75">
      <c r="E609" s="20" t="s">
        <v>410</v>
      </c>
      <c r="F609" s="11" t="s">
        <v>2321</v>
      </c>
    </row>
    <row r="610" spans="5:6" x14ac:dyDescent="0.75">
      <c r="E610" s="20" t="s">
        <v>5104</v>
      </c>
      <c r="F610" s="11" t="s">
        <v>1054</v>
      </c>
    </row>
    <row r="611" spans="5:6" x14ac:dyDescent="0.75">
      <c r="E611" s="20" t="s">
        <v>807</v>
      </c>
      <c r="F611" s="11" t="s">
        <v>4235</v>
      </c>
    </row>
    <row r="612" spans="5:6" x14ac:dyDescent="0.75">
      <c r="E612" s="20" t="s">
        <v>5105</v>
      </c>
      <c r="F612" s="11" t="s">
        <v>1063</v>
      </c>
    </row>
    <row r="613" spans="5:6" x14ac:dyDescent="0.75">
      <c r="E613" s="20" t="s">
        <v>2991</v>
      </c>
      <c r="F613" s="11" t="s">
        <v>4273</v>
      </c>
    </row>
    <row r="614" spans="5:6" x14ac:dyDescent="0.75">
      <c r="E614" s="20" t="s">
        <v>171</v>
      </c>
      <c r="F614" s="11" t="s">
        <v>4288</v>
      </c>
    </row>
    <row r="615" spans="5:6" x14ac:dyDescent="0.75">
      <c r="E615" s="20" t="s">
        <v>987</v>
      </c>
      <c r="F615" s="11" t="s">
        <v>4291</v>
      </c>
    </row>
    <row r="616" spans="5:6" x14ac:dyDescent="0.75">
      <c r="E616" s="20" t="s">
        <v>5106</v>
      </c>
      <c r="F616" s="11" t="s">
        <v>4295</v>
      </c>
    </row>
    <row r="617" spans="5:6" x14ac:dyDescent="0.75">
      <c r="E617" s="20" t="s">
        <v>2283</v>
      </c>
      <c r="F617" s="11" t="s">
        <v>429</v>
      </c>
    </row>
    <row r="618" spans="5:6" x14ac:dyDescent="0.75">
      <c r="E618" s="20" t="s">
        <v>1796</v>
      </c>
      <c r="F618" s="11" t="s">
        <v>4301</v>
      </c>
    </row>
    <row r="619" spans="5:6" x14ac:dyDescent="0.75">
      <c r="E619" s="20" t="s">
        <v>5107</v>
      </c>
      <c r="F619" s="11" t="s">
        <v>4305</v>
      </c>
    </row>
    <row r="620" spans="5:6" x14ac:dyDescent="0.75">
      <c r="E620" s="20" t="s">
        <v>3590</v>
      </c>
      <c r="F620" s="11" t="s">
        <v>447</v>
      </c>
    </row>
    <row r="621" spans="5:6" x14ac:dyDescent="0.75">
      <c r="E621" s="20" t="s">
        <v>5108</v>
      </c>
      <c r="F621" s="11" t="s">
        <v>4312</v>
      </c>
    </row>
    <row r="622" spans="5:6" x14ac:dyDescent="0.75">
      <c r="E622" s="20" t="s">
        <v>5109</v>
      </c>
      <c r="F622" s="11" t="s">
        <v>4315</v>
      </c>
    </row>
    <row r="623" spans="5:6" x14ac:dyDescent="0.75">
      <c r="E623" s="20" t="s">
        <v>2644</v>
      </c>
      <c r="F623" s="11" t="s">
        <v>4319</v>
      </c>
    </row>
    <row r="624" spans="5:6" x14ac:dyDescent="0.75">
      <c r="F624" s="11" t="s">
        <v>4322</v>
      </c>
    </row>
    <row r="625" spans="6:6" x14ac:dyDescent="0.75">
      <c r="F625" s="11" t="s">
        <v>4325</v>
      </c>
    </row>
    <row r="626" spans="6:6" x14ac:dyDescent="0.75">
      <c r="F626" s="11" t="s">
        <v>4328</v>
      </c>
    </row>
    <row r="627" spans="6:6" x14ac:dyDescent="0.75">
      <c r="F627" s="11" t="s">
        <v>4331</v>
      </c>
    </row>
    <row r="628" spans="6:6" x14ac:dyDescent="0.75">
      <c r="F628" s="11" t="s">
        <v>4335</v>
      </c>
    </row>
    <row r="629" spans="6:6" x14ac:dyDescent="0.75">
      <c r="F629" s="11" t="s">
        <v>4337</v>
      </c>
    </row>
    <row r="630" spans="6:6" x14ac:dyDescent="0.75">
      <c r="F630" s="11" t="s">
        <v>4340</v>
      </c>
    </row>
    <row r="631" spans="6:6" x14ac:dyDescent="0.75">
      <c r="F631" s="11" t="s">
        <v>4342</v>
      </c>
    </row>
    <row r="632" spans="6:6" x14ac:dyDescent="0.75">
      <c r="F632" s="11" t="s">
        <v>4345</v>
      </c>
    </row>
    <row r="633" spans="6:6" x14ac:dyDescent="0.75">
      <c r="F633" s="11" t="s">
        <v>4347</v>
      </c>
    </row>
    <row r="634" spans="6:6" x14ac:dyDescent="0.75">
      <c r="F634" s="11" t="s">
        <v>4351</v>
      </c>
    </row>
    <row r="635" spans="6:6" x14ac:dyDescent="0.75">
      <c r="F635" s="11" t="s">
        <v>1047</v>
      </c>
    </row>
    <row r="636" spans="6:6" x14ac:dyDescent="0.75">
      <c r="F636" s="11" t="s">
        <v>2922</v>
      </c>
    </row>
    <row r="637" spans="6:6" x14ac:dyDescent="0.75">
      <c r="F637" s="11" t="s">
        <v>1121</v>
      </c>
    </row>
    <row r="638" spans="6:6" x14ac:dyDescent="0.75">
      <c r="F638" s="11" t="s">
        <v>3116</v>
      </c>
    </row>
    <row r="639" spans="6:6" x14ac:dyDescent="0.75">
      <c r="F639" s="11" t="s">
        <v>4367</v>
      </c>
    </row>
    <row r="640" spans="6:6" x14ac:dyDescent="0.75">
      <c r="F640" s="11" t="s">
        <v>2167</v>
      </c>
    </row>
    <row r="641" spans="6:6" x14ac:dyDescent="0.75">
      <c r="F641" s="11" t="s">
        <v>4373</v>
      </c>
    </row>
    <row r="642" spans="6:6" x14ac:dyDescent="0.75">
      <c r="F642" s="11" t="s">
        <v>3210</v>
      </c>
    </row>
    <row r="643" spans="6:6" x14ac:dyDescent="0.75">
      <c r="F643" s="11" t="s">
        <v>4376</v>
      </c>
    </row>
    <row r="644" spans="6:6" x14ac:dyDescent="0.75">
      <c r="F644" s="11" t="s">
        <v>1766</v>
      </c>
    </row>
    <row r="645" spans="6:6" x14ac:dyDescent="0.75">
      <c r="F645" s="11" t="s">
        <v>4382</v>
      </c>
    </row>
    <row r="646" spans="6:6" x14ac:dyDescent="0.75">
      <c r="F646" s="11" t="s">
        <v>1301</v>
      </c>
    </row>
    <row r="647" spans="6:6" x14ac:dyDescent="0.75">
      <c r="F647" s="11" t="s">
        <v>1319</v>
      </c>
    </row>
    <row r="648" spans="6:6" x14ac:dyDescent="0.75">
      <c r="F648" s="11" t="s">
        <v>4390</v>
      </c>
    </row>
    <row r="649" spans="6:6" x14ac:dyDescent="0.75">
      <c r="F649" s="11" t="s">
        <v>4393</v>
      </c>
    </row>
    <row r="650" spans="6:6" x14ac:dyDescent="0.75">
      <c r="F650" s="11" t="s">
        <v>4397</v>
      </c>
    </row>
    <row r="651" spans="6:6" x14ac:dyDescent="0.75">
      <c r="F651" s="11" t="s">
        <v>4402</v>
      </c>
    </row>
    <row r="652" spans="6:6" x14ac:dyDescent="0.75">
      <c r="F652" s="11" t="s">
        <v>4406</v>
      </c>
    </row>
    <row r="653" spans="6:6" x14ac:dyDescent="0.75">
      <c r="F653" s="11" t="s">
        <v>4410</v>
      </c>
    </row>
    <row r="654" spans="6:6" x14ac:dyDescent="0.75">
      <c r="F654" s="11" t="s">
        <v>4413</v>
      </c>
    </row>
    <row r="655" spans="6:6" x14ac:dyDescent="0.75">
      <c r="F655" s="11" t="s">
        <v>3377</v>
      </c>
    </row>
    <row r="656" spans="6:6" x14ac:dyDescent="0.75">
      <c r="F656" s="11" t="s">
        <v>3411</v>
      </c>
    </row>
    <row r="657" spans="6:6" x14ac:dyDescent="0.75">
      <c r="F657" s="11" t="s">
        <v>4421</v>
      </c>
    </row>
    <row r="658" spans="6:6" x14ac:dyDescent="0.75">
      <c r="F658" s="11" t="s">
        <v>4343</v>
      </c>
    </row>
    <row r="659" spans="6:6" x14ac:dyDescent="0.75">
      <c r="F659" s="11" t="s">
        <v>2977</v>
      </c>
    </row>
    <row r="660" spans="6:6" x14ac:dyDescent="0.75">
      <c r="F660" s="11" t="s">
        <v>522</v>
      </c>
    </row>
    <row r="661" spans="6:6" x14ac:dyDescent="0.75">
      <c r="F661" s="11" t="s">
        <v>4352</v>
      </c>
    </row>
    <row r="662" spans="6:6" x14ac:dyDescent="0.75">
      <c r="F662" s="11" t="s">
        <v>1777</v>
      </c>
    </row>
    <row r="663" spans="6:6" x14ac:dyDescent="0.75">
      <c r="F663" s="11" t="s">
        <v>2998</v>
      </c>
    </row>
    <row r="664" spans="6:6" x14ac:dyDescent="0.75">
      <c r="F664" s="11" t="s">
        <v>4436</v>
      </c>
    </row>
    <row r="665" spans="6:6" x14ac:dyDescent="0.75">
      <c r="F665" s="11" t="s">
        <v>4385</v>
      </c>
    </row>
    <row r="666" spans="6:6" x14ac:dyDescent="0.75">
      <c r="F666" s="11" t="s">
        <v>4441</v>
      </c>
    </row>
    <row r="667" spans="6:6" x14ac:dyDescent="0.75">
      <c r="F667" s="11" t="s">
        <v>4444</v>
      </c>
    </row>
    <row r="668" spans="6:6" x14ac:dyDescent="0.75">
      <c r="F668" s="11" t="s">
        <v>2093</v>
      </c>
    </row>
    <row r="669" spans="6:6" x14ac:dyDescent="0.75">
      <c r="F669" s="11" t="s">
        <v>4450</v>
      </c>
    </row>
    <row r="670" spans="6:6" x14ac:dyDescent="0.75">
      <c r="F670" s="11" t="s">
        <v>4452</v>
      </c>
    </row>
    <row r="671" spans="6:6" x14ac:dyDescent="0.75">
      <c r="F671" s="11" t="s">
        <v>4454</v>
      </c>
    </row>
    <row r="672" spans="6:6" x14ac:dyDescent="0.75">
      <c r="F672" s="11" t="s">
        <v>4458</v>
      </c>
    </row>
    <row r="673" spans="6:6" x14ac:dyDescent="0.75">
      <c r="F673" s="11" t="s">
        <v>1030</v>
      </c>
    </row>
    <row r="674" spans="6:6" x14ac:dyDescent="0.75">
      <c r="F674" s="11" t="s">
        <v>4461</v>
      </c>
    </row>
    <row r="675" spans="6:6" x14ac:dyDescent="0.75">
      <c r="F675" s="11" t="s">
        <v>4463</v>
      </c>
    </row>
    <row r="676" spans="6:6" x14ac:dyDescent="0.75">
      <c r="F676" s="11" t="s">
        <v>4466</v>
      </c>
    </row>
    <row r="677" spans="6:6" x14ac:dyDescent="0.75">
      <c r="F677" s="11" t="s">
        <v>3256</v>
      </c>
    </row>
    <row r="678" spans="6:6" x14ac:dyDescent="0.75">
      <c r="F678" s="11" t="s">
        <v>4470</v>
      </c>
    </row>
    <row r="679" spans="6:6" x14ac:dyDescent="0.75">
      <c r="F679" s="11" t="s">
        <v>4472</v>
      </c>
    </row>
    <row r="680" spans="6:6" x14ac:dyDescent="0.75">
      <c r="F680" s="11" t="s">
        <v>4473</v>
      </c>
    </row>
    <row r="681" spans="6:6" x14ac:dyDescent="0.75">
      <c r="F681" s="11" t="s">
        <v>4476</v>
      </c>
    </row>
    <row r="682" spans="6:6" x14ac:dyDescent="0.75">
      <c r="F682" s="11" t="s">
        <v>1429</v>
      </c>
    </row>
    <row r="683" spans="6:6" x14ac:dyDescent="0.75">
      <c r="F683" s="11" t="s">
        <v>3714</v>
      </c>
    </row>
    <row r="684" spans="6:6" x14ac:dyDescent="0.75">
      <c r="F684" s="11" t="s">
        <v>4482</v>
      </c>
    </row>
    <row r="685" spans="6:6" x14ac:dyDescent="0.75">
      <c r="F685" s="11" t="s">
        <v>4484</v>
      </c>
    </row>
    <row r="686" spans="6:6" x14ac:dyDescent="0.75">
      <c r="F686" s="11" t="s">
        <v>1404</v>
      </c>
    </row>
    <row r="687" spans="6:6" x14ac:dyDescent="0.75">
      <c r="F687" s="11" t="s">
        <v>4486</v>
      </c>
    </row>
    <row r="688" spans="6:6" x14ac:dyDescent="0.75">
      <c r="F688" s="11" t="s">
        <v>4489</v>
      </c>
    </row>
    <row r="689" spans="6:6" x14ac:dyDescent="0.75">
      <c r="F689" s="11" t="s">
        <v>4491</v>
      </c>
    </row>
    <row r="690" spans="6:6" x14ac:dyDescent="0.75">
      <c r="F690" s="11" t="s">
        <v>3766</v>
      </c>
    </row>
    <row r="691" spans="6:6" x14ac:dyDescent="0.75">
      <c r="F691" s="11" t="s">
        <v>4496</v>
      </c>
    </row>
    <row r="692" spans="6:6" x14ac:dyDescent="0.75">
      <c r="F692" s="11" t="s">
        <v>4499</v>
      </c>
    </row>
    <row r="693" spans="6:6" x14ac:dyDescent="0.75">
      <c r="F693" s="11" t="s">
        <v>4501</v>
      </c>
    </row>
    <row r="694" spans="6:6" x14ac:dyDescent="0.75">
      <c r="F694" s="11" t="s">
        <v>3524</v>
      </c>
    </row>
    <row r="695" spans="6:6" x14ac:dyDescent="0.75">
      <c r="F695" s="11" t="s">
        <v>2505</v>
      </c>
    </row>
    <row r="696" spans="6:6" x14ac:dyDescent="0.75">
      <c r="F696" s="11" t="s">
        <v>2572</v>
      </c>
    </row>
    <row r="697" spans="6:6" x14ac:dyDescent="0.75">
      <c r="F697" s="11" t="s">
        <v>2278</v>
      </c>
    </row>
    <row r="698" spans="6:6" x14ac:dyDescent="0.75">
      <c r="F698" s="11" t="s">
        <v>4508</v>
      </c>
    </row>
    <row r="699" spans="6:6" x14ac:dyDescent="0.75">
      <c r="F699" s="11" t="s">
        <v>2598</v>
      </c>
    </row>
    <row r="700" spans="6:6" x14ac:dyDescent="0.75">
      <c r="F700" s="11" t="s">
        <v>4511</v>
      </c>
    </row>
    <row r="701" spans="6:6" x14ac:dyDescent="0.75">
      <c r="F701" s="11" t="s">
        <v>4513</v>
      </c>
    </row>
    <row r="702" spans="6:6" x14ac:dyDescent="0.75">
      <c r="F702" s="11" t="s">
        <v>4516</v>
      </c>
    </row>
    <row r="703" spans="6:6" x14ac:dyDescent="0.75">
      <c r="F703" s="11" t="s">
        <v>3800</v>
      </c>
    </row>
    <row r="704" spans="6:6" x14ac:dyDescent="0.75">
      <c r="F704" s="11" t="s">
        <v>4519</v>
      </c>
    </row>
    <row r="705" spans="6:6" x14ac:dyDescent="0.75">
      <c r="F705" s="11" t="s">
        <v>2854</v>
      </c>
    </row>
    <row r="706" spans="6:6" x14ac:dyDescent="0.75">
      <c r="F706" s="11" t="s">
        <v>4323</v>
      </c>
    </row>
    <row r="707" spans="6:6" x14ac:dyDescent="0.75">
      <c r="F707" s="11" t="s">
        <v>650</v>
      </c>
    </row>
    <row r="708" spans="6:6" x14ac:dyDescent="0.75">
      <c r="F708" s="11" t="s">
        <v>4524</v>
      </c>
    </row>
    <row r="709" spans="6:6" x14ac:dyDescent="0.75">
      <c r="F709" s="11" t="s">
        <v>2231</v>
      </c>
    </row>
    <row r="710" spans="6:6" x14ac:dyDescent="0.75">
      <c r="F710" s="11" t="s">
        <v>4527</v>
      </c>
    </row>
    <row r="711" spans="6:6" x14ac:dyDescent="0.75">
      <c r="F711" s="11" t="s">
        <v>506</v>
      </c>
    </row>
    <row r="712" spans="6:6" x14ac:dyDescent="0.75">
      <c r="F712" s="11" t="s">
        <v>4532</v>
      </c>
    </row>
    <row r="713" spans="6:6" x14ac:dyDescent="0.75">
      <c r="F713" s="11" t="s">
        <v>1660</v>
      </c>
    </row>
    <row r="714" spans="6:6" x14ac:dyDescent="0.75">
      <c r="F714" s="11" t="s">
        <v>4535</v>
      </c>
    </row>
    <row r="715" spans="6:6" x14ac:dyDescent="0.75">
      <c r="F715" s="11" t="s">
        <v>1593</v>
      </c>
    </row>
    <row r="716" spans="6:6" x14ac:dyDescent="0.75">
      <c r="F716" s="11" t="s">
        <v>4539</v>
      </c>
    </row>
    <row r="717" spans="6:6" x14ac:dyDescent="0.75">
      <c r="F717" s="11" t="s">
        <v>4542</v>
      </c>
    </row>
    <row r="718" spans="6:6" x14ac:dyDescent="0.75">
      <c r="F718" s="11" t="s">
        <v>4545</v>
      </c>
    </row>
    <row r="719" spans="6:6" x14ac:dyDescent="0.75">
      <c r="F719" s="11" t="s">
        <v>1166</v>
      </c>
    </row>
    <row r="720" spans="6:6" x14ac:dyDescent="0.75">
      <c r="F720" s="11" t="s">
        <v>1642</v>
      </c>
    </row>
    <row r="721" spans="6:6" x14ac:dyDescent="0.75">
      <c r="F721" s="11" t="s">
        <v>3715</v>
      </c>
    </row>
    <row r="722" spans="6:6" x14ac:dyDescent="0.75">
      <c r="F722" s="11" t="s">
        <v>1881</v>
      </c>
    </row>
    <row r="723" spans="6:6" x14ac:dyDescent="0.75">
      <c r="F723" s="11" t="s">
        <v>4554</v>
      </c>
    </row>
    <row r="724" spans="6:6" x14ac:dyDescent="0.75">
      <c r="F724" s="11" t="s">
        <v>4557</v>
      </c>
    </row>
    <row r="725" spans="6:6" x14ac:dyDescent="0.75">
      <c r="F725" s="11" t="s">
        <v>1725</v>
      </c>
    </row>
    <row r="726" spans="6:6" x14ac:dyDescent="0.75">
      <c r="F726" s="11" t="s">
        <v>3729</v>
      </c>
    </row>
    <row r="727" spans="6:6" x14ac:dyDescent="0.75">
      <c r="F727" s="11" t="s">
        <v>3849</v>
      </c>
    </row>
    <row r="728" spans="6:6" x14ac:dyDescent="0.75">
      <c r="F728" s="11" t="s">
        <v>4565</v>
      </c>
    </row>
    <row r="729" spans="6:6" x14ac:dyDescent="0.75">
      <c r="F729" s="11" t="s">
        <v>2822</v>
      </c>
    </row>
    <row r="730" spans="6:6" x14ac:dyDescent="0.75">
      <c r="F730" s="11" t="s">
        <v>2568</v>
      </c>
    </row>
    <row r="731" spans="6:6" x14ac:dyDescent="0.75">
      <c r="F731" s="11" t="s">
        <v>4398</v>
      </c>
    </row>
    <row r="732" spans="6:6" x14ac:dyDescent="0.75">
      <c r="F732" s="11" t="s">
        <v>4572</v>
      </c>
    </row>
    <row r="733" spans="6:6" x14ac:dyDescent="0.75">
      <c r="F733" s="11" t="s">
        <v>4575</v>
      </c>
    </row>
    <row r="734" spans="6:6" x14ac:dyDescent="0.75">
      <c r="F734" s="11" t="s">
        <v>4578</v>
      </c>
    </row>
    <row r="735" spans="6:6" x14ac:dyDescent="0.75">
      <c r="F735" s="11" t="s">
        <v>4580</v>
      </c>
    </row>
    <row r="736" spans="6:6" x14ac:dyDescent="0.75">
      <c r="F736" s="11" t="s">
        <v>1641</v>
      </c>
    </row>
    <row r="737" spans="6:6" x14ac:dyDescent="0.75">
      <c r="F737" s="11" t="s">
        <v>4583</v>
      </c>
    </row>
    <row r="738" spans="6:6" x14ac:dyDescent="0.75">
      <c r="F738" s="11" t="s">
        <v>4584</v>
      </c>
    </row>
    <row r="739" spans="6:6" x14ac:dyDescent="0.75">
      <c r="F739" s="11" t="s">
        <v>2508</v>
      </c>
    </row>
    <row r="740" spans="6:6" x14ac:dyDescent="0.75">
      <c r="F740" s="11" t="s">
        <v>4589</v>
      </c>
    </row>
    <row r="741" spans="6:6" x14ac:dyDescent="0.75">
      <c r="F741" s="11" t="s">
        <v>2389</v>
      </c>
    </row>
    <row r="742" spans="6:6" x14ac:dyDescent="0.75">
      <c r="F742" s="11" t="s">
        <v>2823</v>
      </c>
    </row>
    <row r="743" spans="6:6" x14ac:dyDescent="0.75">
      <c r="F743" s="11" t="s">
        <v>4596</v>
      </c>
    </row>
    <row r="744" spans="6:6" x14ac:dyDescent="0.75">
      <c r="F744" s="11" t="s">
        <v>4597</v>
      </c>
    </row>
    <row r="745" spans="6:6" x14ac:dyDescent="0.75">
      <c r="F745" s="11" t="s">
        <v>4598</v>
      </c>
    </row>
    <row r="746" spans="6:6" x14ac:dyDescent="0.75">
      <c r="F746" s="11" t="s">
        <v>1975</v>
      </c>
    </row>
    <row r="747" spans="6:6" x14ac:dyDescent="0.75">
      <c r="F747" s="11" t="s">
        <v>481</v>
      </c>
    </row>
    <row r="748" spans="6:6" x14ac:dyDescent="0.75">
      <c r="F748" s="11" t="s">
        <v>3561</v>
      </c>
    </row>
    <row r="749" spans="6:6" x14ac:dyDescent="0.75">
      <c r="F749" s="11" t="s">
        <v>2266</v>
      </c>
    </row>
    <row r="750" spans="6:6" x14ac:dyDescent="0.75">
      <c r="F750" s="11" t="s">
        <v>3842</v>
      </c>
    </row>
    <row r="751" spans="6:6" x14ac:dyDescent="0.75">
      <c r="F751" s="11" t="s">
        <v>1972</v>
      </c>
    </row>
    <row r="752" spans="6:6" x14ac:dyDescent="0.75">
      <c r="F752" s="11" t="s">
        <v>4609</v>
      </c>
    </row>
    <row r="753" spans="6:6" x14ac:dyDescent="0.75">
      <c r="F753" s="11" t="s">
        <v>1827</v>
      </c>
    </row>
    <row r="754" spans="6:6" x14ac:dyDescent="0.75">
      <c r="F754" s="11" t="s">
        <v>4612</v>
      </c>
    </row>
    <row r="755" spans="6:6" x14ac:dyDescent="0.75">
      <c r="F755" s="11" t="s">
        <v>4614</v>
      </c>
    </row>
    <row r="756" spans="6:6" x14ac:dyDescent="0.75">
      <c r="F756" s="11" t="s">
        <v>1465</v>
      </c>
    </row>
    <row r="757" spans="6:6" x14ac:dyDescent="0.75">
      <c r="F757" s="11" t="s">
        <v>3507</v>
      </c>
    </row>
    <row r="758" spans="6:6" x14ac:dyDescent="0.75">
      <c r="F758" s="11" t="s">
        <v>133</v>
      </c>
    </row>
    <row r="759" spans="6:6" x14ac:dyDescent="0.75">
      <c r="F759" s="11" t="s">
        <v>1885</v>
      </c>
    </row>
    <row r="760" spans="6:6" x14ac:dyDescent="0.75">
      <c r="F760" s="11" t="s">
        <v>844</v>
      </c>
    </row>
    <row r="761" spans="6:6" x14ac:dyDescent="0.75">
      <c r="F761" s="11" t="s">
        <v>4624</v>
      </c>
    </row>
    <row r="762" spans="6:6" x14ac:dyDescent="0.75">
      <c r="F762" s="11" t="s">
        <v>367</v>
      </c>
    </row>
    <row r="763" spans="6:6" x14ac:dyDescent="0.75">
      <c r="F763" s="11" t="s">
        <v>4628</v>
      </c>
    </row>
    <row r="764" spans="6:6" x14ac:dyDescent="0.75">
      <c r="F764" s="11" t="s">
        <v>632</v>
      </c>
    </row>
    <row r="765" spans="6:6" x14ac:dyDescent="0.75">
      <c r="F765" s="11" t="s">
        <v>4633</v>
      </c>
    </row>
    <row r="766" spans="6:6" x14ac:dyDescent="0.75">
      <c r="F766" s="11" t="s">
        <v>1884</v>
      </c>
    </row>
    <row r="767" spans="6:6" x14ac:dyDescent="0.75">
      <c r="F767" s="11" t="s">
        <v>4636</v>
      </c>
    </row>
    <row r="768" spans="6:6" x14ac:dyDescent="0.75">
      <c r="F768" s="11" t="s">
        <v>2283</v>
      </c>
    </row>
    <row r="769" spans="6:6" x14ac:dyDescent="0.75">
      <c r="F769" s="11" t="s">
        <v>4640</v>
      </c>
    </row>
    <row r="770" spans="6:6" x14ac:dyDescent="0.75">
      <c r="F770" s="11" t="s">
        <v>1871</v>
      </c>
    </row>
    <row r="771" spans="6:6" x14ac:dyDescent="0.75">
      <c r="F771" s="11" t="s">
        <v>4642</v>
      </c>
    </row>
    <row r="772" spans="6:6" x14ac:dyDescent="0.75">
      <c r="F772" s="11" t="s">
        <v>4644</v>
      </c>
    </row>
    <row r="773" spans="6:6" x14ac:dyDescent="0.75">
      <c r="F773" s="11" t="s">
        <v>686</v>
      </c>
    </row>
    <row r="774" spans="6:6" x14ac:dyDescent="0.75">
      <c r="F774" s="11" t="s">
        <v>3149</v>
      </c>
    </row>
    <row r="775" spans="6:6" x14ac:dyDescent="0.75">
      <c r="F775" s="11" t="s">
        <v>2269</v>
      </c>
    </row>
    <row r="776" spans="6:6" x14ac:dyDescent="0.75">
      <c r="F776" s="11" t="s">
        <v>430</v>
      </c>
    </row>
    <row r="777" spans="6:6" x14ac:dyDescent="0.75">
      <c r="F777" s="11" t="s">
        <v>4137</v>
      </c>
    </row>
    <row r="778" spans="6:6" x14ac:dyDescent="0.75">
      <c r="F778" s="11" t="s">
        <v>2931</v>
      </c>
    </row>
    <row r="779" spans="6:6" x14ac:dyDescent="0.75">
      <c r="F779" s="11" t="s">
        <v>92</v>
      </c>
    </row>
    <row r="780" spans="6:6" x14ac:dyDescent="0.75">
      <c r="F780" s="11" t="s">
        <v>4143</v>
      </c>
    </row>
    <row r="781" spans="6:6" x14ac:dyDescent="0.75">
      <c r="F781" s="11" t="s">
        <v>4145</v>
      </c>
    </row>
    <row r="782" spans="6:6" x14ac:dyDescent="0.75">
      <c r="F782" s="11" t="s">
        <v>4149</v>
      </c>
    </row>
    <row r="783" spans="6:6" x14ac:dyDescent="0.75">
      <c r="F783" s="11" t="s">
        <v>2304</v>
      </c>
    </row>
    <row r="784" spans="6:6" x14ac:dyDescent="0.75">
      <c r="F784" s="11" t="s">
        <v>4155</v>
      </c>
    </row>
    <row r="785" spans="6:6" x14ac:dyDescent="0.75">
      <c r="F785" s="11" t="s">
        <v>2497</v>
      </c>
    </row>
    <row r="786" spans="6:6" x14ac:dyDescent="0.75">
      <c r="F786" s="11" t="s">
        <v>652</v>
      </c>
    </row>
    <row r="787" spans="6:6" x14ac:dyDescent="0.75">
      <c r="F787" s="11" t="s">
        <v>505</v>
      </c>
    </row>
    <row r="788" spans="6:6" x14ac:dyDescent="0.75">
      <c r="F788" s="11" t="s">
        <v>4169</v>
      </c>
    </row>
    <row r="789" spans="6:6" x14ac:dyDescent="0.75">
      <c r="F789" s="11" t="s">
        <v>2415</v>
      </c>
    </row>
    <row r="790" spans="6:6" x14ac:dyDescent="0.75">
      <c r="F790" s="11" t="s">
        <v>4177</v>
      </c>
    </row>
    <row r="791" spans="6:6" x14ac:dyDescent="0.75">
      <c r="F791" s="11" t="s">
        <v>4181</v>
      </c>
    </row>
    <row r="792" spans="6:6" x14ac:dyDescent="0.75">
      <c r="F792" s="11" t="s">
        <v>791</v>
      </c>
    </row>
    <row r="793" spans="6:6" x14ac:dyDescent="0.75">
      <c r="F793" s="11" t="s">
        <v>4186</v>
      </c>
    </row>
    <row r="794" spans="6:6" x14ac:dyDescent="0.75">
      <c r="F794" s="11" t="s">
        <v>1045</v>
      </c>
    </row>
    <row r="795" spans="6:6" x14ac:dyDescent="0.75">
      <c r="F795" s="11" t="s">
        <v>4192</v>
      </c>
    </row>
    <row r="796" spans="6:6" x14ac:dyDescent="0.75">
      <c r="F796" s="11" t="s">
        <v>4195</v>
      </c>
    </row>
    <row r="797" spans="6:6" x14ac:dyDescent="0.75">
      <c r="F797" s="11" t="s">
        <v>4196</v>
      </c>
    </row>
    <row r="798" spans="6:6" x14ac:dyDescent="0.75">
      <c r="F798" s="11" t="s">
        <v>1403</v>
      </c>
    </row>
    <row r="799" spans="6:6" x14ac:dyDescent="0.75">
      <c r="F799" s="11" t="s">
        <v>155</v>
      </c>
    </row>
    <row r="800" spans="6:6" x14ac:dyDescent="0.75">
      <c r="F800" s="11" t="s">
        <v>4205</v>
      </c>
    </row>
    <row r="801" spans="6:6" x14ac:dyDescent="0.75">
      <c r="F801" s="11" t="s">
        <v>4210</v>
      </c>
    </row>
    <row r="802" spans="6:6" x14ac:dyDescent="0.75">
      <c r="F802" s="11" t="s">
        <v>2321</v>
      </c>
    </row>
    <row r="803" spans="6:6" x14ac:dyDescent="0.75">
      <c r="F803" s="11" t="s">
        <v>518</v>
      </c>
    </row>
    <row r="804" spans="6:6" x14ac:dyDescent="0.75">
      <c r="F804" s="11" t="s">
        <v>4217</v>
      </c>
    </row>
    <row r="805" spans="6:6" x14ac:dyDescent="0.75">
      <c r="F805" s="11" t="s">
        <v>1050</v>
      </c>
    </row>
    <row r="806" spans="6:6" x14ac:dyDescent="0.75">
      <c r="F806" s="11" t="s">
        <v>4221</v>
      </c>
    </row>
    <row r="807" spans="6:6" x14ac:dyDescent="0.75">
      <c r="F807" s="11" t="s">
        <v>4224</v>
      </c>
    </row>
    <row r="808" spans="6:6" x14ac:dyDescent="0.75">
      <c r="F808" s="11" t="s">
        <v>1054</v>
      </c>
    </row>
    <row r="809" spans="6:6" x14ac:dyDescent="0.75">
      <c r="F809" s="11" t="s">
        <v>4230</v>
      </c>
    </row>
    <row r="810" spans="6:6" x14ac:dyDescent="0.75">
      <c r="F810" s="11" t="s">
        <v>4235</v>
      </c>
    </row>
    <row r="811" spans="6:6" x14ac:dyDescent="0.75">
      <c r="F811" s="11" t="s">
        <v>4239</v>
      </c>
    </row>
    <row r="812" spans="6:6" x14ac:dyDescent="0.75">
      <c r="F812" s="11" t="s">
        <v>2601</v>
      </c>
    </row>
    <row r="813" spans="6:6" x14ac:dyDescent="0.75">
      <c r="F813" s="11" t="s">
        <v>4243</v>
      </c>
    </row>
    <row r="814" spans="6:6" x14ac:dyDescent="0.75">
      <c r="F814" s="11" t="s">
        <v>2464</v>
      </c>
    </row>
    <row r="815" spans="6:6" x14ac:dyDescent="0.75">
      <c r="F815" s="11" t="s">
        <v>4250</v>
      </c>
    </row>
    <row r="816" spans="6:6" x14ac:dyDescent="0.75">
      <c r="F816" s="11" t="s">
        <v>3649</v>
      </c>
    </row>
    <row r="817" spans="6:6" x14ac:dyDescent="0.75">
      <c r="F817" s="11" t="s">
        <v>1057</v>
      </c>
    </row>
    <row r="818" spans="6:6" x14ac:dyDescent="0.75">
      <c r="F818" s="11" t="s">
        <v>3279</v>
      </c>
    </row>
    <row r="819" spans="6:6" x14ac:dyDescent="0.75">
      <c r="F819" s="11" t="s">
        <v>4263</v>
      </c>
    </row>
    <row r="820" spans="6:6" x14ac:dyDescent="0.75">
      <c r="F820" s="11" t="s">
        <v>59</v>
      </c>
    </row>
    <row r="821" spans="6:6" x14ac:dyDescent="0.75">
      <c r="F821" s="11" t="s">
        <v>1063</v>
      </c>
    </row>
    <row r="822" spans="6:6" x14ac:dyDescent="0.75">
      <c r="F822" s="11" t="s">
        <v>4273</v>
      </c>
    </row>
    <row r="823" spans="6:6" x14ac:dyDescent="0.75">
      <c r="F823" s="11" t="s">
        <v>3517</v>
      </c>
    </row>
    <row r="824" spans="6:6" x14ac:dyDescent="0.75">
      <c r="F824" s="11" t="s">
        <v>4279</v>
      </c>
    </row>
    <row r="825" spans="6:6" x14ac:dyDescent="0.75">
      <c r="F825" s="11" t="s">
        <v>4282</v>
      </c>
    </row>
    <row r="826" spans="6:6" x14ac:dyDescent="0.75">
      <c r="F826" s="11" t="s">
        <v>4284</v>
      </c>
    </row>
    <row r="827" spans="6:6" x14ac:dyDescent="0.75">
      <c r="F827" s="11" t="s">
        <v>2779</v>
      </c>
    </row>
    <row r="828" spans="6:6" x14ac:dyDescent="0.75">
      <c r="F828" s="11" t="s">
        <v>3356</v>
      </c>
    </row>
    <row r="829" spans="6:6" x14ac:dyDescent="0.75">
      <c r="F829" s="11" t="s">
        <v>4292</v>
      </c>
    </row>
    <row r="830" spans="6:6" x14ac:dyDescent="0.75">
      <c r="F830" s="11" t="s">
        <v>4296</v>
      </c>
    </row>
    <row r="831" spans="6:6" x14ac:dyDescent="0.75">
      <c r="F831" s="11" t="s">
        <v>4298</v>
      </c>
    </row>
    <row r="832" spans="6:6" x14ac:dyDescent="0.75">
      <c r="F832" s="11" t="s">
        <v>4302</v>
      </c>
    </row>
    <row r="833" spans="6:6" x14ac:dyDescent="0.75">
      <c r="F833" s="11" t="s">
        <v>4306</v>
      </c>
    </row>
    <row r="834" spans="6:6" x14ac:dyDescent="0.75">
      <c r="F834" s="11" t="s">
        <v>4309</v>
      </c>
    </row>
    <row r="835" spans="6:6" x14ac:dyDescent="0.75">
      <c r="F835" s="11" t="s">
        <v>2646</v>
      </c>
    </row>
    <row r="836" spans="6:6" x14ac:dyDescent="0.75">
      <c r="F836" s="11" t="s">
        <v>4316</v>
      </c>
    </row>
    <row r="837" spans="6:6" x14ac:dyDescent="0.75">
      <c r="F837" s="11" t="s">
        <v>861</v>
      </c>
    </row>
    <row r="838" spans="6:6" x14ac:dyDescent="0.75">
      <c r="F838" s="11" t="s">
        <v>260</v>
      </c>
    </row>
    <row r="839" spans="6:6" x14ac:dyDescent="0.75">
      <c r="F839" s="11" t="s">
        <v>4326</v>
      </c>
    </row>
    <row r="840" spans="6:6" x14ac:dyDescent="0.75">
      <c r="F840" s="11" t="s">
        <v>3825</v>
      </c>
    </row>
    <row r="841" spans="6:6" x14ac:dyDescent="0.75">
      <c r="F841" s="11" t="s">
        <v>4332</v>
      </c>
    </row>
    <row r="842" spans="6:6" x14ac:dyDescent="0.75">
      <c r="F842" s="11" t="s">
        <v>576</v>
      </c>
    </row>
    <row r="843" spans="6:6" x14ac:dyDescent="0.75">
      <c r="F843" s="11" t="s">
        <v>4251</v>
      </c>
    </row>
    <row r="844" spans="6:6" x14ac:dyDescent="0.75">
      <c r="F844" s="11" t="s">
        <v>3706</v>
      </c>
    </row>
    <row r="845" spans="6:6" x14ac:dyDescent="0.75">
      <c r="F845" s="11" t="s">
        <v>4343</v>
      </c>
    </row>
    <row r="846" spans="6:6" x14ac:dyDescent="0.75">
      <c r="F846" s="11" t="s">
        <v>2977</v>
      </c>
    </row>
    <row r="847" spans="6:6" x14ac:dyDescent="0.75">
      <c r="F847" s="11" t="s">
        <v>522</v>
      </c>
    </row>
    <row r="848" spans="6:6" x14ac:dyDescent="0.75">
      <c r="F848" s="11" t="s">
        <v>4352</v>
      </c>
    </row>
    <row r="849" spans="6:6" x14ac:dyDescent="0.75">
      <c r="F849" s="11" t="s">
        <v>1777</v>
      </c>
    </row>
    <row r="850" spans="6:6" x14ac:dyDescent="0.75">
      <c r="F850" s="11" t="s">
        <v>4357</v>
      </c>
    </row>
    <row r="851" spans="6:6" x14ac:dyDescent="0.75">
      <c r="F851" s="11" t="s">
        <v>2998</v>
      </c>
    </row>
    <row r="852" spans="6:6" x14ac:dyDescent="0.75">
      <c r="F852" s="11" t="s">
        <v>3755</v>
      </c>
    </row>
    <row r="853" spans="6:6" x14ac:dyDescent="0.75">
      <c r="F853" s="11" t="s">
        <v>798</v>
      </c>
    </row>
    <row r="854" spans="6:6" x14ac:dyDescent="0.75">
      <c r="F854" s="11" t="s">
        <v>2422</v>
      </c>
    </row>
    <row r="855" spans="6:6" x14ac:dyDescent="0.75">
      <c r="F855" s="11" t="s">
        <v>826</v>
      </c>
    </row>
    <row r="856" spans="6:6" x14ac:dyDescent="0.75">
      <c r="F856" s="11" t="s">
        <v>3769</v>
      </c>
    </row>
    <row r="857" spans="6:6" x14ac:dyDescent="0.75">
      <c r="F857" s="11" t="s">
        <v>468</v>
      </c>
    </row>
    <row r="858" spans="6:6" x14ac:dyDescent="0.75">
      <c r="F858" s="11" t="s">
        <v>4379</v>
      </c>
    </row>
    <row r="859" spans="6:6" x14ac:dyDescent="0.75">
      <c r="F859" s="11" t="s">
        <v>1068</v>
      </c>
    </row>
    <row r="860" spans="6:6" x14ac:dyDescent="0.75">
      <c r="F860" s="11" t="s">
        <v>4385</v>
      </c>
    </row>
    <row r="861" spans="6:6" x14ac:dyDescent="0.75">
      <c r="F861" s="11" t="s">
        <v>2903</v>
      </c>
    </row>
    <row r="862" spans="6:6" x14ac:dyDescent="0.75">
      <c r="F862" s="11" t="s">
        <v>650</v>
      </c>
    </row>
    <row r="863" spans="6:6" x14ac:dyDescent="0.75">
      <c r="F863" s="11" t="s">
        <v>4394</v>
      </c>
    </row>
    <row r="864" spans="6:6" x14ac:dyDescent="0.75">
      <c r="F864" s="11" t="s">
        <v>4398</v>
      </c>
    </row>
    <row r="865" spans="6:6" x14ac:dyDescent="0.75">
      <c r="F865" s="11" t="s">
        <v>2333</v>
      </c>
    </row>
    <row r="866" spans="6:6" x14ac:dyDescent="0.75">
      <c r="F866" s="11" t="s">
        <v>2266</v>
      </c>
    </row>
    <row r="867" spans="6:6" x14ac:dyDescent="0.75">
      <c r="F867" s="11" t="s">
        <v>1972</v>
      </c>
    </row>
    <row r="868" spans="6:6" x14ac:dyDescent="0.75">
      <c r="F868" s="16" t="s">
        <v>4130</v>
      </c>
    </row>
    <row r="869" spans="6:6" x14ac:dyDescent="0.75">
      <c r="F869" s="16" t="s">
        <v>271</v>
      </c>
    </row>
    <row r="870" spans="6:6" x14ac:dyDescent="0.75">
      <c r="F870" s="16" t="s">
        <v>4135</v>
      </c>
    </row>
    <row r="871" spans="6:6" x14ac:dyDescent="0.75">
      <c r="F871" s="16" t="s">
        <v>3620</v>
      </c>
    </row>
    <row r="872" spans="6:6" x14ac:dyDescent="0.75">
      <c r="F872" s="16" t="s">
        <v>2960</v>
      </c>
    </row>
    <row r="873" spans="6:6" x14ac:dyDescent="0.75">
      <c r="F873" s="16" t="s">
        <v>466</v>
      </c>
    </row>
    <row r="874" spans="6:6" x14ac:dyDescent="0.75">
      <c r="F874" s="16" t="s">
        <v>2470</v>
      </c>
    </row>
    <row r="875" spans="6:6" x14ac:dyDescent="0.75">
      <c r="F875" s="16" t="s">
        <v>4146</v>
      </c>
    </row>
    <row r="876" spans="6:6" x14ac:dyDescent="0.75">
      <c r="F876" s="16" t="s">
        <v>4149</v>
      </c>
    </row>
    <row r="877" spans="6:6" x14ac:dyDescent="0.75">
      <c r="F877" s="16" t="s">
        <v>4152</v>
      </c>
    </row>
    <row r="878" spans="6:6" x14ac:dyDescent="0.75">
      <c r="F878" s="16" t="s">
        <v>2809</v>
      </c>
    </row>
    <row r="879" spans="6:6" x14ac:dyDescent="0.75">
      <c r="F879" s="16" t="s">
        <v>4159</v>
      </c>
    </row>
    <row r="880" spans="6:6" x14ac:dyDescent="0.75">
      <c r="F880" s="16" t="s">
        <v>4162</v>
      </c>
    </row>
    <row r="881" spans="6:6" x14ac:dyDescent="0.75">
      <c r="F881" s="16" t="s">
        <v>4165</v>
      </c>
    </row>
    <row r="882" spans="6:6" x14ac:dyDescent="0.75">
      <c r="F882" s="16" t="s">
        <v>4170</v>
      </c>
    </row>
    <row r="883" spans="6:6" x14ac:dyDescent="0.75">
      <c r="F883" s="16" t="s">
        <v>4173</v>
      </c>
    </row>
    <row r="884" spans="6:6" x14ac:dyDescent="0.75">
      <c r="F884" s="16" t="s">
        <v>4178</v>
      </c>
    </row>
    <row r="885" spans="6:6" x14ac:dyDescent="0.75">
      <c r="F885" s="16" t="s">
        <v>640</v>
      </c>
    </row>
    <row r="886" spans="6:6" x14ac:dyDescent="0.75">
      <c r="F886" s="16" t="s">
        <v>4183</v>
      </c>
    </row>
    <row r="887" spans="6:6" x14ac:dyDescent="0.75">
      <c r="F887" s="16" t="s">
        <v>4187</v>
      </c>
    </row>
    <row r="888" spans="6:6" x14ac:dyDescent="0.75">
      <c r="F888" s="16" t="s">
        <v>4189</v>
      </c>
    </row>
    <row r="889" spans="6:6" x14ac:dyDescent="0.75">
      <c r="F889" s="16" t="s">
        <v>1801</v>
      </c>
    </row>
    <row r="890" spans="6:6" x14ac:dyDescent="0.75">
      <c r="F890" s="16" t="s">
        <v>2646</v>
      </c>
    </row>
    <row r="891" spans="6:6" x14ac:dyDescent="0.75">
      <c r="F891" s="16" t="s">
        <v>558</v>
      </c>
    </row>
    <row r="892" spans="6:6" x14ac:dyDescent="0.75">
      <c r="F892" s="16" t="s">
        <v>4198</v>
      </c>
    </row>
    <row r="893" spans="6:6" x14ac:dyDescent="0.75">
      <c r="F893" s="16" t="s">
        <v>4202</v>
      </c>
    </row>
    <row r="894" spans="6:6" x14ac:dyDescent="0.75">
      <c r="F894" s="16" t="s">
        <v>4206</v>
      </c>
    </row>
    <row r="895" spans="6:6" x14ac:dyDescent="0.75">
      <c r="F895" s="16" t="s">
        <v>4211</v>
      </c>
    </row>
    <row r="896" spans="6:6" x14ac:dyDescent="0.75">
      <c r="F896" s="16" t="s">
        <v>1099</v>
      </c>
    </row>
    <row r="897" spans="6:6" x14ac:dyDescent="0.75">
      <c r="F897" s="16" t="s">
        <v>4214</v>
      </c>
    </row>
    <row r="898" spans="6:6" x14ac:dyDescent="0.75">
      <c r="F898" s="16" t="s">
        <v>4218</v>
      </c>
    </row>
    <row r="899" spans="6:6" x14ac:dyDescent="0.75">
      <c r="F899" s="16" t="s">
        <v>848</v>
      </c>
    </row>
    <row r="900" spans="6:6" x14ac:dyDescent="0.75">
      <c r="F900" s="16" t="s">
        <v>4222</v>
      </c>
    </row>
    <row r="901" spans="6:6" x14ac:dyDescent="0.75">
      <c r="F901" s="16" t="s">
        <v>4225</v>
      </c>
    </row>
    <row r="902" spans="6:6" x14ac:dyDescent="0.75">
      <c r="F902" s="16" t="s">
        <v>364</v>
      </c>
    </row>
    <row r="903" spans="6:6" x14ac:dyDescent="0.75">
      <c r="F903" s="16" t="s">
        <v>4231</v>
      </c>
    </row>
    <row r="904" spans="6:6" x14ac:dyDescent="0.75">
      <c r="F904" s="16" t="s">
        <v>4236</v>
      </c>
    </row>
    <row r="905" spans="6:6" x14ac:dyDescent="0.75">
      <c r="F905" s="16" t="s">
        <v>4240</v>
      </c>
    </row>
    <row r="906" spans="6:6" x14ac:dyDescent="0.75">
      <c r="F906" s="16" t="s">
        <v>4241</v>
      </c>
    </row>
    <row r="907" spans="6:6" x14ac:dyDescent="0.75">
      <c r="F907" s="16" t="s">
        <v>4244</v>
      </c>
    </row>
    <row r="908" spans="6:6" x14ac:dyDescent="0.75">
      <c r="F908" s="16" t="s">
        <v>1323</v>
      </c>
    </row>
    <row r="909" spans="6:6" x14ac:dyDescent="0.75">
      <c r="F909" s="16" t="s">
        <v>4251</v>
      </c>
    </row>
    <row r="910" spans="6:6" x14ac:dyDescent="0.75">
      <c r="F910" s="16" t="s">
        <v>4254</v>
      </c>
    </row>
    <row r="911" spans="6:6" x14ac:dyDescent="0.75">
      <c r="F911" s="16" t="s">
        <v>4257</v>
      </c>
    </row>
    <row r="912" spans="6:6" x14ac:dyDescent="0.75">
      <c r="F912" s="16" t="s">
        <v>4260</v>
      </c>
    </row>
    <row r="913" spans="6:6" x14ac:dyDescent="0.75">
      <c r="F913" s="16" t="s">
        <v>4264</v>
      </c>
    </row>
    <row r="914" spans="6:6" x14ac:dyDescent="0.75">
      <c r="F914" s="16" t="s">
        <v>4268</v>
      </c>
    </row>
    <row r="915" spans="6:6" x14ac:dyDescent="0.75">
      <c r="F915" s="16" t="s">
        <v>4270</v>
      </c>
    </row>
    <row r="916" spans="6:6" x14ac:dyDescent="0.75">
      <c r="F916" s="16" t="s">
        <v>4274</v>
      </c>
    </row>
    <row r="917" spans="6:6" x14ac:dyDescent="0.75">
      <c r="F917" s="16" t="s">
        <v>4277</v>
      </c>
    </row>
    <row r="918" spans="6:6" x14ac:dyDescent="0.75">
      <c r="F918" s="16" t="s">
        <v>4280</v>
      </c>
    </row>
    <row r="919" spans="6:6" x14ac:dyDescent="0.75">
      <c r="F919" s="16" t="s">
        <v>187</v>
      </c>
    </row>
    <row r="920" spans="6:6" x14ac:dyDescent="0.75">
      <c r="F920" s="16" t="s">
        <v>1546</v>
      </c>
    </row>
    <row r="921" spans="6:6" x14ac:dyDescent="0.75">
      <c r="F921" s="16" t="s">
        <v>4286</v>
      </c>
    </row>
    <row r="922" spans="6:6" x14ac:dyDescent="0.75">
      <c r="F922" s="16" t="s">
        <v>4289</v>
      </c>
    </row>
    <row r="923" spans="6:6" x14ac:dyDescent="0.75">
      <c r="F923" s="16" t="s">
        <v>4293</v>
      </c>
    </row>
    <row r="924" spans="6:6" x14ac:dyDescent="0.75">
      <c r="F924" s="16" t="s">
        <v>4297</v>
      </c>
    </row>
    <row r="925" spans="6:6" x14ac:dyDescent="0.75">
      <c r="F925" s="16" t="s">
        <v>4299</v>
      </c>
    </row>
    <row r="926" spans="6:6" x14ac:dyDescent="0.75">
      <c r="F926" s="16" t="s">
        <v>4303</v>
      </c>
    </row>
    <row r="927" spans="6:6" x14ac:dyDescent="0.75">
      <c r="F927" s="16" t="s">
        <v>4307</v>
      </c>
    </row>
    <row r="928" spans="6:6" x14ac:dyDescent="0.75">
      <c r="F928" s="16" t="s">
        <v>4310</v>
      </c>
    </row>
    <row r="929" spans="6:6" x14ac:dyDescent="0.75">
      <c r="F929" s="16" t="s">
        <v>1271</v>
      </c>
    </row>
    <row r="930" spans="6:6" x14ac:dyDescent="0.75">
      <c r="F930" s="16" t="s">
        <v>4317</v>
      </c>
    </row>
    <row r="931" spans="6:6" x14ac:dyDescent="0.75">
      <c r="F931" s="16" t="s">
        <v>572</v>
      </c>
    </row>
    <row r="932" spans="6:6" x14ac:dyDescent="0.75">
      <c r="F932" s="16" t="s">
        <v>4323</v>
      </c>
    </row>
    <row r="933" spans="6:6" x14ac:dyDescent="0.75">
      <c r="F933" s="16" t="s">
        <v>1044</v>
      </c>
    </row>
    <row r="934" spans="6:6" x14ac:dyDescent="0.75">
      <c r="F934" s="16" t="s">
        <v>4329</v>
      </c>
    </row>
    <row r="935" spans="6:6" x14ac:dyDescent="0.75">
      <c r="F935" s="16" t="s">
        <v>4333</v>
      </c>
    </row>
    <row r="936" spans="6:6" x14ac:dyDescent="0.75">
      <c r="F936" s="16" t="s">
        <v>1295</v>
      </c>
    </row>
    <row r="937" spans="6:6" x14ac:dyDescent="0.75">
      <c r="F937" s="16" t="s">
        <v>4338</v>
      </c>
    </row>
    <row r="938" spans="6:6" x14ac:dyDescent="0.75">
      <c r="F938" s="16" t="s">
        <v>757</v>
      </c>
    </row>
    <row r="939" spans="6:6" x14ac:dyDescent="0.75">
      <c r="F939" s="16" t="s">
        <v>2426</v>
      </c>
    </row>
    <row r="940" spans="6:6" x14ac:dyDescent="0.75">
      <c r="F940" s="16" t="s">
        <v>2315</v>
      </c>
    </row>
    <row r="941" spans="6:6" x14ac:dyDescent="0.75">
      <c r="F941" s="16" t="s">
        <v>4348</v>
      </c>
    </row>
    <row r="942" spans="6:6" x14ac:dyDescent="0.75">
      <c r="F942" s="16" t="s">
        <v>4353</v>
      </c>
    </row>
    <row r="943" spans="6:6" x14ac:dyDescent="0.75">
      <c r="F943" s="16" t="s">
        <v>4356</v>
      </c>
    </row>
    <row r="944" spans="6:6" x14ac:dyDescent="0.75">
      <c r="F944" s="16" t="s">
        <v>4358</v>
      </c>
    </row>
    <row r="945" spans="6:6" x14ac:dyDescent="0.75">
      <c r="F945" s="16" t="s">
        <v>4361</v>
      </c>
    </row>
    <row r="946" spans="6:6" x14ac:dyDescent="0.75">
      <c r="F946" s="16" t="s">
        <v>4364</v>
      </c>
    </row>
    <row r="947" spans="6:6" x14ac:dyDescent="0.75">
      <c r="F947" s="16" t="s">
        <v>4368</v>
      </c>
    </row>
    <row r="948" spans="6:6" x14ac:dyDescent="0.75">
      <c r="F948" s="16" t="s">
        <v>303</v>
      </c>
    </row>
    <row r="949" spans="6:6" x14ac:dyDescent="0.75">
      <c r="F949" s="16" t="s">
        <v>2954</v>
      </c>
    </row>
    <row r="950" spans="6:6" x14ac:dyDescent="0.75">
      <c r="F950" s="16" t="s">
        <v>4374</v>
      </c>
    </row>
    <row r="951" spans="6:6" x14ac:dyDescent="0.75">
      <c r="F951" s="16" t="s">
        <v>4377</v>
      </c>
    </row>
    <row r="952" spans="6:6" x14ac:dyDescent="0.75">
      <c r="F952" s="16" t="s">
        <v>2333</v>
      </c>
    </row>
    <row r="953" spans="6:6" x14ac:dyDescent="0.75">
      <c r="F953" s="16" t="s">
        <v>4383</v>
      </c>
    </row>
    <row r="954" spans="6:6" x14ac:dyDescent="0.75">
      <c r="F954" s="16" t="s">
        <v>4386</v>
      </c>
    </row>
    <row r="955" spans="6:6" x14ac:dyDescent="0.75">
      <c r="F955" s="16" t="s">
        <v>3759</v>
      </c>
    </row>
    <row r="956" spans="6:6" x14ac:dyDescent="0.75">
      <c r="F956" s="16" t="s">
        <v>4391</v>
      </c>
    </row>
    <row r="957" spans="6:6" x14ac:dyDescent="0.75">
      <c r="F957" s="16" t="s">
        <v>4395</v>
      </c>
    </row>
    <row r="958" spans="6:6" x14ac:dyDescent="0.75">
      <c r="F958" s="16" t="s">
        <v>4399</v>
      </c>
    </row>
    <row r="959" spans="6:6" x14ac:dyDescent="0.75">
      <c r="F959" s="16" t="s">
        <v>4403</v>
      </c>
    </row>
    <row r="960" spans="6:6" x14ac:dyDescent="0.75">
      <c r="F960" s="16" t="s">
        <v>4407</v>
      </c>
    </row>
    <row r="961" spans="6:6" x14ac:dyDescent="0.75">
      <c r="F961" s="16" t="s">
        <v>4411</v>
      </c>
    </row>
    <row r="962" spans="6:6" x14ac:dyDescent="0.75">
      <c r="F962" s="16" t="s">
        <v>2676</v>
      </c>
    </row>
    <row r="963" spans="6:6" x14ac:dyDescent="0.75">
      <c r="F963" s="16" t="s">
        <v>4416</v>
      </c>
    </row>
    <row r="964" spans="6:6" x14ac:dyDescent="0.75">
      <c r="F964" s="16" t="s">
        <v>4419</v>
      </c>
    </row>
    <row r="965" spans="6:6" x14ac:dyDescent="0.75">
      <c r="F965" s="16" t="s">
        <v>4422</v>
      </c>
    </row>
    <row r="966" spans="6:6" x14ac:dyDescent="0.75">
      <c r="F966" s="16" t="s">
        <v>4425</v>
      </c>
    </row>
    <row r="967" spans="6:6" x14ac:dyDescent="0.75">
      <c r="F967" s="16" t="s">
        <v>4428</v>
      </c>
    </row>
    <row r="968" spans="6:6" x14ac:dyDescent="0.75">
      <c r="F968" s="16" t="s">
        <v>507</v>
      </c>
    </row>
    <row r="969" spans="6:6" x14ac:dyDescent="0.75">
      <c r="F969" s="16" t="s">
        <v>4432</v>
      </c>
    </row>
    <row r="970" spans="6:6" x14ac:dyDescent="0.75">
      <c r="F970" s="16" t="s">
        <v>341</v>
      </c>
    </row>
    <row r="971" spans="6:6" x14ac:dyDescent="0.75">
      <c r="F971" s="16" t="s">
        <v>4435</v>
      </c>
    </row>
    <row r="972" spans="6:6" x14ac:dyDescent="0.75">
      <c r="F972" s="16" t="s">
        <v>4437</v>
      </c>
    </row>
    <row r="973" spans="6:6" x14ac:dyDescent="0.75">
      <c r="F973" s="16" t="s">
        <v>69</v>
      </c>
    </row>
    <row r="974" spans="6:6" x14ac:dyDescent="0.75">
      <c r="F974" s="16" t="s">
        <v>4442</v>
      </c>
    </row>
    <row r="975" spans="6:6" x14ac:dyDescent="0.75">
      <c r="F975" s="16" t="s">
        <v>1677</v>
      </c>
    </row>
    <row r="976" spans="6:6" x14ac:dyDescent="0.75">
      <c r="F976" s="16" t="s">
        <v>4447</v>
      </c>
    </row>
    <row r="977" spans="6:6" x14ac:dyDescent="0.75">
      <c r="F977" s="16" t="s">
        <v>4451</v>
      </c>
    </row>
    <row r="978" spans="6:6" x14ac:dyDescent="0.75">
      <c r="F978" s="16" t="s">
        <v>3552</v>
      </c>
    </row>
    <row r="979" spans="6:6" x14ac:dyDescent="0.75">
      <c r="F979" s="16" t="s">
        <v>4455</v>
      </c>
    </row>
    <row r="980" spans="6:6" x14ac:dyDescent="0.75">
      <c r="F980" s="16" t="s">
        <v>1347</v>
      </c>
    </row>
    <row r="981" spans="6:6" x14ac:dyDescent="0.75">
      <c r="F981" s="18" t="s">
        <v>119</v>
      </c>
    </row>
    <row r="982" spans="6:6" x14ac:dyDescent="0.75">
      <c r="F982" s="18" t="s">
        <v>4133</v>
      </c>
    </row>
    <row r="983" spans="6:6" x14ac:dyDescent="0.75">
      <c r="F983" s="18" t="s">
        <v>158</v>
      </c>
    </row>
    <row r="984" spans="6:6" x14ac:dyDescent="0.75">
      <c r="F984" s="18" t="s">
        <v>4138</v>
      </c>
    </row>
    <row r="985" spans="6:6" x14ac:dyDescent="0.75">
      <c r="F985" s="18" t="s">
        <v>4140</v>
      </c>
    </row>
    <row r="986" spans="6:6" x14ac:dyDescent="0.75">
      <c r="F986" s="18" t="s">
        <v>4141</v>
      </c>
    </row>
    <row r="987" spans="6:6" x14ac:dyDescent="0.75">
      <c r="F987" s="18" t="s">
        <v>4144</v>
      </c>
    </row>
    <row r="988" spans="6:6" x14ac:dyDescent="0.75">
      <c r="F988" s="18" t="s">
        <v>4147</v>
      </c>
    </row>
    <row r="989" spans="6:6" x14ac:dyDescent="0.75">
      <c r="F989" s="18" t="s">
        <v>4150</v>
      </c>
    </row>
    <row r="990" spans="6:6" x14ac:dyDescent="0.75">
      <c r="F990" s="18" t="s">
        <v>4153</v>
      </c>
    </row>
    <row r="991" spans="6:6" x14ac:dyDescent="0.75">
      <c r="F991" s="16" t="s">
        <v>4156</v>
      </c>
    </row>
    <row r="992" spans="6:6" x14ac:dyDescent="0.75">
      <c r="F992" s="18" t="s">
        <v>4160</v>
      </c>
    </row>
    <row r="993" spans="6:6" x14ac:dyDescent="0.75">
      <c r="F993" s="18" t="s">
        <v>4163</v>
      </c>
    </row>
    <row r="994" spans="6:6" x14ac:dyDescent="0.75">
      <c r="F994" s="18" t="s">
        <v>4166</v>
      </c>
    </row>
    <row r="995" spans="6:6" x14ac:dyDescent="0.75">
      <c r="F995" s="18" t="s">
        <v>4171</v>
      </c>
    </row>
    <row r="996" spans="6:6" x14ac:dyDescent="0.75">
      <c r="F996" s="18" t="s">
        <v>4174</v>
      </c>
    </row>
    <row r="997" spans="6:6" x14ac:dyDescent="0.75">
      <c r="F997" s="18" t="s">
        <v>3620</v>
      </c>
    </row>
    <row r="998" spans="6:6" x14ac:dyDescent="0.75">
      <c r="F998" s="16" t="s">
        <v>2253</v>
      </c>
    </row>
    <row r="999" spans="6:6" x14ac:dyDescent="0.75">
      <c r="F999" s="18" t="s">
        <v>4184</v>
      </c>
    </row>
    <row r="1000" spans="6:6" x14ac:dyDescent="0.75">
      <c r="F1000" s="18" t="s">
        <v>3106</v>
      </c>
    </row>
    <row r="1001" spans="6:6" x14ac:dyDescent="0.75">
      <c r="F1001" s="18" t="s">
        <v>4190</v>
      </c>
    </row>
    <row r="1002" spans="6:6" x14ac:dyDescent="0.75">
      <c r="F1002" s="18" t="s">
        <v>4193</v>
      </c>
    </row>
    <row r="1003" spans="6:6" x14ac:dyDescent="0.75">
      <c r="F1003" s="18" t="s">
        <v>374</v>
      </c>
    </row>
    <row r="1004" spans="6:6" x14ac:dyDescent="0.75">
      <c r="F1004" s="18" t="s">
        <v>3002</v>
      </c>
    </row>
    <row r="1005" spans="6:6" x14ac:dyDescent="0.75">
      <c r="F1005" s="18" t="s">
        <v>4199</v>
      </c>
    </row>
    <row r="1006" spans="6:6" x14ac:dyDescent="0.75">
      <c r="F1006" s="18" t="s">
        <v>4203</v>
      </c>
    </row>
    <row r="1007" spans="6:6" x14ac:dyDescent="0.75">
      <c r="F1007" s="18" t="s">
        <v>4207</v>
      </c>
    </row>
    <row r="1008" spans="6:6" x14ac:dyDescent="0.75">
      <c r="F1008" s="18" t="s">
        <v>8</v>
      </c>
    </row>
    <row r="1009" spans="6:6" x14ac:dyDescent="0.75">
      <c r="F1009" s="18" t="s">
        <v>430</v>
      </c>
    </row>
    <row r="1010" spans="6:6" x14ac:dyDescent="0.75">
      <c r="F1010" s="18" t="s">
        <v>4215</v>
      </c>
    </row>
    <row r="1011" spans="6:6" x14ac:dyDescent="0.75">
      <c r="F1011" s="18" t="s">
        <v>4219</v>
      </c>
    </row>
    <row r="1012" spans="6:6" x14ac:dyDescent="0.75">
      <c r="F1012" s="18" t="s">
        <v>123</v>
      </c>
    </row>
    <row r="1013" spans="6:6" x14ac:dyDescent="0.75">
      <c r="F1013" s="18" t="s">
        <v>3627</v>
      </c>
    </row>
    <row r="1014" spans="6:6" x14ac:dyDescent="0.75">
      <c r="F1014" s="18" t="s">
        <v>4226</v>
      </c>
    </row>
    <row r="1015" spans="6:6" x14ac:dyDescent="0.75">
      <c r="F1015" s="18" t="s">
        <v>4228</v>
      </c>
    </row>
    <row r="1016" spans="6:6" x14ac:dyDescent="0.75">
      <c r="F1016" s="18" t="s">
        <v>4232</v>
      </c>
    </row>
    <row r="1017" spans="6:6" x14ac:dyDescent="0.75">
      <c r="F1017" s="18" t="s">
        <v>3630</v>
      </c>
    </row>
    <row r="1018" spans="6:6" x14ac:dyDescent="0.75">
      <c r="F1018" s="18" t="s">
        <v>440</v>
      </c>
    </row>
    <row r="1019" spans="6:6" x14ac:dyDescent="0.75">
      <c r="F1019" s="18" t="s">
        <v>444</v>
      </c>
    </row>
    <row r="1020" spans="6:6" x14ac:dyDescent="0.75">
      <c r="F1020" s="18" t="s">
        <v>3307</v>
      </c>
    </row>
    <row r="1021" spans="6:6" x14ac:dyDescent="0.75">
      <c r="F1021" s="18" t="s">
        <v>4247</v>
      </c>
    </row>
    <row r="1022" spans="6:6" x14ac:dyDescent="0.75">
      <c r="F1022" s="18" t="s">
        <v>4252</v>
      </c>
    </row>
    <row r="1023" spans="6:6" x14ac:dyDescent="0.75">
      <c r="F1023" s="18" t="s">
        <v>4255</v>
      </c>
    </row>
    <row r="1024" spans="6:6" x14ac:dyDescent="0.75">
      <c r="F1024" s="18" t="s">
        <v>2139</v>
      </c>
    </row>
    <row r="1025" spans="6:6" x14ac:dyDescent="0.75">
      <c r="F1025" s="18" t="s">
        <v>4261</v>
      </c>
    </row>
    <row r="1026" spans="6:6" x14ac:dyDescent="0.75">
      <c r="F1026" s="18" t="s">
        <v>4265</v>
      </c>
    </row>
    <row r="1027" spans="6:6" x14ac:dyDescent="0.75">
      <c r="F1027" s="18" t="s">
        <v>448</v>
      </c>
    </row>
    <row r="1028" spans="6:6" x14ac:dyDescent="0.75">
      <c r="F1028" s="18" t="s">
        <v>4271</v>
      </c>
    </row>
    <row r="1029" spans="6:6" x14ac:dyDescent="0.75">
      <c r="F1029" s="18" t="s">
        <v>4275</v>
      </c>
    </row>
    <row r="1030" spans="6:6" x14ac:dyDescent="0.75">
      <c r="F1030" s="18" t="s">
        <v>466</v>
      </c>
    </row>
    <row r="1031" spans="6:6" x14ac:dyDescent="0.75">
      <c r="F1031" s="18" t="s">
        <v>2649</v>
      </c>
    </row>
    <row r="1032" spans="6:6" x14ac:dyDescent="0.75">
      <c r="F1032" s="16" t="s">
        <v>3562</v>
      </c>
    </row>
    <row r="1033" spans="6:6" x14ac:dyDescent="0.75">
      <c r="F1033" s="18" t="s">
        <v>4285</v>
      </c>
    </row>
    <row r="1034" spans="6:6" x14ac:dyDescent="0.75">
      <c r="F1034" s="18" t="s">
        <v>493</v>
      </c>
    </row>
    <row r="1035" spans="6:6" x14ac:dyDescent="0.75">
      <c r="F1035" s="18" t="s">
        <v>4137</v>
      </c>
    </row>
    <row r="1036" spans="6:6" x14ac:dyDescent="0.75">
      <c r="F1036" s="18" t="s">
        <v>92</v>
      </c>
    </row>
    <row r="1037" spans="6:6" x14ac:dyDescent="0.75">
      <c r="F1037" s="18" t="s">
        <v>2182</v>
      </c>
    </row>
    <row r="1038" spans="6:6" x14ac:dyDescent="0.75">
      <c r="F1038" s="18" t="s">
        <v>176</v>
      </c>
    </row>
    <row r="1039" spans="6:6" x14ac:dyDescent="0.75">
      <c r="F1039" s="18" t="s">
        <v>4304</v>
      </c>
    </row>
    <row r="1040" spans="6:6" x14ac:dyDescent="0.75">
      <c r="F1040" s="18" t="s">
        <v>4308</v>
      </c>
    </row>
    <row r="1041" spans="6:6" x14ac:dyDescent="0.75">
      <c r="F1041" s="18" t="s">
        <v>4311</v>
      </c>
    </row>
    <row r="1042" spans="6:6" x14ac:dyDescent="0.75">
      <c r="F1042" s="18" t="s">
        <v>4313</v>
      </c>
    </row>
    <row r="1043" spans="6:6" x14ac:dyDescent="0.75">
      <c r="F1043" s="18" t="s">
        <v>1243</v>
      </c>
    </row>
    <row r="1044" spans="6:6" x14ac:dyDescent="0.75">
      <c r="F1044" s="18" t="s">
        <v>4320</v>
      </c>
    </row>
    <row r="1045" spans="6:6" x14ac:dyDescent="0.75">
      <c r="F1045" s="18" t="s">
        <v>17</v>
      </c>
    </row>
    <row r="1046" spans="6:6" x14ac:dyDescent="0.75">
      <c r="F1046" s="18" t="s">
        <v>4327</v>
      </c>
    </row>
    <row r="1047" spans="6:6" x14ac:dyDescent="0.75">
      <c r="F1047" s="18" t="s">
        <v>4330</v>
      </c>
    </row>
    <row r="1048" spans="6:6" x14ac:dyDescent="0.75">
      <c r="F1048" s="18" t="s">
        <v>3447</v>
      </c>
    </row>
    <row r="1049" spans="6:6" x14ac:dyDescent="0.75">
      <c r="F1049" s="16" t="s">
        <v>4336</v>
      </c>
    </row>
    <row r="1050" spans="6:6" x14ac:dyDescent="0.75">
      <c r="F1050" s="18" t="s">
        <v>4339</v>
      </c>
    </row>
    <row r="1051" spans="6:6" x14ac:dyDescent="0.75">
      <c r="F1051" s="18" t="s">
        <v>22</v>
      </c>
    </row>
    <row r="1052" spans="6:6" x14ac:dyDescent="0.75">
      <c r="F1052" s="18" t="s">
        <v>4344</v>
      </c>
    </row>
    <row r="1053" spans="6:6" x14ac:dyDescent="0.75">
      <c r="F1053" s="18" t="s">
        <v>4346</v>
      </c>
    </row>
    <row r="1054" spans="6:6" x14ac:dyDescent="0.75">
      <c r="F1054" s="18" t="s">
        <v>4349</v>
      </c>
    </row>
    <row r="1055" spans="6:6" x14ac:dyDescent="0.75">
      <c r="F1055" s="18" t="s">
        <v>4354</v>
      </c>
    </row>
    <row r="1056" spans="6:6" x14ac:dyDescent="0.75">
      <c r="F1056" s="18" t="s">
        <v>3089</v>
      </c>
    </row>
    <row r="1057" spans="6:6" x14ac:dyDescent="0.75">
      <c r="F1057" s="18" t="s">
        <v>4359</v>
      </c>
    </row>
    <row r="1058" spans="6:6" x14ac:dyDescent="0.75">
      <c r="F1058" s="18" t="s">
        <v>4362</v>
      </c>
    </row>
    <row r="1059" spans="6:6" x14ac:dyDescent="0.75">
      <c r="F1059" s="18" t="s">
        <v>4365</v>
      </c>
    </row>
    <row r="1060" spans="6:6" x14ac:dyDescent="0.75">
      <c r="F1060" s="18" t="s">
        <v>4369</v>
      </c>
    </row>
    <row r="1061" spans="6:6" x14ac:dyDescent="0.75">
      <c r="F1061" s="18" t="s">
        <v>4371</v>
      </c>
    </row>
    <row r="1062" spans="6:6" x14ac:dyDescent="0.75">
      <c r="F1062" s="18" t="s">
        <v>2588</v>
      </c>
    </row>
    <row r="1063" spans="6:6" x14ac:dyDescent="0.75">
      <c r="F1063" s="18" t="s">
        <v>1693</v>
      </c>
    </row>
    <row r="1064" spans="6:6" x14ac:dyDescent="0.75">
      <c r="F1064" s="18" t="s">
        <v>4378</v>
      </c>
    </row>
    <row r="1065" spans="6:6" x14ac:dyDescent="0.75">
      <c r="F1065" s="18" t="s">
        <v>4380</v>
      </c>
    </row>
    <row r="1066" spans="6:6" x14ac:dyDescent="0.75">
      <c r="F1066" s="18" t="s">
        <v>4182</v>
      </c>
    </row>
    <row r="1067" spans="6:6" x14ac:dyDescent="0.75">
      <c r="F1067" s="18" t="s">
        <v>4387</v>
      </c>
    </row>
    <row r="1068" spans="6:6" x14ac:dyDescent="0.75">
      <c r="F1068" s="18" t="s">
        <v>971</v>
      </c>
    </row>
    <row r="1069" spans="6:6" x14ac:dyDescent="0.75">
      <c r="F1069" s="18" t="s">
        <v>1002</v>
      </c>
    </row>
    <row r="1070" spans="6:6" x14ac:dyDescent="0.75">
      <c r="F1070" s="18" t="s">
        <v>2519</v>
      </c>
    </row>
    <row r="1071" spans="6:6" x14ac:dyDescent="0.75">
      <c r="F1071" s="18" t="s">
        <v>4400</v>
      </c>
    </row>
    <row r="1072" spans="6:6" x14ac:dyDescent="0.75">
      <c r="F1072" s="18" t="s">
        <v>4404</v>
      </c>
    </row>
    <row r="1073" spans="6:6" x14ac:dyDescent="0.75">
      <c r="F1073" s="18" t="s">
        <v>4408</v>
      </c>
    </row>
    <row r="1074" spans="6:6" x14ac:dyDescent="0.75">
      <c r="F1074" s="18" t="s">
        <v>4412</v>
      </c>
    </row>
    <row r="1075" spans="6:6" x14ac:dyDescent="0.75">
      <c r="F1075" s="18" t="s">
        <v>4414</v>
      </c>
    </row>
    <row r="1076" spans="6:6" x14ac:dyDescent="0.75">
      <c r="F1076" s="16" t="s">
        <v>4417</v>
      </c>
    </row>
    <row r="1077" spans="6:6" x14ac:dyDescent="0.75">
      <c r="F1077" s="18" t="s">
        <v>4420</v>
      </c>
    </row>
    <row r="1078" spans="6:6" x14ac:dyDescent="0.75">
      <c r="F1078" s="18" t="s">
        <v>4423</v>
      </c>
    </row>
    <row r="1079" spans="6:6" x14ac:dyDescent="0.75">
      <c r="F1079" s="18" t="s">
        <v>4426</v>
      </c>
    </row>
    <row r="1080" spans="6:6" x14ac:dyDescent="0.75">
      <c r="F1080" s="18" t="s">
        <v>4185</v>
      </c>
    </row>
    <row r="1081" spans="6:6" x14ac:dyDescent="0.75">
      <c r="F1081" s="18" t="s">
        <v>4430</v>
      </c>
    </row>
    <row r="1082" spans="6:6" x14ac:dyDescent="0.75">
      <c r="F1082" s="18" t="s">
        <v>4433</v>
      </c>
    </row>
    <row r="1083" spans="6:6" x14ac:dyDescent="0.75">
      <c r="F1083" s="18" t="s">
        <v>4434</v>
      </c>
    </row>
    <row r="1084" spans="6:6" x14ac:dyDescent="0.75">
      <c r="F1084" s="18" t="s">
        <v>3290</v>
      </c>
    </row>
    <row r="1085" spans="6:6" x14ac:dyDescent="0.75">
      <c r="F1085" s="18" t="s">
        <v>4438</v>
      </c>
    </row>
    <row r="1086" spans="6:6" x14ac:dyDescent="0.75">
      <c r="F1086" s="16" t="s">
        <v>4439</v>
      </c>
    </row>
    <row r="1087" spans="6:6" x14ac:dyDescent="0.75">
      <c r="F1087" s="18" t="s">
        <v>664</v>
      </c>
    </row>
    <row r="1088" spans="6:6" x14ac:dyDescent="0.75">
      <c r="F1088" s="18" t="s">
        <v>4445</v>
      </c>
    </row>
    <row r="1089" spans="6:6" x14ac:dyDescent="0.75">
      <c r="F1089" s="18" t="s">
        <v>4448</v>
      </c>
    </row>
    <row r="1090" spans="6:6" x14ac:dyDescent="0.75">
      <c r="F1090" s="18" t="s">
        <v>52</v>
      </c>
    </row>
    <row r="1091" spans="6:6" x14ac:dyDescent="0.75">
      <c r="F1091" s="18" t="s">
        <v>4453</v>
      </c>
    </row>
    <row r="1092" spans="6:6" x14ac:dyDescent="0.75">
      <c r="F1092" s="18" t="s">
        <v>4456</v>
      </c>
    </row>
    <row r="1093" spans="6:6" x14ac:dyDescent="0.75">
      <c r="F1093" s="16" t="s">
        <v>2108</v>
      </c>
    </row>
    <row r="1094" spans="6:6" x14ac:dyDescent="0.75">
      <c r="F1094" s="18" t="s">
        <v>700</v>
      </c>
    </row>
    <row r="1095" spans="6:6" x14ac:dyDescent="0.75">
      <c r="F1095" s="18" t="s">
        <v>4462</v>
      </c>
    </row>
    <row r="1096" spans="6:6" x14ac:dyDescent="0.75">
      <c r="F1096" s="18" t="s">
        <v>4464</v>
      </c>
    </row>
    <row r="1097" spans="6:6" x14ac:dyDescent="0.75">
      <c r="F1097" s="18" t="s">
        <v>4467</v>
      </c>
    </row>
    <row r="1098" spans="6:6" x14ac:dyDescent="0.75">
      <c r="F1098" s="18" t="s">
        <v>4468</v>
      </c>
    </row>
    <row r="1099" spans="6:6" x14ac:dyDescent="0.75">
      <c r="F1099" s="18" t="s">
        <v>1019</v>
      </c>
    </row>
    <row r="1100" spans="6:6" x14ac:dyDescent="0.75">
      <c r="F1100" s="18" t="s">
        <v>739</v>
      </c>
    </row>
    <row r="1101" spans="6:6" x14ac:dyDescent="0.75">
      <c r="F1101" s="18" t="s">
        <v>4474</v>
      </c>
    </row>
    <row r="1102" spans="6:6" x14ac:dyDescent="0.75">
      <c r="F1102" s="18" t="s">
        <v>4477</v>
      </c>
    </row>
    <row r="1103" spans="6:6" x14ac:dyDescent="0.75">
      <c r="F1103" s="16" t="s">
        <v>3746</v>
      </c>
    </row>
    <row r="1104" spans="6:6" x14ac:dyDescent="0.75">
      <c r="F1104" s="18" t="s">
        <v>4480</v>
      </c>
    </row>
    <row r="1105" spans="6:6" x14ac:dyDescent="0.75">
      <c r="F1105" s="18" t="s">
        <v>776</v>
      </c>
    </row>
    <row r="1106" spans="6:6" x14ac:dyDescent="0.75">
      <c r="F1106" s="18" t="s">
        <v>19</v>
      </c>
    </row>
    <row r="1107" spans="6:6" x14ac:dyDescent="0.75">
      <c r="F1107" s="18" t="s">
        <v>2292</v>
      </c>
    </row>
    <row r="1108" spans="6:6" x14ac:dyDescent="0.75">
      <c r="F1108" s="18" t="s">
        <v>4487</v>
      </c>
    </row>
    <row r="1109" spans="6:6" x14ac:dyDescent="0.75">
      <c r="F1109" s="18" t="s">
        <v>4490</v>
      </c>
    </row>
    <row r="1110" spans="6:6" x14ac:dyDescent="0.75">
      <c r="F1110" s="18" t="s">
        <v>4492</v>
      </c>
    </row>
    <row r="1111" spans="6:6" x14ac:dyDescent="0.75">
      <c r="F1111" s="18" t="s">
        <v>4494</v>
      </c>
    </row>
    <row r="1112" spans="6:6" x14ac:dyDescent="0.75">
      <c r="F1112" s="18" t="s">
        <v>4497</v>
      </c>
    </row>
    <row r="1113" spans="6:6" x14ac:dyDescent="0.75">
      <c r="F1113" s="18" t="s">
        <v>3387</v>
      </c>
    </row>
    <row r="1114" spans="6:6" x14ac:dyDescent="0.75">
      <c r="F1114" s="18" t="s">
        <v>4502</v>
      </c>
    </row>
    <row r="1115" spans="6:6" x14ac:dyDescent="0.75">
      <c r="F1115" s="18" t="s">
        <v>4504</v>
      </c>
    </row>
    <row r="1116" spans="6:6" x14ac:dyDescent="0.75">
      <c r="F1116" s="18" t="s">
        <v>4181</v>
      </c>
    </row>
    <row r="1117" spans="6:6" x14ac:dyDescent="0.75">
      <c r="F1117" s="18" t="s">
        <v>4506</v>
      </c>
    </row>
    <row r="1118" spans="6:6" x14ac:dyDescent="0.75">
      <c r="F1118" s="18" t="s">
        <v>2809</v>
      </c>
    </row>
    <row r="1119" spans="6:6" x14ac:dyDescent="0.75">
      <c r="F1119" s="18" t="s">
        <v>4509</v>
      </c>
    </row>
    <row r="1120" spans="6:6" x14ac:dyDescent="0.75">
      <c r="F1120" s="18" t="s">
        <v>56</v>
      </c>
    </row>
    <row r="1121" spans="6:6" x14ac:dyDescent="0.75">
      <c r="F1121" s="18" t="s">
        <v>4512</v>
      </c>
    </row>
    <row r="1122" spans="6:6" x14ac:dyDescent="0.75">
      <c r="F1122" s="18" t="s">
        <v>4514</v>
      </c>
    </row>
    <row r="1123" spans="6:6" x14ac:dyDescent="0.75">
      <c r="F1123" s="18" t="s">
        <v>4517</v>
      </c>
    </row>
    <row r="1124" spans="6:6" x14ac:dyDescent="0.75">
      <c r="F1124" s="18" t="s">
        <v>4518</v>
      </c>
    </row>
    <row r="1125" spans="6:6" x14ac:dyDescent="0.75">
      <c r="F1125" s="18" t="s">
        <v>4520</v>
      </c>
    </row>
    <row r="1126" spans="6:6" x14ac:dyDescent="0.75">
      <c r="F1126" s="18" t="s">
        <v>4162</v>
      </c>
    </row>
    <row r="1127" spans="6:6" x14ac:dyDescent="0.75">
      <c r="F1127" s="18" t="s">
        <v>4522</v>
      </c>
    </row>
    <row r="1128" spans="6:6" x14ac:dyDescent="0.75">
      <c r="F1128" s="18" t="s">
        <v>4523</v>
      </c>
    </row>
    <row r="1129" spans="6:6" x14ac:dyDescent="0.75">
      <c r="F1129" s="18" t="s">
        <v>933</v>
      </c>
    </row>
    <row r="1130" spans="6:6" x14ac:dyDescent="0.75">
      <c r="F1130" s="18" t="s">
        <v>4526</v>
      </c>
    </row>
    <row r="1131" spans="6:6" x14ac:dyDescent="0.75">
      <c r="F1131" s="18" t="s">
        <v>4528</v>
      </c>
    </row>
    <row r="1132" spans="6:6" x14ac:dyDescent="0.75">
      <c r="F1132" s="18" t="s">
        <v>4530</v>
      </c>
    </row>
    <row r="1133" spans="6:6" x14ac:dyDescent="0.75">
      <c r="F1133" s="18" t="s">
        <v>4234</v>
      </c>
    </row>
    <row r="1134" spans="6:6" x14ac:dyDescent="0.75">
      <c r="F1134" s="18" t="s">
        <v>4238</v>
      </c>
    </row>
    <row r="1135" spans="6:6" x14ac:dyDescent="0.75">
      <c r="F1135" s="18" t="s">
        <v>950</v>
      </c>
    </row>
    <row r="1136" spans="6:6" x14ac:dyDescent="0.75">
      <c r="F1136" s="18" t="s">
        <v>4537</v>
      </c>
    </row>
    <row r="1137" spans="6:6" x14ac:dyDescent="0.75">
      <c r="F1137" s="18" t="s">
        <v>4540</v>
      </c>
    </row>
    <row r="1138" spans="6:6" x14ac:dyDescent="0.75">
      <c r="F1138" s="18" t="s">
        <v>4543</v>
      </c>
    </row>
    <row r="1139" spans="6:6" x14ac:dyDescent="0.75">
      <c r="F1139" s="18" t="s">
        <v>4546</v>
      </c>
    </row>
    <row r="1140" spans="6:6" x14ac:dyDescent="0.75">
      <c r="F1140" s="18" t="s">
        <v>4548</v>
      </c>
    </row>
    <row r="1141" spans="6:6" x14ac:dyDescent="0.75">
      <c r="F1141" s="18" t="s">
        <v>4550</v>
      </c>
    </row>
    <row r="1142" spans="6:6" x14ac:dyDescent="0.75">
      <c r="F1142" s="18" t="s">
        <v>4196</v>
      </c>
    </row>
    <row r="1143" spans="6:6" x14ac:dyDescent="0.75">
      <c r="F1143" s="18" t="s">
        <v>1054</v>
      </c>
    </row>
    <row r="1144" spans="6:6" x14ac:dyDescent="0.75">
      <c r="F1144" s="18" t="s">
        <v>4555</v>
      </c>
    </row>
    <row r="1145" spans="6:6" x14ac:dyDescent="0.75">
      <c r="F1145" s="18" t="s">
        <v>4558</v>
      </c>
    </row>
    <row r="1146" spans="6:6" x14ac:dyDescent="0.75">
      <c r="F1146" s="18" t="s">
        <v>4560</v>
      </c>
    </row>
    <row r="1147" spans="6:6" x14ac:dyDescent="0.75">
      <c r="F1147" s="18" t="s">
        <v>4562</v>
      </c>
    </row>
    <row r="1148" spans="6:6" x14ac:dyDescent="0.75">
      <c r="F1148" s="18" t="s">
        <v>4291</v>
      </c>
    </row>
    <row r="1149" spans="6:6" x14ac:dyDescent="0.75">
      <c r="F1149" s="18" t="s">
        <v>1107</v>
      </c>
    </row>
    <row r="1150" spans="6:6" x14ac:dyDescent="0.75">
      <c r="F1150" s="18" t="s">
        <v>429</v>
      </c>
    </row>
    <row r="1151" spans="6:6" x14ac:dyDescent="0.75">
      <c r="F1151" s="18" t="s">
        <v>4568</v>
      </c>
    </row>
    <row r="1152" spans="6:6" x14ac:dyDescent="0.75">
      <c r="F1152" s="18" t="s">
        <v>4570</v>
      </c>
    </row>
    <row r="1153" spans="6:6" x14ac:dyDescent="0.75">
      <c r="F1153" s="16" t="s">
        <v>4573</v>
      </c>
    </row>
    <row r="1154" spans="6:6" x14ac:dyDescent="0.75">
      <c r="F1154" s="18" t="s">
        <v>4576</v>
      </c>
    </row>
    <row r="1155" spans="6:6" x14ac:dyDescent="0.75">
      <c r="F1155" s="18" t="s">
        <v>4579</v>
      </c>
    </row>
    <row r="1156" spans="6:6" x14ac:dyDescent="0.75">
      <c r="F1156" s="18" t="s">
        <v>4312</v>
      </c>
    </row>
    <row r="1157" spans="6:6" x14ac:dyDescent="0.75">
      <c r="F1157" s="18" t="s">
        <v>483</v>
      </c>
    </row>
    <row r="1158" spans="6:6" x14ac:dyDescent="0.75">
      <c r="F1158" s="18" t="s">
        <v>73</v>
      </c>
    </row>
    <row r="1159" spans="6:6" x14ac:dyDescent="0.75">
      <c r="F1159" s="18" t="s">
        <v>4585</v>
      </c>
    </row>
    <row r="1160" spans="6:6" x14ac:dyDescent="0.75">
      <c r="F1160" s="18" t="s">
        <v>4587</v>
      </c>
    </row>
    <row r="1161" spans="6:6" x14ac:dyDescent="0.75">
      <c r="F1161" s="18" t="s">
        <v>4590</v>
      </c>
    </row>
    <row r="1162" spans="6:6" x14ac:dyDescent="0.75">
      <c r="F1162" s="18" t="s">
        <v>4592</v>
      </c>
    </row>
    <row r="1163" spans="6:6" x14ac:dyDescent="0.75">
      <c r="F1163" s="18" t="s">
        <v>4594</v>
      </c>
    </row>
    <row r="1164" spans="6:6" x14ac:dyDescent="0.75">
      <c r="F1164" s="18" t="s">
        <v>2395</v>
      </c>
    </row>
    <row r="1165" spans="6:6" x14ac:dyDescent="0.75">
      <c r="F1165" s="18" t="s">
        <v>4335</v>
      </c>
    </row>
    <row r="1166" spans="6:6" x14ac:dyDescent="0.75">
      <c r="F1166" s="18" t="s">
        <v>4342</v>
      </c>
    </row>
    <row r="1167" spans="6:6" x14ac:dyDescent="0.75">
      <c r="F1167" s="18" t="s">
        <v>4600</v>
      </c>
    </row>
    <row r="1168" spans="6:6" x14ac:dyDescent="0.75">
      <c r="F1168" s="18" t="s">
        <v>4602</v>
      </c>
    </row>
    <row r="1169" spans="6:6" x14ac:dyDescent="0.75">
      <c r="F1169" s="18" t="s">
        <v>36</v>
      </c>
    </row>
    <row r="1170" spans="6:6" x14ac:dyDescent="0.75">
      <c r="F1170" s="18" t="s">
        <v>4605</v>
      </c>
    </row>
    <row r="1171" spans="6:6" x14ac:dyDescent="0.75">
      <c r="F1171" s="18" t="s">
        <v>1456</v>
      </c>
    </row>
    <row r="1172" spans="6:6" x14ac:dyDescent="0.75">
      <c r="F1172" s="18" t="s">
        <v>4471</v>
      </c>
    </row>
    <row r="1173" spans="6:6" x14ac:dyDescent="0.75">
      <c r="F1173" s="18" t="s">
        <v>4610</v>
      </c>
    </row>
    <row r="1174" spans="6:6" x14ac:dyDescent="0.75">
      <c r="F1174" s="18" t="s">
        <v>4611</v>
      </c>
    </row>
    <row r="1175" spans="6:6" x14ac:dyDescent="0.75">
      <c r="F1175" s="18" t="s">
        <v>4613</v>
      </c>
    </row>
    <row r="1176" spans="6:6" x14ac:dyDescent="0.75">
      <c r="F1176" s="18" t="s">
        <v>1314</v>
      </c>
    </row>
    <row r="1177" spans="6:6" x14ac:dyDescent="0.75">
      <c r="F1177" s="18" t="s">
        <v>4616</v>
      </c>
    </row>
    <row r="1178" spans="6:6" x14ac:dyDescent="0.75">
      <c r="F1178" s="18" t="s">
        <v>4617</v>
      </c>
    </row>
    <row r="1179" spans="6:6" x14ac:dyDescent="0.75">
      <c r="F1179" s="18" t="s">
        <v>4619</v>
      </c>
    </row>
    <row r="1180" spans="6:6" x14ac:dyDescent="0.75">
      <c r="F1180" s="18" t="s">
        <v>4621</v>
      </c>
    </row>
    <row r="1181" spans="6:6" x14ac:dyDescent="0.75">
      <c r="F1181" s="18" t="s">
        <v>4623</v>
      </c>
    </row>
    <row r="1182" spans="6:6" x14ac:dyDescent="0.75">
      <c r="F1182" s="18" t="s">
        <v>4625</v>
      </c>
    </row>
    <row r="1183" spans="6:6" x14ac:dyDescent="0.75">
      <c r="F1183" s="18" t="s">
        <v>4626</v>
      </c>
    </row>
    <row r="1184" spans="6:6" x14ac:dyDescent="0.75">
      <c r="F1184" s="18" t="s">
        <v>4629</v>
      </c>
    </row>
    <row r="1185" spans="6:6" x14ac:dyDescent="0.75">
      <c r="F1185" s="18" t="s">
        <v>4631</v>
      </c>
    </row>
    <row r="1186" spans="6:6" x14ac:dyDescent="0.75">
      <c r="F1186" s="18" t="s">
        <v>120</v>
      </c>
    </row>
    <row r="1187" spans="6:6" x14ac:dyDescent="0.75">
      <c r="F1187" s="18" t="s">
        <v>4635</v>
      </c>
    </row>
    <row r="1188" spans="6:6" x14ac:dyDescent="0.75">
      <c r="F1188" s="18" t="s">
        <v>4637</v>
      </c>
    </row>
    <row r="1189" spans="6:6" x14ac:dyDescent="0.75">
      <c r="F1189" s="18" t="s">
        <v>179</v>
      </c>
    </row>
    <row r="1190" spans="6:6" x14ac:dyDescent="0.75">
      <c r="F1190" s="18" t="s">
        <v>345</v>
      </c>
    </row>
    <row r="1191" spans="6:6" x14ac:dyDescent="0.75">
      <c r="F1191" s="18" t="s">
        <v>125</v>
      </c>
    </row>
    <row r="1192" spans="6:6" x14ac:dyDescent="0.75">
      <c r="F1192" s="18" t="s">
        <v>3763</v>
      </c>
    </row>
    <row r="1193" spans="6:6" x14ac:dyDescent="0.75">
      <c r="F1193" s="18" t="s">
        <v>4645</v>
      </c>
    </row>
    <row r="1194" spans="6:6" x14ac:dyDescent="0.75">
      <c r="F1194" s="18" t="s">
        <v>3673</v>
      </c>
    </row>
    <row r="1195" spans="6:6" x14ac:dyDescent="0.75">
      <c r="F1195" s="18" t="s">
        <v>4647</v>
      </c>
    </row>
    <row r="1196" spans="6:6" x14ac:dyDescent="0.75">
      <c r="F1196" s="18" t="s">
        <v>4649</v>
      </c>
    </row>
    <row r="1197" spans="6:6" x14ac:dyDescent="0.75">
      <c r="F1197" s="18" t="s">
        <v>4650</v>
      </c>
    </row>
    <row r="1198" spans="6:6" x14ac:dyDescent="0.75">
      <c r="F1198" s="18" t="s">
        <v>4652</v>
      </c>
    </row>
    <row r="1199" spans="6:6" x14ac:dyDescent="0.75">
      <c r="F1199" s="18" t="s">
        <v>2538</v>
      </c>
    </row>
    <row r="1200" spans="6:6" x14ac:dyDescent="0.75">
      <c r="F1200" s="18" t="s">
        <v>3654</v>
      </c>
    </row>
    <row r="1201" spans="6:6" x14ac:dyDescent="0.75">
      <c r="F1201" s="18" t="s">
        <v>1726</v>
      </c>
    </row>
    <row r="1202" spans="6:6" x14ac:dyDescent="0.75">
      <c r="F1202" s="18" t="s">
        <v>4656</v>
      </c>
    </row>
    <row r="1203" spans="6:6" x14ac:dyDescent="0.75">
      <c r="F1203" s="18" t="s">
        <v>4658</v>
      </c>
    </row>
    <row r="1204" spans="6:6" x14ac:dyDescent="0.75">
      <c r="F1204" s="18" t="s">
        <v>4660</v>
      </c>
    </row>
    <row r="1205" spans="6:6" x14ac:dyDescent="0.75">
      <c r="F1205" s="18" t="s">
        <v>4661</v>
      </c>
    </row>
    <row r="1206" spans="6:6" x14ac:dyDescent="0.75">
      <c r="F1206" s="18" t="s">
        <v>4663</v>
      </c>
    </row>
    <row r="1207" spans="6:6" x14ac:dyDescent="0.75">
      <c r="F1207" s="18" t="s">
        <v>4664</v>
      </c>
    </row>
    <row r="1208" spans="6:6" x14ac:dyDescent="0.75">
      <c r="F1208" s="18" t="s">
        <v>618</v>
      </c>
    </row>
    <row r="1209" spans="6:6" x14ac:dyDescent="0.75">
      <c r="F1209" s="18" t="s">
        <v>4666</v>
      </c>
    </row>
    <row r="1210" spans="6:6" x14ac:dyDescent="0.75">
      <c r="F1210" s="18" t="s">
        <v>1997</v>
      </c>
    </row>
    <row r="1211" spans="6:6" x14ac:dyDescent="0.75">
      <c r="F1211" s="18" t="s">
        <v>4500</v>
      </c>
    </row>
    <row r="1212" spans="6:6" x14ac:dyDescent="0.75">
      <c r="F1212" s="18" t="s">
        <v>2503</v>
      </c>
    </row>
    <row r="1213" spans="6:6" x14ac:dyDescent="0.75">
      <c r="F1213" s="18" t="s">
        <v>4670</v>
      </c>
    </row>
    <row r="1214" spans="6:6" x14ac:dyDescent="0.75">
      <c r="F1214" s="18" t="s">
        <v>4671</v>
      </c>
    </row>
    <row r="1215" spans="6:6" x14ac:dyDescent="0.75">
      <c r="F1215" s="18" t="s">
        <v>4672</v>
      </c>
    </row>
    <row r="1216" spans="6:6" x14ac:dyDescent="0.75">
      <c r="F1216" s="18" t="s">
        <v>4673</v>
      </c>
    </row>
    <row r="1217" spans="6:6" x14ac:dyDescent="0.75">
      <c r="F1217" s="18" t="s">
        <v>4675</v>
      </c>
    </row>
    <row r="1218" spans="6:6" x14ac:dyDescent="0.75">
      <c r="F1218" s="18" t="s">
        <v>1509</v>
      </c>
    </row>
    <row r="1219" spans="6:6" x14ac:dyDescent="0.75">
      <c r="F1219" s="18" t="s">
        <v>260</v>
      </c>
    </row>
    <row r="1220" spans="6:6" x14ac:dyDescent="0.75">
      <c r="F1220" s="18" t="s">
        <v>3825</v>
      </c>
    </row>
    <row r="1221" spans="6:6" x14ac:dyDescent="0.75">
      <c r="F1221" s="18" t="s">
        <v>1777</v>
      </c>
    </row>
    <row r="1222" spans="6:6" x14ac:dyDescent="0.75">
      <c r="F1222" s="18" t="s">
        <v>4357</v>
      </c>
    </row>
    <row r="1223" spans="6:6" x14ac:dyDescent="0.75">
      <c r="F1223" s="18" t="s">
        <v>468</v>
      </c>
    </row>
    <row r="1224" spans="6:6" x14ac:dyDescent="0.75">
      <c r="F1224" s="18" t="s">
        <v>4677</v>
      </c>
    </row>
    <row r="1225" spans="6:6" x14ac:dyDescent="0.75">
      <c r="F1225" s="18" t="s">
        <v>4678</v>
      </c>
    </row>
    <row r="1226" spans="6:6" x14ac:dyDescent="0.75">
      <c r="F1226" s="18" t="s">
        <v>4510</v>
      </c>
    </row>
    <row r="1227" spans="6:6" x14ac:dyDescent="0.75">
      <c r="F1227" s="18" t="s">
        <v>1538</v>
      </c>
    </row>
    <row r="1228" spans="6:6" x14ac:dyDescent="0.75">
      <c r="F1228" s="18" t="s">
        <v>2458</v>
      </c>
    </row>
    <row r="1229" spans="6:6" x14ac:dyDescent="0.75">
      <c r="F1229" s="18" t="s">
        <v>4680</v>
      </c>
    </row>
    <row r="1230" spans="6:6" x14ac:dyDescent="0.75">
      <c r="F1230" s="18" t="s">
        <v>4681</v>
      </c>
    </row>
    <row r="1231" spans="6:6" x14ac:dyDescent="0.75">
      <c r="F1231" s="18" t="s">
        <v>4683</v>
      </c>
    </row>
    <row r="1232" spans="6:6" x14ac:dyDescent="0.75">
      <c r="F1232" s="18" t="s">
        <v>4684</v>
      </c>
    </row>
    <row r="1233" spans="6:6" x14ac:dyDescent="0.75">
      <c r="F1233" s="18" t="s">
        <v>4686</v>
      </c>
    </row>
    <row r="1234" spans="6:6" x14ac:dyDescent="0.75">
      <c r="F1234" s="18" t="s">
        <v>4688</v>
      </c>
    </row>
    <row r="1235" spans="6:6" x14ac:dyDescent="0.75">
      <c r="F1235" s="18" t="s">
        <v>3532</v>
      </c>
    </row>
    <row r="1236" spans="6:6" x14ac:dyDescent="0.75">
      <c r="F1236" s="18" t="s">
        <v>4689</v>
      </c>
    </row>
    <row r="1237" spans="6:6" x14ac:dyDescent="0.75">
      <c r="F1237" s="18" t="s">
        <v>3253</v>
      </c>
    </row>
    <row r="1238" spans="6:6" x14ac:dyDescent="0.75">
      <c r="F1238" s="16" t="s">
        <v>3601</v>
      </c>
    </row>
    <row r="1239" spans="6:6" x14ac:dyDescent="0.75">
      <c r="F1239" s="18" t="s">
        <v>4690</v>
      </c>
    </row>
    <row r="1240" spans="6:6" x14ac:dyDescent="0.75">
      <c r="F1240" s="18" t="s">
        <v>4691</v>
      </c>
    </row>
    <row r="1241" spans="6:6" x14ac:dyDescent="0.75">
      <c r="F1241" s="18" t="s">
        <v>932</v>
      </c>
    </row>
    <row r="1242" spans="6:6" x14ac:dyDescent="0.75">
      <c r="F1242" s="18" t="s">
        <v>4694</v>
      </c>
    </row>
    <row r="1243" spans="6:6" x14ac:dyDescent="0.75">
      <c r="F1243" s="18" t="s">
        <v>4695</v>
      </c>
    </row>
    <row r="1244" spans="6:6" x14ac:dyDescent="0.75">
      <c r="F1244" s="18" t="s">
        <v>4697</v>
      </c>
    </row>
    <row r="1245" spans="6:6" x14ac:dyDescent="0.75">
      <c r="F1245" s="18" t="s">
        <v>3515</v>
      </c>
    </row>
    <row r="1246" spans="6:6" x14ac:dyDescent="0.75">
      <c r="F1246" s="16" t="s">
        <v>13</v>
      </c>
    </row>
    <row r="1247" spans="6:6" x14ac:dyDescent="0.75">
      <c r="F1247" s="18" t="s">
        <v>2955</v>
      </c>
    </row>
    <row r="1248" spans="6:6" x14ac:dyDescent="0.75">
      <c r="F1248" s="18" t="s">
        <v>4698</v>
      </c>
    </row>
    <row r="1249" spans="6:6" x14ac:dyDescent="0.75">
      <c r="F1249" s="18" t="s">
        <v>4699</v>
      </c>
    </row>
    <row r="1250" spans="6:6" x14ac:dyDescent="0.75">
      <c r="F1250" s="18" t="s">
        <v>4700</v>
      </c>
    </row>
    <row r="1251" spans="6:6" x14ac:dyDescent="0.75">
      <c r="F1251" s="18" t="s">
        <v>4701</v>
      </c>
    </row>
    <row r="1252" spans="6:6" x14ac:dyDescent="0.75">
      <c r="F1252" s="18" t="s">
        <v>4702</v>
      </c>
    </row>
    <row r="1253" spans="6:6" x14ac:dyDescent="0.75">
      <c r="F1253" s="18" t="s">
        <v>477</v>
      </c>
    </row>
    <row r="1254" spans="6:6" x14ac:dyDescent="0.75">
      <c r="F1254" s="18" t="s">
        <v>4703</v>
      </c>
    </row>
    <row r="1255" spans="6:6" x14ac:dyDescent="0.75">
      <c r="F1255" s="18" t="s">
        <v>4534</v>
      </c>
    </row>
    <row r="1256" spans="6:6" x14ac:dyDescent="0.75">
      <c r="F1256" s="18" t="s">
        <v>3787</v>
      </c>
    </row>
    <row r="1257" spans="6:6" x14ac:dyDescent="0.75">
      <c r="F1257" s="18" t="s">
        <v>1354</v>
      </c>
    </row>
    <row r="1258" spans="6:6" x14ac:dyDescent="0.75">
      <c r="F1258" s="18" t="s">
        <v>1617</v>
      </c>
    </row>
    <row r="1259" spans="6:6" x14ac:dyDescent="0.75">
      <c r="F1259" s="18" t="s">
        <v>4704</v>
      </c>
    </row>
    <row r="1260" spans="6:6" x14ac:dyDescent="0.75">
      <c r="F1260" s="18" t="s">
        <v>4705</v>
      </c>
    </row>
    <row r="1261" spans="6:6" x14ac:dyDescent="0.75">
      <c r="F1261" s="18" t="s">
        <v>4706</v>
      </c>
    </row>
    <row r="1262" spans="6:6" x14ac:dyDescent="0.75">
      <c r="F1262" s="18" t="s">
        <v>4707</v>
      </c>
    </row>
    <row r="1263" spans="6:6" x14ac:dyDescent="0.75">
      <c r="F1263" s="18" t="s">
        <v>4709</v>
      </c>
    </row>
    <row r="1264" spans="6:6" x14ac:dyDescent="0.75">
      <c r="F1264" s="18" t="s">
        <v>4711</v>
      </c>
    </row>
    <row r="1265" spans="6:6" x14ac:dyDescent="0.75">
      <c r="F1265" s="18" t="s">
        <v>4712</v>
      </c>
    </row>
    <row r="1266" spans="6:6" x14ac:dyDescent="0.75">
      <c r="F1266" s="18" t="s">
        <v>4713</v>
      </c>
    </row>
    <row r="1267" spans="6:6" x14ac:dyDescent="0.75">
      <c r="F1267" s="18" t="s">
        <v>1025</v>
      </c>
    </row>
    <row r="1268" spans="6:6" x14ac:dyDescent="0.75">
      <c r="F1268" s="18" t="s">
        <v>1610</v>
      </c>
    </row>
    <row r="1269" spans="6:6" x14ac:dyDescent="0.75">
      <c r="F1269" s="18" t="s">
        <v>4715</v>
      </c>
    </row>
    <row r="1270" spans="6:6" x14ac:dyDescent="0.75">
      <c r="F1270" s="18" t="s">
        <v>4717</v>
      </c>
    </row>
    <row r="1271" spans="6:6" x14ac:dyDescent="0.75">
      <c r="F1271" s="18" t="s">
        <v>4718</v>
      </c>
    </row>
    <row r="1272" spans="6:6" x14ac:dyDescent="0.75">
      <c r="F1272" s="18" t="s">
        <v>4719</v>
      </c>
    </row>
    <row r="1273" spans="6:6" x14ac:dyDescent="0.75">
      <c r="F1273" s="16" t="s">
        <v>1535</v>
      </c>
    </row>
    <row r="1274" spans="6:6" x14ac:dyDescent="0.75">
      <c r="F1274" s="18" t="s">
        <v>4722</v>
      </c>
    </row>
    <row r="1275" spans="6:6" x14ac:dyDescent="0.75">
      <c r="F1275" s="18" t="s">
        <v>4723</v>
      </c>
    </row>
    <row r="1276" spans="6:6" x14ac:dyDescent="0.75">
      <c r="F1276" s="18" t="s">
        <v>4724</v>
      </c>
    </row>
    <row r="1277" spans="6:6" x14ac:dyDescent="0.75">
      <c r="F1277" s="18" t="s">
        <v>1630</v>
      </c>
    </row>
    <row r="1278" spans="6:6" x14ac:dyDescent="0.75">
      <c r="F1278" s="18" t="s">
        <v>4549</v>
      </c>
    </row>
    <row r="1279" spans="6:6" x14ac:dyDescent="0.75">
      <c r="F1279" s="18" t="s">
        <v>4727</v>
      </c>
    </row>
    <row r="1280" spans="6:6" x14ac:dyDescent="0.75">
      <c r="F1280" s="16" t="s">
        <v>4729</v>
      </c>
    </row>
    <row r="1281" spans="6:6" x14ac:dyDescent="0.75">
      <c r="F1281" s="18" t="s">
        <v>4731</v>
      </c>
    </row>
    <row r="1282" spans="6:6" x14ac:dyDescent="0.75">
      <c r="F1282" s="18" t="s">
        <v>956</v>
      </c>
    </row>
    <row r="1283" spans="6:6" x14ac:dyDescent="0.75">
      <c r="F1283" s="18" t="s">
        <v>174</v>
      </c>
    </row>
    <row r="1284" spans="6:6" x14ac:dyDescent="0.75">
      <c r="F1284" s="18" t="s">
        <v>3577</v>
      </c>
    </row>
    <row r="1285" spans="6:6" x14ac:dyDescent="0.75">
      <c r="F1285" s="18" t="s">
        <v>4733</v>
      </c>
    </row>
    <row r="1286" spans="6:6" x14ac:dyDescent="0.75">
      <c r="F1286" s="18" t="s">
        <v>4734</v>
      </c>
    </row>
    <row r="1287" spans="6:6" x14ac:dyDescent="0.75">
      <c r="F1287" s="18" t="s">
        <v>4736</v>
      </c>
    </row>
    <row r="1288" spans="6:6" x14ac:dyDescent="0.75">
      <c r="F1288" s="18" t="s">
        <v>1404</v>
      </c>
    </row>
    <row r="1289" spans="6:6" x14ac:dyDescent="0.75">
      <c r="F1289" s="18" t="s">
        <v>4737</v>
      </c>
    </row>
    <row r="1290" spans="6:6" x14ac:dyDescent="0.75">
      <c r="F1290" s="18" t="s">
        <v>4486</v>
      </c>
    </row>
    <row r="1291" spans="6:6" x14ac:dyDescent="0.75">
      <c r="F1291" s="18" t="s">
        <v>4740</v>
      </c>
    </row>
    <row r="1292" spans="6:6" x14ac:dyDescent="0.75">
      <c r="F1292" s="18" t="s">
        <v>4742</v>
      </c>
    </row>
    <row r="1293" spans="6:6" x14ac:dyDescent="0.75">
      <c r="F1293" s="18" t="s">
        <v>4743</v>
      </c>
    </row>
    <row r="1294" spans="6:6" x14ac:dyDescent="0.75">
      <c r="F1294" s="18" t="s">
        <v>1665</v>
      </c>
    </row>
    <row r="1295" spans="6:6" x14ac:dyDescent="0.75">
      <c r="F1295" s="18" t="s">
        <v>4491</v>
      </c>
    </row>
    <row r="1296" spans="6:6" x14ac:dyDescent="0.75">
      <c r="F1296" s="18" t="s">
        <v>1715</v>
      </c>
    </row>
    <row r="1297" spans="6:6" x14ac:dyDescent="0.75">
      <c r="F1297" s="18" t="s">
        <v>4745</v>
      </c>
    </row>
    <row r="1298" spans="6:6" x14ac:dyDescent="0.75">
      <c r="F1298" s="18" t="s">
        <v>3473</v>
      </c>
    </row>
    <row r="1299" spans="6:6" x14ac:dyDescent="0.75">
      <c r="F1299" s="18" t="s">
        <v>4615</v>
      </c>
    </row>
    <row r="1300" spans="6:6" x14ac:dyDescent="0.75">
      <c r="F1300" s="18" t="s">
        <v>4749</v>
      </c>
    </row>
    <row r="1301" spans="6:6" x14ac:dyDescent="0.75">
      <c r="F1301" s="18" t="s">
        <v>4750</v>
      </c>
    </row>
    <row r="1302" spans="6:6" x14ac:dyDescent="0.75">
      <c r="F1302" s="18" t="s">
        <v>4752</v>
      </c>
    </row>
    <row r="1303" spans="6:6" x14ac:dyDescent="0.75">
      <c r="F1303" s="18" t="s">
        <v>584</v>
      </c>
    </row>
    <row r="1304" spans="6:6" x14ac:dyDescent="0.75">
      <c r="F1304" s="18" t="s">
        <v>4754</v>
      </c>
    </row>
    <row r="1305" spans="6:6" x14ac:dyDescent="0.75">
      <c r="F1305" s="18" t="s">
        <v>4756</v>
      </c>
    </row>
    <row r="1306" spans="6:6" x14ac:dyDescent="0.75">
      <c r="F1306" s="18" t="s">
        <v>4758</v>
      </c>
    </row>
    <row r="1307" spans="6:6" x14ac:dyDescent="0.75">
      <c r="F1307" s="18" t="s">
        <v>4760</v>
      </c>
    </row>
    <row r="1308" spans="6:6" x14ac:dyDescent="0.75">
      <c r="F1308" s="18" t="s">
        <v>705</v>
      </c>
    </row>
    <row r="1309" spans="6:6" x14ac:dyDescent="0.75">
      <c r="F1309" s="18" t="s">
        <v>4762</v>
      </c>
    </row>
    <row r="1310" spans="6:6" x14ac:dyDescent="0.75">
      <c r="F1310" s="18" t="s">
        <v>1746</v>
      </c>
    </row>
    <row r="1311" spans="6:6" x14ac:dyDescent="0.75">
      <c r="F1311" s="18" t="s">
        <v>3839</v>
      </c>
    </row>
    <row r="1312" spans="6:6" x14ac:dyDescent="0.75">
      <c r="F1312" s="18" t="s">
        <v>4765</v>
      </c>
    </row>
    <row r="1313" spans="6:6" x14ac:dyDescent="0.75">
      <c r="F1313" s="18" t="s">
        <v>3720</v>
      </c>
    </row>
    <row r="1314" spans="6:6" x14ac:dyDescent="0.75">
      <c r="F1314" s="18" t="s">
        <v>1574</v>
      </c>
    </row>
    <row r="1315" spans="6:6" x14ac:dyDescent="0.75">
      <c r="F1315" s="18" t="s">
        <v>2679</v>
      </c>
    </row>
    <row r="1316" spans="6:6" x14ac:dyDescent="0.75">
      <c r="F1316" s="18" t="s">
        <v>2618</v>
      </c>
    </row>
    <row r="1317" spans="6:6" x14ac:dyDescent="0.75">
      <c r="F1317" s="18" t="s">
        <v>4767</v>
      </c>
    </row>
    <row r="1318" spans="6:6" x14ac:dyDescent="0.75">
      <c r="F1318" s="18" t="s">
        <v>4769</v>
      </c>
    </row>
    <row r="1319" spans="6:6" x14ac:dyDescent="0.75">
      <c r="F1319" s="18" t="s">
        <v>4771</v>
      </c>
    </row>
    <row r="1320" spans="6:6" x14ac:dyDescent="0.75">
      <c r="F1320" s="18" t="s">
        <v>2821</v>
      </c>
    </row>
    <row r="1321" spans="6:6" x14ac:dyDescent="0.75">
      <c r="F1321" s="18" t="s">
        <v>2838</v>
      </c>
    </row>
    <row r="1322" spans="6:6" x14ac:dyDescent="0.75">
      <c r="F1322" s="18" t="s">
        <v>4774</v>
      </c>
    </row>
    <row r="1323" spans="6:6" x14ac:dyDescent="0.75">
      <c r="F1323" s="18" t="s">
        <v>4775</v>
      </c>
    </row>
    <row r="1324" spans="6:6" x14ac:dyDescent="0.75">
      <c r="F1324" s="18" t="s">
        <v>4777</v>
      </c>
    </row>
    <row r="1325" spans="6:6" x14ac:dyDescent="0.75">
      <c r="F1325" s="18" t="s">
        <v>4778</v>
      </c>
    </row>
    <row r="1326" spans="6:6" x14ac:dyDescent="0.75">
      <c r="F1326" s="18" t="s">
        <v>3212</v>
      </c>
    </row>
    <row r="1327" spans="6:6" x14ac:dyDescent="0.75">
      <c r="F1327" s="18" t="s">
        <v>4780</v>
      </c>
    </row>
    <row r="1328" spans="6:6" x14ac:dyDescent="0.75">
      <c r="F1328" s="18" t="s">
        <v>871</v>
      </c>
    </row>
    <row r="1329" spans="6:6" x14ac:dyDescent="0.75">
      <c r="F1329" s="18" t="s">
        <v>4783</v>
      </c>
    </row>
    <row r="1330" spans="6:6" x14ac:dyDescent="0.75">
      <c r="F1330" s="18" t="s">
        <v>4784</v>
      </c>
    </row>
    <row r="1331" spans="6:6" x14ac:dyDescent="0.75">
      <c r="F1331" s="18" t="s">
        <v>1014</v>
      </c>
    </row>
    <row r="1332" spans="6:6" x14ac:dyDescent="0.75">
      <c r="F1332" s="18" t="s">
        <v>435</v>
      </c>
    </row>
    <row r="1333" spans="6:6" x14ac:dyDescent="0.75">
      <c r="F1333" s="18" t="s">
        <v>4786</v>
      </c>
    </row>
    <row r="1334" spans="6:6" x14ac:dyDescent="0.75">
      <c r="F1334" s="18" t="s">
        <v>543</v>
      </c>
    </row>
    <row r="1335" spans="6:6" x14ac:dyDescent="0.75">
      <c r="F1335" s="18" t="s">
        <v>3331</v>
      </c>
    </row>
    <row r="1336" spans="6:6" x14ac:dyDescent="0.75">
      <c r="F1336" s="18" t="s">
        <v>4788</v>
      </c>
    </row>
    <row r="1337" spans="6:6" x14ac:dyDescent="0.75">
      <c r="F1337" s="18" t="s">
        <v>4789</v>
      </c>
    </row>
    <row r="1338" spans="6:6" x14ac:dyDescent="0.75">
      <c r="F1338" s="18" t="s">
        <v>212</v>
      </c>
    </row>
    <row r="1339" spans="6:6" x14ac:dyDescent="0.75">
      <c r="F1339" s="18" t="s">
        <v>2177</v>
      </c>
    </row>
    <row r="1340" spans="6:6" x14ac:dyDescent="0.75">
      <c r="F1340" s="18" t="s">
        <v>4792</v>
      </c>
    </row>
    <row r="1341" spans="6:6" x14ac:dyDescent="0.75">
      <c r="F1341" s="18" t="s">
        <v>4794</v>
      </c>
    </row>
    <row r="1342" spans="6:6" x14ac:dyDescent="0.75">
      <c r="F1342" s="18" t="s">
        <v>4796</v>
      </c>
    </row>
    <row r="1343" spans="6:6" x14ac:dyDescent="0.75">
      <c r="F1343" s="18" t="s">
        <v>4798</v>
      </c>
    </row>
    <row r="1344" spans="6:6" x14ac:dyDescent="0.75">
      <c r="F1344" s="16" t="s">
        <v>4799</v>
      </c>
    </row>
    <row r="1345" spans="6:6" x14ac:dyDescent="0.75">
      <c r="F1345" s="18" t="s">
        <v>3166</v>
      </c>
    </row>
    <row r="1346" spans="6:6" x14ac:dyDescent="0.75">
      <c r="F1346" s="18" t="s">
        <v>4802</v>
      </c>
    </row>
    <row r="1347" spans="6:6" x14ac:dyDescent="0.75">
      <c r="F1347" s="18" t="s">
        <v>4803</v>
      </c>
    </row>
    <row r="1348" spans="6:6" x14ac:dyDescent="0.75">
      <c r="F1348" s="18" t="s">
        <v>4805</v>
      </c>
    </row>
    <row r="1349" spans="6:6" x14ac:dyDescent="0.75">
      <c r="F1349" s="18" t="s">
        <v>4807</v>
      </c>
    </row>
    <row r="1350" spans="6:6" x14ac:dyDescent="0.75">
      <c r="F1350" s="16" t="s">
        <v>4808</v>
      </c>
    </row>
    <row r="1351" spans="6:6" x14ac:dyDescent="0.75">
      <c r="F1351" s="18" t="s">
        <v>253</v>
      </c>
    </row>
    <row r="1352" spans="6:6" x14ac:dyDescent="0.75">
      <c r="F1352" s="18" t="s">
        <v>4810</v>
      </c>
    </row>
    <row r="1353" spans="6:6" x14ac:dyDescent="0.75">
      <c r="F1353" s="18" t="s">
        <v>4812</v>
      </c>
    </row>
    <row r="1354" spans="6:6" x14ac:dyDescent="0.75">
      <c r="F1354" s="18" t="s">
        <v>4814</v>
      </c>
    </row>
    <row r="1355" spans="6:6" x14ac:dyDescent="0.75">
      <c r="F1355" s="18" t="s">
        <v>4815</v>
      </c>
    </row>
    <row r="1356" spans="6:6" x14ac:dyDescent="0.75">
      <c r="F1356" s="18" t="s">
        <v>4817</v>
      </c>
    </row>
    <row r="1357" spans="6:6" x14ac:dyDescent="0.75">
      <c r="F1357" s="18" t="s">
        <v>4819</v>
      </c>
    </row>
    <row r="1358" spans="6:6" x14ac:dyDescent="0.75">
      <c r="F1358" s="18" t="s">
        <v>4821</v>
      </c>
    </row>
    <row r="1359" spans="6:6" x14ac:dyDescent="0.75">
      <c r="F1359" s="18" t="s">
        <v>4822</v>
      </c>
    </row>
    <row r="1360" spans="6:6" x14ac:dyDescent="0.75">
      <c r="F1360" s="18" t="s">
        <v>1860</v>
      </c>
    </row>
    <row r="1361" spans="6:6" x14ac:dyDescent="0.75">
      <c r="F1361" s="18" t="s">
        <v>4824</v>
      </c>
    </row>
    <row r="1362" spans="6:6" x14ac:dyDescent="0.75">
      <c r="F1362" s="18" t="s">
        <v>4825</v>
      </c>
    </row>
    <row r="1363" spans="6:6" x14ac:dyDescent="0.75">
      <c r="F1363" s="18" t="s">
        <v>3563</v>
      </c>
    </row>
    <row r="1364" spans="6:6" x14ac:dyDescent="0.75">
      <c r="F1364" s="18" t="s">
        <v>1868</v>
      </c>
    </row>
    <row r="1365" spans="6:6" x14ac:dyDescent="0.75">
      <c r="F1365" s="18" t="s">
        <v>4828</v>
      </c>
    </row>
    <row r="1366" spans="6:6" x14ac:dyDescent="0.75">
      <c r="F1366" s="18" t="s">
        <v>4830</v>
      </c>
    </row>
    <row r="1367" spans="6:6" x14ac:dyDescent="0.75">
      <c r="F1367" s="18" t="s">
        <v>3773</v>
      </c>
    </row>
    <row r="1368" spans="6:6" x14ac:dyDescent="0.75">
      <c r="F1368" s="18" t="s">
        <v>1883</v>
      </c>
    </row>
    <row r="1369" spans="6:6" x14ac:dyDescent="0.75">
      <c r="F1369" s="18" t="s">
        <v>164</v>
      </c>
    </row>
    <row r="1370" spans="6:6" x14ac:dyDescent="0.75">
      <c r="F1370" s="18" t="s">
        <v>239</v>
      </c>
    </row>
    <row r="1371" spans="6:6" x14ac:dyDescent="0.75">
      <c r="F1371" s="18" t="s">
        <v>4835</v>
      </c>
    </row>
    <row r="1372" spans="6:6" x14ac:dyDescent="0.75">
      <c r="F1372" s="18" t="s">
        <v>4836</v>
      </c>
    </row>
    <row r="1373" spans="6:6" x14ac:dyDescent="0.75">
      <c r="F1373" s="18" t="s">
        <v>4838</v>
      </c>
    </row>
    <row r="1374" spans="6:6" x14ac:dyDescent="0.75">
      <c r="F1374" s="18" t="s">
        <v>4840</v>
      </c>
    </row>
    <row r="1375" spans="6:6" x14ac:dyDescent="0.75">
      <c r="F1375" s="18" t="s">
        <v>2638</v>
      </c>
    </row>
    <row r="1376" spans="6:6" x14ac:dyDescent="0.75">
      <c r="F1376" s="18" t="s">
        <v>3516</v>
      </c>
    </row>
    <row r="1377" spans="6:6" x14ac:dyDescent="0.75">
      <c r="F1377" s="18" t="s">
        <v>3336</v>
      </c>
    </row>
    <row r="1378" spans="6:6" x14ac:dyDescent="0.75">
      <c r="F1378" s="18" t="s">
        <v>4842</v>
      </c>
    </row>
    <row r="1379" spans="6:6" x14ac:dyDescent="0.75">
      <c r="F1379" s="18" t="s">
        <v>4843</v>
      </c>
    </row>
    <row r="1380" spans="6:6" x14ac:dyDescent="0.75">
      <c r="F1380" s="18" t="s">
        <v>4845</v>
      </c>
    </row>
    <row r="1381" spans="6:6" x14ac:dyDescent="0.75">
      <c r="F1381" s="18" t="s">
        <v>1447</v>
      </c>
    </row>
    <row r="1382" spans="6:6" x14ac:dyDescent="0.75">
      <c r="F1382" s="18" t="s">
        <v>4847</v>
      </c>
    </row>
    <row r="1383" spans="6:6" x14ac:dyDescent="0.75">
      <c r="F1383" s="18" t="s">
        <v>923</v>
      </c>
    </row>
    <row r="1384" spans="6:6" x14ac:dyDescent="0.75">
      <c r="F1384" s="18" t="s">
        <v>4849</v>
      </c>
    </row>
    <row r="1385" spans="6:6" x14ac:dyDescent="0.75">
      <c r="F1385" s="18" t="s">
        <v>4851</v>
      </c>
    </row>
    <row r="1386" spans="6:6" x14ac:dyDescent="0.75">
      <c r="F1386" s="18" t="s">
        <v>4853</v>
      </c>
    </row>
    <row r="1387" spans="6:6" x14ac:dyDescent="0.75">
      <c r="F1387" s="18" t="s">
        <v>4855</v>
      </c>
    </row>
    <row r="1388" spans="6:6" x14ac:dyDescent="0.75">
      <c r="F1388" s="18" t="s">
        <v>4857</v>
      </c>
    </row>
    <row r="1389" spans="6:6" x14ac:dyDescent="0.75">
      <c r="F1389" s="18" t="s">
        <v>4859</v>
      </c>
    </row>
    <row r="1390" spans="6:6" x14ac:dyDescent="0.75">
      <c r="F1390" s="18" t="s">
        <v>4861</v>
      </c>
    </row>
    <row r="1391" spans="6:6" x14ac:dyDescent="0.75">
      <c r="F1391" s="18" t="s">
        <v>4863</v>
      </c>
    </row>
    <row r="1392" spans="6:6" x14ac:dyDescent="0.75">
      <c r="F1392" s="18" t="s">
        <v>4865</v>
      </c>
    </row>
    <row r="1393" spans="6:6" x14ac:dyDescent="0.75">
      <c r="F1393" s="18" t="s">
        <v>4866</v>
      </c>
    </row>
    <row r="1394" spans="6:6" x14ac:dyDescent="0.75">
      <c r="F1394" s="18" t="s">
        <v>4868</v>
      </c>
    </row>
    <row r="1395" spans="6:6" x14ac:dyDescent="0.75">
      <c r="F1395" s="18" t="s">
        <v>4870</v>
      </c>
    </row>
    <row r="1396" spans="6:6" x14ac:dyDescent="0.75">
      <c r="F1396" s="18" t="s">
        <v>4871</v>
      </c>
    </row>
    <row r="1397" spans="6:6" x14ac:dyDescent="0.75">
      <c r="F1397" s="18" t="s">
        <v>242</v>
      </c>
    </row>
    <row r="1398" spans="6:6" x14ac:dyDescent="0.75">
      <c r="F1398" s="18" t="s">
        <v>4874</v>
      </c>
    </row>
    <row r="1399" spans="6:6" x14ac:dyDescent="0.75">
      <c r="F1399" s="18" t="s">
        <v>4876</v>
      </c>
    </row>
    <row r="1400" spans="6:6" x14ac:dyDescent="0.75">
      <c r="F1400" s="18" t="s">
        <v>4877</v>
      </c>
    </row>
    <row r="1401" spans="6:6" x14ac:dyDescent="0.75">
      <c r="F1401" s="18" t="s">
        <v>3026</v>
      </c>
    </row>
    <row r="1402" spans="6:6" x14ac:dyDescent="0.75">
      <c r="F1402" s="18" t="s">
        <v>4879</v>
      </c>
    </row>
    <row r="1403" spans="6:6" x14ac:dyDescent="0.75">
      <c r="F1403" s="18" t="s">
        <v>4881</v>
      </c>
    </row>
    <row r="1404" spans="6:6" x14ac:dyDescent="0.75">
      <c r="F1404" s="18" t="s">
        <v>4882</v>
      </c>
    </row>
    <row r="1405" spans="6:6" x14ac:dyDescent="0.75">
      <c r="F1405" s="16" t="s">
        <v>4535</v>
      </c>
    </row>
    <row r="1406" spans="6:6" x14ac:dyDescent="0.75">
      <c r="F1406" s="18" t="s">
        <v>4884</v>
      </c>
    </row>
    <row r="1407" spans="6:6" x14ac:dyDescent="0.75">
      <c r="F1407" s="18" t="s">
        <v>4886</v>
      </c>
    </row>
    <row r="1408" spans="6:6" x14ac:dyDescent="0.75">
      <c r="F1408" s="18" t="s">
        <v>4888</v>
      </c>
    </row>
    <row r="1409" spans="1:8" s="13" customFormat="1" x14ac:dyDescent="0.75">
      <c r="A1409" s="19"/>
      <c r="B1409" s="19"/>
      <c r="C1409" s="19"/>
      <c r="D1409" s="19"/>
      <c r="E1409" s="21"/>
      <c r="F1409" s="18" t="s">
        <v>4890</v>
      </c>
      <c r="G1409" s="17"/>
      <c r="H1409" s="15"/>
    </row>
    <row r="1410" spans="1:8" s="13" customFormat="1" x14ac:dyDescent="0.75">
      <c r="A1410" s="19"/>
      <c r="B1410" s="19"/>
      <c r="C1410" s="19"/>
      <c r="D1410" s="19"/>
      <c r="E1410" s="21"/>
      <c r="F1410" s="18" t="s">
        <v>4891</v>
      </c>
      <c r="G1410" s="17"/>
      <c r="H1410" s="15"/>
    </row>
    <row r="1411" spans="1:8" s="13" customFormat="1" x14ac:dyDescent="0.75">
      <c r="A1411" s="19"/>
      <c r="B1411" s="19"/>
      <c r="C1411" s="19"/>
      <c r="D1411" s="19"/>
      <c r="E1411" s="21"/>
      <c r="F1411" s="18" t="s">
        <v>4893</v>
      </c>
      <c r="G1411" s="17"/>
      <c r="H1411" s="15"/>
    </row>
    <row r="1412" spans="1:8" s="13" customFormat="1" x14ac:dyDescent="0.75">
      <c r="A1412" s="19"/>
      <c r="B1412" s="19"/>
      <c r="C1412" s="19"/>
      <c r="D1412" s="19"/>
      <c r="E1412" s="21"/>
      <c r="F1412" s="18" t="s">
        <v>113</v>
      </c>
      <c r="G1412" s="17"/>
      <c r="H1412" s="15"/>
    </row>
    <row r="1413" spans="1:8" s="13" customFormat="1" x14ac:dyDescent="0.75">
      <c r="A1413" s="19"/>
      <c r="B1413" s="19"/>
      <c r="C1413" s="19"/>
      <c r="D1413" s="19"/>
      <c r="E1413" s="21"/>
      <c r="F1413" s="18" t="s">
        <v>4896</v>
      </c>
      <c r="G1413" s="17"/>
      <c r="H1413" s="15"/>
    </row>
    <row r="1414" spans="1:8" s="13" customFormat="1" x14ac:dyDescent="0.75">
      <c r="A1414" s="19"/>
      <c r="B1414" s="19"/>
      <c r="C1414" s="19"/>
      <c r="D1414" s="19"/>
      <c r="E1414" s="21"/>
      <c r="F1414" s="18" t="s">
        <v>4897</v>
      </c>
      <c r="G1414" s="17"/>
      <c r="H1414" s="15"/>
    </row>
    <row r="1415" spans="1:8" s="13" customFormat="1" x14ac:dyDescent="0.75">
      <c r="A1415" s="19"/>
      <c r="B1415" s="19"/>
      <c r="C1415" s="19"/>
      <c r="D1415" s="19"/>
      <c r="E1415" s="21"/>
      <c r="F1415" s="18" t="s">
        <v>4899</v>
      </c>
      <c r="G1415" s="17"/>
      <c r="H1415" s="15"/>
    </row>
    <row r="1416" spans="1:8" s="13" customFormat="1" x14ac:dyDescent="0.75">
      <c r="A1416" s="19"/>
      <c r="B1416" s="19"/>
      <c r="C1416" s="19"/>
      <c r="D1416" s="19"/>
      <c r="E1416" s="21"/>
      <c r="F1416" s="18" t="s">
        <v>1332</v>
      </c>
      <c r="G1416" s="17"/>
      <c r="H1416" s="15"/>
    </row>
    <row r="1417" spans="1:8" s="13" customFormat="1" x14ac:dyDescent="0.75">
      <c r="A1417" s="19"/>
      <c r="B1417" s="19"/>
      <c r="C1417" s="19"/>
      <c r="D1417" s="19"/>
      <c r="E1417" s="21"/>
      <c r="F1417" s="18" t="s">
        <v>4901</v>
      </c>
      <c r="G1417" s="17"/>
      <c r="H1417" s="15"/>
    </row>
    <row r="1418" spans="1:8" s="13" customFormat="1" x14ac:dyDescent="0.75">
      <c r="A1418" s="19"/>
      <c r="B1418" s="19"/>
      <c r="C1418" s="19"/>
      <c r="D1418" s="19"/>
      <c r="E1418" s="21"/>
      <c r="F1418" s="18" t="s">
        <v>3041</v>
      </c>
      <c r="G1418" s="17"/>
      <c r="H1418" s="15"/>
    </row>
    <row r="1419" spans="1:8" s="13" customFormat="1" x14ac:dyDescent="0.75">
      <c r="A1419" s="19"/>
      <c r="B1419" s="19"/>
      <c r="C1419" s="19"/>
      <c r="D1419" s="19"/>
      <c r="E1419" s="21"/>
      <c r="F1419" s="18" t="s">
        <v>4903</v>
      </c>
      <c r="G1419" s="17"/>
      <c r="H1419" s="15"/>
    </row>
    <row r="1420" spans="1:8" s="13" customFormat="1" x14ac:dyDescent="0.75">
      <c r="A1420" s="19"/>
      <c r="B1420" s="19"/>
      <c r="C1420" s="19"/>
      <c r="D1420" s="19"/>
      <c r="E1420" s="21"/>
      <c r="F1420" s="18" t="s">
        <v>4905</v>
      </c>
      <c r="G1420" s="17"/>
      <c r="H1420" s="15"/>
    </row>
    <row r="1421" spans="1:8" s="13" customFormat="1" x14ac:dyDescent="0.75">
      <c r="A1421" s="19"/>
      <c r="B1421" s="19"/>
      <c r="C1421" s="19"/>
      <c r="D1421" s="19"/>
      <c r="E1421" s="21"/>
      <c r="F1421" s="18" t="s">
        <v>1539</v>
      </c>
      <c r="G1421" s="17"/>
      <c r="H1421" s="15"/>
    </row>
    <row r="1422" spans="1:8" s="13" customFormat="1" x14ac:dyDescent="0.75">
      <c r="A1422" s="19"/>
      <c r="B1422" s="19"/>
      <c r="C1422" s="19"/>
      <c r="D1422" s="19"/>
      <c r="E1422" s="21"/>
      <c r="F1422" s="18" t="s">
        <v>4908</v>
      </c>
      <c r="G1422" s="17"/>
      <c r="H1422" s="15"/>
    </row>
    <row r="1423" spans="1:8" s="13" customFormat="1" x14ac:dyDescent="0.75">
      <c r="A1423" s="19"/>
      <c r="B1423" s="19"/>
      <c r="C1423" s="19"/>
      <c r="D1423" s="19"/>
      <c r="E1423" s="21"/>
      <c r="F1423" s="18" t="s">
        <v>471</v>
      </c>
      <c r="G1423" s="17"/>
      <c r="H1423" s="15"/>
    </row>
    <row r="1424" spans="1:8" s="13" customFormat="1" x14ac:dyDescent="0.75">
      <c r="A1424" s="19"/>
      <c r="B1424" s="19"/>
      <c r="C1424" s="19"/>
      <c r="D1424" s="19"/>
      <c r="E1424" s="21"/>
      <c r="F1424" s="18" t="s">
        <v>4909</v>
      </c>
      <c r="G1424" s="17"/>
      <c r="H1424" s="15"/>
    </row>
    <row r="1425" spans="1:8" s="13" customFormat="1" x14ac:dyDescent="0.75">
      <c r="A1425" s="19"/>
      <c r="B1425" s="19"/>
      <c r="C1425" s="19"/>
      <c r="D1425" s="19"/>
      <c r="E1425" s="21"/>
      <c r="F1425" s="18" t="s">
        <v>4911</v>
      </c>
      <c r="G1425" s="17"/>
      <c r="H1425" s="15"/>
    </row>
    <row r="1426" spans="1:8" s="13" customFormat="1" x14ac:dyDescent="0.75">
      <c r="A1426" s="19"/>
      <c r="B1426" s="19"/>
      <c r="C1426" s="19"/>
      <c r="D1426" s="19"/>
      <c r="E1426" s="21"/>
      <c r="F1426" s="18" t="s">
        <v>4913</v>
      </c>
      <c r="G1426" s="17"/>
      <c r="H1426" s="15"/>
    </row>
    <row r="1427" spans="1:8" s="13" customFormat="1" x14ac:dyDescent="0.75">
      <c r="A1427" s="19"/>
      <c r="B1427" s="19"/>
      <c r="C1427" s="19"/>
      <c r="D1427" s="19"/>
      <c r="E1427" s="21"/>
      <c r="F1427" s="18" t="s">
        <v>1482</v>
      </c>
      <c r="G1427" s="17"/>
      <c r="H1427" s="15"/>
    </row>
    <row r="1428" spans="1:8" s="13" customFormat="1" x14ac:dyDescent="0.75">
      <c r="A1428" s="19"/>
      <c r="B1428" s="19"/>
      <c r="C1428" s="19"/>
      <c r="D1428" s="19"/>
      <c r="E1428" s="21"/>
      <c r="F1428" s="18" t="s">
        <v>4914</v>
      </c>
      <c r="G1428" s="17"/>
      <c r="H1428" s="15"/>
    </row>
    <row r="1429" spans="1:8" s="13" customFormat="1" x14ac:dyDescent="0.75">
      <c r="A1429" s="19"/>
      <c r="B1429" s="19"/>
      <c r="C1429" s="19"/>
      <c r="D1429" s="19"/>
      <c r="E1429" s="21"/>
      <c r="F1429" s="18" t="s">
        <v>4916</v>
      </c>
      <c r="G1429" s="17"/>
      <c r="H1429" s="15"/>
    </row>
    <row r="1430" spans="1:8" s="13" customFormat="1" x14ac:dyDescent="0.75">
      <c r="A1430" s="19"/>
      <c r="B1430" s="19"/>
      <c r="C1430" s="19"/>
      <c r="D1430" s="19"/>
      <c r="E1430" s="21"/>
      <c r="F1430" s="18" t="s">
        <v>3812</v>
      </c>
      <c r="G1430" s="17"/>
      <c r="H1430" s="15"/>
    </row>
    <row r="1431" spans="1:8" s="13" customFormat="1" x14ac:dyDescent="0.75">
      <c r="A1431" s="19"/>
      <c r="B1431" s="19"/>
      <c r="C1431" s="19"/>
      <c r="D1431" s="19"/>
      <c r="E1431" s="21"/>
      <c r="F1431" s="18" t="s">
        <v>3491</v>
      </c>
      <c r="G1431" s="17"/>
      <c r="H1431" s="15"/>
    </row>
    <row r="1432" spans="1:8" s="13" customFormat="1" x14ac:dyDescent="0.75">
      <c r="A1432" s="19"/>
      <c r="B1432" s="19"/>
      <c r="C1432" s="19"/>
      <c r="D1432" s="19"/>
      <c r="E1432" s="21"/>
      <c r="F1432" s="18" t="s">
        <v>4919</v>
      </c>
      <c r="G1432" s="17"/>
      <c r="H1432" s="15"/>
    </row>
    <row r="1433" spans="1:8" s="13" customFormat="1" x14ac:dyDescent="0.75">
      <c r="A1433" s="19"/>
      <c r="B1433" s="19"/>
      <c r="C1433" s="19"/>
      <c r="D1433" s="19"/>
      <c r="E1433" s="21"/>
      <c r="F1433" s="18" t="s">
        <v>2493</v>
      </c>
      <c r="G1433" s="17"/>
      <c r="H1433" s="15"/>
    </row>
    <row r="1434" spans="1:8" s="13" customFormat="1" x14ac:dyDescent="0.75">
      <c r="A1434" s="19"/>
      <c r="B1434" s="19"/>
      <c r="C1434" s="19"/>
      <c r="D1434" s="19"/>
      <c r="E1434" s="21"/>
      <c r="F1434" s="18" t="s">
        <v>4920</v>
      </c>
      <c r="G1434" s="17"/>
      <c r="H1434" s="15"/>
    </row>
    <row r="1435" spans="1:8" s="13" customFormat="1" x14ac:dyDescent="0.75">
      <c r="A1435" s="19"/>
      <c r="B1435" s="19"/>
      <c r="C1435" s="19"/>
      <c r="D1435" s="19"/>
      <c r="E1435" s="21"/>
      <c r="F1435" s="16" t="s">
        <v>4922</v>
      </c>
      <c r="G1435" s="17"/>
      <c r="H1435" s="15"/>
    </row>
    <row r="1436" spans="1:8" s="13" customFormat="1" x14ac:dyDescent="0.75">
      <c r="A1436" s="19"/>
      <c r="B1436" s="19"/>
      <c r="C1436" s="19"/>
      <c r="D1436" s="19"/>
      <c r="E1436" s="21"/>
      <c r="F1436" s="18" t="s">
        <v>4924</v>
      </c>
      <c r="G1436" s="17"/>
      <c r="H1436" s="15"/>
    </row>
    <row r="1437" spans="1:8" s="13" customFormat="1" x14ac:dyDescent="0.75">
      <c r="A1437" s="19"/>
      <c r="B1437" s="19"/>
      <c r="C1437" s="19"/>
      <c r="D1437" s="19"/>
      <c r="E1437" s="21"/>
      <c r="F1437" s="16" t="s">
        <v>4926</v>
      </c>
      <c r="G1437" s="17"/>
      <c r="H1437" s="15"/>
    </row>
    <row r="1438" spans="1:8" s="13" customFormat="1" x14ac:dyDescent="0.75">
      <c r="A1438" s="19"/>
      <c r="B1438" s="19"/>
      <c r="C1438" s="19"/>
      <c r="D1438" s="19"/>
      <c r="E1438" s="21"/>
      <c r="F1438" s="18" t="s">
        <v>4928</v>
      </c>
      <c r="G1438" s="17"/>
      <c r="H1438" s="15"/>
    </row>
    <row r="1439" spans="1:8" s="13" customFormat="1" x14ac:dyDescent="0.75">
      <c r="A1439" s="19"/>
      <c r="B1439" s="19"/>
      <c r="C1439" s="19"/>
      <c r="D1439" s="19"/>
      <c r="E1439" s="21"/>
      <c r="F1439" s="18" t="s">
        <v>1898</v>
      </c>
      <c r="G1439" s="17"/>
      <c r="H1439" s="15"/>
    </row>
    <row r="1440" spans="1:8" s="13" customFormat="1" x14ac:dyDescent="0.75">
      <c r="A1440" s="19"/>
      <c r="B1440" s="19"/>
      <c r="C1440" s="19"/>
      <c r="D1440" s="19"/>
      <c r="E1440" s="21"/>
      <c r="F1440" s="18" t="s">
        <v>4730</v>
      </c>
      <c r="G1440" s="17"/>
      <c r="H1440" s="15"/>
    </row>
    <row r="1441" spans="1:8" s="13" customFormat="1" x14ac:dyDescent="0.75">
      <c r="A1441" s="19"/>
      <c r="B1441" s="19"/>
      <c r="C1441" s="19"/>
      <c r="D1441" s="19"/>
      <c r="E1441" s="21"/>
      <c r="F1441" s="18" t="s">
        <v>4932</v>
      </c>
      <c r="G1441" s="17"/>
      <c r="H1441" s="15"/>
    </row>
    <row r="1442" spans="1:8" s="13" customFormat="1" x14ac:dyDescent="0.75">
      <c r="A1442" s="19"/>
      <c r="B1442" s="19"/>
      <c r="C1442" s="19"/>
      <c r="D1442" s="19"/>
      <c r="E1442" s="21"/>
      <c r="F1442" s="18" t="s">
        <v>4934</v>
      </c>
      <c r="G1442" s="17"/>
      <c r="H1442" s="15"/>
    </row>
    <row r="1443" spans="1:8" s="13" customFormat="1" x14ac:dyDescent="0.75">
      <c r="A1443" s="19"/>
      <c r="B1443" s="19"/>
      <c r="C1443" s="19"/>
      <c r="D1443" s="19"/>
      <c r="E1443" s="21"/>
      <c r="F1443" s="18" t="s">
        <v>4936</v>
      </c>
      <c r="G1443" s="17"/>
      <c r="H1443" s="15"/>
    </row>
    <row r="1444" spans="1:8" s="13" customFormat="1" x14ac:dyDescent="0.75">
      <c r="A1444" s="19"/>
      <c r="B1444" s="19"/>
      <c r="C1444" s="19"/>
      <c r="D1444" s="19"/>
      <c r="E1444" s="21"/>
      <c r="F1444" s="18" t="s">
        <v>4938</v>
      </c>
      <c r="G1444" s="17"/>
      <c r="H1444" s="15"/>
    </row>
    <row r="1445" spans="1:8" s="13" customFormat="1" x14ac:dyDescent="0.75">
      <c r="A1445" s="19"/>
      <c r="B1445" s="19"/>
      <c r="C1445" s="19"/>
      <c r="D1445" s="19"/>
      <c r="E1445" s="21"/>
      <c r="F1445" s="18" t="s">
        <v>3013</v>
      </c>
      <c r="G1445" s="17"/>
      <c r="H1445" s="15"/>
    </row>
    <row r="1446" spans="1:8" s="13" customFormat="1" x14ac:dyDescent="0.75">
      <c r="A1446" s="19"/>
      <c r="B1446" s="19"/>
      <c r="C1446" s="19"/>
      <c r="D1446" s="19"/>
      <c r="E1446" s="21"/>
      <c r="F1446" s="18" t="s">
        <v>4941</v>
      </c>
      <c r="G1446" s="17"/>
      <c r="H1446" s="15"/>
    </row>
    <row r="1447" spans="1:8" s="13" customFormat="1" x14ac:dyDescent="0.75">
      <c r="A1447" s="19"/>
      <c r="B1447" s="19"/>
      <c r="C1447" s="19"/>
      <c r="D1447" s="19"/>
      <c r="E1447" s="21"/>
      <c r="F1447" s="18" t="s">
        <v>4943</v>
      </c>
      <c r="G1447" s="17"/>
      <c r="H1447" s="15"/>
    </row>
    <row r="1448" spans="1:8" s="13" customFormat="1" x14ac:dyDescent="0.75">
      <c r="A1448" s="19"/>
      <c r="B1448" s="19"/>
      <c r="C1448" s="19"/>
      <c r="D1448" s="19"/>
      <c r="E1448" s="21"/>
      <c r="F1448" s="18" t="s">
        <v>589</v>
      </c>
      <c r="G1448" s="17"/>
      <c r="H1448" s="15"/>
    </row>
    <row r="1449" spans="1:8" s="13" customFormat="1" x14ac:dyDescent="0.75">
      <c r="A1449" s="19"/>
      <c r="B1449" s="19"/>
      <c r="C1449" s="19"/>
      <c r="D1449" s="19"/>
      <c r="E1449" s="21"/>
      <c r="F1449" s="18" t="s">
        <v>4946</v>
      </c>
      <c r="G1449" s="17"/>
      <c r="H1449" s="15"/>
    </row>
    <row r="1450" spans="1:8" s="13" customFormat="1" x14ac:dyDescent="0.75">
      <c r="A1450" s="19"/>
      <c r="B1450" s="19"/>
      <c r="C1450" s="19"/>
      <c r="D1450" s="19"/>
      <c r="E1450" s="21"/>
      <c r="F1450" s="18" t="s">
        <v>3409</v>
      </c>
      <c r="G1450" s="17"/>
      <c r="H1450" s="15"/>
    </row>
    <row r="1451" spans="1:8" s="13" customFormat="1" x14ac:dyDescent="0.75">
      <c r="A1451" s="19"/>
      <c r="B1451" s="19"/>
      <c r="C1451" s="19"/>
      <c r="D1451" s="19"/>
      <c r="E1451" s="21"/>
      <c r="F1451" s="18" t="s">
        <v>4949</v>
      </c>
      <c r="G1451" s="17"/>
      <c r="H1451" s="15"/>
    </row>
    <row r="1452" spans="1:8" s="13" customFormat="1" x14ac:dyDescent="0.75">
      <c r="A1452" s="19"/>
      <c r="B1452" s="19"/>
      <c r="C1452" s="19"/>
      <c r="D1452" s="19"/>
      <c r="E1452" s="21"/>
      <c r="F1452" s="18" t="s">
        <v>4951</v>
      </c>
      <c r="G1452" s="17"/>
      <c r="H1452" s="15"/>
    </row>
    <row r="1453" spans="1:8" s="13" customFormat="1" x14ac:dyDescent="0.75">
      <c r="A1453" s="19"/>
      <c r="B1453" s="19"/>
      <c r="C1453" s="19"/>
      <c r="D1453" s="19"/>
      <c r="E1453" s="21"/>
      <c r="F1453" s="18" t="s">
        <v>4953</v>
      </c>
      <c r="G1453" s="17"/>
      <c r="H1453" s="15"/>
    </row>
    <row r="1454" spans="1:8" s="13" customFormat="1" x14ac:dyDescent="0.75">
      <c r="A1454" s="19"/>
      <c r="B1454" s="19"/>
      <c r="C1454" s="19"/>
      <c r="D1454" s="19"/>
      <c r="E1454" s="21"/>
      <c r="F1454" s="18" t="s">
        <v>303</v>
      </c>
      <c r="G1454" s="17"/>
      <c r="H1454" s="15"/>
    </row>
    <row r="1455" spans="1:8" s="13" customFormat="1" x14ac:dyDescent="0.75">
      <c r="A1455" s="19"/>
      <c r="B1455" s="19"/>
      <c r="C1455" s="19"/>
      <c r="D1455" s="19"/>
      <c r="E1455" s="21"/>
      <c r="F1455" s="18" t="s">
        <v>2954</v>
      </c>
      <c r="G1455" s="17"/>
      <c r="H1455" s="15"/>
    </row>
    <row r="1456" spans="1:8" s="13" customFormat="1" x14ac:dyDescent="0.75">
      <c r="A1456" s="19"/>
      <c r="B1456" s="19"/>
      <c r="C1456" s="19"/>
      <c r="D1456" s="19"/>
      <c r="E1456" s="21"/>
      <c r="F1456" s="18" t="s">
        <v>4374</v>
      </c>
      <c r="G1456" s="17"/>
      <c r="H1456" s="15"/>
    </row>
    <row r="1457" spans="1:8" s="13" customFormat="1" x14ac:dyDescent="0.75">
      <c r="A1457" s="19"/>
      <c r="B1457" s="19"/>
      <c r="C1457" s="19"/>
      <c r="D1457" s="19"/>
      <c r="E1457" s="21"/>
      <c r="F1457" s="18" t="s">
        <v>3221</v>
      </c>
      <c r="G1457" s="17"/>
      <c r="H1457" s="15"/>
    </row>
    <row r="1458" spans="1:8" s="13" customFormat="1" x14ac:dyDescent="0.75">
      <c r="A1458" s="19"/>
      <c r="B1458" s="19"/>
      <c r="C1458" s="19"/>
      <c r="D1458" s="19"/>
      <c r="E1458" s="21"/>
      <c r="F1458" s="18" t="s">
        <v>4959</v>
      </c>
      <c r="G1458" s="17"/>
      <c r="H1458" s="15"/>
    </row>
    <row r="1459" spans="1:8" s="13" customFormat="1" x14ac:dyDescent="0.75">
      <c r="A1459" s="19"/>
      <c r="B1459" s="19"/>
      <c r="C1459" s="19"/>
      <c r="D1459" s="19"/>
      <c r="E1459" s="21"/>
      <c r="F1459" s="18" t="s">
        <v>4961</v>
      </c>
      <c r="G1459" s="17"/>
      <c r="H1459" s="15"/>
    </row>
    <row r="1460" spans="1:8" s="13" customFormat="1" x14ac:dyDescent="0.75">
      <c r="A1460" s="19"/>
      <c r="B1460" s="19"/>
      <c r="C1460" s="19"/>
      <c r="D1460" s="19"/>
      <c r="E1460" s="21"/>
      <c r="F1460" s="18" t="s">
        <v>4963</v>
      </c>
      <c r="G1460" s="17"/>
      <c r="H1460" s="15"/>
    </row>
    <row r="1461" spans="1:8" s="13" customFormat="1" x14ac:dyDescent="0.75">
      <c r="A1461" s="19"/>
      <c r="B1461" s="19"/>
      <c r="C1461" s="19"/>
      <c r="D1461" s="19"/>
      <c r="E1461" s="21"/>
      <c r="F1461" s="18" t="s">
        <v>4965</v>
      </c>
      <c r="G1461" s="17"/>
      <c r="H1461" s="15"/>
    </row>
    <row r="1462" spans="1:8" s="13" customFormat="1" x14ac:dyDescent="0.75">
      <c r="A1462" s="19"/>
      <c r="B1462" s="19"/>
      <c r="C1462" s="19"/>
      <c r="D1462" s="19"/>
      <c r="E1462" s="21"/>
      <c r="F1462" s="18" t="s">
        <v>4967</v>
      </c>
      <c r="G1462" s="17"/>
      <c r="H1462" s="15"/>
    </row>
    <row r="1463" spans="1:8" s="13" customFormat="1" x14ac:dyDescent="0.75">
      <c r="A1463" s="19"/>
      <c r="B1463" s="19"/>
      <c r="C1463" s="19"/>
      <c r="D1463" s="19"/>
      <c r="E1463" s="21"/>
      <c r="F1463" s="18" t="s">
        <v>3758</v>
      </c>
      <c r="G1463" s="17"/>
      <c r="H1463" s="15"/>
    </row>
    <row r="1464" spans="1:8" s="13" customFormat="1" x14ac:dyDescent="0.75">
      <c r="A1464" s="19"/>
      <c r="B1464" s="19"/>
      <c r="C1464" s="19"/>
      <c r="D1464" s="19"/>
      <c r="E1464" s="21"/>
      <c r="F1464" s="18" t="s">
        <v>4970</v>
      </c>
      <c r="G1464" s="17"/>
      <c r="H1464" s="15"/>
    </row>
    <row r="1465" spans="1:8" s="13" customFormat="1" x14ac:dyDescent="0.75">
      <c r="A1465" s="19"/>
      <c r="B1465" s="19"/>
      <c r="C1465" s="19"/>
      <c r="D1465" s="19"/>
      <c r="E1465" s="21"/>
      <c r="F1465" s="18" t="s">
        <v>4972</v>
      </c>
      <c r="G1465" s="17"/>
      <c r="H1465" s="15"/>
    </row>
    <row r="1466" spans="1:8" s="13" customFormat="1" x14ac:dyDescent="0.75">
      <c r="A1466" s="19"/>
      <c r="B1466" s="19"/>
      <c r="C1466" s="19"/>
      <c r="D1466" s="19"/>
      <c r="E1466" s="21"/>
      <c r="F1466" s="18" t="s">
        <v>4974</v>
      </c>
      <c r="G1466" s="17"/>
      <c r="H1466" s="15"/>
    </row>
    <row r="1467" spans="1:8" s="13" customFormat="1" x14ac:dyDescent="0.75">
      <c r="A1467" s="19"/>
      <c r="B1467" s="19"/>
      <c r="C1467" s="19"/>
      <c r="D1467" s="19"/>
      <c r="E1467" s="21"/>
      <c r="F1467" s="18" t="s">
        <v>3159</v>
      </c>
      <c r="G1467" s="17"/>
      <c r="H1467" s="15"/>
    </row>
    <row r="1468" spans="1:8" s="13" customFormat="1" x14ac:dyDescent="0.75">
      <c r="A1468" s="19"/>
      <c r="B1468" s="19"/>
      <c r="C1468" s="19"/>
      <c r="D1468" s="19"/>
      <c r="E1468" s="21"/>
      <c r="F1468" s="18" t="s">
        <v>4977</v>
      </c>
      <c r="G1468" s="17"/>
      <c r="H1468" s="15"/>
    </row>
    <row r="1469" spans="1:8" s="13" customFormat="1" x14ac:dyDescent="0.75">
      <c r="A1469" s="19"/>
      <c r="B1469" s="19"/>
      <c r="C1469" s="19"/>
      <c r="D1469" s="19"/>
      <c r="E1469" s="21"/>
      <c r="F1469" s="18" t="s">
        <v>3772</v>
      </c>
      <c r="G1469" s="17"/>
      <c r="H1469" s="15"/>
    </row>
    <row r="1470" spans="1:8" s="13" customFormat="1" x14ac:dyDescent="0.75">
      <c r="A1470" s="19"/>
      <c r="B1470" s="19"/>
      <c r="C1470" s="19"/>
      <c r="D1470" s="19"/>
      <c r="E1470" s="21"/>
      <c r="F1470" s="18" t="s">
        <v>4979</v>
      </c>
      <c r="G1470" s="17"/>
      <c r="H1470" s="15"/>
    </row>
    <row r="1471" spans="1:8" s="13" customFormat="1" x14ac:dyDescent="0.75">
      <c r="A1471" s="19"/>
      <c r="B1471" s="19"/>
      <c r="C1471" s="19"/>
      <c r="D1471" s="19"/>
      <c r="E1471" s="21"/>
      <c r="F1471" s="18" t="s">
        <v>1375</v>
      </c>
      <c r="G1471" s="17"/>
      <c r="H1471" s="15"/>
    </row>
    <row r="1472" spans="1:8" s="13" customFormat="1" x14ac:dyDescent="0.75">
      <c r="A1472" s="19"/>
      <c r="B1472" s="19"/>
      <c r="C1472" s="19"/>
      <c r="D1472" s="19"/>
      <c r="E1472" s="21"/>
      <c r="F1472" s="18" t="s">
        <v>4982</v>
      </c>
      <c r="G1472" s="17"/>
      <c r="H1472" s="15"/>
    </row>
    <row r="1473" spans="1:8" s="13" customFormat="1" x14ac:dyDescent="0.75">
      <c r="A1473" s="19"/>
      <c r="B1473" s="19"/>
      <c r="C1473" s="19"/>
      <c r="D1473" s="19"/>
      <c r="E1473" s="21"/>
      <c r="F1473" s="18" t="s">
        <v>4984</v>
      </c>
      <c r="G1473" s="17"/>
      <c r="H1473" s="15"/>
    </row>
    <row r="1474" spans="1:8" s="13" customFormat="1" x14ac:dyDescent="0.75">
      <c r="A1474" s="19"/>
      <c r="B1474" s="19"/>
      <c r="C1474" s="19"/>
      <c r="D1474" s="19"/>
      <c r="E1474" s="21"/>
      <c r="F1474" s="18" t="s">
        <v>4985</v>
      </c>
      <c r="G1474" s="17"/>
      <c r="H1474" s="15"/>
    </row>
    <row r="1475" spans="1:8" s="13" customFormat="1" x14ac:dyDescent="0.75">
      <c r="A1475" s="19"/>
      <c r="B1475" s="19"/>
      <c r="C1475" s="19"/>
      <c r="D1475" s="19"/>
      <c r="E1475" s="21"/>
      <c r="F1475" s="18" t="s">
        <v>4987</v>
      </c>
      <c r="G1475" s="17"/>
      <c r="H1475" s="15"/>
    </row>
    <row r="1476" spans="1:8" s="13" customFormat="1" x14ac:dyDescent="0.75">
      <c r="A1476" s="19"/>
      <c r="B1476" s="19"/>
      <c r="C1476" s="19"/>
      <c r="D1476" s="19"/>
      <c r="E1476" s="21"/>
      <c r="F1476" s="18" t="s">
        <v>4988</v>
      </c>
      <c r="G1476" s="17"/>
      <c r="H1476" s="15"/>
    </row>
    <row r="1477" spans="1:8" s="13" customFormat="1" x14ac:dyDescent="0.75">
      <c r="A1477" s="19"/>
      <c r="B1477" s="19"/>
      <c r="C1477" s="19"/>
      <c r="D1477" s="19"/>
      <c r="E1477" s="21"/>
      <c r="F1477" s="18" t="s">
        <v>4990</v>
      </c>
      <c r="G1477" s="17"/>
      <c r="H1477" s="15"/>
    </row>
    <row r="1478" spans="1:8" s="13" customFormat="1" x14ac:dyDescent="0.75">
      <c r="A1478" s="19"/>
      <c r="B1478" s="19"/>
      <c r="C1478" s="19"/>
      <c r="D1478" s="19"/>
      <c r="E1478" s="21"/>
      <c r="F1478" s="18" t="s">
        <v>4992</v>
      </c>
      <c r="G1478" s="17"/>
      <c r="H1478" s="15"/>
    </row>
    <row r="1479" spans="1:8" s="13" customFormat="1" x14ac:dyDescent="0.75">
      <c r="A1479" s="19"/>
      <c r="B1479" s="19"/>
      <c r="C1479" s="19"/>
      <c r="D1479" s="19"/>
      <c r="E1479" s="21"/>
      <c r="F1479" s="16" t="s">
        <v>4993</v>
      </c>
      <c r="G1479" s="17"/>
      <c r="H1479" s="15"/>
    </row>
    <row r="1480" spans="1:8" s="13" customFormat="1" x14ac:dyDescent="0.75">
      <c r="A1480" s="19"/>
      <c r="B1480" s="19"/>
      <c r="C1480" s="19"/>
      <c r="D1480" s="19"/>
      <c r="E1480" s="21"/>
      <c r="F1480" s="16" t="s">
        <v>4995</v>
      </c>
      <c r="G1480" s="17"/>
      <c r="H1480" s="15"/>
    </row>
    <row r="1481" spans="1:8" s="13" customFormat="1" x14ac:dyDescent="0.75">
      <c r="A1481" s="19"/>
      <c r="B1481" s="19"/>
      <c r="C1481" s="19"/>
      <c r="D1481" s="19"/>
      <c r="E1481" s="21"/>
      <c r="F1481" s="18" t="s">
        <v>4996</v>
      </c>
      <c r="G1481" s="17"/>
      <c r="H1481" s="15"/>
    </row>
    <row r="1482" spans="1:8" s="13" customFormat="1" x14ac:dyDescent="0.75">
      <c r="A1482" s="19"/>
      <c r="B1482" s="19"/>
      <c r="C1482" s="19"/>
      <c r="D1482" s="19"/>
      <c r="E1482" s="21"/>
      <c r="F1482" s="18" t="s">
        <v>4997</v>
      </c>
      <c r="G1482" s="17"/>
      <c r="H1482" s="15"/>
    </row>
    <row r="1483" spans="1:8" s="13" customFormat="1" x14ac:dyDescent="0.75">
      <c r="A1483" s="19"/>
      <c r="B1483" s="19"/>
      <c r="C1483" s="19"/>
      <c r="D1483" s="19"/>
      <c r="E1483" s="21"/>
      <c r="F1483" s="18" t="s">
        <v>1123</v>
      </c>
      <c r="G1483" s="17"/>
      <c r="H1483" s="15"/>
    </row>
    <row r="1484" spans="1:8" s="13" customFormat="1" x14ac:dyDescent="0.75">
      <c r="A1484" s="19"/>
      <c r="B1484" s="19"/>
      <c r="C1484" s="19"/>
      <c r="D1484" s="19"/>
      <c r="E1484" s="21"/>
      <c r="F1484" s="18" t="s">
        <v>4998</v>
      </c>
      <c r="G1484" s="17"/>
      <c r="H1484" s="15"/>
    </row>
    <row r="1485" spans="1:8" s="13" customFormat="1" x14ac:dyDescent="0.75">
      <c r="A1485" s="19"/>
      <c r="B1485" s="19"/>
      <c r="C1485" s="19"/>
      <c r="D1485" s="19"/>
      <c r="E1485" s="21"/>
      <c r="F1485" s="18" t="s">
        <v>5000</v>
      </c>
      <c r="G1485" s="17"/>
      <c r="H1485" s="15"/>
    </row>
    <row r="1486" spans="1:8" s="13" customFormat="1" x14ac:dyDescent="0.75">
      <c r="A1486" s="19"/>
      <c r="B1486" s="19"/>
      <c r="C1486" s="19"/>
      <c r="D1486" s="19"/>
      <c r="E1486" s="21"/>
      <c r="F1486" s="18" t="s">
        <v>5001</v>
      </c>
      <c r="G1486" s="17"/>
      <c r="H1486" s="15"/>
    </row>
    <row r="1487" spans="1:8" s="13" customFormat="1" x14ac:dyDescent="0.75">
      <c r="A1487" s="19"/>
      <c r="B1487" s="19"/>
      <c r="C1487" s="19"/>
      <c r="D1487" s="19"/>
      <c r="E1487" s="21"/>
      <c r="F1487" s="18" t="s">
        <v>5003</v>
      </c>
      <c r="G1487" s="17"/>
      <c r="H1487" s="15"/>
    </row>
    <row r="1488" spans="1:8" s="13" customFormat="1" x14ac:dyDescent="0.75">
      <c r="A1488" s="19"/>
      <c r="B1488" s="19"/>
      <c r="C1488" s="19"/>
      <c r="D1488" s="19"/>
      <c r="E1488" s="21"/>
      <c r="F1488" s="18" t="s">
        <v>5005</v>
      </c>
      <c r="G1488" s="17"/>
      <c r="H1488" s="15"/>
    </row>
    <row r="1489" spans="1:8" s="13" customFormat="1" x14ac:dyDescent="0.75">
      <c r="A1489" s="19"/>
      <c r="B1489" s="19"/>
      <c r="C1489" s="19"/>
      <c r="D1489" s="19"/>
      <c r="E1489" s="21"/>
      <c r="F1489" s="18" t="s">
        <v>5007</v>
      </c>
      <c r="G1489" s="17"/>
      <c r="H1489" s="15"/>
    </row>
    <row r="1490" spans="1:8" s="13" customFormat="1" x14ac:dyDescent="0.75">
      <c r="A1490" s="19"/>
      <c r="B1490" s="19"/>
      <c r="C1490" s="19"/>
      <c r="D1490" s="19"/>
      <c r="E1490" s="21"/>
      <c r="F1490" s="18" t="s">
        <v>5008</v>
      </c>
      <c r="G1490" s="17"/>
      <c r="H1490" s="15"/>
    </row>
    <row r="1491" spans="1:8" s="13" customFormat="1" x14ac:dyDescent="0.75">
      <c r="A1491" s="19"/>
      <c r="B1491" s="19"/>
      <c r="C1491" s="19"/>
      <c r="D1491" s="19"/>
      <c r="E1491" s="21"/>
      <c r="F1491" s="18" t="s">
        <v>5010</v>
      </c>
      <c r="G1491" s="17"/>
      <c r="H1491" s="15"/>
    </row>
    <row r="1492" spans="1:8" s="13" customFormat="1" x14ac:dyDescent="0.75">
      <c r="A1492" s="19"/>
      <c r="B1492" s="19"/>
      <c r="C1492" s="19"/>
      <c r="D1492" s="19"/>
      <c r="E1492" s="21"/>
      <c r="F1492" s="18" t="s">
        <v>5012</v>
      </c>
      <c r="G1492" s="17"/>
      <c r="H1492" s="15"/>
    </row>
    <row r="1493" spans="1:8" s="13" customFormat="1" x14ac:dyDescent="0.75">
      <c r="A1493" s="19"/>
      <c r="B1493" s="19"/>
      <c r="C1493" s="19"/>
      <c r="D1493" s="19"/>
      <c r="E1493" s="21"/>
      <c r="F1493" s="18" t="s">
        <v>5013</v>
      </c>
      <c r="G1493" s="17"/>
      <c r="H1493" s="15"/>
    </row>
    <row r="1494" spans="1:8" s="13" customFormat="1" x14ac:dyDescent="0.75">
      <c r="A1494" s="19"/>
      <c r="B1494" s="19"/>
      <c r="C1494" s="19"/>
      <c r="D1494" s="19"/>
      <c r="E1494" s="21"/>
      <c r="F1494" s="18" t="s">
        <v>5015</v>
      </c>
      <c r="G1494" s="17"/>
      <c r="H1494" s="15"/>
    </row>
    <row r="1495" spans="1:8" s="13" customFormat="1" x14ac:dyDescent="0.75">
      <c r="A1495" s="19"/>
      <c r="B1495" s="19"/>
      <c r="C1495" s="19"/>
      <c r="D1495" s="19"/>
      <c r="E1495" s="21"/>
      <c r="F1495" s="18" t="s">
        <v>5017</v>
      </c>
      <c r="G1495" s="17"/>
      <c r="H1495" s="15"/>
    </row>
    <row r="1496" spans="1:8" s="13" customFormat="1" x14ac:dyDescent="0.75">
      <c r="A1496" s="19"/>
      <c r="B1496" s="19"/>
      <c r="C1496" s="19"/>
      <c r="D1496" s="19"/>
      <c r="E1496" s="21"/>
      <c r="F1496" s="18" t="s">
        <v>5019</v>
      </c>
      <c r="G1496" s="17"/>
      <c r="H1496" s="15"/>
    </row>
    <row r="1497" spans="1:8" s="13" customFormat="1" x14ac:dyDescent="0.75">
      <c r="A1497" s="19"/>
      <c r="B1497" s="19"/>
      <c r="C1497" s="19"/>
      <c r="D1497" s="19"/>
      <c r="E1497" s="21"/>
      <c r="F1497" s="18" t="s">
        <v>5021</v>
      </c>
      <c r="G1497" s="17"/>
      <c r="H1497" s="15"/>
    </row>
    <row r="1498" spans="1:8" s="13" customFormat="1" x14ac:dyDescent="0.75">
      <c r="A1498" s="19"/>
      <c r="B1498" s="19"/>
      <c r="C1498" s="19"/>
      <c r="D1498" s="19"/>
      <c r="E1498" s="21"/>
      <c r="F1498" s="18" t="s">
        <v>2471</v>
      </c>
      <c r="G1498" s="17"/>
      <c r="H1498" s="15"/>
    </row>
    <row r="1499" spans="1:8" s="13" customFormat="1" x14ac:dyDescent="0.75">
      <c r="A1499" s="19"/>
      <c r="B1499" s="19"/>
      <c r="C1499" s="19"/>
      <c r="D1499" s="19"/>
      <c r="E1499" s="21"/>
      <c r="F1499" s="18" t="s">
        <v>5024</v>
      </c>
      <c r="G1499" s="17"/>
      <c r="H1499" s="15"/>
    </row>
    <row r="1500" spans="1:8" s="13" customFormat="1" x14ac:dyDescent="0.75">
      <c r="A1500" s="19"/>
      <c r="B1500" s="19"/>
      <c r="C1500" s="19"/>
      <c r="D1500" s="19"/>
      <c r="E1500" s="21"/>
      <c r="F1500" s="18" t="s">
        <v>5026</v>
      </c>
      <c r="G1500" s="17"/>
      <c r="H1500" s="15"/>
    </row>
    <row r="1501" spans="1:8" s="13" customFormat="1" x14ac:dyDescent="0.75">
      <c r="A1501" s="19"/>
      <c r="B1501" s="19"/>
      <c r="C1501" s="19"/>
      <c r="D1501" s="19"/>
      <c r="E1501" s="21"/>
      <c r="F1501" s="18" t="s">
        <v>5028</v>
      </c>
      <c r="G1501" s="17"/>
      <c r="H1501" s="15"/>
    </row>
    <row r="1502" spans="1:8" s="13" customFormat="1" x14ac:dyDescent="0.75">
      <c r="A1502" s="19"/>
      <c r="B1502" s="19"/>
      <c r="C1502" s="19"/>
      <c r="D1502" s="19"/>
      <c r="E1502" s="21"/>
      <c r="F1502" s="16" t="s">
        <v>2333</v>
      </c>
      <c r="G1502" s="17"/>
      <c r="H1502" s="15"/>
    </row>
    <row r="1503" spans="1:8" s="13" customFormat="1" x14ac:dyDescent="0.75">
      <c r="A1503" s="19"/>
      <c r="B1503" s="19"/>
      <c r="C1503" s="19"/>
      <c r="D1503" s="19"/>
      <c r="E1503" s="21"/>
      <c r="F1503" s="18" t="s">
        <v>5029</v>
      </c>
      <c r="G1503" s="17"/>
      <c r="H1503" s="15"/>
    </row>
    <row r="1504" spans="1:8" s="13" customFormat="1" x14ac:dyDescent="0.75">
      <c r="A1504" s="19"/>
      <c r="B1504" s="19"/>
      <c r="C1504" s="19"/>
      <c r="D1504" s="19"/>
      <c r="E1504" s="21"/>
      <c r="F1504" s="18" t="s">
        <v>5031</v>
      </c>
      <c r="G1504" s="17"/>
      <c r="H1504" s="15"/>
    </row>
    <row r="1505" spans="1:8" s="13" customFormat="1" x14ac:dyDescent="0.75">
      <c r="A1505" s="19"/>
      <c r="B1505" s="19"/>
      <c r="C1505" s="19"/>
      <c r="D1505" s="19"/>
      <c r="E1505" s="21"/>
      <c r="F1505" s="18" t="s">
        <v>2247</v>
      </c>
      <c r="G1505" s="17"/>
      <c r="H1505" s="15"/>
    </row>
    <row r="1506" spans="1:8" s="13" customFormat="1" x14ac:dyDescent="0.75">
      <c r="A1506" s="19"/>
      <c r="B1506" s="19"/>
      <c r="C1506" s="19"/>
      <c r="D1506" s="19"/>
      <c r="E1506" s="21"/>
      <c r="F1506" s="16" t="s">
        <v>5034</v>
      </c>
      <c r="G1506" s="17"/>
      <c r="H1506" s="15"/>
    </row>
    <row r="1507" spans="1:8" s="13" customFormat="1" x14ac:dyDescent="0.75">
      <c r="A1507" s="19"/>
      <c r="B1507" s="19"/>
      <c r="C1507" s="19"/>
      <c r="D1507" s="19"/>
      <c r="E1507" s="21"/>
      <c r="F1507" s="18" t="s">
        <v>321</v>
      </c>
      <c r="G1507" s="17"/>
      <c r="H1507" s="15"/>
    </row>
    <row r="1508" spans="1:8" s="13" customFormat="1" x14ac:dyDescent="0.75">
      <c r="A1508" s="19"/>
      <c r="B1508" s="19"/>
      <c r="C1508" s="19"/>
      <c r="D1508" s="19"/>
      <c r="E1508" s="21"/>
      <c r="F1508" s="18" t="s">
        <v>5035</v>
      </c>
      <c r="G1508" s="17"/>
      <c r="H1508" s="15"/>
    </row>
    <row r="1509" spans="1:8" s="13" customFormat="1" x14ac:dyDescent="0.75">
      <c r="A1509" s="19"/>
      <c r="B1509" s="19"/>
      <c r="C1509" s="19"/>
      <c r="D1509" s="19"/>
      <c r="E1509" s="21"/>
      <c r="F1509" s="18" t="s">
        <v>5037</v>
      </c>
      <c r="G1509" s="17"/>
      <c r="H1509" s="15"/>
    </row>
    <row r="1510" spans="1:8" s="13" customFormat="1" x14ac:dyDescent="0.75">
      <c r="A1510" s="19"/>
      <c r="B1510" s="19"/>
      <c r="C1510" s="19"/>
      <c r="D1510" s="19"/>
      <c r="E1510" s="21"/>
      <c r="F1510" s="18" t="s">
        <v>116</v>
      </c>
      <c r="G1510" s="17"/>
      <c r="H1510" s="15"/>
    </row>
    <row r="1511" spans="1:8" s="13" customFormat="1" x14ac:dyDescent="0.75">
      <c r="A1511" s="19"/>
      <c r="B1511" s="19"/>
      <c r="C1511" s="19"/>
      <c r="D1511" s="19"/>
      <c r="E1511" s="21"/>
      <c r="F1511" s="18" t="s">
        <v>5039</v>
      </c>
      <c r="G1511" s="17"/>
      <c r="H1511" s="15"/>
    </row>
    <row r="1512" spans="1:8" s="13" customFormat="1" x14ac:dyDescent="0.75">
      <c r="A1512" s="19"/>
      <c r="B1512" s="19"/>
      <c r="C1512" s="19"/>
      <c r="D1512" s="19"/>
      <c r="E1512" s="21"/>
      <c r="F1512" s="18" t="s">
        <v>5040</v>
      </c>
      <c r="G1512" s="17"/>
      <c r="H1512" s="15"/>
    </row>
    <row r="1513" spans="1:8" s="13" customFormat="1" x14ac:dyDescent="0.75">
      <c r="A1513" s="19"/>
      <c r="B1513" s="19"/>
      <c r="C1513" s="19"/>
      <c r="D1513" s="19"/>
      <c r="E1513" s="21"/>
      <c r="F1513" s="18" t="s">
        <v>5042</v>
      </c>
      <c r="G1513" s="17"/>
      <c r="H1513" s="15"/>
    </row>
    <row r="1514" spans="1:8" s="13" customFormat="1" x14ac:dyDescent="0.75">
      <c r="A1514" s="19"/>
      <c r="B1514" s="19"/>
      <c r="C1514" s="19"/>
      <c r="D1514" s="19"/>
      <c r="E1514" s="21"/>
      <c r="F1514" s="18" t="s">
        <v>2852</v>
      </c>
      <c r="G1514" s="17"/>
      <c r="H1514" s="15"/>
    </row>
    <row r="1515" spans="1:8" s="13" customFormat="1" x14ac:dyDescent="0.75">
      <c r="A1515" s="19"/>
      <c r="B1515" s="19"/>
      <c r="C1515" s="19"/>
      <c r="D1515" s="19"/>
      <c r="E1515" s="21"/>
      <c r="F1515" s="18" t="s">
        <v>5044</v>
      </c>
      <c r="G1515" s="17"/>
      <c r="H1515" s="15"/>
    </row>
    <row r="1516" spans="1:8" s="13" customFormat="1" x14ac:dyDescent="0.75">
      <c r="A1516" s="19"/>
      <c r="B1516" s="19"/>
      <c r="C1516" s="19"/>
      <c r="D1516" s="19"/>
      <c r="E1516" s="21"/>
      <c r="F1516" s="18" t="s">
        <v>5046</v>
      </c>
      <c r="G1516" s="17"/>
      <c r="H1516" s="15"/>
    </row>
    <row r="1517" spans="1:8" s="13" customFormat="1" x14ac:dyDescent="0.75">
      <c r="A1517" s="19"/>
      <c r="B1517" s="19"/>
      <c r="C1517" s="19"/>
      <c r="D1517" s="19"/>
      <c r="E1517" s="21"/>
      <c r="F1517" s="18" t="s">
        <v>5048</v>
      </c>
      <c r="G1517" s="17"/>
      <c r="H1517" s="15"/>
    </row>
    <row r="1518" spans="1:8" s="13" customFormat="1" x14ac:dyDescent="0.75">
      <c r="A1518" s="19"/>
      <c r="B1518" s="19"/>
      <c r="C1518" s="19"/>
      <c r="D1518" s="19"/>
      <c r="E1518" s="21"/>
      <c r="F1518" s="18" t="s">
        <v>5050</v>
      </c>
      <c r="G1518" s="17"/>
      <c r="H1518" s="15"/>
    </row>
    <row r="1519" spans="1:8" s="13" customFormat="1" x14ac:dyDescent="0.75">
      <c r="A1519" s="19"/>
      <c r="B1519" s="19"/>
      <c r="C1519" s="19"/>
      <c r="D1519" s="19"/>
      <c r="E1519" s="21"/>
      <c r="F1519" s="18" t="s">
        <v>5051</v>
      </c>
      <c r="G1519" s="17"/>
      <c r="H1519" s="15"/>
    </row>
    <row r="1520" spans="1:8" s="13" customFormat="1" x14ac:dyDescent="0.75">
      <c r="A1520" s="19"/>
      <c r="B1520" s="19"/>
      <c r="C1520" s="19"/>
      <c r="D1520" s="19"/>
      <c r="E1520" s="21"/>
      <c r="F1520" s="18" t="s">
        <v>539</v>
      </c>
      <c r="G1520" s="17"/>
      <c r="H1520" s="15"/>
    </row>
    <row r="1521" spans="1:8" s="13" customFormat="1" x14ac:dyDescent="0.75">
      <c r="A1521" s="19"/>
      <c r="B1521" s="19"/>
      <c r="C1521" s="19"/>
      <c r="D1521" s="19"/>
      <c r="E1521" s="21"/>
      <c r="F1521" s="18" t="s">
        <v>5053</v>
      </c>
      <c r="G1521" s="17"/>
      <c r="H1521" s="15"/>
    </row>
    <row r="1522" spans="1:8" s="13" customFormat="1" x14ac:dyDescent="0.75">
      <c r="A1522" s="19"/>
      <c r="B1522" s="19"/>
      <c r="C1522" s="19"/>
      <c r="D1522" s="19"/>
      <c r="E1522" s="21"/>
      <c r="F1522" s="18" t="s">
        <v>1727</v>
      </c>
      <c r="G1522" s="17"/>
      <c r="H1522" s="15"/>
    </row>
    <row r="1523" spans="1:8" s="13" customFormat="1" x14ac:dyDescent="0.75">
      <c r="A1523" s="19"/>
      <c r="B1523" s="19"/>
      <c r="C1523" s="19"/>
      <c r="D1523" s="19"/>
      <c r="E1523" s="21"/>
      <c r="F1523" s="18" t="s">
        <v>646</v>
      </c>
      <c r="G1523" s="17"/>
      <c r="H1523" s="15"/>
    </row>
    <row r="1524" spans="1:8" s="13" customFormat="1" x14ac:dyDescent="0.75">
      <c r="A1524" s="19"/>
      <c r="B1524" s="19"/>
      <c r="C1524" s="19"/>
      <c r="D1524" s="19"/>
      <c r="E1524" s="21"/>
      <c r="F1524" s="18" t="s">
        <v>5055</v>
      </c>
      <c r="G1524" s="17"/>
      <c r="H1524" s="15"/>
    </row>
    <row r="1525" spans="1:8" s="13" customFormat="1" x14ac:dyDescent="0.75">
      <c r="A1525" s="19"/>
      <c r="B1525" s="19"/>
      <c r="C1525" s="19"/>
      <c r="D1525" s="19"/>
      <c r="E1525" s="21"/>
      <c r="F1525" s="18" t="s">
        <v>5057</v>
      </c>
      <c r="G1525" s="17"/>
      <c r="H1525" s="15"/>
    </row>
    <row r="1526" spans="1:8" s="13" customFormat="1" x14ac:dyDescent="0.75">
      <c r="A1526" s="19"/>
      <c r="B1526" s="19"/>
      <c r="C1526" s="19"/>
      <c r="D1526" s="19"/>
      <c r="E1526" s="21"/>
      <c r="F1526" s="18" t="s">
        <v>5059</v>
      </c>
      <c r="G1526" s="17"/>
      <c r="H1526" s="15"/>
    </row>
    <row r="1527" spans="1:8" s="13" customFormat="1" x14ac:dyDescent="0.75">
      <c r="A1527" s="19"/>
      <c r="B1527" s="19"/>
      <c r="C1527" s="19"/>
      <c r="D1527" s="19"/>
      <c r="E1527" s="21"/>
      <c r="F1527" s="18" t="s">
        <v>5061</v>
      </c>
      <c r="G1527" s="17"/>
      <c r="H1527" s="15"/>
    </row>
    <row r="1528" spans="1:8" s="13" customFormat="1" x14ac:dyDescent="0.75">
      <c r="A1528" s="19"/>
      <c r="B1528" s="19"/>
      <c r="C1528" s="19"/>
      <c r="D1528" s="19"/>
      <c r="E1528" s="21"/>
      <c r="F1528" s="18" t="s">
        <v>3721</v>
      </c>
      <c r="G1528" s="17"/>
      <c r="H1528" s="15"/>
    </row>
    <row r="1529" spans="1:8" s="13" customFormat="1" x14ac:dyDescent="0.75">
      <c r="A1529" s="19"/>
      <c r="B1529" s="19"/>
      <c r="C1529" s="19"/>
      <c r="D1529" s="19"/>
      <c r="E1529" s="21"/>
      <c r="F1529" s="18" t="s">
        <v>5063</v>
      </c>
      <c r="G1529" s="17"/>
      <c r="H1529" s="15"/>
    </row>
    <row r="1530" spans="1:8" s="13" customFormat="1" x14ac:dyDescent="0.75">
      <c r="A1530" s="19"/>
      <c r="B1530" s="19"/>
      <c r="C1530" s="19"/>
      <c r="D1530" s="19"/>
      <c r="E1530" s="21"/>
      <c r="F1530" s="18" t="s">
        <v>5064</v>
      </c>
      <c r="G1530" s="17"/>
      <c r="H1530" s="15"/>
    </row>
    <row r="1531" spans="1:8" s="13" customFormat="1" x14ac:dyDescent="0.75">
      <c r="A1531" s="19"/>
      <c r="B1531" s="19"/>
      <c r="C1531" s="19"/>
      <c r="D1531" s="19"/>
      <c r="E1531" s="21"/>
      <c r="F1531" s="18" t="s">
        <v>2145</v>
      </c>
      <c r="G1531" s="17"/>
      <c r="H1531" s="15"/>
    </row>
    <row r="1532" spans="1:8" s="13" customFormat="1" x14ac:dyDescent="0.75">
      <c r="A1532" s="19"/>
      <c r="B1532" s="19"/>
      <c r="C1532" s="19"/>
      <c r="D1532" s="19"/>
      <c r="E1532" s="21"/>
      <c r="F1532" s="18" t="s">
        <v>5066</v>
      </c>
      <c r="G1532" s="17"/>
      <c r="H1532" s="15"/>
    </row>
    <row r="1533" spans="1:8" s="13" customFormat="1" x14ac:dyDescent="0.75">
      <c r="A1533" s="19"/>
      <c r="B1533" s="19"/>
      <c r="C1533" s="19"/>
      <c r="D1533" s="19"/>
      <c r="E1533" s="21"/>
      <c r="F1533" s="18" t="s">
        <v>5067</v>
      </c>
      <c r="G1533" s="17"/>
      <c r="H1533" s="15"/>
    </row>
    <row r="1534" spans="1:8" s="13" customFormat="1" x14ac:dyDescent="0.75">
      <c r="A1534" s="19"/>
      <c r="B1534" s="19"/>
      <c r="C1534" s="19"/>
      <c r="D1534" s="19"/>
      <c r="E1534" s="21"/>
      <c r="F1534" s="18" t="s">
        <v>5068</v>
      </c>
      <c r="G1534" s="17"/>
      <c r="H1534" s="15"/>
    </row>
    <row r="1535" spans="1:8" s="13" customFormat="1" x14ac:dyDescent="0.75">
      <c r="A1535" s="19"/>
      <c r="B1535" s="19"/>
      <c r="C1535" s="19"/>
      <c r="D1535" s="19"/>
      <c r="E1535" s="21"/>
      <c r="F1535" s="18" t="s">
        <v>5069</v>
      </c>
      <c r="G1535" s="17"/>
      <c r="H1535" s="15"/>
    </row>
    <row r="1536" spans="1:8" s="13" customFormat="1" x14ac:dyDescent="0.75">
      <c r="A1536" s="19"/>
      <c r="B1536" s="19"/>
      <c r="C1536" s="19"/>
      <c r="D1536" s="19"/>
      <c r="E1536" s="21"/>
      <c r="F1536" s="18" t="s">
        <v>5070</v>
      </c>
      <c r="G1536" s="17"/>
      <c r="H1536" s="15"/>
    </row>
    <row r="1537" spans="1:8" s="13" customFormat="1" x14ac:dyDescent="0.75">
      <c r="A1537" s="19"/>
      <c r="B1537" s="19"/>
      <c r="C1537" s="19"/>
      <c r="D1537" s="19"/>
      <c r="E1537" s="21"/>
      <c r="F1537" s="18" t="s">
        <v>1260</v>
      </c>
      <c r="G1537" s="17"/>
      <c r="H1537" s="15"/>
    </row>
    <row r="1538" spans="1:8" s="13" customFormat="1" x14ac:dyDescent="0.75">
      <c r="A1538" s="19"/>
      <c r="B1538" s="19"/>
      <c r="C1538" s="19"/>
      <c r="D1538" s="19"/>
      <c r="E1538" s="21"/>
      <c r="F1538" s="18" t="s">
        <v>5071</v>
      </c>
      <c r="G1538" s="17"/>
      <c r="H1538" s="15"/>
    </row>
    <row r="1539" spans="1:8" s="13" customFormat="1" x14ac:dyDescent="0.75">
      <c r="A1539" s="19"/>
      <c r="B1539" s="19"/>
      <c r="C1539" s="19"/>
      <c r="D1539" s="19"/>
      <c r="E1539" s="21"/>
      <c r="F1539" s="18" t="s">
        <v>5072</v>
      </c>
      <c r="G1539" s="17"/>
      <c r="H1539" s="15"/>
    </row>
    <row r="1540" spans="1:8" s="13" customFormat="1" x14ac:dyDescent="0.75">
      <c r="A1540" s="19"/>
      <c r="B1540" s="19"/>
      <c r="C1540" s="19"/>
      <c r="D1540" s="19"/>
      <c r="E1540" s="21"/>
      <c r="F1540" s="18" t="s">
        <v>5073</v>
      </c>
      <c r="G1540" s="17"/>
      <c r="H1540" s="15"/>
    </row>
    <row r="1541" spans="1:8" s="13" customFormat="1" x14ac:dyDescent="0.75">
      <c r="A1541" s="19"/>
      <c r="B1541" s="19"/>
      <c r="C1541" s="19"/>
      <c r="D1541" s="19"/>
      <c r="E1541" s="21"/>
      <c r="F1541" s="16" t="s">
        <v>1972</v>
      </c>
      <c r="G1541" s="17"/>
      <c r="H1541" s="15"/>
    </row>
    <row r="1542" spans="1:8" s="13" customFormat="1" x14ac:dyDescent="0.75">
      <c r="A1542" s="19"/>
      <c r="B1542" s="19"/>
      <c r="C1542" s="19"/>
      <c r="D1542" s="19"/>
      <c r="E1542" s="21"/>
      <c r="F1542" s="18" t="s">
        <v>707</v>
      </c>
      <c r="G1542" s="17"/>
      <c r="H1542" s="15"/>
    </row>
    <row r="1543" spans="1:8" s="13" customFormat="1" x14ac:dyDescent="0.75">
      <c r="A1543" s="19"/>
      <c r="B1543" s="19"/>
      <c r="C1543" s="19"/>
      <c r="D1543" s="19"/>
      <c r="E1543" s="21"/>
      <c r="F1543" s="18" t="s">
        <v>2520</v>
      </c>
      <c r="G1543" s="17"/>
      <c r="H1543" s="15"/>
    </row>
    <row r="1544" spans="1:8" s="13" customFormat="1" x14ac:dyDescent="0.75">
      <c r="A1544" s="19"/>
      <c r="B1544" s="19"/>
      <c r="C1544" s="19"/>
      <c r="D1544" s="19"/>
      <c r="E1544" s="21"/>
      <c r="F1544" s="18" t="s">
        <v>512</v>
      </c>
      <c r="G1544" s="17"/>
      <c r="H1544" s="15"/>
    </row>
    <row r="1545" spans="1:8" s="13" customFormat="1" x14ac:dyDescent="0.75">
      <c r="A1545" s="19"/>
      <c r="B1545" s="19"/>
      <c r="C1545" s="19"/>
      <c r="D1545" s="19"/>
      <c r="E1545" s="21"/>
      <c r="F1545" s="18" t="s">
        <v>5074</v>
      </c>
      <c r="G1545" s="17"/>
      <c r="H1545" s="15"/>
    </row>
    <row r="1546" spans="1:8" s="13" customFormat="1" x14ac:dyDescent="0.75">
      <c r="A1546" s="19"/>
      <c r="B1546" s="19"/>
      <c r="C1546" s="19"/>
      <c r="D1546" s="19"/>
      <c r="E1546" s="21"/>
      <c r="F1546" s="18" t="s">
        <v>913</v>
      </c>
      <c r="G1546" s="17"/>
      <c r="H1546" s="15"/>
    </row>
    <row r="1547" spans="1:8" s="13" customFormat="1" x14ac:dyDescent="0.75">
      <c r="A1547" s="19"/>
      <c r="B1547" s="19"/>
      <c r="C1547" s="19"/>
      <c r="D1547" s="19"/>
      <c r="E1547" s="21"/>
      <c r="F1547" s="18" t="s">
        <v>5075</v>
      </c>
      <c r="G1547" s="17"/>
      <c r="H1547" s="15"/>
    </row>
    <row r="1548" spans="1:8" s="13" customFormat="1" x14ac:dyDescent="0.75">
      <c r="A1548" s="19"/>
      <c r="B1548" s="19"/>
      <c r="C1548" s="19"/>
      <c r="D1548" s="19"/>
      <c r="E1548" s="21"/>
      <c r="F1548" s="18" t="s">
        <v>2641</v>
      </c>
      <c r="G1548" s="17"/>
      <c r="H1548" s="15"/>
    </row>
    <row r="1549" spans="1:8" s="13" customFormat="1" x14ac:dyDescent="0.75">
      <c r="A1549" s="19"/>
      <c r="B1549" s="19"/>
      <c r="C1549" s="19"/>
      <c r="D1549" s="19"/>
      <c r="E1549" s="21"/>
      <c r="F1549" s="18" t="s">
        <v>3600</v>
      </c>
      <c r="G1549" s="17"/>
      <c r="H1549" s="15"/>
    </row>
    <row r="1550" spans="1:8" s="13" customFormat="1" x14ac:dyDescent="0.75">
      <c r="A1550" s="19"/>
      <c r="B1550" s="19"/>
      <c r="C1550" s="19"/>
      <c r="D1550" s="19"/>
      <c r="E1550" s="21"/>
      <c r="F1550" s="18" t="s">
        <v>5076</v>
      </c>
      <c r="G1550" s="17"/>
      <c r="H1550" s="15"/>
    </row>
    <row r="1551" spans="1:8" s="13" customFormat="1" x14ac:dyDescent="0.75">
      <c r="A1551" s="19"/>
      <c r="B1551" s="19"/>
      <c r="C1551" s="19"/>
      <c r="D1551" s="19"/>
      <c r="E1551" s="21"/>
      <c r="F1551" s="18" t="s">
        <v>5077</v>
      </c>
      <c r="G1551" s="17"/>
      <c r="H1551" s="15"/>
    </row>
    <row r="1552" spans="1:8" s="13" customFormat="1" x14ac:dyDescent="0.75">
      <c r="A1552" s="19"/>
      <c r="B1552" s="19"/>
      <c r="C1552" s="19"/>
      <c r="D1552" s="19"/>
      <c r="E1552" s="21"/>
      <c r="F1552" s="16" t="s">
        <v>4432</v>
      </c>
      <c r="G1552" s="17"/>
      <c r="H1552" s="15"/>
    </row>
    <row r="1553" spans="1:8" s="13" customFormat="1" x14ac:dyDescent="0.75">
      <c r="A1553" s="19"/>
      <c r="B1553" s="19"/>
      <c r="C1553" s="19"/>
      <c r="D1553" s="19"/>
      <c r="E1553" s="21"/>
      <c r="F1553" s="18" t="s">
        <v>3145</v>
      </c>
      <c r="G1553" s="17"/>
      <c r="H1553" s="15"/>
    </row>
    <row r="1554" spans="1:8" s="13" customFormat="1" x14ac:dyDescent="0.75">
      <c r="A1554" s="19"/>
      <c r="B1554" s="19"/>
      <c r="C1554" s="19"/>
      <c r="D1554" s="19"/>
      <c r="E1554" s="21"/>
      <c r="F1554" s="18" t="s">
        <v>4912</v>
      </c>
      <c r="G1554" s="17"/>
      <c r="H1554" s="15"/>
    </row>
    <row r="1555" spans="1:8" s="13" customFormat="1" x14ac:dyDescent="0.75">
      <c r="A1555" s="19"/>
      <c r="B1555" s="19"/>
      <c r="C1555" s="19"/>
      <c r="D1555" s="19"/>
      <c r="E1555" s="21"/>
      <c r="F1555" s="18" t="s">
        <v>2380</v>
      </c>
      <c r="G1555" s="17"/>
      <c r="H1555" s="15"/>
    </row>
    <row r="1556" spans="1:8" s="13" customFormat="1" x14ac:dyDescent="0.75">
      <c r="A1556" s="19"/>
      <c r="B1556" s="19"/>
      <c r="C1556" s="19"/>
      <c r="D1556" s="19"/>
      <c r="E1556" s="21"/>
      <c r="F1556" s="18" t="s">
        <v>3858</v>
      </c>
      <c r="G1556" s="17"/>
      <c r="H1556" s="15"/>
    </row>
    <row r="1557" spans="1:8" s="13" customFormat="1" x14ac:dyDescent="0.75">
      <c r="A1557" s="19"/>
      <c r="B1557" s="19"/>
      <c r="C1557" s="19"/>
      <c r="D1557" s="19"/>
      <c r="E1557" s="21"/>
      <c r="F1557" s="18" t="s">
        <v>4917</v>
      </c>
      <c r="G1557" s="17"/>
      <c r="H1557" s="15"/>
    </row>
    <row r="1558" spans="1:8" s="13" customFormat="1" x14ac:dyDescent="0.75">
      <c r="A1558" s="19"/>
      <c r="B1558" s="19"/>
      <c r="C1558" s="19"/>
      <c r="D1558" s="19"/>
      <c r="E1558" s="21"/>
      <c r="F1558" s="18" t="s">
        <v>5078</v>
      </c>
      <c r="G1558" s="17"/>
      <c r="H1558" s="15"/>
    </row>
    <row r="1559" spans="1:8" s="13" customFormat="1" x14ac:dyDescent="0.75">
      <c r="A1559" s="19"/>
      <c r="B1559" s="19"/>
      <c r="C1559" s="19"/>
      <c r="D1559" s="19"/>
      <c r="E1559" s="21"/>
      <c r="F1559" s="18" t="s">
        <v>5079</v>
      </c>
      <c r="G1559" s="17"/>
      <c r="H1559" s="15"/>
    </row>
    <row r="1560" spans="1:8" s="13" customFormat="1" x14ac:dyDescent="0.75">
      <c r="A1560" s="19"/>
      <c r="B1560" s="19"/>
      <c r="C1560" s="19"/>
      <c r="D1560" s="19"/>
      <c r="E1560" s="21"/>
      <c r="F1560" s="18" t="s">
        <v>5080</v>
      </c>
      <c r="G1560" s="17"/>
      <c r="H1560" s="15"/>
    </row>
    <row r="1561" spans="1:8" s="13" customFormat="1" x14ac:dyDescent="0.75">
      <c r="A1561" s="19"/>
      <c r="B1561" s="19"/>
      <c r="C1561" s="19"/>
      <c r="D1561" s="19"/>
      <c r="E1561" s="21"/>
      <c r="F1561" s="18" t="s">
        <v>5081</v>
      </c>
      <c r="G1561" s="17"/>
      <c r="H1561" s="15"/>
    </row>
    <row r="1562" spans="1:8" s="13" customFormat="1" x14ac:dyDescent="0.75">
      <c r="A1562" s="19"/>
      <c r="B1562" s="19"/>
      <c r="C1562" s="19"/>
      <c r="D1562" s="19"/>
      <c r="E1562" s="21"/>
      <c r="F1562" s="18" t="s">
        <v>5082</v>
      </c>
      <c r="G1562" s="17"/>
      <c r="H1562" s="15"/>
    </row>
    <row r="1563" spans="1:8" s="13" customFormat="1" x14ac:dyDescent="0.75">
      <c r="A1563" s="19"/>
      <c r="B1563" s="19"/>
      <c r="C1563" s="19"/>
      <c r="D1563" s="19"/>
      <c r="E1563" s="21"/>
      <c r="F1563" s="18" t="s">
        <v>5083</v>
      </c>
      <c r="G1563" s="17"/>
      <c r="H1563" s="15"/>
    </row>
    <row r="1564" spans="1:8" s="13" customFormat="1" x14ac:dyDescent="0.75">
      <c r="A1564" s="19"/>
      <c r="B1564" s="19"/>
      <c r="C1564" s="19"/>
      <c r="D1564" s="19"/>
      <c r="E1564" s="21"/>
      <c r="F1564" s="18" t="s">
        <v>5084</v>
      </c>
      <c r="G1564" s="17"/>
      <c r="H1564" s="15"/>
    </row>
    <row r="1565" spans="1:8" s="13" customFormat="1" x14ac:dyDescent="0.75">
      <c r="A1565" s="19"/>
      <c r="B1565" s="19"/>
      <c r="C1565" s="19"/>
      <c r="D1565" s="19"/>
      <c r="E1565" s="21"/>
      <c r="F1565" s="18" t="s">
        <v>5085</v>
      </c>
      <c r="G1565" s="17"/>
      <c r="H1565" s="15"/>
    </row>
    <row r="1566" spans="1:8" s="13" customFormat="1" x14ac:dyDescent="0.75">
      <c r="A1566" s="19"/>
      <c r="B1566" s="19"/>
      <c r="C1566" s="19"/>
      <c r="D1566" s="19"/>
      <c r="E1566" s="21"/>
      <c r="F1566" s="18" t="s">
        <v>5086</v>
      </c>
      <c r="G1566" s="17"/>
      <c r="H1566" s="15"/>
    </row>
    <row r="1567" spans="1:8" s="13" customFormat="1" x14ac:dyDescent="0.75">
      <c r="A1567" s="19"/>
      <c r="B1567" s="19"/>
      <c r="C1567" s="19"/>
      <c r="D1567" s="19"/>
      <c r="E1567" s="21"/>
      <c r="F1567" s="18" t="s">
        <v>5087</v>
      </c>
      <c r="G1567" s="17"/>
      <c r="H1567" s="15"/>
    </row>
    <row r="1568" spans="1:8" s="13" customFormat="1" x14ac:dyDescent="0.75">
      <c r="A1568" s="19"/>
      <c r="B1568" s="19"/>
      <c r="C1568" s="19"/>
      <c r="D1568" s="19"/>
      <c r="E1568" s="21"/>
      <c r="F1568" s="18" t="s">
        <v>5088</v>
      </c>
      <c r="G1568" s="17"/>
      <c r="H1568" s="15"/>
    </row>
    <row r="1569" spans="1:8" s="13" customFormat="1" x14ac:dyDescent="0.75">
      <c r="A1569" s="19"/>
      <c r="B1569" s="19"/>
      <c r="C1569" s="19"/>
      <c r="D1569" s="19"/>
      <c r="E1569" s="21"/>
      <c r="F1569" s="18" t="s">
        <v>5089</v>
      </c>
      <c r="G1569" s="17"/>
      <c r="H1569" s="15"/>
    </row>
    <row r="1570" spans="1:8" s="13" customFormat="1" x14ac:dyDescent="0.75">
      <c r="A1570" s="19"/>
      <c r="B1570" s="19"/>
      <c r="C1570" s="19"/>
      <c r="D1570" s="19"/>
      <c r="E1570" s="21"/>
      <c r="F1570" s="18" t="s">
        <v>5090</v>
      </c>
      <c r="G1570" s="17"/>
      <c r="H1570" s="15"/>
    </row>
    <row r="1571" spans="1:8" s="13" customFormat="1" x14ac:dyDescent="0.75">
      <c r="A1571" s="19"/>
      <c r="B1571" s="19"/>
      <c r="C1571" s="19"/>
      <c r="D1571" s="19"/>
      <c r="E1571" s="21"/>
      <c r="F1571" s="18" t="s">
        <v>5091</v>
      </c>
      <c r="G1571" s="17"/>
      <c r="H1571" s="15"/>
    </row>
    <row r="1572" spans="1:8" s="13" customFormat="1" x14ac:dyDescent="0.75">
      <c r="A1572" s="19"/>
      <c r="B1572" s="19"/>
      <c r="C1572" s="19"/>
      <c r="D1572" s="19"/>
      <c r="E1572" s="21"/>
      <c r="F1572" s="18" t="s">
        <v>5092</v>
      </c>
      <c r="G1572" s="17"/>
      <c r="H1572" s="15"/>
    </row>
    <row r="1573" spans="1:8" s="13" customFormat="1" x14ac:dyDescent="0.75">
      <c r="A1573" s="19"/>
      <c r="B1573" s="19"/>
      <c r="C1573" s="19"/>
      <c r="D1573" s="19"/>
      <c r="E1573" s="21"/>
      <c r="F1573" s="18" t="s">
        <v>5093</v>
      </c>
      <c r="G1573" s="17"/>
      <c r="H1573" s="15"/>
    </row>
    <row r="1574" spans="1:8" s="13" customFormat="1" x14ac:dyDescent="0.75">
      <c r="A1574" s="19"/>
      <c r="B1574" s="19"/>
      <c r="C1574" s="19"/>
      <c r="D1574" s="19"/>
      <c r="E1574" s="21"/>
      <c r="F1574" s="18" t="s">
        <v>2995</v>
      </c>
      <c r="G1574" s="17"/>
      <c r="H1574" s="15"/>
    </row>
    <row r="1575" spans="1:8" s="13" customFormat="1" x14ac:dyDescent="0.75">
      <c r="A1575" s="19"/>
      <c r="B1575" s="19"/>
      <c r="C1575" s="19"/>
      <c r="D1575" s="19"/>
      <c r="E1575" s="21"/>
      <c r="F1575" s="18" t="s">
        <v>5094</v>
      </c>
      <c r="G1575" s="17"/>
      <c r="H1575" s="15"/>
    </row>
    <row r="1576" spans="1:8" s="13" customFormat="1" x14ac:dyDescent="0.75">
      <c r="A1576" s="19"/>
      <c r="B1576" s="19"/>
      <c r="C1576" s="19"/>
      <c r="D1576" s="19"/>
      <c r="E1576" s="21"/>
      <c r="F1576" s="18" t="s">
        <v>5095</v>
      </c>
      <c r="G1576" s="17"/>
      <c r="H1576" s="15"/>
    </row>
    <row r="1577" spans="1:8" s="13" customFormat="1" x14ac:dyDescent="0.75">
      <c r="A1577" s="19"/>
      <c r="B1577" s="19"/>
      <c r="C1577" s="19"/>
      <c r="D1577" s="19"/>
      <c r="E1577" s="21"/>
      <c r="F1577" s="18" t="s">
        <v>1702</v>
      </c>
      <c r="G1577" s="17"/>
      <c r="H1577" s="15"/>
    </row>
    <row r="1578" spans="1:8" s="13" customFormat="1" x14ac:dyDescent="0.75">
      <c r="A1578" s="19"/>
      <c r="B1578" s="19"/>
      <c r="C1578" s="19"/>
      <c r="D1578" s="19"/>
      <c r="E1578" s="21"/>
      <c r="F1578" s="18" t="s">
        <v>5096</v>
      </c>
      <c r="G1578" s="17"/>
      <c r="H1578" s="15"/>
    </row>
    <row r="1579" spans="1:8" s="13" customFormat="1" x14ac:dyDescent="0.75">
      <c r="A1579" s="19"/>
      <c r="B1579" s="19"/>
      <c r="C1579" s="19"/>
      <c r="D1579" s="19"/>
      <c r="E1579" s="21"/>
      <c r="F1579" s="18" t="s">
        <v>2465</v>
      </c>
      <c r="G1579" s="17"/>
      <c r="H1579" s="15"/>
    </row>
    <row r="1580" spans="1:8" s="13" customFormat="1" x14ac:dyDescent="0.75">
      <c r="A1580" s="19"/>
      <c r="B1580" s="19"/>
      <c r="C1580" s="19"/>
      <c r="D1580" s="19"/>
      <c r="E1580" s="21"/>
      <c r="F1580" s="18" t="s">
        <v>5097</v>
      </c>
      <c r="G1580" s="17"/>
      <c r="H1580" s="15"/>
    </row>
    <row r="1581" spans="1:8" s="13" customFormat="1" x14ac:dyDescent="0.75">
      <c r="A1581" s="19"/>
      <c r="B1581" s="19"/>
      <c r="C1581" s="19"/>
      <c r="D1581" s="19"/>
      <c r="E1581" s="21"/>
      <c r="F1581" s="18" t="s">
        <v>5098</v>
      </c>
      <c r="G1581" s="17"/>
      <c r="H1581" s="15"/>
    </row>
    <row r="1582" spans="1:8" s="13" customFormat="1" x14ac:dyDescent="0.75">
      <c r="A1582" s="19"/>
      <c r="B1582" s="19"/>
      <c r="C1582" s="19"/>
      <c r="D1582" s="19"/>
      <c r="E1582" s="21"/>
      <c r="F1582" s="18" t="s">
        <v>4633</v>
      </c>
      <c r="G1582" s="17"/>
      <c r="H1582" s="15"/>
    </row>
    <row r="1583" spans="1:8" s="13" customFormat="1" x14ac:dyDescent="0.75">
      <c r="A1583" s="19"/>
      <c r="B1583" s="19"/>
      <c r="C1583" s="19"/>
      <c r="D1583" s="19"/>
      <c r="E1583" s="21"/>
      <c r="F1583" s="18" t="s">
        <v>5099</v>
      </c>
      <c r="G1583" s="17"/>
      <c r="H1583" s="15"/>
    </row>
    <row r="1584" spans="1:8" s="13" customFormat="1" x14ac:dyDescent="0.75">
      <c r="A1584" s="19"/>
      <c r="B1584" s="19"/>
      <c r="C1584" s="19"/>
      <c r="D1584" s="19"/>
      <c r="E1584" s="21"/>
      <c r="F1584" s="18" t="s">
        <v>5100</v>
      </c>
      <c r="G1584" s="17"/>
      <c r="H1584" s="15"/>
    </row>
    <row r="1585" spans="1:8" s="13" customFormat="1" x14ac:dyDescent="0.75">
      <c r="A1585" s="19"/>
      <c r="B1585" s="19"/>
      <c r="C1585" s="19"/>
      <c r="D1585" s="19"/>
      <c r="E1585" s="21"/>
      <c r="F1585" s="18" t="s">
        <v>5101</v>
      </c>
      <c r="G1585" s="17"/>
      <c r="H1585" s="15"/>
    </row>
    <row r="1586" spans="1:8" s="13" customFormat="1" x14ac:dyDescent="0.75">
      <c r="A1586" s="19"/>
      <c r="B1586" s="19"/>
      <c r="C1586" s="19"/>
      <c r="D1586" s="19"/>
      <c r="E1586" s="21"/>
      <c r="F1586" s="18" t="s">
        <v>5102</v>
      </c>
      <c r="G1586" s="17"/>
      <c r="H1586" s="15"/>
    </row>
    <row r="1587" spans="1:8" s="13" customFormat="1" x14ac:dyDescent="0.75">
      <c r="A1587" s="19"/>
      <c r="B1587" s="19"/>
      <c r="C1587" s="19"/>
      <c r="D1587" s="19"/>
      <c r="E1587" s="21"/>
      <c r="F1587" s="18" t="s">
        <v>5103</v>
      </c>
      <c r="G1587" s="17"/>
      <c r="H1587" s="15"/>
    </row>
    <row r="1588" spans="1:8" s="13" customFormat="1" x14ac:dyDescent="0.75">
      <c r="A1588" s="19"/>
      <c r="B1588" s="19"/>
      <c r="C1588" s="19"/>
      <c r="D1588" s="19"/>
      <c r="E1588" s="21"/>
      <c r="F1588" s="18" t="s">
        <v>410</v>
      </c>
      <c r="G1588" s="17"/>
      <c r="H1588" s="15"/>
    </row>
    <row r="1589" spans="1:8" s="13" customFormat="1" x14ac:dyDescent="0.75">
      <c r="A1589" s="19"/>
      <c r="B1589" s="19"/>
      <c r="C1589" s="19"/>
      <c r="D1589" s="19"/>
      <c r="E1589" s="21"/>
      <c r="F1589" s="18" t="s">
        <v>5104</v>
      </c>
      <c r="G1589" s="17"/>
      <c r="H1589" s="15"/>
    </row>
    <row r="1590" spans="1:8" s="13" customFormat="1" x14ac:dyDescent="0.75">
      <c r="A1590" s="19"/>
      <c r="B1590" s="19"/>
      <c r="C1590" s="19"/>
      <c r="D1590" s="19"/>
      <c r="E1590" s="21"/>
      <c r="F1590" s="18" t="s">
        <v>807</v>
      </c>
      <c r="G1590" s="17"/>
      <c r="H1590" s="15"/>
    </row>
    <row r="1591" spans="1:8" s="13" customFormat="1" x14ac:dyDescent="0.75">
      <c r="A1591" s="19"/>
      <c r="B1591" s="19"/>
      <c r="C1591" s="19"/>
      <c r="D1591" s="19"/>
      <c r="E1591" s="21"/>
      <c r="F1591" s="18" t="s">
        <v>5105</v>
      </c>
      <c r="G1591" s="17"/>
      <c r="H1591" s="15"/>
    </row>
    <row r="1592" spans="1:8" s="13" customFormat="1" x14ac:dyDescent="0.75">
      <c r="A1592" s="19"/>
      <c r="B1592" s="19"/>
      <c r="C1592" s="19"/>
      <c r="D1592" s="19"/>
      <c r="E1592" s="21"/>
      <c r="F1592" s="18" t="s">
        <v>2991</v>
      </c>
      <c r="G1592" s="17"/>
      <c r="H1592" s="15"/>
    </row>
    <row r="1593" spans="1:8" s="13" customFormat="1" x14ac:dyDescent="0.75">
      <c r="A1593" s="19"/>
      <c r="B1593" s="19"/>
      <c r="C1593" s="19"/>
      <c r="D1593" s="19"/>
      <c r="E1593" s="21"/>
      <c r="F1593" s="18" t="s">
        <v>171</v>
      </c>
      <c r="G1593" s="17"/>
      <c r="H1593" s="15"/>
    </row>
    <row r="1594" spans="1:8" s="13" customFormat="1" x14ac:dyDescent="0.75">
      <c r="A1594" s="19"/>
      <c r="B1594" s="19"/>
      <c r="C1594" s="19"/>
      <c r="D1594" s="19"/>
      <c r="E1594" s="21"/>
      <c r="F1594" s="18" t="s">
        <v>987</v>
      </c>
      <c r="G1594" s="17"/>
      <c r="H1594" s="15"/>
    </row>
    <row r="1595" spans="1:8" s="13" customFormat="1" x14ac:dyDescent="0.75">
      <c r="A1595" s="19"/>
      <c r="B1595" s="19"/>
      <c r="C1595" s="19"/>
      <c r="D1595" s="19"/>
      <c r="E1595" s="21"/>
      <c r="F1595" s="18" t="s">
        <v>5106</v>
      </c>
      <c r="G1595" s="17"/>
      <c r="H1595" s="15"/>
    </row>
    <row r="1596" spans="1:8" s="13" customFormat="1" x14ac:dyDescent="0.75">
      <c r="A1596" s="19"/>
      <c r="B1596" s="19"/>
      <c r="C1596" s="19"/>
      <c r="D1596" s="19"/>
      <c r="E1596" s="21"/>
      <c r="F1596" s="18" t="s">
        <v>2283</v>
      </c>
      <c r="G1596" s="17"/>
      <c r="H1596" s="15"/>
    </row>
    <row r="1597" spans="1:8" s="13" customFormat="1" x14ac:dyDescent="0.75">
      <c r="A1597" s="19"/>
      <c r="B1597" s="19"/>
      <c r="C1597" s="19"/>
      <c r="D1597" s="19"/>
      <c r="E1597" s="21"/>
      <c r="F1597" s="18" t="s">
        <v>1796</v>
      </c>
      <c r="G1597" s="17"/>
      <c r="H1597" s="15"/>
    </row>
    <row r="1598" spans="1:8" s="13" customFormat="1" x14ac:dyDescent="0.75">
      <c r="A1598" s="19"/>
      <c r="B1598" s="19"/>
      <c r="C1598" s="19"/>
      <c r="D1598" s="19"/>
      <c r="E1598" s="21"/>
      <c r="F1598" s="18" t="s">
        <v>5107</v>
      </c>
      <c r="G1598" s="17"/>
      <c r="H1598" s="15"/>
    </row>
    <row r="1599" spans="1:8" s="13" customFormat="1" x14ac:dyDescent="0.75">
      <c r="A1599" s="19"/>
      <c r="B1599" s="19"/>
      <c r="C1599" s="19"/>
      <c r="D1599" s="19"/>
      <c r="E1599" s="21"/>
      <c r="F1599" s="18" t="s">
        <v>3590</v>
      </c>
      <c r="G1599" s="17"/>
      <c r="H1599" s="15"/>
    </row>
    <row r="1600" spans="1:8" s="13" customFormat="1" x14ac:dyDescent="0.75">
      <c r="A1600" s="19"/>
      <c r="B1600" s="19"/>
      <c r="C1600" s="19"/>
      <c r="D1600" s="19"/>
      <c r="E1600" s="21"/>
      <c r="F1600" s="18" t="s">
        <v>5108</v>
      </c>
      <c r="G1600" s="17"/>
      <c r="H1600" s="15"/>
    </row>
    <row r="1601" spans="1:8" s="13" customFormat="1" x14ac:dyDescent="0.75">
      <c r="A1601" s="19"/>
      <c r="B1601" s="19"/>
      <c r="C1601" s="19"/>
      <c r="D1601" s="19"/>
      <c r="E1601" s="21"/>
      <c r="F1601" s="18" t="s">
        <v>5109</v>
      </c>
      <c r="G1601" s="17"/>
      <c r="H1601" s="15"/>
    </row>
    <row r="1602" spans="1:8" s="13" customFormat="1" x14ac:dyDescent="0.75">
      <c r="A1602" s="19"/>
      <c r="B1602" s="19"/>
      <c r="C1602" s="19"/>
      <c r="D1602" s="19"/>
      <c r="E1602" s="21"/>
      <c r="F1602" s="18" t="s">
        <v>2644</v>
      </c>
      <c r="G1602" s="17"/>
      <c r="H1602" s="15"/>
    </row>
    <row r="1603" spans="1:8" s="13" customFormat="1" x14ac:dyDescent="0.75">
      <c r="A1603" s="19"/>
      <c r="B1603" s="19"/>
      <c r="C1603" s="19"/>
      <c r="D1603" s="19"/>
      <c r="E1603" s="21"/>
      <c r="G1603" s="17"/>
      <c r="H1603" s="15"/>
    </row>
    <row r="1604" spans="1:8" s="13" customFormat="1" x14ac:dyDescent="0.75">
      <c r="A1604" s="19"/>
      <c r="B1604" s="19"/>
      <c r="C1604" s="19"/>
      <c r="D1604" s="19"/>
      <c r="E1604" s="21"/>
      <c r="G1604" s="17"/>
      <c r="H1604" s="15"/>
    </row>
    <row r="1605" spans="1:8" s="13" customFormat="1" x14ac:dyDescent="0.75">
      <c r="A1605" s="19"/>
      <c r="B1605" s="19"/>
      <c r="C1605" s="19"/>
      <c r="D1605" s="19"/>
      <c r="E1605" s="21"/>
      <c r="G1605" s="17"/>
      <c r="H1605" s="15"/>
    </row>
    <row r="1606" spans="1:8" s="13" customFormat="1" x14ac:dyDescent="0.75">
      <c r="A1606" s="19"/>
      <c r="B1606" s="19"/>
      <c r="C1606" s="19"/>
      <c r="D1606" s="19"/>
      <c r="E1606" s="21"/>
      <c r="G1606" s="17"/>
      <c r="H1606" s="15"/>
    </row>
    <row r="1607" spans="1:8" s="13" customFormat="1" x14ac:dyDescent="0.75">
      <c r="A1607" s="19"/>
      <c r="B1607" s="19"/>
      <c r="C1607" s="19"/>
      <c r="D1607" s="19"/>
      <c r="E1607" s="21"/>
      <c r="G1607" s="17"/>
      <c r="H1607" s="15"/>
    </row>
    <row r="1608" spans="1:8" s="13" customFormat="1" x14ac:dyDescent="0.75">
      <c r="A1608" s="19"/>
      <c r="B1608" s="19"/>
      <c r="C1608" s="19"/>
      <c r="D1608" s="19"/>
      <c r="E1608" s="21"/>
      <c r="G1608" s="17"/>
      <c r="H1608" s="15"/>
    </row>
    <row r="1609" spans="1:8" s="13" customFormat="1" x14ac:dyDescent="0.75">
      <c r="A1609" s="19"/>
      <c r="B1609" s="19"/>
      <c r="C1609" s="19"/>
      <c r="D1609" s="19"/>
      <c r="E1609" s="21"/>
      <c r="G1609" s="17"/>
      <c r="H1609" s="15"/>
    </row>
    <row r="1610" spans="1:8" s="13" customFormat="1" x14ac:dyDescent="0.75">
      <c r="A1610" s="19"/>
      <c r="B1610" s="19"/>
      <c r="C1610" s="19"/>
      <c r="D1610" s="19"/>
      <c r="E1610" s="21"/>
      <c r="G1610" s="17"/>
      <c r="H1610" s="15"/>
    </row>
    <row r="1611" spans="1:8" s="13" customFormat="1" x14ac:dyDescent="0.75">
      <c r="A1611" s="19"/>
      <c r="B1611" s="19"/>
      <c r="C1611" s="19"/>
      <c r="D1611" s="19"/>
      <c r="E1611" s="21"/>
      <c r="G1611" s="17"/>
      <c r="H1611" s="15"/>
    </row>
    <row r="1612" spans="1:8" s="13" customFormat="1" x14ac:dyDescent="0.75">
      <c r="A1612" s="19"/>
      <c r="B1612" s="19"/>
      <c r="C1612" s="19"/>
      <c r="D1612" s="19"/>
      <c r="E1612" s="21"/>
      <c r="G1612" s="17"/>
      <c r="H1612" s="15"/>
    </row>
    <row r="1613" spans="1:8" s="13" customFormat="1" x14ac:dyDescent="0.75">
      <c r="A1613" s="19"/>
      <c r="B1613" s="19"/>
      <c r="C1613" s="19"/>
      <c r="D1613" s="19"/>
      <c r="E1613" s="21"/>
      <c r="G1613" s="17"/>
      <c r="H1613" s="15"/>
    </row>
    <row r="1614" spans="1:8" s="13" customFormat="1" x14ac:dyDescent="0.75">
      <c r="A1614" s="19"/>
      <c r="B1614" s="19"/>
      <c r="C1614" s="19"/>
      <c r="D1614" s="19"/>
      <c r="E1614" s="21"/>
      <c r="G1614" s="17"/>
      <c r="H1614" s="15"/>
    </row>
    <row r="1615" spans="1:8" s="13" customFormat="1" x14ac:dyDescent="0.75">
      <c r="A1615" s="19"/>
      <c r="B1615" s="19"/>
      <c r="C1615" s="19"/>
      <c r="D1615" s="19"/>
      <c r="E1615" s="21"/>
      <c r="G1615" s="17"/>
      <c r="H1615" s="15"/>
    </row>
    <row r="1616" spans="1:8" s="13" customFormat="1" x14ac:dyDescent="0.75">
      <c r="A1616" s="19"/>
      <c r="B1616" s="19"/>
      <c r="C1616" s="19"/>
      <c r="D1616" s="19"/>
      <c r="E1616" s="21"/>
      <c r="G1616" s="17"/>
      <c r="H1616" s="15"/>
    </row>
    <row r="1617" spans="1:8" s="13" customFormat="1" x14ac:dyDescent="0.75">
      <c r="A1617" s="19"/>
      <c r="B1617" s="19"/>
      <c r="C1617" s="19"/>
      <c r="D1617" s="19"/>
      <c r="E1617" s="21"/>
      <c r="G1617" s="17"/>
      <c r="H1617" s="15"/>
    </row>
    <row r="1618" spans="1:8" s="13" customFormat="1" x14ac:dyDescent="0.75">
      <c r="A1618" s="19"/>
      <c r="B1618" s="19"/>
      <c r="C1618" s="19"/>
      <c r="D1618" s="19"/>
      <c r="E1618" s="21"/>
      <c r="G1618" s="17"/>
      <c r="H1618" s="15"/>
    </row>
    <row r="1619" spans="1:8" s="13" customFormat="1" x14ac:dyDescent="0.75">
      <c r="A1619" s="19"/>
      <c r="B1619" s="19"/>
      <c r="C1619" s="19"/>
      <c r="D1619" s="19"/>
      <c r="E1619" s="21"/>
      <c r="G1619" s="17"/>
      <c r="H1619" s="15"/>
    </row>
    <row r="1620" spans="1:8" s="13" customFormat="1" x14ac:dyDescent="0.75">
      <c r="A1620" s="19"/>
      <c r="B1620" s="19"/>
      <c r="C1620" s="19"/>
      <c r="D1620" s="19"/>
      <c r="E1620" s="21"/>
      <c r="G1620" s="17"/>
      <c r="H1620" s="15"/>
    </row>
    <row r="1621" spans="1:8" s="13" customFormat="1" x14ac:dyDescent="0.75">
      <c r="A1621" s="19"/>
      <c r="B1621" s="19"/>
      <c r="C1621" s="19"/>
      <c r="D1621" s="19"/>
      <c r="E1621" s="21"/>
      <c r="G1621" s="17"/>
      <c r="H1621" s="15"/>
    </row>
    <row r="1622" spans="1:8" s="13" customFormat="1" x14ac:dyDescent="0.75">
      <c r="A1622" s="19"/>
      <c r="B1622" s="19"/>
      <c r="C1622" s="19"/>
      <c r="D1622" s="19"/>
      <c r="E1622" s="21"/>
      <c r="G1622" s="17"/>
      <c r="H1622" s="15"/>
    </row>
    <row r="1623" spans="1:8" s="13" customFormat="1" x14ac:dyDescent="0.75">
      <c r="A1623" s="19"/>
      <c r="B1623" s="19"/>
      <c r="C1623" s="19"/>
      <c r="D1623" s="19"/>
      <c r="E1623" s="21"/>
      <c r="G1623" s="17"/>
      <c r="H1623" s="15"/>
    </row>
    <row r="1624" spans="1:8" s="13" customFormat="1" x14ac:dyDescent="0.75">
      <c r="A1624" s="19"/>
      <c r="B1624" s="19"/>
      <c r="C1624" s="19"/>
      <c r="D1624" s="19"/>
      <c r="E1624" s="21"/>
      <c r="G1624" s="17"/>
      <c r="H1624" s="15"/>
    </row>
    <row r="1625" spans="1:8" s="13" customFormat="1" x14ac:dyDescent="0.75">
      <c r="A1625" s="19"/>
      <c r="B1625" s="19"/>
      <c r="C1625" s="19"/>
      <c r="D1625" s="19"/>
      <c r="E1625" s="21"/>
      <c r="G1625" s="17"/>
      <c r="H1625" s="15"/>
    </row>
    <row r="1626" spans="1:8" s="13" customFormat="1" x14ac:dyDescent="0.75">
      <c r="A1626" s="19"/>
      <c r="B1626" s="19"/>
      <c r="C1626" s="19"/>
      <c r="D1626" s="19"/>
      <c r="E1626" s="21"/>
      <c r="G1626" s="17"/>
      <c r="H1626" s="15"/>
    </row>
    <row r="1627" spans="1:8" s="13" customFormat="1" x14ac:dyDescent="0.75">
      <c r="A1627" s="19"/>
      <c r="B1627" s="19"/>
      <c r="C1627" s="19"/>
      <c r="D1627" s="19"/>
      <c r="E1627" s="21"/>
      <c r="G1627" s="17"/>
      <c r="H1627" s="15"/>
    </row>
    <row r="1628" spans="1:8" s="13" customFormat="1" x14ac:dyDescent="0.75">
      <c r="A1628" s="19"/>
      <c r="B1628" s="19"/>
      <c r="C1628" s="19"/>
      <c r="D1628" s="19"/>
      <c r="E1628" s="21"/>
      <c r="G1628" s="17"/>
      <c r="H1628" s="15"/>
    </row>
    <row r="1629" spans="1:8" s="13" customFormat="1" x14ac:dyDescent="0.75">
      <c r="A1629" s="19"/>
      <c r="B1629" s="19"/>
      <c r="C1629" s="19"/>
      <c r="D1629" s="19"/>
      <c r="E1629" s="21"/>
      <c r="G1629" s="17"/>
      <c r="H1629" s="15"/>
    </row>
    <row r="1630" spans="1:8" s="13" customFormat="1" x14ac:dyDescent="0.75">
      <c r="A1630" s="19"/>
      <c r="B1630" s="19"/>
      <c r="C1630" s="19"/>
      <c r="D1630" s="19"/>
      <c r="E1630" s="21"/>
      <c r="G1630" s="17"/>
      <c r="H1630" s="15"/>
    </row>
    <row r="1631" spans="1:8" s="13" customFormat="1" x14ac:dyDescent="0.75">
      <c r="A1631" s="19"/>
      <c r="B1631" s="19"/>
      <c r="C1631" s="19"/>
      <c r="D1631" s="19"/>
      <c r="E1631" s="21"/>
      <c r="G1631" s="17"/>
      <c r="H1631" s="15"/>
    </row>
    <row r="1632" spans="1:8" s="13" customFormat="1" x14ac:dyDescent="0.75">
      <c r="A1632" s="19"/>
      <c r="B1632" s="19"/>
      <c r="C1632" s="19"/>
      <c r="D1632" s="19"/>
      <c r="E1632" s="21"/>
      <c r="G1632" s="17"/>
      <c r="H1632" s="15"/>
    </row>
    <row r="1633" spans="1:8" s="13" customFormat="1" x14ac:dyDescent="0.75">
      <c r="A1633" s="19"/>
      <c r="B1633" s="19"/>
      <c r="C1633" s="19"/>
      <c r="D1633" s="19"/>
      <c r="E1633" s="21"/>
      <c r="G1633" s="17"/>
      <c r="H1633" s="15"/>
    </row>
    <row r="1634" spans="1:8" s="13" customFormat="1" x14ac:dyDescent="0.75">
      <c r="A1634" s="19"/>
      <c r="B1634" s="19"/>
      <c r="C1634" s="19"/>
      <c r="D1634" s="19"/>
      <c r="E1634" s="21"/>
      <c r="G1634" s="17"/>
      <c r="H1634" s="15"/>
    </row>
    <row r="1635" spans="1:8" s="13" customFormat="1" x14ac:dyDescent="0.75">
      <c r="A1635" s="19"/>
      <c r="B1635" s="19"/>
      <c r="C1635" s="19"/>
      <c r="D1635" s="19"/>
      <c r="E1635" s="21"/>
      <c r="G1635" s="17"/>
      <c r="H1635" s="15"/>
    </row>
    <row r="1636" spans="1:8" s="13" customFormat="1" x14ac:dyDescent="0.75">
      <c r="A1636" s="19"/>
      <c r="B1636" s="19"/>
      <c r="C1636" s="19"/>
      <c r="D1636" s="19"/>
      <c r="E1636" s="21"/>
      <c r="G1636" s="17"/>
      <c r="H1636" s="15"/>
    </row>
    <row r="1637" spans="1:8" s="13" customFormat="1" x14ac:dyDescent="0.75">
      <c r="A1637" s="19"/>
      <c r="B1637" s="19"/>
      <c r="C1637" s="19"/>
      <c r="D1637" s="19"/>
      <c r="E1637" s="21"/>
      <c r="G1637" s="17"/>
      <c r="H1637" s="15"/>
    </row>
    <row r="1638" spans="1:8" s="13" customFormat="1" x14ac:dyDescent="0.75">
      <c r="A1638" s="19"/>
      <c r="B1638" s="19"/>
      <c r="C1638" s="19"/>
      <c r="D1638" s="19"/>
      <c r="E1638" s="21"/>
      <c r="G1638" s="17"/>
      <c r="H1638" s="15"/>
    </row>
    <row r="1639" spans="1:8" s="13" customFormat="1" x14ac:dyDescent="0.75">
      <c r="A1639" s="19"/>
      <c r="B1639" s="19"/>
      <c r="C1639" s="19"/>
      <c r="D1639" s="19"/>
      <c r="E1639" s="21"/>
      <c r="G1639" s="17"/>
      <c r="H1639" s="15"/>
    </row>
    <row r="1640" spans="1:8" s="13" customFormat="1" x14ac:dyDescent="0.75">
      <c r="A1640" s="19"/>
      <c r="B1640" s="19"/>
      <c r="C1640" s="19"/>
      <c r="D1640" s="19"/>
      <c r="E1640" s="21"/>
      <c r="G1640" s="17"/>
      <c r="H1640" s="15"/>
    </row>
    <row r="1641" spans="1:8" s="13" customFormat="1" x14ac:dyDescent="0.75">
      <c r="A1641" s="19"/>
      <c r="B1641" s="19"/>
      <c r="C1641" s="19"/>
      <c r="D1641" s="19"/>
      <c r="E1641" s="21"/>
      <c r="G1641" s="17"/>
      <c r="H1641" s="15"/>
    </row>
    <row r="1642" spans="1:8" s="13" customFormat="1" x14ac:dyDescent="0.75">
      <c r="A1642" s="19"/>
      <c r="B1642" s="19"/>
      <c r="C1642" s="19"/>
      <c r="D1642" s="19"/>
      <c r="E1642" s="21"/>
      <c r="G1642" s="17"/>
      <c r="H1642" s="15"/>
    </row>
    <row r="1643" spans="1:8" s="13" customFormat="1" x14ac:dyDescent="0.75">
      <c r="A1643" s="19"/>
      <c r="B1643" s="19"/>
      <c r="C1643" s="19"/>
      <c r="D1643" s="19"/>
      <c r="E1643" s="21"/>
      <c r="G1643" s="17"/>
      <c r="H1643" s="15"/>
    </row>
    <row r="1644" spans="1:8" s="13" customFormat="1" x14ac:dyDescent="0.75">
      <c r="A1644" s="19"/>
      <c r="B1644" s="19"/>
      <c r="C1644" s="19"/>
      <c r="D1644" s="19"/>
      <c r="E1644" s="21"/>
      <c r="G1644" s="17"/>
      <c r="H1644" s="15"/>
    </row>
    <row r="1645" spans="1:8" s="13" customFormat="1" x14ac:dyDescent="0.75">
      <c r="A1645" s="19"/>
      <c r="B1645" s="19"/>
      <c r="C1645" s="19"/>
      <c r="D1645" s="19"/>
      <c r="E1645" s="21"/>
      <c r="G1645" s="17"/>
      <c r="H1645" s="15"/>
    </row>
    <row r="1646" spans="1:8" s="13" customFormat="1" x14ac:dyDescent="0.75">
      <c r="A1646" s="19"/>
      <c r="B1646" s="19"/>
      <c r="C1646" s="19"/>
      <c r="D1646" s="19"/>
      <c r="E1646" s="21"/>
      <c r="G1646" s="17"/>
      <c r="H1646" s="15"/>
    </row>
    <row r="1647" spans="1:8" s="13" customFormat="1" x14ac:dyDescent="0.75">
      <c r="A1647" s="19"/>
      <c r="B1647" s="19"/>
      <c r="C1647" s="19"/>
      <c r="D1647" s="19"/>
      <c r="E1647" s="21"/>
      <c r="G1647" s="17"/>
      <c r="H1647" s="15"/>
    </row>
    <row r="1648" spans="1:8" s="13" customFormat="1" x14ac:dyDescent="0.75">
      <c r="A1648" s="19"/>
      <c r="B1648" s="19"/>
      <c r="C1648" s="19"/>
      <c r="D1648" s="19"/>
      <c r="E1648" s="21"/>
      <c r="G1648" s="17"/>
      <c r="H1648" s="15"/>
    </row>
    <row r="1649" spans="1:8" s="13" customFormat="1" x14ac:dyDescent="0.75">
      <c r="A1649" s="19"/>
      <c r="B1649" s="19"/>
      <c r="C1649" s="19"/>
      <c r="D1649" s="19"/>
      <c r="E1649" s="21"/>
      <c r="G1649" s="17"/>
      <c r="H1649" s="15"/>
    </row>
    <row r="1650" spans="1:8" s="13" customFormat="1" x14ac:dyDescent="0.75">
      <c r="A1650" s="19"/>
      <c r="B1650" s="19"/>
      <c r="C1650" s="19"/>
      <c r="D1650" s="19"/>
      <c r="E1650" s="21"/>
      <c r="G1650" s="17"/>
      <c r="H1650" s="15"/>
    </row>
    <row r="1651" spans="1:8" s="13" customFormat="1" x14ac:dyDescent="0.75">
      <c r="A1651" s="19"/>
      <c r="B1651" s="19"/>
      <c r="C1651" s="19"/>
      <c r="D1651" s="19"/>
      <c r="E1651" s="21"/>
      <c r="G1651" s="17"/>
      <c r="H1651" s="15"/>
    </row>
    <row r="1652" spans="1:8" s="13" customFormat="1" x14ac:dyDescent="0.75">
      <c r="A1652" s="19"/>
      <c r="B1652" s="19"/>
      <c r="C1652" s="19"/>
      <c r="D1652" s="19"/>
      <c r="E1652" s="21"/>
      <c r="G1652" s="17"/>
      <c r="H1652" s="15"/>
    </row>
    <row r="1653" spans="1:8" s="13" customFormat="1" x14ac:dyDescent="0.75">
      <c r="A1653" s="19"/>
      <c r="B1653" s="19"/>
      <c r="C1653" s="19"/>
      <c r="D1653" s="19"/>
      <c r="E1653" s="21"/>
      <c r="G1653" s="17"/>
      <c r="H1653" s="15"/>
    </row>
    <row r="1654" spans="1:8" s="13" customFormat="1" x14ac:dyDescent="0.75">
      <c r="A1654" s="19"/>
      <c r="B1654" s="19"/>
      <c r="C1654" s="19"/>
      <c r="D1654" s="19"/>
      <c r="E1654" s="21"/>
      <c r="G1654" s="17"/>
      <c r="H1654" s="15"/>
    </row>
    <row r="1655" spans="1:8" s="13" customFormat="1" x14ac:dyDescent="0.75">
      <c r="A1655" s="19"/>
      <c r="B1655" s="19"/>
      <c r="C1655" s="19"/>
      <c r="D1655" s="19"/>
      <c r="E1655" s="21"/>
      <c r="G1655" s="17"/>
      <c r="H1655" s="15"/>
    </row>
    <row r="1656" spans="1:8" s="13" customFormat="1" x14ac:dyDescent="0.75">
      <c r="A1656" s="19"/>
      <c r="B1656" s="19"/>
      <c r="C1656" s="19"/>
      <c r="D1656" s="19"/>
      <c r="E1656" s="21"/>
      <c r="G1656" s="17"/>
      <c r="H1656" s="15"/>
    </row>
    <row r="1657" spans="1:8" s="13" customFormat="1" x14ac:dyDescent="0.75">
      <c r="A1657" s="19"/>
      <c r="B1657" s="19"/>
      <c r="C1657" s="19"/>
      <c r="D1657" s="19"/>
      <c r="E1657" s="21"/>
      <c r="G1657" s="17"/>
      <c r="H1657" s="15"/>
    </row>
    <row r="1658" spans="1:8" s="13" customFormat="1" x14ac:dyDescent="0.75">
      <c r="A1658" s="19"/>
      <c r="B1658" s="19"/>
      <c r="C1658" s="19"/>
      <c r="D1658" s="19"/>
      <c r="E1658" s="21"/>
      <c r="G1658" s="17"/>
      <c r="H1658" s="15"/>
    </row>
    <row r="1659" spans="1:8" s="13" customFormat="1" x14ac:dyDescent="0.75">
      <c r="A1659" s="19"/>
      <c r="B1659" s="19"/>
      <c r="C1659" s="19"/>
      <c r="D1659" s="19"/>
      <c r="E1659" s="21"/>
      <c r="G1659" s="17"/>
      <c r="H1659" s="15"/>
    </row>
    <row r="1660" spans="1:8" s="13" customFormat="1" x14ac:dyDescent="0.75">
      <c r="A1660" s="19"/>
      <c r="B1660" s="19"/>
      <c r="C1660" s="19"/>
      <c r="D1660" s="19"/>
      <c r="E1660" s="21"/>
      <c r="G1660" s="17"/>
      <c r="H1660" s="15"/>
    </row>
    <row r="1661" spans="1:8" s="13" customFormat="1" x14ac:dyDescent="0.75">
      <c r="A1661" s="19"/>
      <c r="B1661" s="19"/>
      <c r="C1661" s="19"/>
      <c r="D1661" s="19"/>
      <c r="E1661" s="21"/>
      <c r="G1661" s="17"/>
      <c r="H1661" s="15"/>
    </row>
    <row r="1662" spans="1:8" s="13" customFormat="1" x14ac:dyDescent="0.75">
      <c r="A1662" s="19"/>
      <c r="B1662" s="19"/>
      <c r="C1662" s="19"/>
      <c r="D1662" s="19"/>
      <c r="E1662" s="21"/>
      <c r="G1662" s="17"/>
      <c r="H1662" s="15"/>
    </row>
    <row r="1663" spans="1:8" s="13" customFormat="1" x14ac:dyDescent="0.75">
      <c r="A1663" s="19"/>
      <c r="B1663" s="19"/>
      <c r="C1663" s="19"/>
      <c r="D1663" s="19"/>
      <c r="E1663" s="21"/>
      <c r="G1663" s="17"/>
      <c r="H1663" s="15"/>
    </row>
    <row r="1664" spans="1:8" s="13" customFormat="1" x14ac:dyDescent="0.75">
      <c r="A1664" s="19"/>
      <c r="B1664" s="19"/>
      <c r="C1664" s="19"/>
      <c r="D1664" s="19"/>
      <c r="E1664" s="21"/>
      <c r="G1664" s="17"/>
      <c r="H1664" s="15"/>
    </row>
    <row r="1665" spans="1:8" s="13" customFormat="1" x14ac:dyDescent="0.75">
      <c r="A1665" s="19"/>
      <c r="B1665" s="19"/>
      <c r="C1665" s="19"/>
      <c r="D1665" s="19"/>
      <c r="E1665" s="21"/>
      <c r="G1665" s="17"/>
      <c r="H1665" s="15"/>
    </row>
    <row r="1666" spans="1:8" s="13" customFormat="1" x14ac:dyDescent="0.75">
      <c r="A1666" s="19"/>
      <c r="B1666" s="19"/>
      <c r="C1666" s="19"/>
      <c r="D1666" s="19"/>
      <c r="E1666" s="21"/>
      <c r="G1666" s="17"/>
      <c r="H1666" s="15"/>
    </row>
    <row r="1667" spans="1:8" s="13" customFormat="1" x14ac:dyDescent="0.75">
      <c r="A1667" s="19"/>
      <c r="B1667" s="19"/>
      <c r="C1667" s="19"/>
      <c r="D1667" s="19"/>
      <c r="E1667" s="21"/>
      <c r="G1667" s="17"/>
      <c r="H1667" s="15"/>
    </row>
    <row r="1668" spans="1:8" s="13" customFormat="1" x14ac:dyDescent="0.75">
      <c r="A1668" s="19"/>
      <c r="B1668" s="19"/>
      <c r="C1668" s="19"/>
      <c r="D1668" s="19"/>
      <c r="E1668" s="21"/>
      <c r="G1668" s="17"/>
      <c r="H1668" s="15"/>
    </row>
    <row r="1669" spans="1:8" s="13" customFormat="1" x14ac:dyDescent="0.75">
      <c r="A1669" s="19"/>
      <c r="B1669" s="19"/>
      <c r="C1669" s="19"/>
      <c r="D1669" s="19"/>
      <c r="E1669" s="21"/>
      <c r="G1669" s="17"/>
      <c r="H1669" s="15"/>
    </row>
    <row r="1670" spans="1:8" s="13" customFormat="1" x14ac:dyDescent="0.75">
      <c r="A1670" s="19"/>
      <c r="B1670" s="19"/>
      <c r="C1670" s="19"/>
      <c r="D1670" s="19"/>
      <c r="E1670" s="21"/>
      <c r="G1670" s="17"/>
      <c r="H1670" s="15"/>
    </row>
    <row r="1671" spans="1:8" s="13" customFormat="1" x14ac:dyDescent="0.75">
      <c r="A1671" s="19"/>
      <c r="B1671" s="19"/>
      <c r="C1671" s="19"/>
      <c r="D1671" s="19"/>
      <c r="E1671" s="21"/>
      <c r="G1671" s="17"/>
      <c r="H1671" s="15"/>
    </row>
    <row r="1672" spans="1:8" s="13" customFormat="1" x14ac:dyDescent="0.75">
      <c r="A1672" s="19"/>
      <c r="B1672" s="19"/>
      <c r="C1672" s="19"/>
      <c r="D1672" s="19"/>
      <c r="E1672" s="21"/>
      <c r="G1672" s="17"/>
      <c r="H1672" s="15"/>
    </row>
    <row r="1673" spans="1:8" s="13" customFormat="1" x14ac:dyDescent="0.75">
      <c r="A1673" s="19"/>
      <c r="B1673" s="19"/>
      <c r="C1673" s="19"/>
      <c r="D1673" s="19"/>
      <c r="E1673" s="21"/>
      <c r="G1673" s="17"/>
      <c r="H1673" s="15"/>
    </row>
    <row r="1674" spans="1:8" s="13" customFormat="1" x14ac:dyDescent="0.75">
      <c r="A1674" s="19"/>
      <c r="B1674" s="19"/>
      <c r="C1674" s="19"/>
      <c r="D1674" s="19"/>
      <c r="E1674" s="21"/>
      <c r="G1674" s="17"/>
      <c r="H1674" s="15"/>
    </row>
    <row r="1675" spans="1:8" s="13" customFormat="1" x14ac:dyDescent="0.75">
      <c r="A1675" s="19"/>
      <c r="B1675" s="19"/>
      <c r="C1675" s="19"/>
      <c r="D1675" s="19"/>
      <c r="E1675" s="21"/>
      <c r="G1675" s="17"/>
      <c r="H1675" s="15"/>
    </row>
    <row r="1676" spans="1:8" s="13" customFormat="1" x14ac:dyDescent="0.75">
      <c r="A1676" s="19"/>
      <c r="B1676" s="19"/>
      <c r="C1676" s="19"/>
      <c r="D1676" s="19"/>
      <c r="E1676" s="21"/>
      <c r="G1676" s="17"/>
      <c r="H1676" s="15"/>
    </row>
    <row r="1677" spans="1:8" s="13" customFormat="1" x14ac:dyDescent="0.75">
      <c r="A1677" s="19"/>
      <c r="B1677" s="19"/>
      <c r="C1677" s="19"/>
      <c r="D1677" s="19"/>
      <c r="E1677" s="21"/>
      <c r="G1677" s="17"/>
      <c r="H1677" s="15"/>
    </row>
    <row r="1678" spans="1:8" s="13" customFormat="1" x14ac:dyDescent="0.75">
      <c r="A1678" s="19"/>
      <c r="B1678" s="19"/>
      <c r="C1678" s="19"/>
      <c r="D1678" s="19"/>
      <c r="E1678" s="21"/>
      <c r="G1678" s="17"/>
      <c r="H1678" s="15"/>
    </row>
    <row r="1679" spans="1:8" s="13" customFormat="1" x14ac:dyDescent="0.75">
      <c r="A1679" s="19"/>
      <c r="B1679" s="19"/>
      <c r="C1679" s="19"/>
      <c r="D1679" s="19"/>
      <c r="E1679" s="21"/>
      <c r="G1679" s="17"/>
      <c r="H1679" s="15"/>
    </row>
    <row r="1680" spans="1:8" s="13" customFormat="1" x14ac:dyDescent="0.75">
      <c r="A1680" s="19"/>
      <c r="B1680" s="19"/>
      <c r="C1680" s="19"/>
      <c r="D1680" s="19"/>
      <c r="E1680" s="21"/>
      <c r="G1680" s="17"/>
      <c r="H1680" s="15"/>
    </row>
    <row r="1681" spans="1:8" s="13" customFormat="1" x14ac:dyDescent="0.75">
      <c r="A1681" s="19"/>
      <c r="B1681" s="19"/>
      <c r="C1681" s="19"/>
      <c r="D1681" s="19"/>
      <c r="E1681" s="21"/>
      <c r="G1681" s="17"/>
      <c r="H1681" s="15"/>
    </row>
    <row r="1682" spans="1:8" s="13" customFormat="1" x14ac:dyDescent="0.75">
      <c r="A1682" s="19"/>
      <c r="B1682" s="19"/>
      <c r="C1682" s="19"/>
      <c r="D1682" s="19"/>
      <c r="E1682" s="21"/>
      <c r="G1682" s="17"/>
      <c r="H1682" s="15"/>
    </row>
    <row r="1683" spans="1:8" s="13" customFormat="1" x14ac:dyDescent="0.75">
      <c r="A1683" s="19"/>
      <c r="B1683" s="19"/>
      <c r="C1683" s="19"/>
      <c r="D1683" s="19"/>
      <c r="E1683" s="21"/>
      <c r="G1683" s="17"/>
      <c r="H1683" s="15"/>
    </row>
    <row r="1684" spans="1:8" s="13" customFormat="1" x14ac:dyDescent="0.75">
      <c r="A1684" s="19"/>
      <c r="B1684" s="19"/>
      <c r="C1684" s="19"/>
      <c r="D1684" s="19"/>
      <c r="E1684" s="21"/>
      <c r="G1684" s="17"/>
      <c r="H1684" s="15"/>
    </row>
    <row r="1685" spans="1:8" s="13" customFormat="1" x14ac:dyDescent="0.75">
      <c r="A1685" s="19"/>
      <c r="B1685" s="19"/>
      <c r="C1685" s="19"/>
      <c r="D1685" s="19"/>
      <c r="E1685" s="21"/>
      <c r="G1685" s="17"/>
      <c r="H1685" s="15"/>
    </row>
    <row r="1686" spans="1:8" s="13" customFormat="1" x14ac:dyDescent="0.75">
      <c r="A1686" s="19"/>
      <c r="B1686" s="19"/>
      <c r="C1686" s="19"/>
      <c r="D1686" s="19"/>
      <c r="E1686" s="21"/>
      <c r="G1686" s="17"/>
      <c r="H1686" s="15"/>
    </row>
    <row r="1687" spans="1:8" s="13" customFormat="1" x14ac:dyDescent="0.75">
      <c r="A1687" s="19"/>
      <c r="B1687" s="19"/>
      <c r="C1687" s="19"/>
      <c r="D1687" s="19"/>
      <c r="E1687" s="21"/>
      <c r="G1687" s="17"/>
      <c r="H1687" s="15"/>
    </row>
    <row r="1688" spans="1:8" s="13" customFormat="1" x14ac:dyDescent="0.75">
      <c r="A1688" s="19"/>
      <c r="B1688" s="19"/>
      <c r="C1688" s="19"/>
      <c r="D1688" s="19"/>
      <c r="E1688" s="21"/>
      <c r="G1688" s="17"/>
      <c r="H1688" s="15"/>
    </row>
    <row r="1689" spans="1:8" s="13" customFormat="1" x14ac:dyDescent="0.75">
      <c r="A1689" s="19"/>
      <c r="B1689" s="19"/>
      <c r="C1689" s="19"/>
      <c r="D1689" s="19"/>
      <c r="E1689" s="21"/>
      <c r="G1689" s="17"/>
      <c r="H1689" s="15"/>
    </row>
    <row r="1690" spans="1:8" s="13" customFormat="1" x14ac:dyDescent="0.75">
      <c r="A1690" s="19"/>
      <c r="B1690" s="19"/>
      <c r="C1690" s="19"/>
      <c r="D1690" s="19"/>
      <c r="E1690" s="21"/>
      <c r="G1690" s="17"/>
      <c r="H1690" s="15"/>
    </row>
    <row r="1691" spans="1:8" s="13" customFormat="1" x14ac:dyDescent="0.75">
      <c r="A1691" s="19"/>
      <c r="B1691" s="19"/>
      <c r="C1691" s="19"/>
      <c r="D1691" s="19"/>
      <c r="E1691" s="21"/>
      <c r="G1691" s="17"/>
      <c r="H1691" s="15"/>
    </row>
    <row r="1692" spans="1:8" s="13" customFormat="1" x14ac:dyDescent="0.75">
      <c r="A1692" s="19"/>
      <c r="B1692" s="19"/>
      <c r="C1692" s="19"/>
      <c r="D1692" s="19"/>
      <c r="E1692" s="21"/>
      <c r="G1692" s="17"/>
      <c r="H1692" s="15"/>
    </row>
    <row r="1693" spans="1:8" s="13" customFormat="1" x14ac:dyDescent="0.75">
      <c r="A1693" s="19"/>
      <c r="B1693" s="19"/>
      <c r="C1693" s="19"/>
      <c r="D1693" s="19"/>
      <c r="E1693" s="21"/>
      <c r="G1693" s="17"/>
      <c r="H1693" s="15"/>
    </row>
    <row r="1694" spans="1:8" s="13" customFormat="1" x14ac:dyDescent="0.75">
      <c r="A1694" s="19"/>
      <c r="B1694" s="19"/>
      <c r="C1694" s="19"/>
      <c r="D1694" s="19"/>
      <c r="E1694" s="21"/>
      <c r="G1694" s="17"/>
      <c r="H1694" s="15"/>
    </row>
    <row r="1695" spans="1:8" s="13" customFormat="1" x14ac:dyDescent="0.75">
      <c r="A1695" s="19"/>
      <c r="B1695" s="19"/>
      <c r="C1695" s="19"/>
      <c r="D1695" s="19"/>
      <c r="E1695" s="21"/>
      <c r="G1695" s="17"/>
      <c r="H1695" s="15"/>
    </row>
    <row r="1696" spans="1:8" s="13" customFormat="1" x14ac:dyDescent="0.75">
      <c r="A1696" s="19"/>
      <c r="B1696" s="19"/>
      <c r="C1696" s="19"/>
      <c r="D1696" s="19"/>
      <c r="E1696" s="21"/>
      <c r="G1696" s="17"/>
      <c r="H1696" s="15"/>
    </row>
    <row r="1697" spans="1:8" s="13" customFormat="1" x14ac:dyDescent="0.75">
      <c r="A1697" s="19"/>
      <c r="B1697" s="19"/>
      <c r="C1697" s="19"/>
      <c r="D1697" s="19"/>
      <c r="E1697" s="21"/>
      <c r="G1697" s="17"/>
      <c r="H1697" s="15"/>
    </row>
    <row r="1698" spans="1:8" s="13" customFormat="1" x14ac:dyDescent="0.75">
      <c r="A1698" s="19"/>
      <c r="B1698" s="19"/>
      <c r="C1698" s="19"/>
      <c r="D1698" s="19"/>
      <c r="E1698" s="21"/>
      <c r="G1698" s="17"/>
      <c r="H1698" s="15"/>
    </row>
    <row r="1699" spans="1:8" s="13" customFormat="1" x14ac:dyDescent="0.75">
      <c r="A1699" s="19"/>
      <c r="B1699" s="19"/>
      <c r="C1699" s="19"/>
      <c r="D1699" s="19"/>
      <c r="E1699" s="21"/>
      <c r="G1699" s="17"/>
      <c r="H1699" s="15"/>
    </row>
    <row r="1700" spans="1:8" s="13" customFormat="1" x14ac:dyDescent="0.75">
      <c r="A1700" s="19"/>
      <c r="B1700" s="19"/>
      <c r="C1700" s="19"/>
      <c r="D1700" s="19"/>
      <c r="E1700" s="21"/>
      <c r="G1700" s="17"/>
      <c r="H1700" s="15"/>
    </row>
    <row r="1701" spans="1:8" s="13" customFormat="1" x14ac:dyDescent="0.75">
      <c r="A1701" s="19"/>
      <c r="B1701" s="19"/>
      <c r="C1701" s="19"/>
      <c r="D1701" s="19"/>
      <c r="E1701" s="21"/>
      <c r="G1701" s="17"/>
      <c r="H1701" s="15"/>
    </row>
    <row r="1702" spans="1:8" s="13" customFormat="1" x14ac:dyDescent="0.75">
      <c r="A1702" s="19"/>
      <c r="B1702" s="19"/>
      <c r="C1702" s="19"/>
      <c r="D1702" s="19"/>
      <c r="E1702" s="21"/>
      <c r="G1702" s="17"/>
      <c r="H1702" s="15"/>
    </row>
    <row r="1703" spans="1:8" s="13" customFormat="1" x14ac:dyDescent="0.75">
      <c r="A1703" s="19"/>
      <c r="B1703" s="19"/>
      <c r="C1703" s="19"/>
      <c r="D1703" s="19"/>
      <c r="E1703" s="21"/>
      <c r="G1703" s="17"/>
      <c r="H1703" s="15"/>
    </row>
    <row r="1704" spans="1:8" s="13" customFormat="1" x14ac:dyDescent="0.75">
      <c r="A1704" s="19"/>
      <c r="B1704" s="19"/>
      <c r="C1704" s="19"/>
      <c r="D1704" s="19"/>
      <c r="E1704" s="21"/>
      <c r="G1704" s="17"/>
      <c r="H1704" s="15"/>
    </row>
    <row r="1705" spans="1:8" s="13" customFormat="1" x14ac:dyDescent="0.75">
      <c r="A1705" s="19"/>
      <c r="B1705" s="19"/>
      <c r="C1705" s="19"/>
      <c r="D1705" s="19"/>
      <c r="E1705" s="21"/>
      <c r="G1705" s="17"/>
      <c r="H1705" s="15"/>
    </row>
    <row r="1706" spans="1:8" s="13" customFormat="1" x14ac:dyDescent="0.75">
      <c r="A1706" s="19"/>
      <c r="B1706" s="19"/>
      <c r="C1706" s="19"/>
      <c r="D1706" s="19"/>
      <c r="E1706" s="21"/>
      <c r="G1706" s="17"/>
      <c r="H1706" s="15"/>
    </row>
    <row r="1707" spans="1:8" s="13" customFormat="1" x14ac:dyDescent="0.75">
      <c r="A1707" s="19"/>
      <c r="B1707" s="19"/>
      <c r="C1707" s="19"/>
      <c r="D1707" s="19"/>
      <c r="E1707" s="21"/>
      <c r="G1707" s="17"/>
      <c r="H1707" s="15"/>
    </row>
    <row r="1708" spans="1:8" s="13" customFormat="1" x14ac:dyDescent="0.75">
      <c r="A1708" s="19"/>
      <c r="B1708" s="19"/>
      <c r="C1708" s="19"/>
      <c r="D1708" s="19"/>
      <c r="E1708" s="21"/>
      <c r="G1708" s="17"/>
      <c r="H1708" s="15"/>
    </row>
    <row r="1709" spans="1:8" s="13" customFormat="1" x14ac:dyDescent="0.75">
      <c r="A1709" s="19"/>
      <c r="B1709" s="19"/>
      <c r="C1709" s="19"/>
      <c r="D1709" s="19"/>
      <c r="E1709" s="21"/>
      <c r="G1709" s="17"/>
      <c r="H1709" s="15"/>
    </row>
    <row r="1710" spans="1:8" s="13" customFormat="1" x14ac:dyDescent="0.75">
      <c r="A1710" s="19"/>
      <c r="B1710" s="19"/>
      <c r="C1710" s="19"/>
      <c r="D1710" s="19"/>
      <c r="E1710" s="21"/>
      <c r="G1710" s="17"/>
      <c r="H1710" s="15"/>
    </row>
    <row r="1711" spans="1:8" s="13" customFormat="1" x14ac:dyDescent="0.75">
      <c r="A1711" s="19"/>
      <c r="B1711" s="19"/>
      <c r="C1711" s="19"/>
      <c r="D1711" s="19"/>
      <c r="E1711" s="21"/>
      <c r="G1711" s="17"/>
      <c r="H1711" s="15"/>
    </row>
    <row r="1712" spans="1:8" s="13" customFormat="1" x14ac:dyDescent="0.75">
      <c r="A1712" s="19"/>
      <c r="B1712" s="19"/>
      <c r="C1712" s="19"/>
      <c r="D1712" s="19"/>
      <c r="E1712" s="21"/>
      <c r="G1712" s="17"/>
      <c r="H1712" s="15"/>
    </row>
    <row r="1713" spans="1:8" s="13" customFormat="1" x14ac:dyDescent="0.75">
      <c r="A1713" s="19"/>
      <c r="B1713" s="19"/>
      <c r="C1713" s="19"/>
      <c r="D1713" s="19"/>
      <c r="E1713" s="21"/>
      <c r="G1713" s="17"/>
      <c r="H1713" s="15"/>
    </row>
    <row r="1714" spans="1:8" s="13" customFormat="1" x14ac:dyDescent="0.75">
      <c r="A1714" s="19"/>
      <c r="B1714" s="19"/>
      <c r="C1714" s="19"/>
      <c r="D1714" s="19"/>
      <c r="E1714" s="21"/>
      <c r="G1714" s="17"/>
      <c r="H1714" s="15"/>
    </row>
    <row r="1715" spans="1:8" s="13" customFormat="1" x14ac:dyDescent="0.75">
      <c r="A1715" s="19"/>
      <c r="B1715" s="19"/>
      <c r="C1715" s="19"/>
      <c r="D1715" s="19"/>
      <c r="E1715" s="21"/>
      <c r="G1715" s="17"/>
      <c r="H1715" s="15"/>
    </row>
    <row r="1716" spans="1:8" s="13" customFormat="1" x14ac:dyDescent="0.75">
      <c r="A1716" s="19"/>
      <c r="B1716" s="19"/>
      <c r="C1716" s="19"/>
      <c r="D1716" s="19"/>
      <c r="E1716" s="21"/>
      <c r="G1716" s="17"/>
      <c r="H1716" s="15"/>
    </row>
    <row r="1717" spans="1:8" s="13" customFormat="1" x14ac:dyDescent="0.75">
      <c r="A1717" s="19"/>
      <c r="B1717" s="19"/>
      <c r="C1717" s="19"/>
      <c r="D1717" s="19"/>
      <c r="E1717" s="21"/>
      <c r="G1717" s="17"/>
      <c r="H1717" s="15"/>
    </row>
    <row r="1718" spans="1:8" s="13" customFormat="1" x14ac:dyDescent="0.75">
      <c r="A1718" s="19"/>
      <c r="B1718" s="19"/>
      <c r="C1718" s="19"/>
      <c r="D1718" s="19"/>
      <c r="E1718" s="21"/>
      <c r="G1718" s="17"/>
      <c r="H1718" s="15"/>
    </row>
    <row r="1719" spans="1:8" s="13" customFormat="1" x14ac:dyDescent="0.75">
      <c r="A1719" s="19"/>
      <c r="B1719" s="19"/>
      <c r="C1719" s="19"/>
      <c r="D1719" s="19"/>
      <c r="E1719" s="21"/>
      <c r="G1719" s="17"/>
      <c r="H1719" s="15"/>
    </row>
    <row r="1720" spans="1:8" s="13" customFormat="1" x14ac:dyDescent="0.75">
      <c r="A1720" s="19"/>
      <c r="B1720" s="19"/>
      <c r="C1720" s="19"/>
      <c r="D1720" s="19"/>
      <c r="E1720" s="21"/>
      <c r="G1720" s="17"/>
      <c r="H1720" s="15"/>
    </row>
    <row r="1721" spans="1:8" s="13" customFormat="1" x14ac:dyDescent="0.75">
      <c r="A1721" s="19"/>
      <c r="B1721" s="19"/>
      <c r="C1721" s="19"/>
      <c r="D1721" s="19"/>
      <c r="E1721" s="21"/>
      <c r="G1721" s="17"/>
      <c r="H1721" s="15"/>
    </row>
    <row r="1722" spans="1:8" s="13" customFormat="1" x14ac:dyDescent="0.75">
      <c r="A1722" s="19"/>
      <c r="B1722" s="19"/>
      <c r="C1722" s="19"/>
      <c r="D1722" s="19"/>
      <c r="E1722" s="21"/>
      <c r="G1722" s="17"/>
      <c r="H1722" s="15"/>
    </row>
    <row r="1723" spans="1:8" s="13" customFormat="1" x14ac:dyDescent="0.75">
      <c r="A1723" s="19"/>
      <c r="B1723" s="19"/>
      <c r="C1723" s="19"/>
      <c r="D1723" s="19"/>
      <c r="E1723" s="21"/>
      <c r="G1723" s="17"/>
      <c r="H1723" s="15"/>
    </row>
    <row r="1724" spans="1:8" s="13" customFormat="1" x14ac:dyDescent="0.75">
      <c r="A1724" s="19"/>
      <c r="B1724" s="19"/>
      <c r="C1724" s="19"/>
      <c r="D1724" s="19"/>
      <c r="E1724" s="21"/>
      <c r="G1724" s="17"/>
      <c r="H1724" s="15"/>
    </row>
    <row r="1725" spans="1:8" s="13" customFormat="1" x14ac:dyDescent="0.75">
      <c r="A1725" s="19"/>
      <c r="B1725" s="19"/>
      <c r="C1725" s="19"/>
      <c r="D1725" s="19"/>
      <c r="E1725" s="21"/>
      <c r="G1725" s="17"/>
      <c r="H1725" s="15"/>
    </row>
    <row r="1726" spans="1:8" s="13" customFormat="1" x14ac:dyDescent="0.75">
      <c r="A1726" s="19"/>
      <c r="B1726" s="19"/>
      <c r="C1726" s="19"/>
      <c r="D1726" s="19"/>
      <c r="E1726" s="21"/>
      <c r="G1726" s="17"/>
      <c r="H1726" s="15"/>
    </row>
    <row r="1727" spans="1:8" s="13" customFormat="1" x14ac:dyDescent="0.75">
      <c r="A1727" s="19"/>
      <c r="B1727" s="19"/>
      <c r="C1727" s="19"/>
      <c r="D1727" s="19"/>
      <c r="E1727" s="21"/>
      <c r="G1727" s="17"/>
      <c r="H1727" s="15"/>
    </row>
    <row r="1728" spans="1:8" s="13" customFormat="1" x14ac:dyDescent="0.75">
      <c r="A1728" s="19"/>
      <c r="B1728" s="19"/>
      <c r="C1728" s="19"/>
      <c r="D1728" s="19"/>
      <c r="E1728" s="21"/>
      <c r="G1728" s="17"/>
      <c r="H1728" s="15"/>
    </row>
    <row r="1729" spans="1:8" s="13" customFormat="1" x14ac:dyDescent="0.75">
      <c r="A1729" s="19"/>
      <c r="B1729" s="19"/>
      <c r="C1729" s="19"/>
      <c r="D1729" s="19"/>
      <c r="E1729" s="21"/>
      <c r="G1729" s="17"/>
      <c r="H1729" s="15"/>
    </row>
    <row r="1730" spans="1:8" s="13" customFormat="1" x14ac:dyDescent="0.75">
      <c r="A1730" s="19"/>
      <c r="B1730" s="19"/>
      <c r="C1730" s="19"/>
      <c r="D1730" s="19"/>
      <c r="E1730" s="21"/>
      <c r="G1730" s="17"/>
      <c r="H1730" s="15"/>
    </row>
    <row r="1731" spans="1:8" s="13" customFormat="1" x14ac:dyDescent="0.75">
      <c r="A1731" s="19"/>
      <c r="B1731" s="19"/>
      <c r="C1731" s="19"/>
      <c r="D1731" s="19"/>
      <c r="E1731" s="21"/>
      <c r="G1731" s="17"/>
      <c r="H1731" s="15"/>
    </row>
    <row r="1732" spans="1:8" s="13" customFormat="1" x14ac:dyDescent="0.75">
      <c r="A1732" s="19"/>
      <c r="B1732" s="19"/>
      <c r="C1732" s="19"/>
      <c r="D1732" s="19"/>
      <c r="E1732" s="21"/>
      <c r="G1732" s="17"/>
      <c r="H1732" s="15"/>
    </row>
    <row r="1733" spans="1:8" s="13" customFormat="1" x14ac:dyDescent="0.75">
      <c r="A1733" s="19"/>
      <c r="B1733" s="19"/>
      <c r="C1733" s="19"/>
      <c r="D1733" s="19"/>
      <c r="E1733" s="21"/>
      <c r="G1733" s="17"/>
      <c r="H1733" s="15"/>
    </row>
    <row r="1734" spans="1:8" s="13" customFormat="1" x14ac:dyDescent="0.75">
      <c r="A1734" s="19"/>
      <c r="B1734" s="19"/>
      <c r="C1734" s="19"/>
      <c r="D1734" s="19"/>
      <c r="E1734" s="21"/>
      <c r="G1734" s="17"/>
      <c r="H1734" s="15"/>
    </row>
    <row r="1735" spans="1:8" s="13" customFormat="1" x14ac:dyDescent="0.75">
      <c r="A1735" s="19"/>
      <c r="B1735" s="19"/>
      <c r="C1735" s="19"/>
      <c r="D1735" s="19"/>
      <c r="E1735" s="21"/>
      <c r="G1735" s="17"/>
      <c r="H1735" s="15"/>
    </row>
    <row r="1736" spans="1:8" s="13" customFormat="1" x14ac:dyDescent="0.75">
      <c r="A1736" s="19"/>
      <c r="B1736" s="19"/>
      <c r="C1736" s="19"/>
      <c r="D1736" s="19"/>
      <c r="E1736" s="21"/>
      <c r="G1736" s="17"/>
      <c r="H1736" s="15"/>
    </row>
    <row r="1737" spans="1:8" s="13" customFormat="1" x14ac:dyDescent="0.75">
      <c r="A1737" s="19"/>
      <c r="B1737" s="19"/>
      <c r="C1737" s="19"/>
      <c r="D1737" s="19"/>
      <c r="E1737" s="21"/>
      <c r="G1737" s="17"/>
      <c r="H1737" s="15"/>
    </row>
    <row r="1738" spans="1:8" s="13" customFormat="1" x14ac:dyDescent="0.75">
      <c r="A1738" s="19"/>
      <c r="B1738" s="19"/>
      <c r="C1738" s="19"/>
      <c r="D1738" s="19"/>
      <c r="E1738" s="21"/>
      <c r="G1738" s="17"/>
      <c r="H1738" s="15"/>
    </row>
    <row r="1739" spans="1:8" s="13" customFormat="1" x14ac:dyDescent="0.75">
      <c r="A1739" s="19"/>
      <c r="B1739" s="19"/>
      <c r="C1739" s="19"/>
      <c r="D1739" s="19"/>
      <c r="E1739" s="21"/>
      <c r="G1739" s="17"/>
      <c r="H1739" s="15"/>
    </row>
    <row r="1740" spans="1:8" s="13" customFormat="1" x14ac:dyDescent="0.75">
      <c r="A1740" s="19"/>
      <c r="B1740" s="19"/>
      <c r="C1740" s="19"/>
      <c r="D1740" s="19"/>
      <c r="E1740" s="21"/>
      <c r="G1740" s="17"/>
      <c r="H1740" s="15"/>
    </row>
    <row r="1741" spans="1:8" s="13" customFormat="1" x14ac:dyDescent="0.75">
      <c r="A1741" s="19"/>
      <c r="B1741" s="19"/>
      <c r="C1741" s="19"/>
      <c r="D1741" s="19"/>
      <c r="E1741" s="21"/>
      <c r="G1741" s="17"/>
      <c r="H1741" s="15"/>
    </row>
    <row r="1742" spans="1:8" s="13" customFormat="1" x14ac:dyDescent="0.75">
      <c r="A1742" s="19"/>
      <c r="B1742" s="19"/>
      <c r="C1742" s="19"/>
      <c r="D1742" s="19"/>
      <c r="E1742" s="21"/>
      <c r="G1742" s="17"/>
      <c r="H1742" s="15"/>
    </row>
    <row r="1743" spans="1:8" s="13" customFormat="1" x14ac:dyDescent="0.75">
      <c r="A1743" s="19"/>
      <c r="B1743" s="19"/>
      <c r="C1743" s="19"/>
      <c r="D1743" s="19"/>
      <c r="E1743" s="21"/>
      <c r="G1743" s="17"/>
      <c r="H1743" s="15"/>
    </row>
    <row r="1744" spans="1:8" s="13" customFormat="1" x14ac:dyDescent="0.75">
      <c r="A1744" s="19"/>
      <c r="B1744" s="19"/>
      <c r="C1744" s="19"/>
      <c r="D1744" s="19"/>
      <c r="E1744" s="21"/>
      <c r="G1744" s="17"/>
      <c r="H1744" s="15"/>
    </row>
    <row r="1745" spans="1:8" s="13" customFormat="1" x14ac:dyDescent="0.75">
      <c r="A1745" s="19"/>
      <c r="B1745" s="19"/>
      <c r="C1745" s="19"/>
      <c r="D1745" s="19"/>
      <c r="E1745" s="21"/>
      <c r="G1745" s="17"/>
      <c r="H1745" s="15"/>
    </row>
    <row r="1746" spans="1:8" s="13" customFormat="1" x14ac:dyDescent="0.75">
      <c r="A1746" s="19"/>
      <c r="B1746" s="19"/>
      <c r="C1746" s="19"/>
      <c r="D1746" s="19"/>
      <c r="E1746" s="21"/>
      <c r="G1746" s="17"/>
      <c r="H1746" s="15"/>
    </row>
    <row r="1747" spans="1:8" s="13" customFormat="1" x14ac:dyDescent="0.75">
      <c r="A1747" s="19"/>
      <c r="B1747" s="19"/>
      <c r="C1747" s="19"/>
      <c r="D1747" s="19"/>
      <c r="E1747" s="21"/>
      <c r="G1747" s="17"/>
      <c r="H1747" s="15"/>
    </row>
    <row r="1748" spans="1:8" s="13" customFormat="1" x14ac:dyDescent="0.75">
      <c r="A1748" s="19"/>
      <c r="B1748" s="19"/>
      <c r="C1748" s="19"/>
      <c r="D1748" s="19"/>
      <c r="E1748" s="21"/>
      <c r="G1748" s="17"/>
      <c r="H1748" s="15"/>
    </row>
    <row r="1749" spans="1:8" s="13" customFormat="1" x14ac:dyDescent="0.75">
      <c r="A1749" s="19"/>
      <c r="B1749" s="19"/>
      <c r="C1749" s="19"/>
      <c r="D1749" s="19"/>
      <c r="E1749" s="21"/>
      <c r="G1749" s="17"/>
      <c r="H1749" s="15"/>
    </row>
    <row r="1750" spans="1:8" s="13" customFormat="1" x14ac:dyDescent="0.75">
      <c r="A1750" s="19"/>
      <c r="B1750" s="19"/>
      <c r="C1750" s="19"/>
      <c r="D1750" s="19"/>
      <c r="E1750" s="21"/>
      <c r="G1750" s="17"/>
      <c r="H1750" s="15"/>
    </row>
    <row r="1751" spans="1:8" s="13" customFormat="1" x14ac:dyDescent="0.75">
      <c r="A1751" s="19"/>
      <c r="B1751" s="19"/>
      <c r="C1751" s="19"/>
      <c r="D1751" s="19"/>
      <c r="E1751" s="21"/>
      <c r="G1751" s="17"/>
      <c r="H1751" s="15"/>
    </row>
    <row r="1752" spans="1:8" s="13" customFormat="1" x14ac:dyDescent="0.75">
      <c r="A1752" s="19"/>
      <c r="B1752" s="19"/>
      <c r="C1752" s="19"/>
      <c r="D1752" s="19"/>
      <c r="E1752" s="21"/>
      <c r="G1752" s="17"/>
      <c r="H1752" s="15"/>
    </row>
    <row r="1753" spans="1:8" s="13" customFormat="1" x14ac:dyDescent="0.75">
      <c r="A1753" s="19"/>
      <c r="B1753" s="19"/>
      <c r="C1753" s="19"/>
      <c r="D1753" s="19"/>
      <c r="E1753" s="21"/>
      <c r="G1753" s="17"/>
      <c r="H1753" s="15"/>
    </row>
    <row r="1754" spans="1:8" s="13" customFormat="1" x14ac:dyDescent="0.75">
      <c r="A1754" s="19"/>
      <c r="B1754" s="19"/>
      <c r="C1754" s="19"/>
      <c r="D1754" s="19"/>
      <c r="E1754" s="21"/>
      <c r="G1754" s="17"/>
      <c r="H1754" s="15"/>
    </row>
    <row r="1755" spans="1:8" s="13" customFormat="1" x14ac:dyDescent="0.75">
      <c r="A1755" s="19"/>
      <c r="B1755" s="19"/>
      <c r="C1755" s="19"/>
      <c r="D1755" s="19"/>
      <c r="E1755" s="21"/>
      <c r="G1755" s="17"/>
      <c r="H1755" s="15"/>
    </row>
    <row r="1756" spans="1:8" s="13" customFormat="1" x14ac:dyDescent="0.75">
      <c r="A1756" s="19"/>
      <c r="B1756" s="19"/>
      <c r="C1756" s="19"/>
      <c r="D1756" s="19"/>
      <c r="E1756" s="21"/>
      <c r="G1756" s="17"/>
      <c r="H1756" s="15"/>
    </row>
    <row r="1757" spans="1:8" s="13" customFormat="1" x14ac:dyDescent="0.75">
      <c r="A1757" s="19"/>
      <c r="B1757" s="19"/>
      <c r="C1757" s="19"/>
      <c r="D1757" s="19"/>
      <c r="E1757" s="21"/>
      <c r="G1757" s="17"/>
      <c r="H1757" s="15"/>
    </row>
    <row r="1758" spans="1:8" s="13" customFormat="1" x14ac:dyDescent="0.75">
      <c r="A1758" s="19"/>
      <c r="B1758" s="19"/>
      <c r="C1758" s="19"/>
      <c r="D1758" s="19"/>
      <c r="E1758" s="21"/>
      <c r="G1758" s="17"/>
      <c r="H1758" s="15"/>
    </row>
    <row r="1759" spans="1:8" s="13" customFormat="1" x14ac:dyDescent="0.75">
      <c r="A1759" s="19"/>
      <c r="B1759" s="19"/>
      <c r="C1759" s="19"/>
      <c r="D1759" s="19"/>
      <c r="E1759" s="21"/>
      <c r="G1759" s="17"/>
      <c r="H1759" s="15"/>
    </row>
    <row r="1760" spans="1:8" s="13" customFormat="1" x14ac:dyDescent="0.75">
      <c r="A1760" s="19"/>
      <c r="B1760" s="19"/>
      <c r="C1760" s="19"/>
      <c r="D1760" s="19"/>
      <c r="E1760" s="21"/>
      <c r="G1760" s="17"/>
      <c r="H1760" s="15"/>
    </row>
    <row r="1761" spans="1:8" s="13" customFormat="1" x14ac:dyDescent="0.75">
      <c r="A1761" s="19"/>
      <c r="B1761" s="19"/>
      <c r="C1761" s="19"/>
      <c r="D1761" s="19"/>
      <c r="E1761" s="21"/>
      <c r="G1761" s="17"/>
      <c r="H1761" s="15"/>
    </row>
    <row r="1762" spans="1:8" s="13" customFormat="1" x14ac:dyDescent="0.75">
      <c r="A1762" s="19"/>
      <c r="B1762" s="19"/>
      <c r="C1762" s="19"/>
      <c r="D1762" s="19"/>
      <c r="E1762" s="21"/>
      <c r="G1762" s="17"/>
      <c r="H1762" s="15"/>
    </row>
    <row r="1763" spans="1:8" s="13" customFormat="1" x14ac:dyDescent="0.75">
      <c r="A1763" s="19"/>
      <c r="B1763" s="19"/>
      <c r="C1763" s="19"/>
      <c r="D1763" s="19"/>
      <c r="E1763" s="21"/>
      <c r="G1763" s="17"/>
      <c r="H1763" s="15"/>
    </row>
    <row r="1764" spans="1:8" s="13" customFormat="1" x14ac:dyDescent="0.75">
      <c r="A1764" s="19"/>
      <c r="B1764" s="19"/>
      <c r="C1764" s="19"/>
      <c r="D1764" s="19"/>
      <c r="E1764" s="21"/>
      <c r="G1764" s="17"/>
      <c r="H1764" s="15"/>
    </row>
    <row r="1765" spans="1:8" s="13" customFormat="1" x14ac:dyDescent="0.75">
      <c r="A1765" s="19"/>
      <c r="B1765" s="19"/>
      <c r="C1765" s="19"/>
      <c r="D1765" s="19"/>
      <c r="E1765" s="21"/>
      <c r="G1765" s="17"/>
      <c r="H1765" s="15"/>
    </row>
    <row r="1766" spans="1:8" s="13" customFormat="1" x14ac:dyDescent="0.75">
      <c r="A1766" s="19"/>
      <c r="B1766" s="19"/>
      <c r="C1766" s="19"/>
      <c r="D1766" s="19"/>
      <c r="E1766" s="21"/>
      <c r="G1766" s="17"/>
      <c r="H1766" s="15"/>
    </row>
    <row r="1767" spans="1:8" s="13" customFormat="1" x14ac:dyDescent="0.75">
      <c r="A1767" s="19"/>
      <c r="B1767" s="19"/>
      <c r="C1767" s="19"/>
      <c r="D1767" s="19"/>
      <c r="E1767" s="21"/>
      <c r="G1767" s="17"/>
      <c r="H1767" s="15"/>
    </row>
    <row r="1768" spans="1:8" s="13" customFormat="1" x14ac:dyDescent="0.75">
      <c r="A1768" s="19"/>
      <c r="B1768" s="19"/>
      <c r="C1768" s="19"/>
      <c r="D1768" s="19"/>
      <c r="E1768" s="21"/>
      <c r="G1768" s="17"/>
      <c r="H1768" s="15"/>
    </row>
    <row r="1769" spans="1:8" s="13" customFormat="1" x14ac:dyDescent="0.75">
      <c r="A1769" s="19"/>
      <c r="B1769" s="19"/>
      <c r="C1769" s="19"/>
      <c r="D1769" s="19"/>
      <c r="E1769" s="21"/>
      <c r="G1769" s="17"/>
      <c r="H1769" s="15"/>
    </row>
    <row r="1770" spans="1:8" s="13" customFormat="1" x14ac:dyDescent="0.75">
      <c r="A1770" s="19"/>
      <c r="B1770" s="19"/>
      <c r="C1770" s="19"/>
      <c r="D1770" s="19"/>
      <c r="E1770" s="21"/>
      <c r="G1770" s="17"/>
      <c r="H1770" s="15"/>
    </row>
    <row r="1771" spans="1:8" s="13" customFormat="1" x14ac:dyDescent="0.75">
      <c r="A1771" s="19"/>
      <c r="B1771" s="19"/>
      <c r="C1771" s="19"/>
      <c r="D1771" s="19"/>
      <c r="E1771" s="21"/>
      <c r="G1771" s="17"/>
      <c r="H1771" s="15"/>
    </row>
    <row r="1772" spans="1:8" s="13" customFormat="1" x14ac:dyDescent="0.75">
      <c r="A1772" s="19"/>
      <c r="B1772" s="19"/>
      <c r="C1772" s="19"/>
      <c r="D1772" s="19"/>
      <c r="E1772" s="21"/>
      <c r="G1772" s="17"/>
      <c r="H1772" s="15"/>
    </row>
    <row r="1773" spans="1:8" s="13" customFormat="1" x14ac:dyDescent="0.75">
      <c r="A1773" s="19"/>
      <c r="B1773" s="19"/>
      <c r="C1773" s="19"/>
      <c r="D1773" s="19"/>
      <c r="E1773" s="21"/>
      <c r="G1773" s="17"/>
      <c r="H1773" s="15"/>
    </row>
    <row r="1774" spans="1:8" s="13" customFormat="1" x14ac:dyDescent="0.75">
      <c r="A1774" s="19"/>
      <c r="B1774" s="19"/>
      <c r="C1774" s="19"/>
      <c r="D1774" s="19"/>
      <c r="E1774" s="21"/>
      <c r="G1774" s="17"/>
      <c r="H1774" s="15"/>
    </row>
    <row r="1775" spans="1:8" s="13" customFormat="1" x14ac:dyDescent="0.75">
      <c r="A1775" s="19"/>
      <c r="B1775" s="19"/>
      <c r="C1775" s="19"/>
      <c r="D1775" s="19"/>
      <c r="E1775" s="21"/>
      <c r="G1775" s="17"/>
      <c r="H1775" s="15"/>
    </row>
    <row r="1776" spans="1:8" s="13" customFormat="1" x14ac:dyDescent="0.75">
      <c r="A1776" s="19"/>
      <c r="B1776" s="19"/>
      <c r="C1776" s="19"/>
      <c r="D1776" s="19"/>
      <c r="E1776" s="21"/>
      <c r="G1776" s="17"/>
      <c r="H1776" s="15"/>
    </row>
    <row r="1777" spans="1:8" s="13" customFormat="1" x14ac:dyDescent="0.75">
      <c r="A1777" s="19"/>
      <c r="B1777" s="19"/>
      <c r="C1777" s="19"/>
      <c r="D1777" s="19"/>
      <c r="E1777" s="21"/>
      <c r="G1777" s="17"/>
      <c r="H1777" s="15"/>
    </row>
    <row r="1778" spans="1:8" s="13" customFormat="1" x14ac:dyDescent="0.75">
      <c r="A1778" s="19"/>
      <c r="B1778" s="19"/>
      <c r="C1778" s="19"/>
      <c r="D1778" s="19"/>
      <c r="E1778" s="21"/>
      <c r="G1778" s="17"/>
      <c r="H1778" s="15"/>
    </row>
    <row r="1779" spans="1:8" s="13" customFormat="1" x14ac:dyDescent="0.75">
      <c r="A1779" s="19"/>
      <c r="B1779" s="19"/>
      <c r="C1779" s="19"/>
      <c r="D1779" s="19"/>
      <c r="E1779" s="21"/>
      <c r="G1779" s="17"/>
      <c r="H1779" s="15"/>
    </row>
    <row r="1780" spans="1:8" s="13" customFormat="1" x14ac:dyDescent="0.75">
      <c r="A1780" s="19"/>
      <c r="B1780" s="19"/>
      <c r="C1780" s="19"/>
      <c r="D1780" s="19"/>
      <c r="E1780" s="21"/>
      <c r="G1780" s="17"/>
      <c r="H1780" s="15"/>
    </row>
    <row r="1781" spans="1:8" s="13" customFormat="1" x14ac:dyDescent="0.75">
      <c r="A1781" s="19"/>
      <c r="B1781" s="19"/>
      <c r="C1781" s="19"/>
      <c r="D1781" s="19"/>
      <c r="E1781" s="21"/>
      <c r="G1781" s="17"/>
      <c r="H1781" s="15"/>
    </row>
    <row r="1782" spans="1:8" s="13" customFormat="1" x14ac:dyDescent="0.75">
      <c r="A1782" s="19"/>
      <c r="B1782" s="19"/>
      <c r="C1782" s="19"/>
      <c r="D1782" s="19"/>
      <c r="E1782" s="21"/>
      <c r="G1782" s="17"/>
      <c r="H1782" s="15"/>
    </row>
    <row r="1783" spans="1:8" s="13" customFormat="1" x14ac:dyDescent="0.75">
      <c r="A1783" s="19"/>
      <c r="B1783" s="19"/>
      <c r="C1783" s="19"/>
      <c r="D1783" s="19"/>
      <c r="E1783" s="21"/>
      <c r="G1783" s="17"/>
      <c r="H1783" s="15"/>
    </row>
    <row r="1784" spans="1:8" s="13" customFormat="1" x14ac:dyDescent="0.75">
      <c r="A1784" s="19"/>
      <c r="B1784" s="19"/>
      <c r="C1784" s="19"/>
      <c r="D1784" s="19"/>
      <c r="E1784" s="21"/>
      <c r="G1784" s="17"/>
      <c r="H1784" s="15"/>
    </row>
    <row r="1785" spans="1:8" s="13" customFormat="1" x14ac:dyDescent="0.75">
      <c r="A1785" s="19"/>
      <c r="B1785" s="19"/>
      <c r="C1785" s="19"/>
      <c r="D1785" s="19"/>
      <c r="E1785" s="21"/>
      <c r="G1785" s="17"/>
      <c r="H1785" s="15"/>
    </row>
    <row r="1786" spans="1:8" s="13" customFormat="1" x14ac:dyDescent="0.75">
      <c r="A1786" s="19"/>
      <c r="B1786" s="19"/>
      <c r="C1786" s="19"/>
      <c r="D1786" s="19"/>
      <c r="E1786" s="21"/>
      <c r="G1786" s="17"/>
      <c r="H1786" s="15"/>
    </row>
    <row r="1787" spans="1:8" s="13" customFormat="1" x14ac:dyDescent="0.75">
      <c r="A1787" s="19"/>
      <c r="B1787" s="19"/>
      <c r="C1787" s="19"/>
      <c r="D1787" s="19"/>
      <c r="E1787" s="21"/>
      <c r="G1787" s="17"/>
      <c r="H1787" s="15"/>
    </row>
    <row r="1788" spans="1:8" s="13" customFormat="1" x14ac:dyDescent="0.75">
      <c r="A1788" s="19"/>
      <c r="B1788" s="19"/>
      <c r="C1788" s="19"/>
      <c r="D1788" s="19"/>
      <c r="E1788" s="21"/>
      <c r="G1788" s="17"/>
      <c r="H1788" s="15"/>
    </row>
    <row r="1789" spans="1:8" s="13" customFormat="1" x14ac:dyDescent="0.75">
      <c r="A1789" s="19"/>
      <c r="B1789" s="19"/>
      <c r="C1789" s="19"/>
      <c r="D1789" s="19"/>
      <c r="E1789" s="21"/>
      <c r="G1789" s="17"/>
      <c r="H1789" s="15"/>
    </row>
    <row r="1790" spans="1:8" s="13" customFormat="1" x14ac:dyDescent="0.75">
      <c r="A1790" s="19"/>
      <c r="B1790" s="19"/>
      <c r="C1790" s="19"/>
      <c r="D1790" s="19"/>
      <c r="E1790" s="21"/>
      <c r="G1790" s="17"/>
      <c r="H1790" s="15"/>
    </row>
    <row r="1791" spans="1:8" s="13" customFormat="1" x14ac:dyDescent="0.75">
      <c r="A1791" s="19"/>
      <c r="B1791" s="19"/>
      <c r="C1791" s="19"/>
      <c r="D1791" s="19"/>
      <c r="E1791" s="21"/>
      <c r="G1791" s="17"/>
      <c r="H1791" s="15"/>
    </row>
    <row r="1792" spans="1:8" s="13" customFormat="1" x14ac:dyDescent="0.75">
      <c r="A1792" s="19"/>
      <c r="B1792" s="19"/>
      <c r="C1792" s="19"/>
      <c r="D1792" s="19"/>
      <c r="E1792" s="21"/>
      <c r="G1792" s="17"/>
      <c r="H1792" s="15"/>
    </row>
    <row r="1793" spans="1:8" s="13" customFormat="1" x14ac:dyDescent="0.75">
      <c r="A1793" s="19"/>
      <c r="B1793" s="19"/>
      <c r="C1793" s="19"/>
      <c r="D1793" s="19"/>
      <c r="E1793" s="21"/>
      <c r="G1793" s="17"/>
      <c r="H1793" s="15"/>
    </row>
    <row r="1794" spans="1:8" s="13" customFormat="1" x14ac:dyDescent="0.75">
      <c r="A1794" s="19"/>
      <c r="B1794" s="19"/>
      <c r="C1794" s="19"/>
      <c r="D1794" s="19"/>
      <c r="E1794" s="21"/>
      <c r="G1794" s="17"/>
      <c r="H1794" s="15"/>
    </row>
    <row r="1795" spans="1:8" s="13" customFormat="1" x14ac:dyDescent="0.75">
      <c r="A1795" s="19"/>
      <c r="B1795" s="19"/>
      <c r="C1795" s="19"/>
      <c r="D1795" s="19"/>
      <c r="E1795" s="21"/>
      <c r="G1795" s="17"/>
      <c r="H1795" s="15"/>
    </row>
    <row r="1796" spans="1:8" s="13" customFormat="1" x14ac:dyDescent="0.75">
      <c r="A1796" s="19"/>
      <c r="B1796" s="19"/>
      <c r="C1796" s="19"/>
      <c r="D1796" s="19"/>
      <c r="E1796" s="21"/>
      <c r="G1796" s="17"/>
      <c r="H1796" s="15"/>
    </row>
    <row r="1797" spans="1:8" s="13" customFormat="1" x14ac:dyDescent="0.75">
      <c r="A1797" s="19"/>
      <c r="B1797" s="19"/>
      <c r="C1797" s="19"/>
      <c r="D1797" s="19"/>
      <c r="E1797" s="21"/>
      <c r="G1797" s="17"/>
      <c r="H1797" s="15"/>
    </row>
    <row r="1798" spans="1:8" s="13" customFormat="1" x14ac:dyDescent="0.75">
      <c r="A1798" s="19"/>
      <c r="B1798" s="19"/>
      <c r="C1798" s="19"/>
      <c r="D1798" s="19"/>
      <c r="E1798" s="21"/>
      <c r="G1798" s="17"/>
      <c r="H1798" s="15"/>
    </row>
    <row r="1799" spans="1:8" s="13" customFormat="1" x14ac:dyDescent="0.75">
      <c r="A1799" s="19"/>
      <c r="B1799" s="19"/>
      <c r="C1799" s="19"/>
      <c r="D1799" s="19"/>
      <c r="E1799" s="21"/>
      <c r="G1799" s="17"/>
      <c r="H1799" s="15"/>
    </row>
    <row r="1800" spans="1:8" s="13" customFormat="1" x14ac:dyDescent="0.75">
      <c r="A1800" s="19"/>
      <c r="B1800" s="19"/>
      <c r="C1800" s="19"/>
      <c r="D1800" s="19"/>
      <c r="E1800" s="21"/>
      <c r="G1800" s="17"/>
      <c r="H1800" s="15"/>
    </row>
    <row r="1801" spans="1:8" s="13" customFormat="1" x14ac:dyDescent="0.75">
      <c r="A1801" s="19"/>
      <c r="B1801" s="19"/>
      <c r="C1801" s="19"/>
      <c r="D1801" s="19"/>
      <c r="E1801" s="21"/>
      <c r="G1801" s="17"/>
      <c r="H1801" s="15"/>
    </row>
    <row r="1802" spans="1:8" s="13" customFormat="1" x14ac:dyDescent="0.75">
      <c r="A1802" s="19"/>
      <c r="B1802" s="19"/>
      <c r="C1802" s="19"/>
      <c r="D1802" s="19"/>
      <c r="E1802" s="21"/>
      <c r="G1802" s="17"/>
      <c r="H1802" s="15"/>
    </row>
    <row r="1803" spans="1:8" s="13" customFormat="1" x14ac:dyDescent="0.75">
      <c r="A1803" s="19"/>
      <c r="B1803" s="19"/>
      <c r="C1803" s="19"/>
      <c r="D1803" s="19"/>
      <c r="E1803" s="21"/>
      <c r="G1803" s="17"/>
      <c r="H1803" s="15"/>
    </row>
    <row r="1804" spans="1:8" s="13" customFormat="1" x14ac:dyDescent="0.75">
      <c r="A1804" s="19"/>
      <c r="B1804" s="19"/>
      <c r="C1804" s="19"/>
      <c r="D1804" s="19"/>
      <c r="E1804" s="21"/>
      <c r="G1804" s="17"/>
      <c r="H1804" s="15"/>
    </row>
    <row r="1805" spans="1:8" s="13" customFormat="1" x14ac:dyDescent="0.75">
      <c r="A1805" s="19"/>
      <c r="B1805" s="19"/>
      <c r="C1805" s="19"/>
      <c r="D1805" s="19"/>
      <c r="E1805" s="21"/>
      <c r="G1805" s="17"/>
      <c r="H1805" s="15"/>
    </row>
    <row r="1806" spans="1:8" s="13" customFormat="1" x14ac:dyDescent="0.75">
      <c r="A1806" s="19"/>
      <c r="B1806" s="19"/>
      <c r="C1806" s="19"/>
      <c r="D1806" s="19"/>
      <c r="E1806" s="21"/>
      <c r="G1806" s="17"/>
      <c r="H1806" s="15"/>
    </row>
    <row r="1807" spans="1:8" s="13" customFormat="1" x14ac:dyDescent="0.75">
      <c r="A1807" s="19"/>
      <c r="B1807" s="19"/>
      <c r="C1807" s="19"/>
      <c r="D1807" s="19"/>
      <c r="E1807" s="21"/>
      <c r="G1807" s="17"/>
      <c r="H1807" s="15"/>
    </row>
    <row r="1808" spans="1:8" s="13" customFormat="1" x14ac:dyDescent="0.75">
      <c r="A1808" s="19"/>
      <c r="B1808" s="19"/>
      <c r="C1808" s="19"/>
      <c r="D1808" s="19"/>
      <c r="E1808" s="21"/>
      <c r="G1808" s="17"/>
      <c r="H1808" s="15"/>
    </row>
    <row r="1809" spans="1:8" s="13" customFormat="1" x14ac:dyDescent="0.75">
      <c r="A1809" s="19"/>
      <c r="B1809" s="19"/>
      <c r="C1809" s="19"/>
      <c r="D1809" s="19"/>
      <c r="E1809" s="21"/>
      <c r="G1809" s="17"/>
      <c r="H1809" s="15"/>
    </row>
    <row r="1810" spans="1:8" s="13" customFormat="1" x14ac:dyDescent="0.75">
      <c r="A1810" s="19"/>
      <c r="B1810" s="19"/>
      <c r="C1810" s="19"/>
      <c r="D1810" s="19"/>
      <c r="E1810" s="21"/>
      <c r="G1810" s="17"/>
      <c r="H1810" s="15"/>
    </row>
    <row r="1811" spans="1:8" s="13" customFormat="1" x14ac:dyDescent="0.75">
      <c r="A1811" s="19"/>
      <c r="B1811" s="19"/>
      <c r="C1811" s="19"/>
      <c r="D1811" s="19"/>
      <c r="E1811" s="21"/>
      <c r="G1811" s="17"/>
      <c r="H1811" s="15"/>
    </row>
    <row r="1812" spans="1:8" s="13" customFormat="1" x14ac:dyDescent="0.75">
      <c r="A1812" s="19"/>
      <c r="B1812" s="19"/>
      <c r="C1812" s="19"/>
      <c r="D1812" s="19"/>
      <c r="E1812" s="21"/>
      <c r="G1812" s="17"/>
      <c r="H1812" s="15"/>
    </row>
    <row r="1813" spans="1:8" s="13" customFormat="1" x14ac:dyDescent="0.75">
      <c r="A1813" s="19"/>
      <c r="B1813" s="19"/>
      <c r="C1813" s="19"/>
      <c r="D1813" s="19"/>
      <c r="E1813" s="21"/>
      <c r="G1813" s="17"/>
      <c r="H1813" s="15"/>
    </row>
    <row r="1814" spans="1:8" s="13" customFormat="1" x14ac:dyDescent="0.75">
      <c r="A1814" s="19"/>
      <c r="B1814" s="19"/>
      <c r="C1814" s="19"/>
      <c r="D1814" s="19"/>
      <c r="E1814" s="21"/>
      <c r="G1814" s="17"/>
      <c r="H1814" s="15"/>
    </row>
    <row r="1815" spans="1:8" s="13" customFormat="1" x14ac:dyDescent="0.75">
      <c r="A1815" s="19"/>
      <c r="B1815" s="19"/>
      <c r="C1815" s="19"/>
      <c r="D1815" s="19"/>
      <c r="E1815" s="21"/>
      <c r="G1815" s="17"/>
      <c r="H1815" s="15"/>
    </row>
    <row r="1816" spans="1:8" s="13" customFormat="1" x14ac:dyDescent="0.75">
      <c r="A1816" s="19"/>
      <c r="B1816" s="19"/>
      <c r="C1816" s="19"/>
      <c r="D1816" s="19"/>
      <c r="E1816" s="21"/>
      <c r="G1816" s="17"/>
      <c r="H1816" s="15"/>
    </row>
    <row r="1817" spans="1:8" s="13" customFormat="1" x14ac:dyDescent="0.75">
      <c r="A1817" s="19"/>
      <c r="B1817" s="19"/>
      <c r="C1817" s="19"/>
      <c r="D1817" s="19"/>
      <c r="E1817" s="21"/>
      <c r="G1817" s="17"/>
      <c r="H1817" s="15"/>
    </row>
    <row r="1818" spans="1:8" s="13" customFormat="1" x14ac:dyDescent="0.75">
      <c r="A1818" s="19"/>
      <c r="B1818" s="19"/>
      <c r="C1818" s="19"/>
      <c r="D1818" s="19"/>
      <c r="E1818" s="21"/>
      <c r="G1818" s="17"/>
      <c r="H1818" s="15"/>
    </row>
    <row r="1819" spans="1:8" s="13" customFormat="1" x14ac:dyDescent="0.75">
      <c r="A1819" s="19"/>
      <c r="B1819" s="19"/>
      <c r="C1819" s="19"/>
      <c r="D1819" s="19"/>
      <c r="E1819" s="21"/>
      <c r="G1819" s="17"/>
      <c r="H1819" s="15"/>
    </row>
    <row r="1820" spans="1:8" s="13" customFormat="1" x14ac:dyDescent="0.75">
      <c r="A1820" s="19"/>
      <c r="B1820" s="19"/>
      <c r="C1820" s="19"/>
      <c r="D1820" s="19"/>
      <c r="E1820" s="21"/>
      <c r="G1820" s="17"/>
      <c r="H1820" s="15"/>
    </row>
    <row r="1821" spans="1:8" s="13" customFormat="1" x14ac:dyDescent="0.75">
      <c r="A1821" s="19"/>
      <c r="B1821" s="19"/>
      <c r="C1821" s="19"/>
      <c r="D1821" s="19"/>
      <c r="E1821" s="21"/>
      <c r="G1821" s="17"/>
      <c r="H1821" s="15"/>
    </row>
    <row r="1822" spans="1:8" s="13" customFormat="1" x14ac:dyDescent="0.75">
      <c r="A1822" s="19"/>
      <c r="B1822" s="19"/>
      <c r="C1822" s="19"/>
      <c r="D1822" s="19"/>
      <c r="E1822" s="21"/>
      <c r="G1822" s="17"/>
      <c r="H1822" s="15"/>
    </row>
    <row r="1823" spans="1:8" s="13" customFormat="1" x14ac:dyDescent="0.75">
      <c r="A1823" s="19"/>
      <c r="B1823" s="19"/>
      <c r="C1823" s="19"/>
      <c r="D1823" s="19"/>
      <c r="E1823" s="21"/>
      <c r="G1823" s="17"/>
      <c r="H1823" s="15"/>
    </row>
    <row r="1824" spans="1:8" s="13" customFormat="1" x14ac:dyDescent="0.75">
      <c r="A1824" s="19"/>
      <c r="B1824" s="19"/>
      <c r="C1824" s="19"/>
      <c r="D1824" s="19"/>
      <c r="E1824" s="21"/>
      <c r="G1824" s="17"/>
      <c r="H1824" s="15"/>
    </row>
    <row r="1825" spans="1:8" s="13" customFormat="1" x14ac:dyDescent="0.75">
      <c r="A1825" s="19"/>
      <c r="B1825" s="19"/>
      <c r="C1825" s="19"/>
      <c r="D1825" s="19"/>
      <c r="E1825" s="21"/>
      <c r="G1825" s="17"/>
      <c r="H1825" s="15"/>
    </row>
    <row r="1826" spans="1:8" s="13" customFormat="1" x14ac:dyDescent="0.75">
      <c r="A1826" s="19"/>
      <c r="B1826" s="19"/>
      <c r="C1826" s="19"/>
      <c r="D1826" s="19"/>
      <c r="E1826" s="21"/>
      <c r="G1826" s="17"/>
      <c r="H1826" s="15"/>
    </row>
    <row r="1827" spans="1:8" s="13" customFormat="1" x14ac:dyDescent="0.75">
      <c r="A1827" s="19"/>
      <c r="B1827" s="19"/>
      <c r="C1827" s="19"/>
      <c r="D1827" s="19"/>
      <c r="E1827" s="21"/>
      <c r="G1827" s="17"/>
      <c r="H1827" s="15"/>
    </row>
    <row r="1828" spans="1:8" s="13" customFormat="1" x14ac:dyDescent="0.75">
      <c r="A1828" s="19"/>
      <c r="B1828" s="19"/>
      <c r="C1828" s="19"/>
      <c r="D1828" s="19"/>
      <c r="E1828" s="21"/>
      <c r="G1828" s="17"/>
      <c r="H1828" s="15"/>
    </row>
    <row r="1829" spans="1:8" s="13" customFormat="1" x14ac:dyDescent="0.75">
      <c r="A1829" s="19"/>
      <c r="B1829" s="19"/>
      <c r="C1829" s="19"/>
      <c r="D1829" s="19"/>
      <c r="E1829" s="21"/>
      <c r="G1829" s="17"/>
      <c r="H1829" s="15"/>
    </row>
    <row r="1830" spans="1:8" s="13" customFormat="1" x14ac:dyDescent="0.75">
      <c r="A1830" s="19"/>
      <c r="B1830" s="19"/>
      <c r="C1830" s="19"/>
      <c r="D1830" s="19"/>
      <c r="E1830" s="21"/>
      <c r="G1830" s="17"/>
      <c r="H1830" s="15"/>
    </row>
    <row r="1831" spans="1:8" s="13" customFormat="1" x14ac:dyDescent="0.75">
      <c r="A1831" s="19"/>
      <c r="B1831" s="19"/>
      <c r="C1831" s="19"/>
      <c r="D1831" s="19"/>
      <c r="E1831" s="21"/>
      <c r="G1831" s="17"/>
      <c r="H1831" s="15"/>
    </row>
    <row r="1832" spans="1:8" s="13" customFormat="1" x14ac:dyDescent="0.75">
      <c r="A1832" s="19"/>
      <c r="B1832" s="19"/>
      <c r="C1832" s="19"/>
      <c r="D1832" s="19"/>
      <c r="E1832" s="21"/>
      <c r="G1832" s="17"/>
      <c r="H1832" s="15"/>
    </row>
    <row r="1833" spans="1:8" s="13" customFormat="1" x14ac:dyDescent="0.75">
      <c r="A1833" s="19"/>
      <c r="B1833" s="19"/>
      <c r="C1833" s="19"/>
      <c r="D1833" s="19"/>
      <c r="E1833" s="21"/>
      <c r="G1833" s="17"/>
      <c r="H1833" s="15"/>
    </row>
    <row r="1834" spans="1:8" s="13" customFormat="1" x14ac:dyDescent="0.75">
      <c r="A1834" s="19"/>
      <c r="B1834" s="19"/>
      <c r="C1834" s="19"/>
      <c r="D1834" s="19"/>
      <c r="E1834" s="21"/>
      <c r="G1834" s="17"/>
      <c r="H1834" s="15"/>
    </row>
    <row r="1835" spans="1:8" s="13" customFormat="1" x14ac:dyDescent="0.75">
      <c r="A1835" s="19"/>
      <c r="B1835" s="19"/>
      <c r="C1835" s="19"/>
      <c r="D1835" s="19"/>
      <c r="E1835" s="21"/>
      <c r="G1835" s="17"/>
      <c r="H1835" s="15"/>
    </row>
    <row r="1836" spans="1:8" s="13" customFormat="1" x14ac:dyDescent="0.75">
      <c r="A1836" s="19"/>
      <c r="B1836" s="19"/>
      <c r="C1836" s="19"/>
      <c r="D1836" s="19"/>
      <c r="E1836" s="21"/>
      <c r="G1836" s="17"/>
      <c r="H1836" s="15"/>
    </row>
    <row r="1837" spans="1:8" s="13" customFormat="1" x14ac:dyDescent="0.75">
      <c r="A1837" s="19"/>
      <c r="B1837" s="19"/>
      <c r="C1837" s="19"/>
      <c r="D1837" s="19"/>
      <c r="E1837" s="21"/>
      <c r="G1837" s="17"/>
      <c r="H1837" s="15"/>
    </row>
    <row r="1838" spans="1:8" s="13" customFormat="1" x14ac:dyDescent="0.75">
      <c r="A1838" s="19"/>
      <c r="B1838" s="19"/>
      <c r="C1838" s="19"/>
      <c r="D1838" s="19"/>
      <c r="E1838" s="21"/>
      <c r="G1838" s="17"/>
      <c r="H1838" s="15"/>
    </row>
    <row r="1839" spans="1:8" s="13" customFormat="1" x14ac:dyDescent="0.75">
      <c r="A1839" s="19"/>
      <c r="B1839" s="19"/>
      <c r="C1839" s="19"/>
      <c r="D1839" s="19"/>
      <c r="E1839" s="21"/>
      <c r="G1839" s="17"/>
      <c r="H1839" s="15"/>
    </row>
    <row r="1840" spans="1:8" s="13" customFormat="1" x14ac:dyDescent="0.75">
      <c r="A1840" s="19"/>
      <c r="B1840" s="19"/>
      <c r="C1840" s="19"/>
      <c r="D1840" s="19"/>
      <c r="E1840" s="21"/>
      <c r="G1840" s="17"/>
      <c r="H1840" s="15"/>
    </row>
    <row r="1841" spans="1:8" s="13" customFormat="1" x14ac:dyDescent="0.75">
      <c r="A1841" s="19"/>
      <c r="B1841" s="19"/>
      <c r="C1841" s="19"/>
      <c r="D1841" s="19"/>
      <c r="E1841" s="21"/>
      <c r="G1841" s="17"/>
      <c r="H1841" s="15"/>
    </row>
    <row r="1842" spans="1:8" s="13" customFormat="1" x14ac:dyDescent="0.75">
      <c r="A1842" s="19"/>
      <c r="B1842" s="19"/>
      <c r="C1842" s="19"/>
      <c r="D1842" s="19"/>
      <c r="E1842" s="21"/>
      <c r="G1842" s="17"/>
      <c r="H1842" s="15"/>
    </row>
    <row r="1843" spans="1:8" s="13" customFormat="1" x14ac:dyDescent="0.75">
      <c r="A1843" s="19"/>
      <c r="B1843" s="19"/>
      <c r="C1843" s="19"/>
      <c r="D1843" s="19"/>
      <c r="E1843" s="21"/>
      <c r="G1843" s="17"/>
      <c r="H1843" s="15"/>
    </row>
    <row r="1844" spans="1:8" s="13" customFormat="1" x14ac:dyDescent="0.75">
      <c r="A1844" s="19"/>
      <c r="B1844" s="19"/>
      <c r="C1844" s="19"/>
      <c r="D1844" s="19"/>
      <c r="E1844" s="21"/>
      <c r="G1844" s="17"/>
      <c r="H1844" s="15"/>
    </row>
    <row r="1845" spans="1:8" s="13" customFormat="1" x14ac:dyDescent="0.75">
      <c r="A1845" s="19"/>
      <c r="B1845" s="19"/>
      <c r="C1845" s="19"/>
      <c r="D1845" s="19"/>
      <c r="E1845" s="21"/>
      <c r="G1845" s="17"/>
      <c r="H1845" s="15"/>
    </row>
    <row r="1846" spans="1:8" s="13" customFormat="1" x14ac:dyDescent="0.75">
      <c r="A1846" s="19"/>
      <c r="B1846" s="19"/>
      <c r="C1846" s="19"/>
      <c r="D1846" s="19"/>
      <c r="E1846" s="21"/>
      <c r="G1846" s="17"/>
      <c r="H1846" s="15"/>
    </row>
    <row r="1847" spans="1:8" s="13" customFormat="1" x14ac:dyDescent="0.75">
      <c r="A1847" s="19"/>
      <c r="B1847" s="19"/>
      <c r="C1847" s="19"/>
      <c r="D1847" s="19"/>
      <c r="E1847" s="21"/>
      <c r="G1847" s="17"/>
      <c r="H1847" s="15"/>
    </row>
    <row r="1848" spans="1:8" s="13" customFormat="1" x14ac:dyDescent="0.75">
      <c r="A1848" s="19"/>
      <c r="B1848" s="19"/>
      <c r="C1848" s="19"/>
      <c r="D1848" s="19"/>
      <c r="E1848" s="21"/>
      <c r="G1848" s="17"/>
      <c r="H1848" s="15"/>
    </row>
    <row r="1849" spans="1:8" s="13" customFormat="1" x14ac:dyDescent="0.75">
      <c r="A1849" s="19"/>
      <c r="B1849" s="19"/>
      <c r="C1849" s="19"/>
      <c r="D1849" s="19"/>
      <c r="E1849" s="21"/>
      <c r="G1849" s="17"/>
      <c r="H1849" s="15"/>
    </row>
    <row r="1850" spans="1:8" s="13" customFormat="1" x14ac:dyDescent="0.75">
      <c r="A1850" s="19"/>
      <c r="B1850" s="19"/>
      <c r="C1850" s="19"/>
      <c r="D1850" s="19"/>
      <c r="E1850" s="21"/>
      <c r="G1850" s="17"/>
      <c r="H1850" s="15"/>
    </row>
    <row r="1851" spans="1:8" s="13" customFormat="1" x14ac:dyDescent="0.75">
      <c r="A1851" s="19"/>
      <c r="B1851" s="19"/>
      <c r="C1851" s="19"/>
      <c r="D1851" s="19"/>
      <c r="E1851" s="21"/>
      <c r="G1851" s="17"/>
      <c r="H1851" s="15"/>
    </row>
    <row r="1852" spans="1:8" s="13" customFormat="1" x14ac:dyDescent="0.75">
      <c r="A1852" s="19"/>
      <c r="B1852" s="19"/>
      <c r="C1852" s="19"/>
      <c r="D1852" s="19"/>
      <c r="E1852" s="21"/>
      <c r="G1852" s="17"/>
      <c r="H1852" s="15"/>
    </row>
    <row r="1853" spans="1:8" s="13" customFormat="1" x14ac:dyDescent="0.75">
      <c r="A1853" s="19"/>
      <c r="B1853" s="19"/>
      <c r="C1853" s="19"/>
      <c r="D1853" s="19"/>
      <c r="E1853" s="21"/>
      <c r="G1853" s="17"/>
      <c r="H1853" s="15"/>
    </row>
    <row r="1854" spans="1:8" s="13" customFormat="1" x14ac:dyDescent="0.75">
      <c r="A1854" s="19"/>
      <c r="B1854" s="19"/>
      <c r="C1854" s="19"/>
      <c r="D1854" s="19"/>
      <c r="E1854" s="21"/>
      <c r="G1854" s="17"/>
      <c r="H1854" s="15"/>
    </row>
    <row r="1855" spans="1:8" s="13" customFormat="1" x14ac:dyDescent="0.75">
      <c r="A1855" s="19"/>
      <c r="B1855" s="19"/>
      <c r="C1855" s="19"/>
      <c r="D1855" s="19"/>
      <c r="E1855" s="21"/>
      <c r="G1855" s="17"/>
      <c r="H1855" s="15"/>
    </row>
    <row r="1856" spans="1:8" s="13" customFormat="1" x14ac:dyDescent="0.75">
      <c r="A1856" s="19"/>
      <c r="B1856" s="19"/>
      <c r="C1856" s="19"/>
      <c r="D1856" s="19"/>
      <c r="E1856" s="21"/>
      <c r="G1856" s="17"/>
      <c r="H1856" s="15"/>
    </row>
    <row r="1857" spans="1:8" s="13" customFormat="1" x14ac:dyDescent="0.75">
      <c r="A1857" s="19"/>
      <c r="B1857" s="19"/>
      <c r="C1857" s="19"/>
      <c r="D1857" s="19"/>
      <c r="E1857" s="21"/>
      <c r="G1857" s="17"/>
      <c r="H1857" s="15"/>
    </row>
    <row r="1858" spans="1:8" s="13" customFormat="1" x14ac:dyDescent="0.75">
      <c r="A1858" s="19"/>
      <c r="B1858" s="19"/>
      <c r="C1858" s="19"/>
      <c r="D1858" s="19"/>
      <c r="E1858" s="21"/>
      <c r="G1858" s="17"/>
      <c r="H1858" s="15"/>
    </row>
    <row r="1859" spans="1:8" s="13" customFormat="1" x14ac:dyDescent="0.75">
      <c r="A1859" s="19"/>
      <c r="B1859" s="19"/>
      <c r="C1859" s="19"/>
      <c r="D1859" s="19"/>
      <c r="E1859" s="21"/>
      <c r="G1859" s="17"/>
      <c r="H1859" s="15"/>
    </row>
    <row r="1860" spans="1:8" s="13" customFormat="1" x14ac:dyDescent="0.75">
      <c r="A1860" s="19"/>
      <c r="B1860" s="19"/>
      <c r="C1860" s="19"/>
      <c r="D1860" s="19"/>
      <c r="E1860" s="21"/>
      <c r="G1860" s="17"/>
      <c r="H1860" s="15"/>
    </row>
    <row r="1861" spans="1:8" s="13" customFormat="1" x14ac:dyDescent="0.75">
      <c r="A1861" s="19"/>
      <c r="B1861" s="19"/>
      <c r="C1861" s="19"/>
      <c r="D1861" s="19"/>
      <c r="E1861" s="21"/>
      <c r="G1861" s="17"/>
      <c r="H1861" s="15"/>
    </row>
    <row r="1862" spans="1:8" s="13" customFormat="1" x14ac:dyDescent="0.75">
      <c r="A1862" s="19"/>
      <c r="B1862" s="19"/>
      <c r="C1862" s="19"/>
      <c r="D1862" s="19"/>
      <c r="E1862" s="21"/>
      <c r="G1862" s="17"/>
      <c r="H1862" s="15"/>
    </row>
    <row r="1863" spans="1:8" s="13" customFormat="1" x14ac:dyDescent="0.75">
      <c r="A1863" s="19"/>
      <c r="B1863" s="19"/>
      <c r="C1863" s="19"/>
      <c r="D1863" s="19"/>
      <c r="E1863" s="21"/>
      <c r="G1863" s="17"/>
      <c r="H1863" s="15"/>
    </row>
    <row r="1864" spans="1:8" s="13" customFormat="1" x14ac:dyDescent="0.75">
      <c r="A1864" s="19"/>
      <c r="B1864" s="19"/>
      <c r="C1864" s="19"/>
      <c r="D1864" s="19"/>
      <c r="E1864" s="21"/>
      <c r="G1864" s="17"/>
      <c r="H1864" s="15"/>
    </row>
    <row r="1865" spans="1:8" s="13" customFormat="1" x14ac:dyDescent="0.75">
      <c r="A1865" s="19"/>
      <c r="B1865" s="19"/>
      <c r="C1865" s="19"/>
      <c r="D1865" s="19"/>
      <c r="E1865" s="21"/>
      <c r="G1865" s="17"/>
      <c r="H1865" s="15"/>
    </row>
    <row r="1866" spans="1:8" s="13" customFormat="1" x14ac:dyDescent="0.75">
      <c r="A1866" s="19"/>
      <c r="B1866" s="19"/>
      <c r="C1866" s="19"/>
      <c r="D1866" s="19"/>
      <c r="E1866" s="21"/>
      <c r="G1866" s="17"/>
      <c r="H1866" s="15"/>
    </row>
    <row r="1867" spans="1:8" s="13" customFormat="1" x14ac:dyDescent="0.75">
      <c r="A1867" s="19"/>
      <c r="B1867" s="19"/>
      <c r="C1867" s="19"/>
      <c r="D1867" s="19"/>
      <c r="E1867" s="21"/>
      <c r="G1867" s="17"/>
      <c r="H1867" s="15"/>
    </row>
    <row r="1868" spans="1:8" s="13" customFormat="1" x14ac:dyDescent="0.75">
      <c r="A1868" s="19"/>
      <c r="B1868" s="19"/>
      <c r="C1868" s="19"/>
      <c r="D1868" s="19"/>
      <c r="E1868" s="21"/>
      <c r="G1868" s="17"/>
      <c r="H1868" s="15"/>
    </row>
    <row r="1869" spans="1:8" s="13" customFormat="1" x14ac:dyDescent="0.75">
      <c r="A1869" s="19"/>
      <c r="B1869" s="19"/>
      <c r="C1869" s="19"/>
      <c r="D1869" s="19"/>
      <c r="E1869" s="21"/>
      <c r="G1869" s="17"/>
      <c r="H1869" s="15"/>
    </row>
    <row r="1870" spans="1:8" s="13" customFormat="1" x14ac:dyDescent="0.75">
      <c r="A1870" s="19"/>
      <c r="B1870" s="19"/>
      <c r="C1870" s="19"/>
      <c r="D1870" s="19"/>
      <c r="E1870" s="21"/>
      <c r="G1870" s="17"/>
      <c r="H1870" s="15"/>
    </row>
    <row r="1871" spans="1:8" s="13" customFormat="1" x14ac:dyDescent="0.75">
      <c r="A1871" s="19"/>
      <c r="B1871" s="19"/>
      <c r="C1871" s="19"/>
      <c r="D1871" s="19"/>
      <c r="E1871" s="21"/>
      <c r="G1871" s="17"/>
      <c r="H1871" s="15"/>
    </row>
    <row r="1872" spans="1:8" s="13" customFormat="1" x14ac:dyDescent="0.75">
      <c r="A1872" s="19"/>
      <c r="B1872" s="19"/>
      <c r="C1872" s="19"/>
      <c r="D1872" s="19"/>
      <c r="E1872" s="21"/>
      <c r="G1872" s="17"/>
      <c r="H1872" s="15"/>
    </row>
    <row r="1873" spans="1:8" s="13" customFormat="1" x14ac:dyDescent="0.75">
      <c r="A1873" s="19"/>
      <c r="B1873" s="19"/>
      <c r="C1873" s="19"/>
      <c r="D1873" s="19"/>
      <c r="E1873" s="21"/>
      <c r="G1873" s="17"/>
      <c r="H1873" s="15"/>
    </row>
    <row r="1874" spans="1:8" s="13" customFormat="1" x14ac:dyDescent="0.75">
      <c r="A1874" s="19"/>
      <c r="B1874" s="19"/>
      <c r="C1874" s="19"/>
      <c r="D1874" s="19"/>
      <c r="E1874" s="21"/>
      <c r="G1874" s="17"/>
      <c r="H1874" s="15"/>
    </row>
    <row r="1875" spans="1:8" s="13" customFormat="1" x14ac:dyDescent="0.75">
      <c r="A1875" s="19"/>
      <c r="B1875" s="19"/>
      <c r="C1875" s="19"/>
      <c r="D1875" s="19"/>
      <c r="E1875" s="21"/>
      <c r="G1875" s="17"/>
      <c r="H1875" s="15"/>
    </row>
    <row r="1876" spans="1:8" s="13" customFormat="1" x14ac:dyDescent="0.75">
      <c r="A1876" s="19"/>
      <c r="B1876" s="19"/>
      <c r="C1876" s="19"/>
      <c r="D1876" s="19"/>
      <c r="E1876" s="21"/>
      <c r="G1876" s="17"/>
      <c r="H1876" s="15"/>
    </row>
    <row r="1877" spans="1:8" s="13" customFormat="1" x14ac:dyDescent="0.75">
      <c r="A1877" s="19"/>
      <c r="B1877" s="19"/>
      <c r="C1877" s="19"/>
      <c r="D1877" s="19"/>
      <c r="E1877" s="21"/>
      <c r="G1877" s="17"/>
      <c r="H1877" s="15"/>
    </row>
    <row r="1878" spans="1:8" s="13" customFormat="1" x14ac:dyDescent="0.75">
      <c r="A1878" s="19"/>
      <c r="B1878" s="19"/>
      <c r="C1878" s="19"/>
      <c r="D1878" s="19"/>
      <c r="E1878" s="21"/>
      <c r="G1878" s="17"/>
      <c r="H1878" s="15"/>
    </row>
    <row r="1879" spans="1:8" s="13" customFormat="1" x14ac:dyDescent="0.75">
      <c r="A1879" s="19"/>
      <c r="B1879" s="19"/>
      <c r="C1879" s="19"/>
      <c r="D1879" s="19"/>
      <c r="E1879" s="21"/>
      <c r="G1879" s="17"/>
      <c r="H1879" s="15"/>
    </row>
    <row r="1880" spans="1:8" s="13" customFormat="1" x14ac:dyDescent="0.75">
      <c r="A1880" s="19"/>
      <c r="B1880" s="19"/>
      <c r="C1880" s="19"/>
      <c r="D1880" s="19"/>
      <c r="E1880" s="21"/>
      <c r="G1880" s="17"/>
      <c r="H1880" s="15"/>
    </row>
    <row r="1881" spans="1:8" s="13" customFormat="1" x14ac:dyDescent="0.75">
      <c r="A1881" s="19"/>
      <c r="B1881" s="19"/>
      <c r="C1881" s="19"/>
      <c r="D1881" s="19"/>
      <c r="E1881" s="21"/>
      <c r="G1881" s="17"/>
      <c r="H1881" s="15"/>
    </row>
    <row r="1882" spans="1:8" s="13" customFormat="1" x14ac:dyDescent="0.75">
      <c r="A1882" s="19"/>
      <c r="B1882" s="19"/>
      <c r="C1882" s="19"/>
      <c r="D1882" s="19"/>
      <c r="E1882" s="21"/>
      <c r="G1882" s="17"/>
      <c r="H1882" s="15"/>
    </row>
    <row r="1883" spans="1:8" s="13" customFormat="1" x14ac:dyDescent="0.75">
      <c r="A1883" s="19"/>
      <c r="B1883" s="19"/>
      <c r="C1883" s="19"/>
      <c r="D1883" s="19"/>
      <c r="E1883" s="21"/>
      <c r="G1883" s="17"/>
      <c r="H1883" s="15"/>
    </row>
    <row r="1884" spans="1:8" s="13" customFormat="1" x14ac:dyDescent="0.75">
      <c r="A1884" s="19"/>
      <c r="B1884" s="19"/>
      <c r="C1884" s="19"/>
      <c r="D1884" s="19"/>
      <c r="E1884" s="21"/>
      <c r="G1884" s="17"/>
      <c r="H1884" s="15"/>
    </row>
    <row r="1885" spans="1:8" s="13" customFormat="1" x14ac:dyDescent="0.75">
      <c r="A1885" s="19"/>
      <c r="B1885" s="19"/>
      <c r="C1885" s="19"/>
      <c r="D1885" s="19"/>
      <c r="E1885" s="21"/>
      <c r="G1885" s="17"/>
      <c r="H1885" s="15"/>
    </row>
    <row r="1886" spans="1:8" s="13" customFormat="1" x14ac:dyDescent="0.75">
      <c r="A1886" s="19"/>
      <c r="B1886" s="19"/>
      <c r="C1886" s="19"/>
      <c r="D1886" s="19"/>
      <c r="E1886" s="21"/>
      <c r="G1886" s="17"/>
      <c r="H1886" s="15"/>
    </row>
    <row r="1887" spans="1:8" s="13" customFormat="1" x14ac:dyDescent="0.75">
      <c r="A1887" s="19"/>
      <c r="B1887" s="19"/>
      <c r="C1887" s="19"/>
      <c r="D1887" s="19"/>
      <c r="E1887" s="21"/>
      <c r="G1887" s="17"/>
      <c r="H1887" s="15"/>
    </row>
    <row r="1888" spans="1:8" s="13" customFormat="1" x14ac:dyDescent="0.75">
      <c r="A1888" s="19"/>
      <c r="B1888" s="19"/>
      <c r="C1888" s="19"/>
      <c r="D1888" s="19"/>
      <c r="E1888" s="21"/>
      <c r="G1888" s="17"/>
      <c r="H1888" s="15"/>
    </row>
    <row r="1889" spans="1:8" s="13" customFormat="1" x14ac:dyDescent="0.75">
      <c r="A1889" s="19"/>
      <c r="B1889" s="19"/>
      <c r="C1889" s="19"/>
      <c r="D1889" s="19"/>
      <c r="E1889" s="21"/>
      <c r="G1889" s="17"/>
      <c r="H1889" s="15"/>
    </row>
    <row r="1890" spans="1:8" s="13" customFormat="1" x14ac:dyDescent="0.75">
      <c r="A1890" s="19"/>
      <c r="B1890" s="19"/>
      <c r="C1890" s="19"/>
      <c r="D1890" s="19"/>
      <c r="E1890" s="21"/>
      <c r="G1890" s="17"/>
      <c r="H1890" s="15"/>
    </row>
    <row r="1891" spans="1:8" s="13" customFormat="1" x14ac:dyDescent="0.75">
      <c r="A1891" s="19"/>
      <c r="B1891" s="19"/>
      <c r="C1891" s="19"/>
      <c r="D1891" s="19"/>
      <c r="E1891" s="21"/>
      <c r="G1891" s="17"/>
      <c r="H1891" s="15"/>
    </row>
    <row r="1892" spans="1:8" s="13" customFormat="1" x14ac:dyDescent="0.75">
      <c r="A1892" s="19"/>
      <c r="B1892" s="19"/>
      <c r="C1892" s="19"/>
      <c r="D1892" s="19"/>
      <c r="E1892" s="21"/>
      <c r="G1892" s="17"/>
      <c r="H1892" s="15"/>
    </row>
    <row r="1893" spans="1:8" s="13" customFormat="1" x14ac:dyDescent="0.75">
      <c r="A1893" s="19"/>
      <c r="B1893" s="19"/>
      <c r="C1893" s="19"/>
      <c r="D1893" s="19"/>
      <c r="E1893" s="21"/>
      <c r="G1893" s="17"/>
      <c r="H1893" s="15"/>
    </row>
    <row r="1894" spans="1:8" s="13" customFormat="1" x14ac:dyDescent="0.75">
      <c r="A1894" s="19"/>
      <c r="B1894" s="19"/>
      <c r="C1894" s="19"/>
      <c r="D1894" s="19"/>
      <c r="E1894" s="21"/>
      <c r="G1894" s="17"/>
      <c r="H1894" s="15"/>
    </row>
    <row r="1895" spans="1:8" s="13" customFormat="1" x14ac:dyDescent="0.75">
      <c r="A1895" s="19"/>
      <c r="B1895" s="19"/>
      <c r="C1895" s="19"/>
      <c r="D1895" s="19"/>
      <c r="E1895" s="21"/>
      <c r="G1895" s="17"/>
      <c r="H1895" s="15"/>
    </row>
    <row r="1896" spans="1:8" s="13" customFormat="1" x14ac:dyDescent="0.75">
      <c r="A1896" s="19"/>
      <c r="B1896" s="19"/>
      <c r="C1896" s="19"/>
      <c r="D1896" s="19"/>
      <c r="E1896" s="21"/>
      <c r="G1896" s="17"/>
      <c r="H1896" s="15"/>
    </row>
    <row r="1897" spans="1:8" s="13" customFormat="1" x14ac:dyDescent="0.75">
      <c r="A1897" s="19"/>
      <c r="B1897" s="19"/>
      <c r="C1897" s="19"/>
      <c r="D1897" s="19"/>
      <c r="E1897" s="21"/>
      <c r="G1897" s="17"/>
      <c r="H1897" s="15"/>
    </row>
    <row r="1898" spans="1:8" s="13" customFormat="1" x14ac:dyDescent="0.75">
      <c r="A1898" s="19"/>
      <c r="B1898" s="19"/>
      <c r="C1898" s="19"/>
      <c r="D1898" s="19"/>
      <c r="E1898" s="21"/>
      <c r="G1898" s="17"/>
      <c r="H1898" s="15"/>
    </row>
    <row r="1899" spans="1:8" s="13" customFormat="1" x14ac:dyDescent="0.75">
      <c r="A1899" s="19"/>
      <c r="B1899" s="19"/>
      <c r="C1899" s="19"/>
      <c r="D1899" s="19"/>
      <c r="E1899" s="21"/>
      <c r="G1899" s="17"/>
      <c r="H1899" s="15"/>
    </row>
    <row r="1900" spans="1:8" s="13" customFormat="1" x14ac:dyDescent="0.75">
      <c r="A1900" s="19"/>
      <c r="B1900" s="19"/>
      <c r="C1900" s="19"/>
      <c r="D1900" s="19"/>
      <c r="E1900" s="21"/>
      <c r="G1900" s="17"/>
      <c r="H1900" s="15"/>
    </row>
    <row r="1901" spans="1:8" s="13" customFormat="1" x14ac:dyDescent="0.75">
      <c r="A1901" s="19"/>
      <c r="B1901" s="19"/>
      <c r="C1901" s="19"/>
      <c r="D1901" s="19"/>
      <c r="E1901" s="21"/>
      <c r="G1901" s="17"/>
      <c r="H1901" s="15"/>
    </row>
    <row r="1902" spans="1:8" s="13" customFormat="1" x14ac:dyDescent="0.75">
      <c r="A1902" s="19"/>
      <c r="B1902" s="19"/>
      <c r="C1902" s="19"/>
      <c r="D1902" s="19"/>
      <c r="E1902" s="21"/>
      <c r="G1902" s="17"/>
      <c r="H1902" s="15"/>
    </row>
    <row r="1903" spans="1:8" s="13" customFormat="1" x14ac:dyDescent="0.75">
      <c r="A1903" s="19"/>
      <c r="B1903" s="19"/>
      <c r="C1903" s="19"/>
      <c r="D1903" s="19"/>
      <c r="E1903" s="21"/>
      <c r="G1903" s="17"/>
      <c r="H1903" s="15"/>
    </row>
    <row r="1904" spans="1:8" s="13" customFormat="1" x14ac:dyDescent="0.75">
      <c r="A1904" s="19"/>
      <c r="B1904" s="19"/>
      <c r="C1904" s="19"/>
      <c r="D1904" s="19"/>
      <c r="E1904" s="21"/>
      <c r="G1904" s="17"/>
      <c r="H1904" s="15"/>
    </row>
    <row r="1905" spans="1:8" s="13" customFormat="1" x14ac:dyDescent="0.75">
      <c r="A1905" s="19"/>
      <c r="B1905" s="19"/>
      <c r="C1905" s="19"/>
      <c r="D1905" s="19"/>
      <c r="E1905" s="21"/>
      <c r="G1905" s="17"/>
      <c r="H1905" s="15"/>
    </row>
    <row r="1906" spans="1:8" s="13" customFormat="1" x14ac:dyDescent="0.75">
      <c r="A1906" s="19"/>
      <c r="B1906" s="19"/>
      <c r="C1906" s="19"/>
      <c r="D1906" s="19"/>
      <c r="E1906" s="21"/>
      <c r="G1906" s="17"/>
      <c r="H1906" s="15"/>
    </row>
    <row r="1907" spans="1:8" s="13" customFormat="1" x14ac:dyDescent="0.75">
      <c r="A1907" s="19"/>
      <c r="B1907" s="19"/>
      <c r="C1907" s="19"/>
      <c r="D1907" s="19"/>
      <c r="E1907" s="21"/>
      <c r="G1907" s="17"/>
      <c r="H1907" s="15"/>
    </row>
    <row r="1908" spans="1:8" s="13" customFormat="1" x14ac:dyDescent="0.75">
      <c r="A1908" s="19"/>
      <c r="B1908" s="19"/>
      <c r="C1908" s="19"/>
      <c r="D1908" s="19"/>
      <c r="E1908" s="21"/>
      <c r="G1908" s="17"/>
      <c r="H1908" s="15"/>
    </row>
    <row r="1909" spans="1:8" s="13" customFormat="1" x14ac:dyDescent="0.75">
      <c r="A1909" s="19"/>
      <c r="B1909" s="19"/>
      <c r="C1909" s="19"/>
      <c r="D1909" s="19"/>
      <c r="E1909" s="21"/>
      <c r="G1909" s="17"/>
      <c r="H1909" s="15"/>
    </row>
    <row r="1910" spans="1:8" s="13" customFormat="1" x14ac:dyDescent="0.75">
      <c r="A1910" s="19"/>
      <c r="B1910" s="19"/>
      <c r="C1910" s="19"/>
      <c r="D1910" s="19"/>
      <c r="E1910" s="21"/>
      <c r="G1910" s="17"/>
      <c r="H1910" s="15"/>
    </row>
    <row r="1911" spans="1:8" s="13" customFormat="1" x14ac:dyDescent="0.75">
      <c r="A1911" s="19"/>
      <c r="B1911" s="19"/>
      <c r="C1911" s="19"/>
      <c r="D1911" s="19"/>
      <c r="E1911" s="21"/>
      <c r="G1911" s="17"/>
      <c r="H1911" s="15"/>
    </row>
    <row r="1912" spans="1:8" s="13" customFormat="1" x14ac:dyDescent="0.75">
      <c r="A1912" s="19"/>
      <c r="B1912" s="19"/>
      <c r="C1912" s="19"/>
      <c r="D1912" s="19"/>
      <c r="E1912" s="21"/>
      <c r="G1912" s="17"/>
      <c r="H1912" s="15"/>
    </row>
    <row r="1913" spans="1:8" s="13" customFormat="1" x14ac:dyDescent="0.75">
      <c r="A1913" s="19"/>
      <c r="B1913" s="19"/>
      <c r="C1913" s="19"/>
      <c r="D1913" s="19"/>
      <c r="E1913" s="21"/>
      <c r="G1913" s="17"/>
      <c r="H1913" s="15"/>
    </row>
    <row r="1914" spans="1:8" s="13" customFormat="1" x14ac:dyDescent="0.75">
      <c r="A1914" s="19"/>
      <c r="B1914" s="19"/>
      <c r="C1914" s="19"/>
      <c r="D1914" s="19"/>
      <c r="E1914" s="21"/>
      <c r="G1914" s="17"/>
      <c r="H1914" s="15"/>
    </row>
    <row r="1915" spans="1:8" s="13" customFormat="1" x14ac:dyDescent="0.75">
      <c r="A1915" s="19"/>
      <c r="B1915" s="19"/>
      <c r="C1915" s="19"/>
      <c r="D1915" s="19"/>
      <c r="E1915" s="21"/>
      <c r="G1915" s="17"/>
      <c r="H1915" s="15"/>
    </row>
    <row r="1916" spans="1:8" s="13" customFormat="1" x14ac:dyDescent="0.75">
      <c r="A1916" s="19"/>
      <c r="B1916" s="19"/>
      <c r="C1916" s="19"/>
      <c r="D1916" s="19"/>
      <c r="E1916" s="21"/>
      <c r="G1916" s="17"/>
      <c r="H1916" s="15"/>
    </row>
    <row r="1917" spans="1:8" s="13" customFormat="1" x14ac:dyDescent="0.75">
      <c r="A1917" s="19"/>
      <c r="B1917" s="19"/>
      <c r="C1917" s="19"/>
      <c r="D1917" s="19"/>
      <c r="E1917" s="21"/>
      <c r="G1917" s="17"/>
      <c r="H1917" s="15"/>
    </row>
    <row r="1918" spans="1:8" s="13" customFormat="1" x14ac:dyDescent="0.75">
      <c r="A1918" s="19"/>
      <c r="B1918" s="19"/>
      <c r="C1918" s="19"/>
      <c r="D1918" s="19"/>
      <c r="E1918" s="21"/>
      <c r="G1918" s="17"/>
      <c r="H1918" s="15"/>
    </row>
    <row r="1919" spans="1:8" s="13" customFormat="1" x14ac:dyDescent="0.75">
      <c r="A1919" s="19"/>
      <c r="B1919" s="19"/>
      <c r="C1919" s="19"/>
      <c r="D1919" s="19"/>
      <c r="E1919" s="21"/>
      <c r="G1919" s="17"/>
      <c r="H1919" s="15"/>
    </row>
    <row r="1920" spans="1:8" s="13" customFormat="1" x14ac:dyDescent="0.75">
      <c r="A1920" s="19"/>
      <c r="B1920" s="19"/>
      <c r="C1920" s="19"/>
      <c r="D1920" s="19"/>
      <c r="E1920" s="21"/>
      <c r="G1920" s="17"/>
      <c r="H1920" s="15"/>
    </row>
    <row r="1921" spans="1:8" s="13" customFormat="1" x14ac:dyDescent="0.75">
      <c r="A1921" s="19"/>
      <c r="B1921" s="19"/>
      <c r="C1921" s="19"/>
      <c r="D1921" s="19"/>
      <c r="E1921" s="21"/>
      <c r="G1921" s="17"/>
      <c r="H1921" s="15"/>
    </row>
    <row r="1922" spans="1:8" s="13" customFormat="1" x14ac:dyDescent="0.75">
      <c r="A1922" s="19"/>
      <c r="B1922" s="19"/>
      <c r="C1922" s="19"/>
      <c r="D1922" s="19"/>
      <c r="E1922" s="21"/>
      <c r="G1922" s="17"/>
      <c r="H1922" s="15"/>
    </row>
    <row r="1923" spans="1:8" s="13" customFormat="1" x14ac:dyDescent="0.75">
      <c r="A1923" s="19"/>
      <c r="B1923" s="19"/>
      <c r="C1923" s="19"/>
      <c r="D1923" s="19"/>
      <c r="E1923" s="21"/>
      <c r="G1923" s="17"/>
      <c r="H1923" s="15"/>
    </row>
    <row r="1924" spans="1:8" s="13" customFormat="1" x14ac:dyDescent="0.75">
      <c r="A1924" s="19"/>
      <c r="B1924" s="19"/>
      <c r="C1924" s="19"/>
      <c r="D1924" s="19"/>
      <c r="E1924" s="21"/>
      <c r="G1924" s="17"/>
      <c r="H1924" s="15"/>
    </row>
    <row r="1925" spans="1:8" s="13" customFormat="1" x14ac:dyDescent="0.75">
      <c r="A1925" s="19"/>
      <c r="B1925" s="19"/>
      <c r="C1925" s="19"/>
      <c r="D1925" s="19"/>
      <c r="E1925" s="21"/>
      <c r="G1925" s="17"/>
      <c r="H1925" s="15"/>
    </row>
    <row r="1926" spans="1:8" s="13" customFormat="1" x14ac:dyDescent="0.75">
      <c r="A1926" s="19"/>
      <c r="B1926" s="19"/>
      <c r="C1926" s="19"/>
      <c r="D1926" s="19"/>
      <c r="E1926" s="21"/>
      <c r="G1926" s="17"/>
      <c r="H1926" s="15"/>
    </row>
    <row r="1927" spans="1:8" s="13" customFormat="1" x14ac:dyDescent="0.75">
      <c r="A1927" s="19"/>
      <c r="B1927" s="19"/>
      <c r="C1927" s="19"/>
      <c r="D1927" s="19"/>
      <c r="E1927" s="21"/>
      <c r="G1927" s="17"/>
      <c r="H1927" s="15"/>
    </row>
    <row r="1928" spans="1:8" s="13" customFormat="1" x14ac:dyDescent="0.75">
      <c r="A1928" s="19"/>
      <c r="B1928" s="19"/>
      <c r="C1928" s="19"/>
      <c r="D1928" s="19"/>
      <c r="E1928" s="21"/>
      <c r="G1928" s="17"/>
      <c r="H1928" s="15"/>
    </row>
    <row r="1929" spans="1:8" s="13" customFormat="1" x14ac:dyDescent="0.75">
      <c r="A1929" s="19"/>
      <c r="B1929" s="19"/>
      <c r="C1929" s="19"/>
      <c r="D1929" s="19"/>
      <c r="E1929" s="21"/>
      <c r="G1929" s="17"/>
      <c r="H1929" s="15"/>
    </row>
    <row r="1930" spans="1:8" s="13" customFormat="1" x14ac:dyDescent="0.75">
      <c r="A1930" s="19"/>
      <c r="B1930" s="19"/>
      <c r="C1930" s="19"/>
      <c r="D1930" s="19"/>
      <c r="E1930" s="21"/>
      <c r="G1930" s="17"/>
      <c r="H1930" s="15"/>
    </row>
    <row r="1931" spans="1:8" s="13" customFormat="1" x14ac:dyDescent="0.75">
      <c r="A1931" s="19"/>
      <c r="B1931" s="19"/>
      <c r="C1931" s="19"/>
      <c r="D1931" s="19"/>
      <c r="E1931" s="21"/>
      <c r="G1931" s="17"/>
      <c r="H1931" s="15"/>
    </row>
    <row r="1932" spans="1:8" s="13" customFormat="1" x14ac:dyDescent="0.75">
      <c r="A1932" s="19"/>
      <c r="B1932" s="19"/>
      <c r="C1932" s="19"/>
      <c r="D1932" s="19"/>
      <c r="E1932" s="21"/>
      <c r="G1932" s="17"/>
      <c r="H1932" s="15"/>
    </row>
    <row r="1933" spans="1:8" s="13" customFormat="1" x14ac:dyDescent="0.75">
      <c r="A1933" s="19"/>
      <c r="B1933" s="19"/>
      <c r="C1933" s="19"/>
      <c r="D1933" s="19"/>
      <c r="E1933" s="21"/>
      <c r="G1933" s="17"/>
      <c r="H1933" s="15"/>
    </row>
    <row r="1934" spans="1:8" s="13" customFormat="1" x14ac:dyDescent="0.75">
      <c r="A1934" s="19"/>
      <c r="B1934" s="19"/>
      <c r="C1934" s="19"/>
      <c r="D1934" s="19"/>
      <c r="E1934" s="21"/>
      <c r="G1934" s="17"/>
      <c r="H1934" s="15"/>
    </row>
    <row r="1935" spans="1:8" s="13" customFormat="1" x14ac:dyDescent="0.75">
      <c r="A1935" s="19"/>
      <c r="B1935" s="19"/>
      <c r="C1935" s="19"/>
      <c r="D1935" s="19"/>
      <c r="E1935" s="21"/>
      <c r="G1935" s="17"/>
      <c r="H1935" s="15"/>
    </row>
    <row r="1936" spans="1:8" s="13" customFormat="1" x14ac:dyDescent="0.75">
      <c r="A1936" s="19"/>
      <c r="B1936" s="19"/>
      <c r="C1936" s="19"/>
      <c r="D1936" s="19"/>
      <c r="E1936" s="21"/>
      <c r="G1936" s="17"/>
      <c r="H1936" s="15"/>
    </row>
    <row r="1937" spans="1:8" s="13" customFormat="1" x14ac:dyDescent="0.75">
      <c r="A1937" s="19"/>
      <c r="B1937" s="19"/>
      <c r="C1937" s="19"/>
      <c r="D1937" s="19"/>
      <c r="E1937" s="21"/>
      <c r="G1937" s="17"/>
      <c r="H1937" s="15"/>
    </row>
    <row r="1938" spans="1:8" s="13" customFormat="1" x14ac:dyDescent="0.75">
      <c r="A1938" s="19"/>
      <c r="B1938" s="19"/>
      <c r="C1938" s="19"/>
      <c r="D1938" s="19"/>
      <c r="E1938" s="21"/>
      <c r="G1938" s="17"/>
      <c r="H1938" s="15"/>
    </row>
    <row r="1939" spans="1:8" s="13" customFormat="1" x14ac:dyDescent="0.75">
      <c r="A1939" s="19"/>
      <c r="B1939" s="19"/>
      <c r="C1939" s="19"/>
      <c r="D1939" s="19"/>
      <c r="E1939" s="21"/>
      <c r="G1939" s="17"/>
      <c r="H1939" s="15"/>
    </row>
    <row r="1940" spans="1:8" s="13" customFormat="1" x14ac:dyDescent="0.75">
      <c r="A1940" s="19"/>
      <c r="B1940" s="19"/>
      <c r="C1940" s="19"/>
      <c r="D1940" s="19"/>
      <c r="E1940" s="21"/>
      <c r="G1940" s="17"/>
      <c r="H1940" s="15"/>
    </row>
    <row r="1941" spans="1:8" s="13" customFormat="1" x14ac:dyDescent="0.75">
      <c r="A1941" s="19"/>
      <c r="B1941" s="19"/>
      <c r="C1941" s="19"/>
      <c r="D1941" s="19"/>
      <c r="E1941" s="21"/>
      <c r="G1941" s="17"/>
      <c r="H1941" s="15"/>
    </row>
    <row r="1942" spans="1:8" s="13" customFormat="1" x14ac:dyDescent="0.75">
      <c r="A1942" s="19"/>
      <c r="B1942" s="19"/>
      <c r="C1942" s="19"/>
      <c r="D1942" s="19"/>
      <c r="E1942" s="21"/>
      <c r="G1942" s="17"/>
      <c r="H1942" s="15"/>
    </row>
    <row r="1943" spans="1:8" s="13" customFormat="1" x14ac:dyDescent="0.75">
      <c r="A1943" s="19"/>
      <c r="B1943" s="19"/>
      <c r="C1943" s="19"/>
      <c r="D1943" s="19"/>
      <c r="E1943" s="21"/>
      <c r="G1943" s="17"/>
      <c r="H1943" s="15"/>
    </row>
    <row r="1944" spans="1:8" s="13" customFormat="1" x14ac:dyDescent="0.75">
      <c r="A1944" s="19"/>
      <c r="B1944" s="19"/>
      <c r="C1944" s="19"/>
      <c r="D1944" s="19"/>
      <c r="E1944" s="21"/>
      <c r="G1944" s="17"/>
      <c r="H1944" s="15"/>
    </row>
    <row r="1945" spans="1:8" s="13" customFormat="1" x14ac:dyDescent="0.75">
      <c r="A1945" s="19"/>
      <c r="B1945" s="19"/>
      <c r="C1945" s="19"/>
      <c r="D1945" s="19"/>
      <c r="E1945" s="21"/>
      <c r="G1945" s="17"/>
      <c r="H1945" s="15"/>
    </row>
    <row r="1946" spans="1:8" s="13" customFormat="1" x14ac:dyDescent="0.75">
      <c r="A1946" s="19"/>
      <c r="B1946" s="19"/>
      <c r="C1946" s="19"/>
      <c r="D1946" s="19"/>
      <c r="E1946" s="21"/>
      <c r="G1946" s="17"/>
      <c r="H1946" s="15"/>
    </row>
    <row r="1947" spans="1:8" s="13" customFormat="1" x14ac:dyDescent="0.75">
      <c r="A1947" s="19"/>
      <c r="B1947" s="19"/>
      <c r="C1947" s="19"/>
      <c r="D1947" s="19"/>
      <c r="E1947" s="21"/>
      <c r="G1947" s="17"/>
      <c r="H1947" s="15"/>
    </row>
    <row r="1948" spans="1:8" s="13" customFormat="1" x14ac:dyDescent="0.75">
      <c r="A1948" s="19"/>
      <c r="B1948" s="19"/>
      <c r="C1948" s="19"/>
      <c r="D1948" s="19"/>
      <c r="E1948" s="21"/>
      <c r="G1948" s="17"/>
      <c r="H1948" s="15"/>
    </row>
    <row r="1949" spans="1:8" s="13" customFormat="1" x14ac:dyDescent="0.75">
      <c r="A1949" s="19"/>
      <c r="B1949" s="19"/>
      <c r="C1949" s="19"/>
      <c r="D1949" s="19"/>
      <c r="E1949" s="21"/>
      <c r="G1949" s="17"/>
      <c r="H1949" s="15"/>
    </row>
    <row r="1950" spans="1:8" s="13" customFormat="1" x14ac:dyDescent="0.75">
      <c r="A1950" s="19"/>
      <c r="B1950" s="19"/>
      <c r="C1950" s="19"/>
      <c r="D1950" s="19"/>
      <c r="E1950" s="21"/>
      <c r="G1950" s="17"/>
      <c r="H1950" s="15"/>
    </row>
    <row r="1951" spans="1:8" s="13" customFormat="1" x14ac:dyDescent="0.75">
      <c r="A1951" s="19"/>
      <c r="B1951" s="19"/>
      <c r="C1951" s="19"/>
      <c r="D1951" s="19"/>
      <c r="E1951" s="21"/>
      <c r="G1951" s="17"/>
      <c r="H1951" s="15"/>
    </row>
    <row r="1952" spans="1:8" s="13" customFormat="1" x14ac:dyDescent="0.75">
      <c r="A1952" s="19"/>
      <c r="B1952" s="19"/>
      <c r="C1952" s="19"/>
      <c r="D1952" s="19"/>
      <c r="E1952" s="21"/>
      <c r="G1952" s="17"/>
      <c r="H1952" s="15"/>
    </row>
    <row r="1953" spans="1:8" s="13" customFormat="1" x14ac:dyDescent="0.75">
      <c r="A1953" s="19"/>
      <c r="B1953" s="19"/>
      <c r="C1953" s="19"/>
      <c r="D1953" s="19"/>
      <c r="E1953" s="21"/>
      <c r="G1953" s="17"/>
      <c r="H1953" s="15"/>
    </row>
    <row r="1954" spans="1:8" s="13" customFormat="1" x14ac:dyDescent="0.75">
      <c r="A1954" s="19"/>
      <c r="B1954" s="19"/>
      <c r="C1954" s="19"/>
      <c r="D1954" s="19"/>
      <c r="E1954" s="21"/>
      <c r="G1954" s="17"/>
      <c r="H1954" s="15"/>
    </row>
    <row r="1955" spans="1:8" s="13" customFormat="1" x14ac:dyDescent="0.75">
      <c r="A1955" s="19"/>
      <c r="B1955" s="19"/>
      <c r="C1955" s="19"/>
      <c r="D1955" s="19"/>
      <c r="E1955" s="21"/>
      <c r="G1955" s="17"/>
      <c r="H1955" s="15"/>
    </row>
    <row r="1956" spans="1:8" s="13" customFormat="1" x14ac:dyDescent="0.75">
      <c r="A1956" s="19"/>
      <c r="B1956" s="19"/>
      <c r="C1956" s="19"/>
      <c r="D1956" s="19"/>
      <c r="E1956" s="21"/>
      <c r="G1956" s="17"/>
      <c r="H1956" s="15"/>
    </row>
    <row r="1957" spans="1:8" s="13" customFormat="1" x14ac:dyDescent="0.75">
      <c r="A1957" s="19"/>
      <c r="B1957" s="19"/>
      <c r="C1957" s="19"/>
      <c r="D1957" s="19"/>
      <c r="E1957" s="21"/>
      <c r="G1957" s="17"/>
      <c r="H1957" s="15"/>
    </row>
    <row r="1958" spans="1:8" s="13" customFormat="1" x14ac:dyDescent="0.75">
      <c r="A1958" s="19"/>
      <c r="B1958" s="19"/>
      <c r="C1958" s="19"/>
      <c r="D1958" s="19"/>
      <c r="E1958" s="21"/>
      <c r="G1958" s="17"/>
      <c r="H1958" s="15"/>
    </row>
    <row r="1959" spans="1:8" s="13" customFormat="1" x14ac:dyDescent="0.75">
      <c r="A1959" s="19"/>
      <c r="B1959" s="19"/>
      <c r="C1959" s="19"/>
      <c r="D1959" s="19"/>
      <c r="E1959" s="21"/>
      <c r="G1959" s="17"/>
      <c r="H1959" s="15"/>
    </row>
    <row r="1960" spans="1:8" s="13" customFormat="1" x14ac:dyDescent="0.75">
      <c r="A1960" s="19"/>
      <c r="B1960" s="19"/>
      <c r="C1960" s="19"/>
      <c r="D1960" s="19"/>
      <c r="E1960" s="21"/>
      <c r="G1960" s="17"/>
      <c r="H1960" s="15"/>
    </row>
    <row r="1961" spans="1:8" s="13" customFormat="1" x14ac:dyDescent="0.75">
      <c r="A1961" s="19"/>
      <c r="B1961" s="19"/>
      <c r="C1961" s="19"/>
      <c r="D1961" s="19"/>
      <c r="E1961" s="21"/>
      <c r="G1961" s="17"/>
      <c r="H1961" s="15"/>
    </row>
    <row r="1962" spans="1:8" s="13" customFormat="1" x14ac:dyDescent="0.75">
      <c r="A1962" s="19"/>
      <c r="B1962" s="19"/>
      <c r="C1962" s="19"/>
      <c r="D1962" s="19"/>
      <c r="E1962" s="21"/>
      <c r="G1962" s="17"/>
      <c r="H1962" s="15"/>
    </row>
    <row r="1963" spans="1:8" s="13" customFormat="1" x14ac:dyDescent="0.75">
      <c r="A1963" s="19"/>
      <c r="B1963" s="19"/>
      <c r="C1963" s="19"/>
      <c r="D1963" s="19"/>
      <c r="E1963" s="21"/>
      <c r="G1963" s="17"/>
      <c r="H1963" s="15"/>
    </row>
    <row r="1964" spans="1:8" s="13" customFormat="1" x14ac:dyDescent="0.75">
      <c r="A1964" s="19"/>
      <c r="B1964" s="19"/>
      <c r="C1964" s="19"/>
      <c r="D1964" s="19"/>
      <c r="E1964" s="21"/>
      <c r="G1964" s="17"/>
      <c r="H1964" s="15"/>
    </row>
    <row r="1965" spans="1:8" s="13" customFormat="1" x14ac:dyDescent="0.75">
      <c r="A1965" s="19"/>
      <c r="B1965" s="19"/>
      <c r="C1965" s="19"/>
      <c r="D1965" s="19"/>
      <c r="E1965" s="21"/>
      <c r="G1965" s="17"/>
      <c r="H1965" s="15"/>
    </row>
    <row r="1966" spans="1:8" s="13" customFormat="1" x14ac:dyDescent="0.75">
      <c r="A1966" s="19"/>
      <c r="B1966" s="19"/>
      <c r="C1966" s="19"/>
      <c r="D1966" s="19"/>
      <c r="E1966" s="21"/>
      <c r="G1966" s="17"/>
      <c r="H1966" s="15"/>
    </row>
    <row r="1967" spans="1:8" s="13" customFormat="1" x14ac:dyDescent="0.75">
      <c r="A1967" s="19"/>
      <c r="B1967" s="19"/>
      <c r="C1967" s="19"/>
      <c r="D1967" s="19"/>
      <c r="E1967" s="21"/>
      <c r="G1967" s="17"/>
      <c r="H1967" s="15"/>
    </row>
    <row r="1968" spans="1:8" s="13" customFormat="1" x14ac:dyDescent="0.75">
      <c r="A1968" s="19"/>
      <c r="B1968" s="19"/>
      <c r="C1968" s="19"/>
      <c r="D1968" s="19"/>
      <c r="E1968" s="21"/>
      <c r="G1968" s="17"/>
      <c r="H1968" s="15"/>
    </row>
    <row r="1969" spans="1:8" s="13" customFormat="1" x14ac:dyDescent="0.75">
      <c r="A1969" s="19"/>
      <c r="B1969" s="19"/>
      <c r="C1969" s="19"/>
      <c r="D1969" s="19"/>
      <c r="E1969" s="21"/>
      <c r="G1969" s="17"/>
      <c r="H1969" s="15"/>
    </row>
    <row r="1970" spans="1:8" s="13" customFormat="1" x14ac:dyDescent="0.75">
      <c r="A1970" s="19"/>
      <c r="B1970" s="19"/>
      <c r="C1970" s="19"/>
      <c r="D1970" s="19"/>
      <c r="E1970" s="21"/>
      <c r="G1970" s="17"/>
      <c r="H1970" s="15"/>
    </row>
    <row r="1971" spans="1:8" s="13" customFormat="1" x14ac:dyDescent="0.75">
      <c r="A1971" s="19"/>
      <c r="B1971" s="19"/>
      <c r="C1971" s="19"/>
      <c r="D1971" s="19"/>
      <c r="E1971" s="21"/>
      <c r="G1971" s="17"/>
      <c r="H1971" s="15"/>
    </row>
    <row r="1972" spans="1:8" s="13" customFormat="1" x14ac:dyDescent="0.75">
      <c r="A1972" s="19"/>
      <c r="B1972" s="19"/>
      <c r="C1972" s="19"/>
      <c r="D1972" s="19"/>
      <c r="E1972" s="21"/>
      <c r="G1972" s="17"/>
      <c r="H1972" s="15"/>
    </row>
    <row r="1973" spans="1:8" s="13" customFormat="1" x14ac:dyDescent="0.75">
      <c r="A1973" s="19"/>
      <c r="B1973" s="19"/>
      <c r="C1973" s="19"/>
      <c r="D1973" s="19"/>
      <c r="E1973" s="21"/>
      <c r="G1973" s="17"/>
      <c r="H1973" s="15"/>
    </row>
    <row r="1974" spans="1:8" s="13" customFormat="1" x14ac:dyDescent="0.75">
      <c r="A1974" s="19"/>
      <c r="B1974" s="19"/>
      <c r="C1974" s="19"/>
      <c r="D1974" s="19"/>
      <c r="E1974" s="21"/>
      <c r="G1974" s="17"/>
      <c r="H1974" s="15"/>
    </row>
    <row r="1975" spans="1:8" s="13" customFormat="1" x14ac:dyDescent="0.75">
      <c r="A1975" s="19"/>
      <c r="B1975" s="19"/>
      <c r="C1975" s="19"/>
      <c r="D1975" s="19"/>
      <c r="E1975" s="21"/>
      <c r="G1975" s="17"/>
      <c r="H1975" s="15"/>
    </row>
    <row r="1976" spans="1:8" s="13" customFormat="1" x14ac:dyDescent="0.75">
      <c r="A1976" s="19"/>
      <c r="B1976" s="19"/>
      <c r="C1976" s="19"/>
      <c r="D1976" s="19"/>
      <c r="E1976" s="21"/>
      <c r="G1976" s="17"/>
      <c r="H1976" s="15"/>
    </row>
    <row r="1977" spans="1:8" s="13" customFormat="1" x14ac:dyDescent="0.75">
      <c r="A1977" s="19"/>
      <c r="B1977" s="19"/>
      <c r="C1977" s="19"/>
      <c r="D1977" s="19"/>
      <c r="E1977" s="21"/>
      <c r="G1977" s="17"/>
      <c r="H1977" s="15"/>
    </row>
    <row r="1978" spans="1:8" s="13" customFormat="1" x14ac:dyDescent="0.75">
      <c r="A1978" s="19"/>
      <c r="B1978" s="19"/>
      <c r="C1978" s="19"/>
      <c r="D1978" s="19"/>
      <c r="E1978" s="21"/>
      <c r="G1978" s="17"/>
      <c r="H1978" s="15"/>
    </row>
    <row r="1979" spans="1:8" s="13" customFormat="1" x14ac:dyDescent="0.75">
      <c r="A1979" s="19"/>
      <c r="B1979" s="19"/>
      <c r="C1979" s="19"/>
      <c r="D1979" s="19"/>
      <c r="E1979" s="21"/>
      <c r="G1979" s="17"/>
      <c r="H1979" s="15"/>
    </row>
    <row r="1980" spans="1:8" s="13" customFormat="1" x14ac:dyDescent="0.75">
      <c r="A1980" s="19"/>
      <c r="B1980" s="19"/>
      <c r="C1980" s="19"/>
      <c r="D1980" s="19"/>
      <c r="E1980" s="21"/>
      <c r="G1980" s="17"/>
      <c r="H1980" s="15"/>
    </row>
    <row r="1981" spans="1:8" s="13" customFormat="1" x14ac:dyDescent="0.75">
      <c r="A1981" s="19"/>
      <c r="B1981" s="19"/>
      <c r="C1981" s="19"/>
      <c r="D1981" s="19"/>
      <c r="E1981" s="21"/>
      <c r="G1981" s="17"/>
      <c r="H1981" s="15"/>
    </row>
    <row r="1982" spans="1:8" s="13" customFormat="1" x14ac:dyDescent="0.75">
      <c r="A1982" s="19"/>
      <c r="B1982" s="19"/>
      <c r="C1982" s="19"/>
      <c r="D1982" s="19"/>
      <c r="E1982" s="21"/>
      <c r="G1982" s="17"/>
      <c r="H1982" s="15"/>
    </row>
    <row r="1983" spans="1:8" s="13" customFormat="1" x14ac:dyDescent="0.75">
      <c r="A1983" s="19"/>
      <c r="B1983" s="19"/>
      <c r="C1983" s="19"/>
      <c r="D1983" s="19"/>
      <c r="E1983" s="21"/>
      <c r="G1983" s="17"/>
      <c r="H1983" s="15"/>
    </row>
    <row r="1984" spans="1:8" s="13" customFormat="1" x14ac:dyDescent="0.75">
      <c r="A1984" s="19"/>
      <c r="B1984" s="19"/>
      <c r="C1984" s="19"/>
      <c r="D1984" s="19"/>
      <c r="E1984" s="21"/>
      <c r="G1984" s="17"/>
      <c r="H1984" s="15"/>
    </row>
    <row r="1985" spans="1:8" s="13" customFormat="1" x14ac:dyDescent="0.75">
      <c r="A1985" s="19"/>
      <c r="B1985" s="19"/>
      <c r="C1985" s="19"/>
      <c r="D1985" s="19"/>
      <c r="E1985" s="21"/>
      <c r="G1985" s="17"/>
      <c r="H1985" s="15"/>
    </row>
    <row r="1986" spans="1:8" s="13" customFormat="1" x14ac:dyDescent="0.75">
      <c r="A1986" s="19"/>
      <c r="B1986" s="19"/>
      <c r="C1986" s="19"/>
      <c r="D1986" s="19"/>
      <c r="E1986" s="21"/>
      <c r="G1986" s="17"/>
      <c r="H1986" s="15"/>
    </row>
    <row r="1987" spans="1:8" s="13" customFormat="1" x14ac:dyDescent="0.75">
      <c r="A1987" s="19"/>
      <c r="B1987" s="19"/>
      <c r="C1987" s="19"/>
      <c r="D1987" s="19"/>
      <c r="E1987" s="21"/>
      <c r="G1987" s="17"/>
      <c r="H1987" s="15"/>
    </row>
    <row r="1988" spans="1:8" s="13" customFormat="1" x14ac:dyDescent="0.75">
      <c r="A1988" s="19"/>
      <c r="B1988" s="19"/>
      <c r="C1988" s="19"/>
      <c r="D1988" s="19"/>
      <c r="E1988" s="21"/>
      <c r="G1988" s="17"/>
      <c r="H1988" s="15"/>
    </row>
    <row r="1989" spans="1:8" s="13" customFormat="1" x14ac:dyDescent="0.75">
      <c r="A1989" s="19"/>
      <c r="B1989" s="19"/>
      <c r="C1989" s="19"/>
      <c r="D1989" s="19"/>
      <c r="E1989" s="21"/>
      <c r="G1989" s="17"/>
      <c r="H1989" s="15"/>
    </row>
    <row r="1990" spans="1:8" s="13" customFormat="1" x14ac:dyDescent="0.75">
      <c r="A1990" s="19"/>
      <c r="B1990" s="19"/>
      <c r="C1990" s="19"/>
      <c r="D1990" s="19"/>
      <c r="E1990" s="21"/>
      <c r="G1990" s="17"/>
      <c r="H1990" s="15"/>
    </row>
    <row r="1991" spans="1:8" s="13" customFormat="1" x14ac:dyDescent="0.75">
      <c r="A1991" s="19"/>
      <c r="B1991" s="19"/>
      <c r="C1991" s="19"/>
      <c r="D1991" s="19"/>
      <c r="E1991" s="21"/>
      <c r="G1991" s="17"/>
      <c r="H1991" s="15"/>
    </row>
    <row r="1992" spans="1:8" s="13" customFormat="1" x14ac:dyDescent="0.75">
      <c r="A1992" s="19"/>
      <c r="B1992" s="19"/>
      <c r="C1992" s="19"/>
      <c r="D1992" s="19"/>
      <c r="E1992" s="21"/>
      <c r="G1992" s="17"/>
      <c r="H1992" s="15"/>
    </row>
    <row r="1993" spans="1:8" s="13" customFormat="1" x14ac:dyDescent="0.75">
      <c r="A1993" s="19"/>
      <c r="B1993" s="19"/>
      <c r="C1993" s="19"/>
      <c r="D1993" s="19"/>
      <c r="E1993" s="21"/>
      <c r="G1993" s="17"/>
      <c r="H1993" s="15"/>
    </row>
    <row r="1994" spans="1:8" s="13" customFormat="1" x14ac:dyDescent="0.75">
      <c r="A1994" s="19"/>
      <c r="B1994" s="19"/>
      <c r="C1994" s="19"/>
      <c r="D1994" s="19"/>
      <c r="E1994" s="21"/>
      <c r="G1994" s="17"/>
      <c r="H1994" s="15"/>
    </row>
    <row r="1995" spans="1:8" s="13" customFormat="1" x14ac:dyDescent="0.75">
      <c r="A1995" s="19"/>
      <c r="B1995" s="19"/>
      <c r="C1995" s="19"/>
      <c r="D1995" s="19"/>
      <c r="E1995" s="21"/>
      <c r="G1995" s="17"/>
      <c r="H1995" s="15"/>
    </row>
    <row r="1996" spans="1:8" s="13" customFormat="1" x14ac:dyDescent="0.75">
      <c r="A1996" s="19"/>
      <c r="B1996" s="19"/>
      <c r="C1996" s="19"/>
      <c r="D1996" s="19"/>
      <c r="E1996" s="21"/>
      <c r="G1996" s="17"/>
      <c r="H1996" s="15"/>
    </row>
    <row r="1997" spans="1:8" s="13" customFormat="1" x14ac:dyDescent="0.75">
      <c r="A1997" s="19"/>
      <c r="B1997" s="19"/>
      <c r="C1997" s="19"/>
      <c r="D1997" s="19"/>
      <c r="E1997" s="21"/>
      <c r="G1997" s="17"/>
      <c r="H1997" s="15"/>
    </row>
    <row r="1998" spans="1:8" s="13" customFormat="1" x14ac:dyDescent="0.75">
      <c r="A1998" s="19"/>
      <c r="B1998" s="19"/>
      <c r="C1998" s="19"/>
      <c r="D1998" s="19"/>
      <c r="E1998" s="21"/>
      <c r="G1998" s="17"/>
      <c r="H1998" s="15"/>
    </row>
    <row r="1999" spans="1:8" s="13" customFormat="1" x14ac:dyDescent="0.75">
      <c r="A1999" s="19"/>
      <c r="B1999" s="19"/>
      <c r="C1999" s="19"/>
      <c r="D1999" s="19"/>
      <c r="E1999" s="21"/>
      <c r="G1999" s="17"/>
      <c r="H1999" s="15"/>
    </row>
    <row r="2000" spans="1:8" s="13" customFormat="1" x14ac:dyDescent="0.75">
      <c r="A2000" s="19"/>
      <c r="B2000" s="19"/>
      <c r="C2000" s="19"/>
      <c r="D2000" s="19"/>
      <c r="E2000" s="21"/>
      <c r="G2000" s="17"/>
      <c r="H2000" s="15"/>
    </row>
    <row r="2001" spans="1:8" s="13" customFormat="1" x14ac:dyDescent="0.75">
      <c r="A2001" s="19"/>
      <c r="B2001" s="19"/>
      <c r="C2001" s="19"/>
      <c r="D2001" s="19"/>
      <c r="E2001" s="21"/>
      <c r="G2001" s="17"/>
      <c r="H2001" s="15"/>
    </row>
    <row r="2002" spans="1:8" s="13" customFormat="1" x14ac:dyDescent="0.75">
      <c r="A2002" s="19"/>
      <c r="B2002" s="19"/>
      <c r="C2002" s="19"/>
      <c r="D2002" s="19"/>
      <c r="E2002" s="21"/>
      <c r="G2002" s="17"/>
      <c r="H2002" s="15"/>
    </row>
    <row r="2003" spans="1:8" s="13" customFormat="1" x14ac:dyDescent="0.75">
      <c r="A2003" s="19"/>
      <c r="B2003" s="19"/>
      <c r="C2003" s="19"/>
      <c r="D2003" s="19"/>
      <c r="E2003" s="21"/>
      <c r="G2003" s="17"/>
      <c r="H2003" s="15"/>
    </row>
    <row r="2004" spans="1:8" s="13" customFormat="1" x14ac:dyDescent="0.75">
      <c r="A2004" s="19"/>
      <c r="B2004" s="19"/>
      <c r="C2004" s="19"/>
      <c r="D2004" s="19"/>
      <c r="E2004" s="21"/>
      <c r="G2004" s="17"/>
      <c r="H2004" s="15"/>
    </row>
    <row r="2005" spans="1:8" s="13" customFormat="1" x14ac:dyDescent="0.75">
      <c r="A2005" s="19"/>
      <c r="B2005" s="19"/>
      <c r="C2005" s="19"/>
      <c r="D2005" s="19"/>
      <c r="E2005" s="21"/>
      <c r="G2005" s="17"/>
      <c r="H2005" s="15"/>
    </row>
    <row r="2006" spans="1:8" s="13" customFormat="1" x14ac:dyDescent="0.75">
      <c r="A2006" s="19"/>
      <c r="B2006" s="19"/>
      <c r="C2006" s="19"/>
      <c r="D2006" s="19"/>
      <c r="E2006" s="21"/>
      <c r="G2006" s="17"/>
      <c r="H2006" s="15"/>
    </row>
    <row r="2007" spans="1:8" s="13" customFormat="1" x14ac:dyDescent="0.75">
      <c r="A2007" s="19"/>
      <c r="B2007" s="19"/>
      <c r="C2007" s="19"/>
      <c r="D2007" s="19"/>
      <c r="E2007" s="21"/>
      <c r="G2007" s="17"/>
      <c r="H2007" s="15"/>
    </row>
    <row r="2008" spans="1:8" s="13" customFormat="1" x14ac:dyDescent="0.75">
      <c r="A2008" s="19"/>
      <c r="B2008" s="19"/>
      <c r="C2008" s="19"/>
      <c r="D2008" s="19"/>
      <c r="E2008" s="21"/>
      <c r="G2008" s="17"/>
      <c r="H2008" s="15"/>
    </row>
    <row r="2009" spans="1:8" s="13" customFormat="1" x14ac:dyDescent="0.75">
      <c r="A2009" s="19"/>
      <c r="B2009" s="19"/>
      <c r="C2009" s="19"/>
      <c r="D2009" s="19"/>
      <c r="E2009" s="21"/>
      <c r="G2009" s="17"/>
      <c r="H2009" s="15"/>
    </row>
    <row r="2010" spans="1:8" s="13" customFormat="1" x14ac:dyDescent="0.75">
      <c r="A2010" s="19"/>
      <c r="B2010" s="19"/>
      <c r="C2010" s="19"/>
      <c r="D2010" s="19"/>
      <c r="E2010" s="21"/>
      <c r="G2010" s="17"/>
      <c r="H2010" s="15"/>
    </row>
    <row r="2011" spans="1:8" s="13" customFormat="1" x14ac:dyDescent="0.75">
      <c r="A2011" s="19"/>
      <c r="B2011" s="19"/>
      <c r="C2011" s="19"/>
      <c r="D2011" s="19"/>
      <c r="E2011" s="21"/>
      <c r="G2011" s="17"/>
      <c r="H2011" s="15"/>
    </row>
    <row r="2012" spans="1:8" s="13" customFormat="1" x14ac:dyDescent="0.75">
      <c r="A2012" s="19"/>
      <c r="B2012" s="19"/>
      <c r="C2012" s="19"/>
      <c r="D2012" s="19"/>
      <c r="E2012" s="21"/>
      <c r="G2012" s="17"/>
      <c r="H2012" s="15"/>
    </row>
    <row r="2013" spans="1:8" s="13" customFormat="1" x14ac:dyDescent="0.75">
      <c r="A2013" s="19"/>
      <c r="B2013" s="19"/>
      <c r="C2013" s="19"/>
      <c r="D2013" s="19"/>
      <c r="E2013" s="21"/>
      <c r="G2013" s="17"/>
      <c r="H2013" s="15"/>
    </row>
    <row r="2014" spans="1:8" s="13" customFormat="1" x14ac:dyDescent="0.75">
      <c r="A2014" s="19"/>
      <c r="B2014" s="19"/>
      <c r="C2014" s="19"/>
      <c r="D2014" s="19"/>
      <c r="E2014" s="21"/>
      <c r="G2014" s="17"/>
      <c r="H2014" s="15"/>
    </row>
    <row r="2015" spans="1:8" s="13" customFormat="1" x14ac:dyDescent="0.75">
      <c r="A2015" s="19"/>
      <c r="B2015" s="19"/>
      <c r="C2015" s="19"/>
      <c r="D2015" s="19"/>
      <c r="E2015" s="21"/>
      <c r="G2015" s="17"/>
      <c r="H2015" s="15"/>
    </row>
    <row r="2016" spans="1:8" s="13" customFormat="1" x14ac:dyDescent="0.75">
      <c r="A2016" s="19"/>
      <c r="B2016" s="19"/>
      <c r="C2016" s="19"/>
      <c r="D2016" s="19"/>
      <c r="E2016" s="21"/>
      <c r="G2016" s="17"/>
      <c r="H2016" s="15"/>
    </row>
    <row r="2017" spans="1:8" s="13" customFormat="1" x14ac:dyDescent="0.75">
      <c r="A2017" s="19"/>
      <c r="B2017" s="19"/>
      <c r="C2017" s="19"/>
      <c r="D2017" s="19"/>
      <c r="E2017" s="21"/>
      <c r="G2017" s="17"/>
      <c r="H2017" s="15"/>
    </row>
    <row r="2018" spans="1:8" s="13" customFormat="1" x14ac:dyDescent="0.75">
      <c r="A2018" s="19"/>
      <c r="B2018" s="19"/>
      <c r="C2018" s="19"/>
      <c r="D2018" s="19"/>
      <c r="E2018" s="21"/>
      <c r="G2018" s="17"/>
      <c r="H2018" s="15"/>
    </row>
    <row r="2019" spans="1:8" s="13" customFormat="1" x14ac:dyDescent="0.75">
      <c r="A2019" s="19"/>
      <c r="B2019" s="19"/>
      <c r="C2019" s="19"/>
      <c r="D2019" s="19"/>
      <c r="E2019" s="21"/>
      <c r="G2019" s="17"/>
      <c r="H2019" s="15"/>
    </row>
    <row r="2020" spans="1:8" s="13" customFormat="1" x14ac:dyDescent="0.75">
      <c r="A2020" s="19"/>
      <c r="B2020" s="19"/>
      <c r="C2020" s="19"/>
      <c r="D2020" s="19"/>
      <c r="E2020" s="21"/>
      <c r="G2020" s="17"/>
      <c r="H2020" s="15"/>
    </row>
    <row r="2021" spans="1:8" s="13" customFormat="1" x14ac:dyDescent="0.75">
      <c r="A2021" s="19"/>
      <c r="B2021" s="19"/>
      <c r="C2021" s="19"/>
      <c r="D2021" s="19"/>
      <c r="E2021" s="21"/>
      <c r="G2021" s="17"/>
      <c r="H2021" s="15"/>
    </row>
    <row r="2022" spans="1:8" s="13" customFormat="1" x14ac:dyDescent="0.75">
      <c r="A2022" s="19"/>
      <c r="B2022" s="19"/>
      <c r="C2022" s="19"/>
      <c r="D2022" s="19"/>
      <c r="E2022" s="21"/>
      <c r="G2022" s="17"/>
      <c r="H2022" s="15"/>
    </row>
    <row r="2023" spans="1:8" s="13" customFormat="1" x14ac:dyDescent="0.75">
      <c r="A2023" s="19"/>
      <c r="B2023" s="19"/>
      <c r="C2023" s="19"/>
      <c r="D2023" s="19"/>
      <c r="E2023" s="21"/>
      <c r="G2023" s="17"/>
      <c r="H2023" s="15"/>
    </row>
    <row r="2024" spans="1:8" s="13" customFormat="1" x14ac:dyDescent="0.75">
      <c r="A2024" s="19"/>
      <c r="B2024" s="19"/>
      <c r="C2024" s="19"/>
      <c r="D2024" s="19"/>
      <c r="E2024" s="21"/>
      <c r="G2024" s="17"/>
      <c r="H2024" s="15"/>
    </row>
    <row r="2025" spans="1:8" s="13" customFormat="1" x14ac:dyDescent="0.75">
      <c r="A2025" s="19"/>
      <c r="B2025" s="19"/>
      <c r="C2025" s="19"/>
      <c r="D2025" s="19"/>
      <c r="E2025" s="21"/>
      <c r="G2025" s="17"/>
      <c r="H2025" s="15"/>
    </row>
    <row r="2026" spans="1:8" s="13" customFormat="1" x14ac:dyDescent="0.75">
      <c r="A2026" s="19"/>
      <c r="B2026" s="19"/>
      <c r="C2026" s="19"/>
      <c r="D2026" s="19"/>
      <c r="E2026" s="21"/>
      <c r="G2026" s="17"/>
      <c r="H2026" s="15"/>
    </row>
    <row r="2027" spans="1:8" s="13" customFormat="1" x14ac:dyDescent="0.75">
      <c r="A2027" s="19"/>
      <c r="B2027" s="19"/>
      <c r="C2027" s="19"/>
      <c r="D2027" s="19"/>
      <c r="E2027" s="21"/>
      <c r="G2027" s="17"/>
      <c r="H2027" s="15"/>
    </row>
    <row r="2028" spans="1:8" s="13" customFormat="1" x14ac:dyDescent="0.75">
      <c r="A2028" s="19"/>
      <c r="B2028" s="19"/>
      <c r="C2028" s="19"/>
      <c r="D2028" s="19"/>
      <c r="E2028" s="21"/>
      <c r="G2028" s="17"/>
      <c r="H2028" s="15"/>
    </row>
    <row r="2029" spans="1:8" s="13" customFormat="1" x14ac:dyDescent="0.75">
      <c r="A2029" s="19"/>
      <c r="B2029" s="19"/>
      <c r="C2029" s="19"/>
      <c r="D2029" s="19"/>
      <c r="E2029" s="21"/>
      <c r="G2029" s="17"/>
      <c r="H2029" s="15"/>
    </row>
    <row r="2030" spans="1:8" s="13" customFormat="1" x14ac:dyDescent="0.75">
      <c r="A2030" s="19"/>
      <c r="B2030" s="19"/>
      <c r="C2030" s="19"/>
      <c r="D2030" s="19"/>
      <c r="E2030" s="21"/>
      <c r="G2030" s="17"/>
      <c r="H2030" s="15"/>
    </row>
    <row r="2031" spans="1:8" s="13" customFormat="1" x14ac:dyDescent="0.75">
      <c r="A2031" s="19"/>
      <c r="B2031" s="19"/>
      <c r="C2031" s="19"/>
      <c r="D2031" s="19"/>
      <c r="E2031" s="21"/>
      <c r="G2031" s="17"/>
      <c r="H2031" s="15"/>
    </row>
    <row r="2032" spans="1:8" s="13" customFormat="1" x14ac:dyDescent="0.75">
      <c r="A2032" s="19"/>
      <c r="B2032" s="19"/>
      <c r="C2032" s="19"/>
      <c r="D2032" s="19"/>
      <c r="E2032" s="21"/>
      <c r="G2032" s="17"/>
      <c r="H2032" s="15"/>
    </row>
    <row r="2033" spans="1:8" s="13" customFormat="1" x14ac:dyDescent="0.75">
      <c r="A2033" s="19"/>
      <c r="B2033" s="19"/>
      <c r="C2033" s="19"/>
      <c r="D2033" s="19"/>
      <c r="E2033" s="21"/>
      <c r="G2033" s="17"/>
      <c r="H2033" s="15"/>
    </row>
    <row r="2034" spans="1:8" s="13" customFormat="1" x14ac:dyDescent="0.75">
      <c r="A2034" s="19"/>
      <c r="B2034" s="19"/>
      <c r="C2034" s="19"/>
      <c r="D2034" s="19"/>
      <c r="E2034" s="21"/>
      <c r="G2034" s="17"/>
      <c r="H2034" s="15"/>
    </row>
    <row r="2035" spans="1:8" s="13" customFormat="1" x14ac:dyDescent="0.75">
      <c r="A2035" s="19"/>
      <c r="B2035" s="19"/>
      <c r="C2035" s="19"/>
      <c r="D2035" s="19"/>
      <c r="E2035" s="21"/>
      <c r="G2035" s="17"/>
      <c r="H2035" s="15"/>
    </row>
    <row r="2036" spans="1:8" s="13" customFormat="1" x14ac:dyDescent="0.75">
      <c r="A2036" s="19"/>
      <c r="B2036" s="19"/>
      <c r="C2036" s="19"/>
      <c r="D2036" s="19"/>
      <c r="E2036" s="21"/>
      <c r="G2036" s="17"/>
      <c r="H2036" s="15"/>
    </row>
    <row r="2037" spans="1:8" s="13" customFormat="1" x14ac:dyDescent="0.75">
      <c r="A2037" s="19"/>
      <c r="B2037" s="19"/>
      <c r="C2037" s="19"/>
      <c r="D2037" s="19"/>
      <c r="E2037" s="21"/>
      <c r="G2037" s="17"/>
      <c r="H2037" s="15"/>
    </row>
    <row r="2038" spans="1:8" s="13" customFormat="1" x14ac:dyDescent="0.75">
      <c r="A2038" s="19"/>
      <c r="B2038" s="19"/>
      <c r="C2038" s="19"/>
      <c r="D2038" s="19"/>
      <c r="E2038" s="21"/>
      <c r="G2038" s="17"/>
      <c r="H2038" s="15"/>
    </row>
    <row r="2039" spans="1:8" s="13" customFormat="1" x14ac:dyDescent="0.75">
      <c r="A2039" s="19"/>
      <c r="B2039" s="19"/>
      <c r="C2039" s="19"/>
      <c r="D2039" s="19"/>
      <c r="E2039" s="21"/>
      <c r="G2039" s="17"/>
      <c r="H2039" s="15"/>
    </row>
    <row r="2040" spans="1:8" s="13" customFormat="1" x14ac:dyDescent="0.75">
      <c r="A2040" s="19"/>
      <c r="B2040" s="19"/>
      <c r="C2040" s="19"/>
      <c r="D2040" s="19"/>
      <c r="E2040" s="21"/>
      <c r="G2040" s="17"/>
      <c r="H2040" s="15"/>
    </row>
    <row r="2041" spans="1:8" s="13" customFormat="1" x14ac:dyDescent="0.75">
      <c r="A2041" s="19"/>
      <c r="B2041" s="19"/>
      <c r="C2041" s="19"/>
      <c r="D2041" s="19"/>
      <c r="E2041" s="21"/>
      <c r="G2041" s="17"/>
      <c r="H2041" s="15"/>
    </row>
    <row r="2042" spans="1:8" s="13" customFormat="1" x14ac:dyDescent="0.75">
      <c r="A2042" s="19"/>
      <c r="B2042" s="19"/>
      <c r="C2042" s="19"/>
      <c r="D2042" s="19"/>
      <c r="E2042" s="21"/>
      <c r="G2042" s="17"/>
      <c r="H2042" s="15"/>
    </row>
    <row r="2043" spans="1:8" s="13" customFormat="1" x14ac:dyDescent="0.75">
      <c r="A2043" s="19"/>
      <c r="B2043" s="19"/>
      <c r="C2043" s="19"/>
      <c r="D2043" s="19"/>
      <c r="E2043" s="21"/>
      <c r="G2043" s="17"/>
      <c r="H2043" s="15"/>
    </row>
    <row r="2044" spans="1:8" s="13" customFormat="1" x14ac:dyDescent="0.75">
      <c r="A2044" s="19"/>
      <c r="B2044" s="19"/>
      <c r="C2044" s="19"/>
      <c r="D2044" s="19"/>
      <c r="E2044" s="21"/>
      <c r="G2044" s="17"/>
      <c r="H2044" s="15"/>
    </row>
    <row r="2045" spans="1:8" s="13" customFormat="1" x14ac:dyDescent="0.75">
      <c r="A2045" s="19"/>
      <c r="B2045" s="19"/>
      <c r="C2045" s="19"/>
      <c r="D2045" s="19"/>
      <c r="E2045" s="21"/>
      <c r="G2045" s="17"/>
      <c r="H2045" s="15"/>
    </row>
    <row r="2046" spans="1:8" s="13" customFormat="1" x14ac:dyDescent="0.75">
      <c r="A2046" s="19"/>
      <c r="B2046" s="19"/>
      <c r="C2046" s="19"/>
      <c r="D2046" s="19"/>
      <c r="E2046" s="21"/>
      <c r="G2046" s="17"/>
      <c r="H2046" s="15"/>
    </row>
    <row r="2047" spans="1:8" s="13" customFormat="1" x14ac:dyDescent="0.75">
      <c r="A2047" s="19"/>
      <c r="B2047" s="19"/>
      <c r="C2047" s="19"/>
      <c r="D2047" s="19"/>
      <c r="E2047" s="21"/>
      <c r="G2047" s="17"/>
      <c r="H2047" s="15"/>
    </row>
    <row r="2048" spans="1:8" s="13" customFormat="1" x14ac:dyDescent="0.75">
      <c r="A2048" s="19"/>
      <c r="B2048" s="19"/>
      <c r="C2048" s="19"/>
      <c r="D2048" s="19"/>
      <c r="E2048" s="21"/>
      <c r="G2048" s="17"/>
      <c r="H2048" s="15"/>
    </row>
    <row r="2049" spans="1:8" s="13" customFormat="1" x14ac:dyDescent="0.75">
      <c r="A2049" s="19"/>
      <c r="B2049" s="19"/>
      <c r="C2049" s="19"/>
      <c r="D2049" s="19"/>
      <c r="E2049" s="21"/>
      <c r="G2049" s="17"/>
      <c r="H2049" s="15"/>
    </row>
    <row r="2050" spans="1:8" s="13" customFormat="1" x14ac:dyDescent="0.75">
      <c r="A2050" s="19"/>
      <c r="B2050" s="19"/>
      <c r="C2050" s="19"/>
      <c r="D2050" s="19"/>
      <c r="E2050" s="21"/>
      <c r="G2050" s="17"/>
      <c r="H2050" s="15"/>
    </row>
    <row r="2051" spans="1:8" s="13" customFormat="1" x14ac:dyDescent="0.75">
      <c r="A2051" s="19"/>
      <c r="B2051" s="19"/>
      <c r="C2051" s="19"/>
      <c r="D2051" s="19"/>
      <c r="E2051" s="21"/>
      <c r="G2051" s="17"/>
      <c r="H2051" s="15"/>
    </row>
    <row r="2052" spans="1:8" s="13" customFormat="1" x14ac:dyDescent="0.75">
      <c r="A2052" s="19"/>
      <c r="B2052" s="19"/>
      <c r="C2052" s="19"/>
      <c r="D2052" s="19"/>
      <c r="E2052" s="21"/>
      <c r="G2052" s="17"/>
      <c r="H2052" s="15"/>
    </row>
    <row r="2053" spans="1:8" s="13" customFormat="1" x14ac:dyDescent="0.75">
      <c r="A2053" s="19"/>
      <c r="B2053" s="19"/>
      <c r="C2053" s="19"/>
      <c r="D2053" s="19"/>
      <c r="E2053" s="21"/>
      <c r="G2053" s="17"/>
      <c r="H2053" s="15"/>
    </row>
    <row r="2054" spans="1:8" s="13" customFormat="1" x14ac:dyDescent="0.75">
      <c r="A2054" s="19"/>
      <c r="B2054" s="19"/>
      <c r="C2054" s="19"/>
      <c r="D2054" s="19"/>
      <c r="E2054" s="21"/>
      <c r="G2054" s="17"/>
      <c r="H2054" s="15"/>
    </row>
    <row r="2055" spans="1:8" s="13" customFormat="1" x14ac:dyDescent="0.75">
      <c r="A2055" s="19"/>
      <c r="B2055" s="19"/>
      <c r="C2055" s="19"/>
      <c r="D2055" s="19"/>
      <c r="E2055" s="21"/>
      <c r="G2055" s="17"/>
      <c r="H2055" s="15"/>
    </row>
    <row r="2056" spans="1:8" s="13" customFormat="1" x14ac:dyDescent="0.75">
      <c r="A2056" s="19"/>
      <c r="B2056" s="19"/>
      <c r="C2056" s="19"/>
      <c r="D2056" s="19"/>
      <c r="E2056" s="21"/>
      <c r="G2056" s="17"/>
      <c r="H2056" s="15"/>
    </row>
    <row r="2057" spans="1:8" s="13" customFormat="1" x14ac:dyDescent="0.75">
      <c r="A2057" s="19"/>
      <c r="B2057" s="19"/>
      <c r="C2057" s="19"/>
      <c r="D2057" s="19"/>
      <c r="E2057" s="21"/>
      <c r="G2057" s="17"/>
      <c r="H2057" s="15"/>
    </row>
    <row r="2058" spans="1:8" s="13" customFormat="1" x14ac:dyDescent="0.75">
      <c r="A2058" s="19"/>
      <c r="B2058" s="19"/>
      <c r="C2058" s="19"/>
      <c r="D2058" s="19"/>
      <c r="E2058" s="21"/>
      <c r="G2058" s="17"/>
      <c r="H2058" s="15"/>
    </row>
    <row r="2059" spans="1:8" s="13" customFormat="1" x14ac:dyDescent="0.75">
      <c r="A2059" s="19"/>
      <c r="B2059" s="19"/>
      <c r="C2059" s="19"/>
      <c r="D2059" s="19"/>
      <c r="E2059" s="21"/>
      <c r="G2059" s="17"/>
      <c r="H2059" s="15"/>
    </row>
    <row r="2060" spans="1:8" s="13" customFormat="1" x14ac:dyDescent="0.75">
      <c r="A2060" s="19"/>
      <c r="B2060" s="19"/>
      <c r="C2060" s="19"/>
      <c r="D2060" s="19"/>
      <c r="E2060" s="21"/>
      <c r="G2060" s="17"/>
      <c r="H2060" s="15"/>
    </row>
    <row r="2061" spans="1:8" s="13" customFormat="1" x14ac:dyDescent="0.75">
      <c r="A2061" s="19"/>
      <c r="B2061" s="19"/>
      <c r="C2061" s="19"/>
      <c r="D2061" s="19"/>
      <c r="E2061" s="21"/>
      <c r="G2061" s="17"/>
      <c r="H2061" s="15"/>
    </row>
    <row r="2062" spans="1:8" s="13" customFormat="1" x14ac:dyDescent="0.75">
      <c r="A2062" s="19"/>
      <c r="B2062" s="19"/>
      <c r="C2062" s="19"/>
      <c r="D2062" s="19"/>
      <c r="E2062" s="21"/>
      <c r="G2062" s="17"/>
      <c r="H2062" s="15"/>
    </row>
    <row r="2063" spans="1:8" s="13" customFormat="1" x14ac:dyDescent="0.75">
      <c r="A2063" s="19"/>
      <c r="B2063" s="19"/>
      <c r="C2063" s="19"/>
      <c r="D2063" s="19"/>
      <c r="E2063" s="21"/>
      <c r="G2063" s="17"/>
      <c r="H2063" s="15"/>
    </row>
    <row r="2064" spans="1:8" s="13" customFormat="1" x14ac:dyDescent="0.75">
      <c r="A2064" s="19"/>
      <c r="B2064" s="19"/>
      <c r="C2064" s="19"/>
      <c r="D2064" s="19"/>
      <c r="E2064" s="21"/>
      <c r="G2064" s="17"/>
      <c r="H2064" s="15"/>
    </row>
    <row r="2065" spans="1:8" s="13" customFormat="1" x14ac:dyDescent="0.75">
      <c r="A2065" s="19"/>
      <c r="B2065" s="19"/>
      <c r="C2065" s="19"/>
      <c r="D2065" s="19"/>
      <c r="E2065" s="21"/>
      <c r="G2065" s="17"/>
      <c r="H2065" s="15"/>
    </row>
    <row r="2066" spans="1:8" s="13" customFormat="1" x14ac:dyDescent="0.75">
      <c r="A2066" s="19"/>
      <c r="B2066" s="19"/>
      <c r="C2066" s="19"/>
      <c r="D2066" s="19"/>
      <c r="E2066" s="21"/>
      <c r="G2066" s="17"/>
      <c r="H2066" s="15"/>
    </row>
    <row r="2067" spans="1:8" s="13" customFormat="1" x14ac:dyDescent="0.75">
      <c r="A2067" s="19"/>
      <c r="B2067" s="19"/>
      <c r="C2067" s="19"/>
      <c r="D2067" s="19"/>
      <c r="E2067" s="21"/>
      <c r="G2067" s="17"/>
      <c r="H2067" s="15"/>
    </row>
    <row r="2068" spans="1:8" s="13" customFormat="1" x14ac:dyDescent="0.75">
      <c r="A2068" s="19"/>
      <c r="B2068" s="19"/>
      <c r="C2068" s="19"/>
      <c r="D2068" s="19"/>
      <c r="E2068" s="21"/>
      <c r="G2068" s="17"/>
      <c r="H2068" s="15"/>
    </row>
    <row r="2069" spans="1:8" s="13" customFormat="1" x14ac:dyDescent="0.75">
      <c r="A2069" s="19"/>
      <c r="B2069" s="19"/>
      <c r="C2069" s="19"/>
      <c r="D2069" s="19"/>
      <c r="E2069" s="21"/>
      <c r="G2069" s="17"/>
      <c r="H2069" s="15"/>
    </row>
    <row r="2070" spans="1:8" s="13" customFormat="1" x14ac:dyDescent="0.75">
      <c r="A2070" s="19"/>
      <c r="B2070" s="19"/>
      <c r="C2070" s="19"/>
      <c r="D2070" s="19"/>
      <c r="E2070" s="21"/>
      <c r="G2070" s="17"/>
      <c r="H2070" s="15"/>
    </row>
    <row r="2071" spans="1:8" s="13" customFormat="1" x14ac:dyDescent="0.75">
      <c r="A2071" s="19"/>
      <c r="B2071" s="19"/>
      <c r="C2071" s="19"/>
      <c r="D2071" s="19"/>
      <c r="E2071" s="21"/>
      <c r="G2071" s="17"/>
      <c r="H2071" s="15"/>
    </row>
    <row r="2072" spans="1:8" s="13" customFormat="1" x14ac:dyDescent="0.75">
      <c r="A2072" s="19"/>
      <c r="B2072" s="19"/>
      <c r="C2072" s="19"/>
      <c r="D2072" s="19"/>
      <c r="E2072" s="21"/>
      <c r="G2072" s="17"/>
      <c r="H2072" s="15"/>
    </row>
    <row r="2073" spans="1:8" s="13" customFormat="1" x14ac:dyDescent="0.75">
      <c r="A2073" s="19"/>
      <c r="B2073" s="19"/>
      <c r="C2073" s="19"/>
      <c r="D2073" s="19"/>
      <c r="E2073" s="21"/>
      <c r="G2073" s="17"/>
      <c r="H2073" s="15"/>
    </row>
    <row r="2074" spans="1:8" s="13" customFormat="1" x14ac:dyDescent="0.75">
      <c r="A2074" s="19"/>
      <c r="B2074" s="19"/>
      <c r="C2074" s="19"/>
      <c r="D2074" s="19"/>
      <c r="E2074" s="21"/>
      <c r="G2074" s="17"/>
      <c r="H2074" s="15"/>
    </row>
    <row r="2075" spans="1:8" s="13" customFormat="1" x14ac:dyDescent="0.75">
      <c r="A2075" s="19"/>
      <c r="B2075" s="19"/>
      <c r="C2075" s="19"/>
      <c r="D2075" s="19"/>
      <c r="E2075" s="21"/>
      <c r="G2075" s="17"/>
      <c r="H2075" s="15"/>
    </row>
    <row r="2076" spans="1:8" s="13" customFormat="1" x14ac:dyDescent="0.75">
      <c r="A2076" s="19"/>
      <c r="B2076" s="19"/>
      <c r="C2076" s="19"/>
      <c r="D2076" s="19"/>
      <c r="E2076" s="21"/>
      <c r="G2076" s="17"/>
      <c r="H2076" s="15"/>
    </row>
    <row r="2077" spans="1:8" s="13" customFormat="1" x14ac:dyDescent="0.75">
      <c r="A2077" s="19"/>
      <c r="B2077" s="19"/>
      <c r="C2077" s="19"/>
      <c r="D2077" s="19"/>
      <c r="E2077" s="21"/>
      <c r="G2077" s="17"/>
      <c r="H2077" s="15"/>
    </row>
    <row r="2078" spans="1:8" s="13" customFormat="1" x14ac:dyDescent="0.75">
      <c r="A2078" s="19"/>
      <c r="B2078" s="19"/>
      <c r="C2078" s="19"/>
      <c r="D2078" s="19"/>
      <c r="E2078" s="21"/>
      <c r="G2078" s="17"/>
      <c r="H2078" s="15"/>
    </row>
    <row r="2079" spans="1:8" s="13" customFormat="1" x14ac:dyDescent="0.75">
      <c r="A2079" s="19"/>
      <c r="B2079" s="19"/>
      <c r="C2079" s="19"/>
      <c r="D2079" s="19"/>
      <c r="E2079" s="21"/>
      <c r="G2079" s="17"/>
      <c r="H2079" s="15"/>
    </row>
    <row r="2080" spans="1:8" s="13" customFormat="1" x14ac:dyDescent="0.75">
      <c r="A2080" s="19"/>
      <c r="B2080" s="19"/>
      <c r="C2080" s="19"/>
      <c r="D2080" s="19"/>
      <c r="E2080" s="21"/>
      <c r="G2080" s="17"/>
      <c r="H2080" s="15"/>
    </row>
    <row r="2081" spans="1:8" s="13" customFormat="1" x14ac:dyDescent="0.75">
      <c r="A2081" s="19"/>
      <c r="B2081" s="19"/>
      <c r="C2081" s="19"/>
      <c r="D2081" s="19"/>
      <c r="E2081" s="21"/>
      <c r="G2081" s="17"/>
      <c r="H2081" s="15"/>
    </row>
    <row r="2082" spans="1:8" s="13" customFormat="1" x14ac:dyDescent="0.75">
      <c r="A2082" s="19"/>
      <c r="B2082" s="19"/>
      <c r="C2082" s="19"/>
      <c r="D2082" s="19"/>
      <c r="E2082" s="21"/>
      <c r="G2082" s="17"/>
      <c r="H2082" s="15"/>
    </row>
    <row r="2083" spans="1:8" s="13" customFormat="1" x14ac:dyDescent="0.75">
      <c r="A2083" s="19"/>
      <c r="B2083" s="19"/>
      <c r="C2083" s="19"/>
      <c r="D2083" s="19"/>
      <c r="E2083" s="21"/>
      <c r="G2083" s="17"/>
      <c r="H2083" s="15"/>
    </row>
    <row r="2084" spans="1:8" s="13" customFormat="1" x14ac:dyDescent="0.75">
      <c r="A2084" s="19"/>
      <c r="B2084" s="19"/>
      <c r="C2084" s="19"/>
      <c r="D2084" s="19"/>
      <c r="E2084" s="21"/>
      <c r="G2084" s="17"/>
      <c r="H2084" s="15"/>
    </row>
    <row r="2085" spans="1:8" s="13" customFormat="1" x14ac:dyDescent="0.75">
      <c r="A2085" s="19"/>
      <c r="B2085" s="19"/>
      <c r="C2085" s="19"/>
      <c r="D2085" s="19"/>
      <c r="E2085" s="21"/>
      <c r="G2085" s="17"/>
      <c r="H2085" s="15"/>
    </row>
    <row r="2086" spans="1:8" s="13" customFormat="1" x14ac:dyDescent="0.75">
      <c r="A2086" s="19"/>
      <c r="B2086" s="19"/>
      <c r="C2086" s="19"/>
      <c r="D2086" s="19"/>
      <c r="E2086" s="21"/>
      <c r="G2086" s="17"/>
      <c r="H2086" s="15"/>
    </row>
    <row r="2087" spans="1:8" s="13" customFormat="1" x14ac:dyDescent="0.75">
      <c r="A2087" s="19"/>
      <c r="B2087" s="19"/>
      <c r="C2087" s="19"/>
      <c r="D2087" s="19"/>
      <c r="E2087" s="21"/>
      <c r="G2087" s="17"/>
      <c r="H2087" s="15"/>
    </row>
    <row r="2088" spans="1:8" s="13" customFormat="1" x14ac:dyDescent="0.75">
      <c r="A2088" s="19"/>
      <c r="B2088" s="19"/>
      <c r="C2088" s="19"/>
      <c r="D2088" s="19"/>
      <c r="E2088" s="21"/>
      <c r="G2088" s="17"/>
      <c r="H2088" s="15"/>
    </row>
    <row r="2089" spans="1:8" s="13" customFormat="1" x14ac:dyDescent="0.75">
      <c r="A2089" s="19"/>
      <c r="B2089" s="19"/>
      <c r="C2089" s="19"/>
      <c r="D2089" s="19"/>
      <c r="E2089" s="21"/>
      <c r="G2089" s="17"/>
      <c r="H2089" s="15"/>
    </row>
    <row r="2090" spans="1:8" s="13" customFormat="1" x14ac:dyDescent="0.75">
      <c r="A2090" s="19"/>
      <c r="B2090" s="19"/>
      <c r="C2090" s="19"/>
      <c r="D2090" s="19"/>
      <c r="E2090" s="21"/>
      <c r="G2090" s="17"/>
      <c r="H2090" s="15"/>
    </row>
    <row r="2091" spans="1:8" s="13" customFormat="1" x14ac:dyDescent="0.75">
      <c r="A2091" s="19"/>
      <c r="B2091" s="19"/>
      <c r="C2091" s="19"/>
      <c r="D2091" s="19"/>
      <c r="E2091" s="21"/>
      <c r="G2091" s="17"/>
      <c r="H2091" s="15"/>
    </row>
    <row r="2092" spans="1:8" s="13" customFormat="1" x14ac:dyDescent="0.75">
      <c r="A2092" s="19"/>
      <c r="B2092" s="19"/>
      <c r="C2092" s="19"/>
      <c r="D2092" s="19"/>
      <c r="E2092" s="21"/>
      <c r="G2092" s="17"/>
      <c r="H2092" s="15"/>
    </row>
    <row r="2093" spans="1:8" s="13" customFormat="1" x14ac:dyDescent="0.75">
      <c r="A2093" s="19"/>
      <c r="B2093" s="19"/>
      <c r="C2093" s="19"/>
      <c r="D2093" s="19"/>
      <c r="E2093" s="21"/>
      <c r="G2093" s="17"/>
      <c r="H2093" s="15"/>
    </row>
    <row r="2094" spans="1:8" s="13" customFormat="1" x14ac:dyDescent="0.75">
      <c r="A2094" s="19"/>
      <c r="B2094" s="19"/>
      <c r="C2094" s="19"/>
      <c r="D2094" s="19"/>
      <c r="E2094" s="21"/>
      <c r="G2094" s="17"/>
      <c r="H2094" s="15"/>
    </row>
    <row r="2095" spans="1:8" s="13" customFormat="1" x14ac:dyDescent="0.75">
      <c r="A2095" s="19"/>
      <c r="B2095" s="19"/>
      <c r="C2095" s="19"/>
      <c r="D2095" s="19"/>
      <c r="E2095" s="21"/>
      <c r="G2095" s="17"/>
      <c r="H2095" s="15"/>
    </row>
    <row r="2096" spans="1:8" s="13" customFormat="1" x14ac:dyDescent="0.75">
      <c r="A2096" s="19"/>
      <c r="B2096" s="19"/>
      <c r="C2096" s="19"/>
      <c r="D2096" s="19"/>
      <c r="E2096" s="21"/>
      <c r="G2096" s="17"/>
      <c r="H2096" s="15"/>
    </row>
    <row r="2097" spans="1:8" s="13" customFormat="1" x14ac:dyDescent="0.75">
      <c r="A2097" s="19"/>
      <c r="B2097" s="19"/>
      <c r="C2097" s="19"/>
      <c r="D2097" s="19"/>
      <c r="E2097" s="21"/>
      <c r="G2097" s="17"/>
      <c r="H2097" s="15"/>
    </row>
    <row r="2098" spans="1:8" s="13" customFormat="1" x14ac:dyDescent="0.75">
      <c r="A2098" s="19"/>
      <c r="B2098" s="19"/>
      <c r="C2098" s="19"/>
      <c r="D2098" s="19"/>
      <c r="E2098" s="21"/>
      <c r="G2098" s="17"/>
      <c r="H2098" s="15"/>
    </row>
    <row r="2099" spans="1:8" s="13" customFormat="1" x14ac:dyDescent="0.75">
      <c r="A2099" s="19"/>
      <c r="B2099" s="19"/>
      <c r="C2099" s="19"/>
      <c r="D2099" s="19"/>
      <c r="E2099" s="21"/>
      <c r="G2099" s="17"/>
      <c r="H2099" s="15"/>
    </row>
    <row r="2100" spans="1:8" s="13" customFormat="1" x14ac:dyDescent="0.75">
      <c r="A2100" s="19"/>
      <c r="B2100" s="19"/>
      <c r="C2100" s="19"/>
      <c r="D2100" s="19"/>
      <c r="E2100" s="21"/>
      <c r="G2100" s="17"/>
      <c r="H2100" s="15"/>
    </row>
    <row r="2101" spans="1:8" s="13" customFormat="1" x14ac:dyDescent="0.75">
      <c r="A2101" s="19"/>
      <c r="B2101" s="19"/>
      <c r="C2101" s="19"/>
      <c r="D2101" s="19"/>
      <c r="E2101" s="21"/>
      <c r="G2101" s="17"/>
      <c r="H2101" s="15"/>
    </row>
    <row r="2102" spans="1:8" s="13" customFormat="1" x14ac:dyDescent="0.75">
      <c r="A2102" s="19"/>
      <c r="B2102" s="19"/>
      <c r="C2102" s="19"/>
      <c r="D2102" s="19"/>
      <c r="E2102" s="21"/>
      <c r="G2102" s="17"/>
      <c r="H2102" s="15"/>
    </row>
    <row r="2103" spans="1:8" s="13" customFormat="1" x14ac:dyDescent="0.75">
      <c r="A2103" s="19"/>
      <c r="B2103" s="19"/>
      <c r="C2103" s="19"/>
      <c r="D2103" s="19"/>
      <c r="E2103" s="21"/>
      <c r="G2103" s="17"/>
      <c r="H2103" s="15"/>
    </row>
    <row r="2104" spans="1:8" s="13" customFormat="1" x14ac:dyDescent="0.75">
      <c r="A2104" s="19"/>
      <c r="B2104" s="19"/>
      <c r="C2104" s="19"/>
      <c r="D2104" s="19"/>
      <c r="E2104" s="21"/>
      <c r="G2104" s="17"/>
      <c r="H2104" s="15"/>
    </row>
    <row r="2105" spans="1:8" s="13" customFormat="1" x14ac:dyDescent="0.75">
      <c r="A2105" s="19"/>
      <c r="B2105" s="19"/>
      <c r="C2105" s="19"/>
      <c r="D2105" s="19"/>
      <c r="E2105" s="21"/>
      <c r="G2105" s="17"/>
      <c r="H2105" s="15"/>
    </row>
    <row r="2106" spans="1:8" s="13" customFormat="1" x14ac:dyDescent="0.75">
      <c r="A2106" s="19"/>
      <c r="B2106" s="19"/>
      <c r="C2106" s="19"/>
      <c r="D2106" s="19"/>
      <c r="E2106" s="21"/>
      <c r="G2106" s="17"/>
      <c r="H2106" s="15"/>
    </row>
    <row r="2107" spans="1:8" s="13" customFormat="1" x14ac:dyDescent="0.75">
      <c r="A2107" s="19"/>
      <c r="B2107" s="19"/>
      <c r="C2107" s="19"/>
      <c r="D2107" s="19"/>
      <c r="E2107" s="21"/>
      <c r="G2107" s="17"/>
      <c r="H2107" s="15"/>
    </row>
    <row r="2108" spans="1:8" s="13" customFormat="1" x14ac:dyDescent="0.75">
      <c r="A2108" s="19"/>
      <c r="B2108" s="19"/>
      <c r="C2108" s="19"/>
      <c r="D2108" s="19"/>
      <c r="E2108" s="21"/>
      <c r="G2108" s="17"/>
      <c r="H2108" s="15"/>
    </row>
    <row r="2109" spans="1:8" s="13" customFormat="1" x14ac:dyDescent="0.75">
      <c r="A2109" s="19"/>
      <c r="B2109" s="19"/>
      <c r="C2109" s="19"/>
      <c r="D2109" s="19"/>
      <c r="E2109" s="21"/>
      <c r="G2109" s="17"/>
      <c r="H2109" s="15"/>
    </row>
    <row r="2110" spans="1:8" s="13" customFormat="1" x14ac:dyDescent="0.75">
      <c r="A2110" s="19"/>
      <c r="B2110" s="19"/>
      <c r="C2110" s="19"/>
      <c r="D2110" s="19"/>
      <c r="E2110" s="21"/>
      <c r="G2110" s="17"/>
      <c r="H2110" s="15"/>
    </row>
    <row r="2111" spans="1:8" s="13" customFormat="1" x14ac:dyDescent="0.75">
      <c r="A2111" s="19"/>
      <c r="B2111" s="19"/>
      <c r="C2111" s="19"/>
      <c r="D2111" s="19"/>
      <c r="E2111" s="21"/>
      <c r="G2111" s="17"/>
      <c r="H2111" s="15"/>
    </row>
    <row r="2112" spans="1:8" s="13" customFormat="1" x14ac:dyDescent="0.75">
      <c r="A2112" s="19"/>
      <c r="B2112" s="19"/>
      <c r="C2112" s="19"/>
      <c r="D2112" s="19"/>
      <c r="E2112" s="21"/>
      <c r="G2112" s="17"/>
      <c r="H2112" s="15"/>
    </row>
    <row r="2113" spans="1:8" s="13" customFormat="1" x14ac:dyDescent="0.75">
      <c r="A2113" s="19"/>
      <c r="B2113" s="19"/>
      <c r="C2113" s="19"/>
      <c r="D2113" s="19"/>
      <c r="E2113" s="21"/>
      <c r="G2113" s="17"/>
      <c r="H2113" s="15"/>
    </row>
    <row r="2114" spans="1:8" s="13" customFormat="1" x14ac:dyDescent="0.75">
      <c r="A2114" s="19"/>
      <c r="B2114" s="19"/>
      <c r="C2114" s="19"/>
      <c r="D2114" s="19"/>
      <c r="E2114" s="21"/>
      <c r="G2114" s="17"/>
      <c r="H2114" s="15"/>
    </row>
    <row r="2115" spans="1:8" s="13" customFormat="1" x14ac:dyDescent="0.75">
      <c r="A2115" s="19"/>
      <c r="B2115" s="19"/>
      <c r="C2115" s="19"/>
      <c r="D2115" s="19"/>
      <c r="E2115" s="21"/>
      <c r="G2115" s="17"/>
      <c r="H2115" s="15"/>
    </row>
    <row r="2116" spans="1:8" s="13" customFormat="1" x14ac:dyDescent="0.75">
      <c r="A2116" s="19"/>
      <c r="B2116" s="19"/>
      <c r="C2116" s="19"/>
      <c r="D2116" s="19"/>
      <c r="E2116" s="21"/>
      <c r="G2116" s="17"/>
      <c r="H2116" s="15"/>
    </row>
    <row r="2117" spans="1:8" s="13" customFormat="1" x14ac:dyDescent="0.75">
      <c r="A2117" s="19"/>
      <c r="B2117" s="19"/>
      <c r="C2117" s="19"/>
      <c r="D2117" s="19"/>
      <c r="E2117" s="21"/>
      <c r="G2117" s="17"/>
      <c r="H2117" s="15"/>
    </row>
    <row r="2118" spans="1:8" s="13" customFormat="1" x14ac:dyDescent="0.75">
      <c r="A2118" s="19"/>
      <c r="B2118" s="19"/>
      <c r="C2118" s="19"/>
      <c r="D2118" s="19"/>
      <c r="E2118" s="21"/>
      <c r="G2118" s="17"/>
      <c r="H2118" s="15"/>
    </row>
    <row r="2119" spans="1:8" s="13" customFormat="1" x14ac:dyDescent="0.75">
      <c r="A2119" s="19"/>
      <c r="B2119" s="19"/>
      <c r="C2119" s="19"/>
      <c r="D2119" s="19"/>
      <c r="E2119" s="21"/>
      <c r="G2119" s="17"/>
      <c r="H2119" s="15"/>
    </row>
    <row r="2120" spans="1:8" s="13" customFormat="1" x14ac:dyDescent="0.75">
      <c r="A2120" s="19"/>
      <c r="B2120" s="19"/>
      <c r="C2120" s="19"/>
      <c r="D2120" s="19"/>
      <c r="E2120" s="21"/>
      <c r="G2120" s="17"/>
      <c r="H2120" s="15"/>
    </row>
    <row r="2121" spans="1:8" s="13" customFormat="1" x14ac:dyDescent="0.75">
      <c r="A2121" s="19"/>
      <c r="B2121" s="19"/>
      <c r="C2121" s="19"/>
      <c r="D2121" s="19"/>
      <c r="E2121" s="21"/>
      <c r="G2121" s="17"/>
      <c r="H2121" s="15"/>
    </row>
    <row r="2122" spans="1:8" s="13" customFormat="1" x14ac:dyDescent="0.75">
      <c r="A2122" s="19"/>
      <c r="B2122" s="19"/>
      <c r="C2122" s="19"/>
      <c r="D2122" s="19"/>
      <c r="E2122" s="21"/>
      <c r="G2122" s="17"/>
      <c r="H2122" s="15"/>
    </row>
    <row r="2123" spans="1:8" s="13" customFormat="1" x14ac:dyDescent="0.75">
      <c r="A2123" s="19"/>
      <c r="B2123" s="19"/>
      <c r="C2123" s="19"/>
      <c r="D2123" s="19"/>
      <c r="E2123" s="21"/>
      <c r="G2123" s="17"/>
      <c r="H2123" s="15"/>
    </row>
    <row r="2124" spans="1:8" s="13" customFormat="1" x14ac:dyDescent="0.75">
      <c r="A2124" s="19"/>
      <c r="B2124" s="19"/>
      <c r="C2124" s="19"/>
      <c r="D2124" s="19"/>
      <c r="E2124" s="21"/>
      <c r="G2124" s="17"/>
      <c r="H2124" s="15"/>
    </row>
    <row r="2125" spans="1:8" s="13" customFormat="1" x14ac:dyDescent="0.75">
      <c r="A2125" s="19"/>
      <c r="B2125" s="19"/>
      <c r="C2125" s="19"/>
      <c r="D2125" s="19"/>
      <c r="E2125" s="21"/>
      <c r="G2125" s="17"/>
      <c r="H2125" s="15"/>
    </row>
    <row r="2126" spans="1:8" s="13" customFormat="1" x14ac:dyDescent="0.75">
      <c r="A2126" s="19"/>
      <c r="B2126" s="19"/>
      <c r="C2126" s="19"/>
      <c r="D2126" s="19"/>
      <c r="E2126" s="21"/>
      <c r="G2126" s="17"/>
      <c r="H2126" s="15"/>
    </row>
    <row r="2127" spans="1:8" s="13" customFormat="1" x14ac:dyDescent="0.75">
      <c r="A2127" s="19"/>
      <c r="B2127" s="19"/>
      <c r="C2127" s="19"/>
      <c r="D2127" s="19"/>
      <c r="E2127" s="21"/>
      <c r="G2127" s="17"/>
      <c r="H2127" s="15"/>
    </row>
    <row r="2128" spans="1:8" s="13" customFormat="1" x14ac:dyDescent="0.75">
      <c r="A2128" s="19"/>
      <c r="B2128" s="19"/>
      <c r="C2128" s="19"/>
      <c r="D2128" s="19"/>
      <c r="E2128" s="21"/>
      <c r="G2128" s="17"/>
      <c r="H2128" s="15"/>
    </row>
    <row r="2129" spans="1:8" s="13" customFormat="1" x14ac:dyDescent="0.75">
      <c r="A2129" s="19"/>
      <c r="B2129" s="19"/>
      <c r="C2129" s="19"/>
      <c r="D2129" s="19"/>
      <c r="E2129" s="21"/>
      <c r="G2129" s="17"/>
      <c r="H2129" s="15"/>
    </row>
    <row r="2130" spans="1:8" s="13" customFormat="1" x14ac:dyDescent="0.75">
      <c r="A2130" s="19"/>
      <c r="B2130" s="19"/>
      <c r="C2130" s="19"/>
      <c r="D2130" s="19"/>
      <c r="E2130" s="21"/>
      <c r="G2130" s="17"/>
      <c r="H2130" s="15"/>
    </row>
    <row r="2131" spans="1:8" s="13" customFormat="1" x14ac:dyDescent="0.75">
      <c r="A2131" s="19"/>
      <c r="B2131" s="19"/>
      <c r="C2131" s="19"/>
      <c r="D2131" s="19"/>
      <c r="E2131" s="21"/>
      <c r="G2131" s="17"/>
      <c r="H2131" s="15"/>
    </row>
    <row r="2132" spans="1:8" s="13" customFormat="1" x14ac:dyDescent="0.75">
      <c r="A2132" s="19"/>
      <c r="B2132" s="19"/>
      <c r="C2132" s="19"/>
      <c r="D2132" s="19"/>
      <c r="E2132" s="21"/>
      <c r="G2132" s="17"/>
      <c r="H2132" s="15"/>
    </row>
    <row r="2133" spans="1:8" s="13" customFormat="1" x14ac:dyDescent="0.75">
      <c r="A2133" s="19"/>
      <c r="B2133" s="19"/>
      <c r="C2133" s="19"/>
      <c r="D2133" s="19"/>
      <c r="E2133" s="21"/>
      <c r="G2133" s="17"/>
      <c r="H2133" s="15"/>
    </row>
    <row r="2134" spans="1:8" s="13" customFormat="1" x14ac:dyDescent="0.75">
      <c r="A2134" s="19"/>
      <c r="B2134" s="19"/>
      <c r="C2134" s="19"/>
      <c r="D2134" s="19"/>
      <c r="E2134" s="21"/>
      <c r="G2134" s="17"/>
      <c r="H2134" s="15"/>
    </row>
    <row r="2135" spans="1:8" s="13" customFormat="1" x14ac:dyDescent="0.75">
      <c r="A2135" s="19"/>
      <c r="B2135" s="19"/>
      <c r="C2135" s="19"/>
      <c r="D2135" s="19"/>
      <c r="E2135" s="21"/>
      <c r="G2135" s="17"/>
      <c r="H2135" s="15"/>
    </row>
    <row r="2136" spans="1:8" s="13" customFormat="1" x14ac:dyDescent="0.75">
      <c r="A2136" s="19"/>
      <c r="B2136" s="19"/>
      <c r="C2136" s="19"/>
      <c r="D2136" s="19"/>
      <c r="E2136" s="21"/>
      <c r="G2136" s="17"/>
      <c r="H2136" s="15"/>
    </row>
    <row r="2137" spans="1:8" s="13" customFormat="1" x14ac:dyDescent="0.75">
      <c r="A2137" s="19"/>
      <c r="B2137" s="19"/>
      <c r="C2137" s="19"/>
      <c r="D2137" s="19"/>
      <c r="E2137" s="21"/>
      <c r="G2137" s="17"/>
      <c r="H2137" s="15"/>
    </row>
    <row r="2138" spans="1:8" s="13" customFormat="1" x14ac:dyDescent="0.75">
      <c r="A2138" s="19"/>
      <c r="B2138" s="19"/>
      <c r="C2138" s="19"/>
      <c r="D2138" s="19"/>
      <c r="E2138" s="21"/>
      <c r="G2138" s="17"/>
      <c r="H2138" s="15"/>
    </row>
    <row r="2139" spans="1:8" s="13" customFormat="1" x14ac:dyDescent="0.75">
      <c r="A2139" s="19"/>
      <c r="B2139" s="19"/>
      <c r="C2139" s="19"/>
      <c r="D2139" s="19"/>
      <c r="E2139" s="21"/>
      <c r="G2139" s="17"/>
      <c r="H2139" s="15"/>
    </row>
    <row r="2140" spans="1:8" s="13" customFormat="1" x14ac:dyDescent="0.75">
      <c r="A2140" s="19"/>
      <c r="B2140" s="19"/>
      <c r="C2140" s="19"/>
      <c r="D2140" s="19"/>
      <c r="E2140" s="21"/>
      <c r="G2140" s="17"/>
      <c r="H2140" s="15"/>
    </row>
    <row r="2141" spans="1:8" s="13" customFormat="1" x14ac:dyDescent="0.75">
      <c r="A2141" s="19"/>
      <c r="B2141" s="19"/>
      <c r="C2141" s="19"/>
      <c r="D2141" s="19"/>
      <c r="E2141" s="21"/>
      <c r="G2141" s="17"/>
      <c r="H2141" s="15"/>
    </row>
    <row r="2142" spans="1:8" s="13" customFormat="1" x14ac:dyDescent="0.75">
      <c r="A2142" s="19"/>
      <c r="B2142" s="19"/>
      <c r="C2142" s="19"/>
      <c r="D2142" s="19"/>
      <c r="E2142" s="21"/>
      <c r="G2142" s="17"/>
      <c r="H2142" s="15"/>
    </row>
    <row r="2143" spans="1:8" s="13" customFormat="1" x14ac:dyDescent="0.75">
      <c r="A2143" s="19"/>
      <c r="B2143" s="19"/>
      <c r="C2143" s="19"/>
      <c r="D2143" s="19"/>
      <c r="E2143" s="21"/>
      <c r="G2143" s="17"/>
      <c r="H2143" s="15"/>
    </row>
    <row r="2144" spans="1:8" s="13" customFormat="1" x14ac:dyDescent="0.75">
      <c r="A2144" s="19"/>
      <c r="B2144" s="19"/>
      <c r="C2144" s="19"/>
      <c r="D2144" s="19"/>
      <c r="E2144" s="21"/>
      <c r="G2144" s="17"/>
      <c r="H2144" s="15"/>
    </row>
    <row r="2145" spans="1:8" s="13" customFormat="1" x14ac:dyDescent="0.75">
      <c r="A2145" s="19"/>
      <c r="B2145" s="19"/>
      <c r="C2145" s="19"/>
      <c r="D2145" s="19"/>
      <c r="E2145" s="21"/>
      <c r="G2145" s="17"/>
      <c r="H2145" s="15"/>
    </row>
    <row r="2146" spans="1:8" s="13" customFormat="1" x14ac:dyDescent="0.75">
      <c r="A2146" s="19"/>
      <c r="B2146" s="19"/>
      <c r="C2146" s="19"/>
      <c r="D2146" s="19"/>
      <c r="E2146" s="21"/>
      <c r="G2146" s="17"/>
      <c r="H2146" s="15"/>
    </row>
    <row r="2147" spans="1:8" s="13" customFormat="1" x14ac:dyDescent="0.75">
      <c r="A2147" s="19"/>
      <c r="B2147" s="19"/>
      <c r="C2147" s="19"/>
      <c r="D2147" s="19"/>
      <c r="E2147" s="21"/>
      <c r="G2147" s="17"/>
      <c r="H2147" s="15"/>
    </row>
    <row r="2148" spans="1:8" s="13" customFormat="1" x14ac:dyDescent="0.75">
      <c r="A2148" s="19"/>
      <c r="B2148" s="19"/>
      <c r="C2148" s="19"/>
      <c r="D2148" s="19"/>
      <c r="E2148" s="21"/>
      <c r="G2148" s="17"/>
      <c r="H2148" s="15"/>
    </row>
    <row r="2149" spans="1:8" s="13" customFormat="1" x14ac:dyDescent="0.75">
      <c r="A2149" s="19"/>
      <c r="B2149" s="19"/>
      <c r="C2149" s="19"/>
      <c r="D2149" s="19"/>
      <c r="E2149" s="21"/>
      <c r="G2149" s="17"/>
      <c r="H2149" s="15"/>
    </row>
    <row r="2150" spans="1:8" s="13" customFormat="1" x14ac:dyDescent="0.75">
      <c r="A2150" s="19"/>
      <c r="B2150" s="19"/>
      <c r="C2150" s="19"/>
      <c r="D2150" s="19"/>
      <c r="E2150" s="21"/>
      <c r="G2150" s="17"/>
      <c r="H2150" s="15"/>
    </row>
    <row r="2151" spans="1:8" s="13" customFormat="1" x14ac:dyDescent="0.75">
      <c r="A2151" s="19"/>
      <c r="B2151" s="19"/>
      <c r="C2151" s="19"/>
      <c r="D2151" s="19"/>
      <c r="E2151" s="21"/>
      <c r="G2151" s="17"/>
      <c r="H2151" s="15"/>
    </row>
    <row r="2152" spans="1:8" s="13" customFormat="1" x14ac:dyDescent="0.75">
      <c r="A2152" s="19"/>
      <c r="B2152" s="19"/>
      <c r="C2152" s="19"/>
      <c r="D2152" s="19"/>
      <c r="E2152" s="21"/>
      <c r="G2152" s="17"/>
      <c r="H2152" s="15"/>
    </row>
    <row r="2153" spans="1:8" s="13" customFormat="1" x14ac:dyDescent="0.75">
      <c r="A2153" s="19"/>
      <c r="B2153" s="19"/>
      <c r="C2153" s="19"/>
      <c r="D2153" s="19"/>
      <c r="E2153" s="21"/>
      <c r="G2153" s="17"/>
      <c r="H2153" s="15"/>
    </row>
    <row r="2154" spans="1:8" s="13" customFormat="1" x14ac:dyDescent="0.75">
      <c r="A2154" s="19"/>
      <c r="B2154" s="19"/>
      <c r="C2154" s="19"/>
      <c r="D2154" s="19"/>
      <c r="E2154" s="21"/>
      <c r="G2154" s="17"/>
      <c r="H2154" s="15"/>
    </row>
    <row r="2155" spans="1:8" s="13" customFormat="1" x14ac:dyDescent="0.75">
      <c r="A2155" s="19"/>
      <c r="B2155" s="19"/>
      <c r="C2155" s="19"/>
      <c r="D2155" s="19"/>
      <c r="E2155" s="21"/>
      <c r="G2155" s="17"/>
      <c r="H2155" s="15"/>
    </row>
    <row r="2156" spans="1:8" s="13" customFormat="1" x14ac:dyDescent="0.75">
      <c r="A2156" s="19"/>
      <c r="B2156" s="19"/>
      <c r="C2156" s="19"/>
      <c r="D2156" s="19"/>
      <c r="E2156" s="21"/>
      <c r="G2156" s="17"/>
      <c r="H2156" s="15"/>
    </row>
    <row r="2157" spans="1:8" s="13" customFormat="1" x14ac:dyDescent="0.75">
      <c r="A2157" s="19"/>
      <c r="B2157" s="19"/>
      <c r="C2157" s="19"/>
      <c r="D2157" s="19"/>
      <c r="E2157" s="21"/>
      <c r="G2157" s="17"/>
      <c r="H2157" s="15"/>
    </row>
    <row r="2158" spans="1:8" s="13" customFormat="1" x14ac:dyDescent="0.75">
      <c r="A2158" s="19"/>
      <c r="B2158" s="19"/>
      <c r="C2158" s="19"/>
      <c r="D2158" s="19"/>
      <c r="E2158" s="21"/>
      <c r="G2158" s="17"/>
      <c r="H2158" s="15"/>
    </row>
    <row r="2159" spans="1:8" s="13" customFormat="1" x14ac:dyDescent="0.75">
      <c r="A2159" s="19"/>
      <c r="B2159" s="19"/>
      <c r="C2159" s="19"/>
      <c r="D2159" s="19"/>
      <c r="E2159" s="21"/>
      <c r="G2159" s="17"/>
      <c r="H2159" s="15"/>
    </row>
    <row r="2160" spans="1:8" s="13" customFormat="1" x14ac:dyDescent="0.75">
      <c r="A2160" s="19"/>
      <c r="B2160" s="19"/>
      <c r="C2160" s="19"/>
      <c r="D2160" s="19"/>
      <c r="E2160" s="21"/>
      <c r="G2160" s="17"/>
      <c r="H2160" s="15"/>
    </row>
    <row r="2161" spans="1:8" s="13" customFormat="1" x14ac:dyDescent="0.75">
      <c r="A2161" s="19"/>
      <c r="B2161" s="19"/>
      <c r="C2161" s="19"/>
      <c r="D2161" s="19"/>
      <c r="E2161" s="21"/>
      <c r="G2161" s="17"/>
      <c r="H2161" s="15"/>
    </row>
    <row r="2162" spans="1:8" s="13" customFormat="1" x14ac:dyDescent="0.75">
      <c r="A2162" s="19"/>
      <c r="B2162" s="19"/>
      <c r="C2162" s="19"/>
      <c r="D2162" s="19"/>
      <c r="E2162" s="21"/>
      <c r="G2162" s="17"/>
      <c r="H2162" s="15"/>
    </row>
    <row r="2163" spans="1:8" s="13" customFormat="1" x14ac:dyDescent="0.75">
      <c r="A2163" s="19"/>
      <c r="B2163" s="19"/>
      <c r="C2163" s="19"/>
      <c r="D2163" s="19"/>
      <c r="E2163" s="21"/>
      <c r="G2163" s="17"/>
      <c r="H2163" s="15"/>
    </row>
    <row r="2164" spans="1:8" s="13" customFormat="1" x14ac:dyDescent="0.75">
      <c r="A2164" s="19"/>
      <c r="B2164" s="19"/>
      <c r="C2164" s="19"/>
      <c r="D2164" s="19"/>
      <c r="E2164" s="21"/>
      <c r="G2164" s="17"/>
      <c r="H2164" s="15"/>
    </row>
    <row r="2165" spans="1:8" s="13" customFormat="1" x14ac:dyDescent="0.75">
      <c r="A2165" s="19"/>
      <c r="B2165" s="19"/>
      <c r="C2165" s="19"/>
      <c r="D2165" s="19"/>
      <c r="E2165" s="21"/>
      <c r="G2165" s="17"/>
      <c r="H2165" s="15"/>
    </row>
    <row r="2166" spans="1:8" s="13" customFormat="1" x14ac:dyDescent="0.75">
      <c r="A2166" s="19"/>
      <c r="B2166" s="19"/>
      <c r="C2166" s="19"/>
      <c r="D2166" s="19"/>
      <c r="E2166" s="21"/>
      <c r="G2166" s="17"/>
      <c r="H2166" s="15"/>
    </row>
    <row r="2167" spans="1:8" s="13" customFormat="1" x14ac:dyDescent="0.75">
      <c r="A2167" s="19"/>
      <c r="B2167" s="19"/>
      <c r="C2167" s="19"/>
      <c r="D2167" s="19"/>
      <c r="E2167" s="21"/>
      <c r="G2167" s="17"/>
      <c r="H2167" s="15"/>
    </row>
    <row r="2168" spans="1:8" s="13" customFormat="1" x14ac:dyDescent="0.75">
      <c r="A2168" s="19"/>
      <c r="B2168" s="19"/>
      <c r="C2168" s="19"/>
      <c r="D2168" s="19"/>
      <c r="E2168" s="21"/>
      <c r="G2168" s="17"/>
      <c r="H2168" s="15"/>
    </row>
    <row r="2169" spans="1:8" s="13" customFormat="1" x14ac:dyDescent="0.75">
      <c r="A2169" s="19"/>
      <c r="B2169" s="19"/>
      <c r="C2169" s="19"/>
      <c r="D2169" s="19"/>
      <c r="E2169" s="21"/>
      <c r="G2169" s="17"/>
      <c r="H2169" s="15"/>
    </row>
    <row r="2170" spans="1:8" s="13" customFormat="1" x14ac:dyDescent="0.75">
      <c r="A2170" s="19"/>
      <c r="B2170" s="19"/>
      <c r="C2170" s="19"/>
      <c r="D2170" s="19"/>
      <c r="E2170" s="21"/>
      <c r="G2170" s="17"/>
      <c r="H2170" s="15"/>
    </row>
    <row r="2171" spans="1:8" s="13" customFormat="1" x14ac:dyDescent="0.75">
      <c r="A2171" s="19"/>
      <c r="B2171" s="19"/>
      <c r="C2171" s="19"/>
      <c r="D2171" s="19"/>
      <c r="E2171" s="21"/>
      <c r="G2171" s="17"/>
      <c r="H2171" s="15"/>
    </row>
    <row r="2172" spans="1:8" s="13" customFormat="1" x14ac:dyDescent="0.75">
      <c r="A2172" s="19"/>
      <c r="B2172" s="19"/>
      <c r="C2172" s="19"/>
      <c r="D2172" s="19"/>
      <c r="E2172" s="21"/>
      <c r="G2172" s="17"/>
      <c r="H2172" s="15"/>
    </row>
    <row r="2173" spans="1:8" s="13" customFormat="1" x14ac:dyDescent="0.75">
      <c r="A2173" s="19"/>
      <c r="B2173" s="19"/>
      <c r="C2173" s="19"/>
      <c r="D2173" s="19"/>
      <c r="E2173" s="21"/>
      <c r="G2173" s="17"/>
      <c r="H2173" s="15"/>
    </row>
    <row r="2174" spans="1:8" s="13" customFormat="1" x14ac:dyDescent="0.75">
      <c r="A2174" s="19"/>
      <c r="B2174" s="19"/>
      <c r="C2174" s="19"/>
      <c r="D2174" s="19"/>
      <c r="E2174" s="21"/>
      <c r="G2174" s="17"/>
      <c r="H2174" s="15"/>
    </row>
    <row r="2175" spans="1:8" s="13" customFormat="1" x14ac:dyDescent="0.75">
      <c r="A2175" s="19"/>
      <c r="B2175" s="19"/>
      <c r="C2175" s="19"/>
      <c r="D2175" s="19"/>
      <c r="E2175" s="21"/>
      <c r="G2175" s="17"/>
      <c r="H2175" s="15"/>
    </row>
    <row r="2176" spans="1:8" s="13" customFormat="1" x14ac:dyDescent="0.75">
      <c r="A2176" s="19"/>
      <c r="B2176" s="19"/>
      <c r="C2176" s="19"/>
      <c r="D2176" s="19"/>
      <c r="E2176" s="21"/>
      <c r="G2176" s="17"/>
      <c r="H2176" s="15"/>
    </row>
    <row r="2177" spans="1:8" s="13" customFormat="1" x14ac:dyDescent="0.75">
      <c r="A2177" s="19"/>
      <c r="B2177" s="19"/>
      <c r="C2177" s="19"/>
      <c r="D2177" s="19"/>
      <c r="E2177" s="21"/>
      <c r="G2177" s="17"/>
      <c r="H2177" s="15"/>
    </row>
    <row r="2178" spans="1:8" s="13" customFormat="1" x14ac:dyDescent="0.75">
      <c r="A2178" s="19"/>
      <c r="B2178" s="19"/>
      <c r="C2178" s="19"/>
      <c r="D2178" s="19"/>
      <c r="E2178" s="21"/>
      <c r="G2178" s="17"/>
      <c r="H2178" s="15"/>
    </row>
    <row r="2179" spans="1:8" s="13" customFormat="1" x14ac:dyDescent="0.75">
      <c r="A2179" s="19"/>
      <c r="B2179" s="19"/>
      <c r="C2179" s="19"/>
      <c r="D2179" s="19"/>
      <c r="E2179" s="21"/>
      <c r="G2179" s="17"/>
      <c r="H2179" s="15"/>
    </row>
    <row r="2180" spans="1:8" s="13" customFormat="1" x14ac:dyDescent="0.75">
      <c r="A2180" s="19"/>
      <c r="B2180" s="19"/>
      <c r="C2180" s="19"/>
      <c r="D2180" s="19"/>
      <c r="E2180" s="21"/>
      <c r="G2180" s="17"/>
      <c r="H2180" s="15"/>
    </row>
    <row r="2181" spans="1:8" s="13" customFormat="1" x14ac:dyDescent="0.75">
      <c r="A2181" s="19"/>
      <c r="B2181" s="19"/>
      <c r="C2181" s="19"/>
      <c r="D2181" s="19"/>
      <c r="E2181" s="21"/>
      <c r="G2181" s="17"/>
      <c r="H2181" s="15"/>
    </row>
    <row r="2182" spans="1:8" s="13" customFormat="1" x14ac:dyDescent="0.75">
      <c r="A2182" s="19"/>
      <c r="B2182" s="19"/>
      <c r="C2182" s="19"/>
      <c r="D2182" s="19"/>
      <c r="E2182" s="21"/>
      <c r="G2182" s="17"/>
      <c r="H2182" s="15"/>
    </row>
    <row r="2183" spans="1:8" s="13" customFormat="1" x14ac:dyDescent="0.75">
      <c r="A2183" s="19"/>
      <c r="B2183" s="19"/>
      <c r="C2183" s="19"/>
      <c r="D2183" s="19"/>
      <c r="E2183" s="21"/>
      <c r="G2183" s="17"/>
      <c r="H2183" s="15"/>
    </row>
    <row r="2184" spans="1:8" s="13" customFormat="1" x14ac:dyDescent="0.75">
      <c r="A2184" s="19"/>
      <c r="B2184" s="19"/>
      <c r="C2184" s="19"/>
      <c r="D2184" s="19"/>
      <c r="E2184" s="21"/>
      <c r="G2184" s="17"/>
      <c r="H2184" s="15"/>
    </row>
    <row r="2185" spans="1:8" s="13" customFormat="1" x14ac:dyDescent="0.75">
      <c r="A2185" s="19"/>
      <c r="B2185" s="19"/>
      <c r="C2185" s="19"/>
      <c r="D2185" s="19"/>
      <c r="E2185" s="21"/>
      <c r="G2185" s="17"/>
      <c r="H2185" s="15"/>
    </row>
    <row r="2186" spans="1:8" s="13" customFormat="1" x14ac:dyDescent="0.75">
      <c r="A2186" s="19"/>
      <c r="B2186" s="19"/>
      <c r="C2186" s="19"/>
      <c r="D2186" s="19"/>
      <c r="E2186" s="21"/>
      <c r="G2186" s="17"/>
      <c r="H2186" s="15"/>
    </row>
    <row r="2187" spans="1:8" s="13" customFormat="1" x14ac:dyDescent="0.75">
      <c r="A2187" s="19"/>
      <c r="B2187" s="19"/>
      <c r="C2187" s="19"/>
      <c r="D2187" s="19"/>
      <c r="E2187" s="21"/>
      <c r="G2187" s="17"/>
      <c r="H2187" s="15"/>
    </row>
    <row r="2188" spans="1:8" s="13" customFormat="1" x14ac:dyDescent="0.75">
      <c r="A2188" s="19"/>
      <c r="B2188" s="19"/>
      <c r="C2188" s="19"/>
      <c r="D2188" s="19"/>
      <c r="E2188" s="21"/>
      <c r="G2188" s="17"/>
      <c r="H2188" s="15"/>
    </row>
    <row r="2189" spans="1:8" s="13" customFormat="1" x14ac:dyDescent="0.75">
      <c r="A2189" s="19"/>
      <c r="B2189" s="19"/>
      <c r="C2189" s="19"/>
      <c r="D2189" s="19"/>
      <c r="E2189" s="21"/>
      <c r="G2189" s="17"/>
      <c r="H2189" s="15"/>
    </row>
    <row r="2190" spans="1:8" s="13" customFormat="1" x14ac:dyDescent="0.75">
      <c r="A2190" s="19"/>
      <c r="B2190" s="19"/>
      <c r="C2190" s="19"/>
      <c r="D2190" s="19"/>
      <c r="E2190" s="21"/>
      <c r="G2190" s="17"/>
      <c r="H2190" s="15"/>
    </row>
    <row r="2191" spans="1:8" s="13" customFormat="1" x14ac:dyDescent="0.75">
      <c r="A2191" s="19"/>
      <c r="B2191" s="19"/>
      <c r="C2191" s="19"/>
      <c r="D2191" s="19"/>
      <c r="E2191" s="21"/>
      <c r="G2191" s="17"/>
      <c r="H2191" s="15"/>
    </row>
    <row r="2192" spans="1:8" s="13" customFormat="1" x14ac:dyDescent="0.75">
      <c r="A2192" s="19"/>
      <c r="B2192" s="19"/>
      <c r="C2192" s="19"/>
      <c r="D2192" s="19"/>
      <c r="E2192" s="21"/>
      <c r="G2192" s="17"/>
      <c r="H2192" s="15"/>
    </row>
    <row r="2193" spans="1:8" s="13" customFormat="1" x14ac:dyDescent="0.75">
      <c r="A2193" s="19"/>
      <c r="B2193" s="19"/>
      <c r="C2193" s="19"/>
      <c r="D2193" s="19"/>
      <c r="E2193" s="21"/>
      <c r="G2193" s="17"/>
      <c r="H2193" s="15"/>
    </row>
    <row r="2194" spans="1:8" s="13" customFormat="1" x14ac:dyDescent="0.75">
      <c r="A2194" s="19"/>
      <c r="B2194" s="19"/>
      <c r="C2194" s="19"/>
      <c r="D2194" s="19"/>
      <c r="E2194" s="21"/>
      <c r="G2194" s="17"/>
      <c r="H2194" s="15"/>
    </row>
    <row r="2195" spans="1:8" s="13" customFormat="1" x14ac:dyDescent="0.75">
      <c r="A2195" s="19"/>
      <c r="B2195" s="19"/>
      <c r="C2195" s="19"/>
      <c r="D2195" s="19"/>
      <c r="E2195" s="21"/>
      <c r="G2195" s="17"/>
      <c r="H2195" s="15"/>
    </row>
    <row r="2196" spans="1:8" s="13" customFormat="1" x14ac:dyDescent="0.75">
      <c r="A2196" s="19"/>
      <c r="B2196" s="19"/>
      <c r="C2196" s="19"/>
      <c r="D2196" s="19"/>
      <c r="E2196" s="21"/>
      <c r="G2196" s="17"/>
      <c r="H2196" s="15"/>
    </row>
    <row r="2197" spans="1:8" s="13" customFormat="1" x14ac:dyDescent="0.75">
      <c r="A2197" s="19"/>
      <c r="B2197" s="19"/>
      <c r="C2197" s="19"/>
      <c r="D2197" s="19"/>
      <c r="E2197" s="21"/>
      <c r="G2197" s="17"/>
      <c r="H2197" s="15"/>
    </row>
    <row r="2198" spans="1:8" s="13" customFormat="1" x14ac:dyDescent="0.75">
      <c r="A2198" s="19"/>
      <c r="B2198" s="19"/>
      <c r="C2198" s="19"/>
      <c r="D2198" s="19"/>
      <c r="E2198" s="21"/>
      <c r="G2198" s="17"/>
      <c r="H2198" s="15"/>
    </row>
    <row r="2199" spans="1:8" s="13" customFormat="1" x14ac:dyDescent="0.75">
      <c r="A2199" s="19"/>
      <c r="B2199" s="19"/>
      <c r="C2199" s="19"/>
      <c r="D2199" s="19"/>
      <c r="E2199" s="21"/>
      <c r="G2199" s="17"/>
      <c r="H2199" s="15"/>
    </row>
    <row r="2200" spans="1:8" s="13" customFormat="1" x14ac:dyDescent="0.75">
      <c r="A2200" s="19"/>
      <c r="B2200" s="19"/>
      <c r="C2200" s="19"/>
      <c r="D2200" s="19"/>
      <c r="E2200" s="21"/>
      <c r="G2200" s="17"/>
      <c r="H2200" s="15"/>
    </row>
    <row r="2201" spans="1:8" s="13" customFormat="1" x14ac:dyDescent="0.75">
      <c r="A2201" s="19"/>
      <c r="B2201" s="19"/>
      <c r="C2201" s="19"/>
      <c r="D2201" s="19"/>
      <c r="E2201" s="21"/>
      <c r="G2201" s="17"/>
      <c r="H2201" s="15"/>
    </row>
    <row r="2202" spans="1:8" s="13" customFormat="1" x14ac:dyDescent="0.75">
      <c r="A2202" s="19"/>
      <c r="B2202" s="19"/>
      <c r="C2202" s="19"/>
      <c r="D2202" s="19"/>
      <c r="E2202" s="21"/>
      <c r="G2202" s="17"/>
      <c r="H2202" s="15"/>
    </row>
    <row r="2203" spans="1:8" s="13" customFormat="1" x14ac:dyDescent="0.75">
      <c r="A2203" s="19"/>
      <c r="B2203" s="19"/>
      <c r="C2203" s="19"/>
      <c r="D2203" s="19"/>
      <c r="E2203" s="21"/>
      <c r="G2203" s="17"/>
      <c r="H2203" s="15"/>
    </row>
    <row r="2204" spans="1:8" s="13" customFormat="1" x14ac:dyDescent="0.75">
      <c r="A2204" s="19"/>
      <c r="B2204" s="19"/>
      <c r="C2204" s="19"/>
      <c r="D2204" s="19"/>
      <c r="E2204" s="21"/>
      <c r="G2204" s="17"/>
      <c r="H2204" s="15"/>
    </row>
    <row r="2205" spans="1:8" s="13" customFormat="1" x14ac:dyDescent="0.75">
      <c r="A2205" s="19"/>
      <c r="B2205" s="19"/>
      <c r="C2205" s="19"/>
      <c r="D2205" s="19"/>
      <c r="E2205" s="21"/>
      <c r="G2205" s="17"/>
      <c r="H2205" s="15"/>
    </row>
    <row r="2206" spans="1:8" s="13" customFormat="1" x14ac:dyDescent="0.75">
      <c r="A2206" s="19"/>
      <c r="B2206" s="19"/>
      <c r="C2206" s="19"/>
      <c r="D2206" s="19"/>
      <c r="E2206" s="21"/>
      <c r="G2206" s="17"/>
      <c r="H2206" s="15"/>
    </row>
    <row r="2207" spans="1:8" s="13" customFormat="1" x14ac:dyDescent="0.75">
      <c r="A2207" s="19"/>
      <c r="B2207" s="19"/>
      <c r="C2207" s="19"/>
      <c r="D2207" s="19"/>
      <c r="E2207" s="21"/>
      <c r="G2207" s="17"/>
      <c r="H2207" s="15"/>
    </row>
    <row r="2208" spans="1:8" s="13" customFormat="1" x14ac:dyDescent="0.75">
      <c r="A2208" s="19"/>
      <c r="B2208" s="19"/>
      <c r="C2208" s="19"/>
      <c r="D2208" s="19"/>
      <c r="E2208" s="21"/>
      <c r="G2208" s="17"/>
      <c r="H2208" s="15"/>
    </row>
    <row r="2209" spans="1:8" s="13" customFormat="1" x14ac:dyDescent="0.75">
      <c r="A2209" s="19"/>
      <c r="B2209" s="19"/>
      <c r="C2209" s="19"/>
      <c r="D2209" s="19"/>
      <c r="E2209" s="21"/>
      <c r="G2209" s="17"/>
      <c r="H2209" s="15"/>
    </row>
    <row r="2210" spans="1:8" s="13" customFormat="1" x14ac:dyDescent="0.75">
      <c r="A2210" s="19"/>
      <c r="B2210" s="19"/>
      <c r="C2210" s="19"/>
      <c r="D2210" s="19"/>
      <c r="E2210" s="21"/>
      <c r="G2210" s="17"/>
      <c r="H2210" s="15"/>
    </row>
    <row r="2211" spans="1:8" s="13" customFormat="1" x14ac:dyDescent="0.75">
      <c r="A2211" s="19"/>
      <c r="B2211" s="19"/>
      <c r="C2211" s="19"/>
      <c r="D2211" s="19"/>
      <c r="E2211" s="21"/>
      <c r="G2211" s="17"/>
      <c r="H2211" s="15"/>
    </row>
    <row r="2212" spans="1:8" s="13" customFormat="1" x14ac:dyDescent="0.75">
      <c r="A2212" s="19"/>
      <c r="B2212" s="19"/>
      <c r="C2212" s="19"/>
      <c r="D2212" s="19"/>
      <c r="E2212" s="21"/>
      <c r="G2212" s="17"/>
      <c r="H2212" s="15"/>
    </row>
    <row r="2213" spans="1:8" s="13" customFormat="1" x14ac:dyDescent="0.75">
      <c r="A2213" s="19"/>
      <c r="B2213" s="19"/>
      <c r="C2213" s="19"/>
      <c r="D2213" s="19"/>
      <c r="E2213" s="21"/>
      <c r="G2213" s="17"/>
      <c r="H2213" s="15"/>
    </row>
    <row r="2214" spans="1:8" s="13" customFormat="1" x14ac:dyDescent="0.75">
      <c r="A2214" s="19"/>
      <c r="B2214" s="19"/>
      <c r="C2214" s="19"/>
      <c r="D2214" s="19"/>
      <c r="E2214" s="21"/>
      <c r="G2214" s="17"/>
      <c r="H2214" s="15"/>
    </row>
    <row r="2215" spans="1:8" s="13" customFormat="1" x14ac:dyDescent="0.75">
      <c r="A2215" s="19"/>
      <c r="B2215" s="19"/>
      <c r="C2215" s="19"/>
      <c r="D2215" s="19"/>
      <c r="E2215" s="21"/>
      <c r="G2215" s="17"/>
      <c r="H2215" s="15"/>
    </row>
    <row r="2216" spans="1:8" s="13" customFormat="1" x14ac:dyDescent="0.75">
      <c r="A2216" s="19"/>
      <c r="B2216" s="19"/>
      <c r="C2216" s="19"/>
      <c r="D2216" s="19"/>
      <c r="E2216" s="21"/>
      <c r="G2216" s="17"/>
      <c r="H2216" s="15"/>
    </row>
    <row r="2217" spans="1:8" s="13" customFormat="1" x14ac:dyDescent="0.75">
      <c r="A2217" s="19"/>
      <c r="B2217" s="19"/>
      <c r="C2217" s="19"/>
      <c r="D2217" s="19"/>
      <c r="E2217" s="21"/>
      <c r="G2217" s="17"/>
      <c r="H2217" s="15"/>
    </row>
    <row r="2218" spans="1:8" s="13" customFormat="1" x14ac:dyDescent="0.75">
      <c r="A2218" s="19"/>
      <c r="B2218" s="19"/>
      <c r="C2218" s="19"/>
      <c r="D2218" s="19"/>
      <c r="E2218" s="21"/>
      <c r="G2218" s="17"/>
      <c r="H2218" s="15"/>
    </row>
    <row r="2219" spans="1:8" s="13" customFormat="1" x14ac:dyDescent="0.75">
      <c r="A2219" s="19"/>
      <c r="B2219" s="19"/>
      <c r="C2219" s="19"/>
      <c r="D2219" s="19"/>
      <c r="E2219" s="21"/>
      <c r="G2219" s="17"/>
      <c r="H2219" s="15"/>
    </row>
    <row r="2220" spans="1:8" s="13" customFormat="1" x14ac:dyDescent="0.75">
      <c r="A2220" s="19"/>
      <c r="B2220" s="19"/>
      <c r="C2220" s="19"/>
      <c r="D2220" s="19"/>
      <c r="E2220" s="21"/>
      <c r="G2220" s="17"/>
      <c r="H2220" s="15"/>
    </row>
    <row r="2221" spans="1:8" s="13" customFormat="1" x14ac:dyDescent="0.75">
      <c r="A2221" s="19"/>
      <c r="B2221" s="19"/>
      <c r="C2221" s="19"/>
      <c r="D2221" s="19"/>
      <c r="E2221" s="21"/>
      <c r="G2221" s="17"/>
      <c r="H2221" s="15"/>
    </row>
    <row r="2222" spans="1:8" s="13" customFormat="1" x14ac:dyDescent="0.75">
      <c r="A2222" s="19"/>
      <c r="B2222" s="19"/>
      <c r="C2222" s="19"/>
      <c r="D2222" s="19"/>
      <c r="E2222" s="21"/>
      <c r="G2222" s="17"/>
      <c r="H2222" s="15"/>
    </row>
    <row r="2223" spans="1:8" s="13" customFormat="1" x14ac:dyDescent="0.75">
      <c r="A2223" s="19"/>
      <c r="B2223" s="19"/>
      <c r="C2223" s="19"/>
      <c r="D2223" s="19"/>
      <c r="E2223" s="21"/>
      <c r="G2223" s="17"/>
      <c r="H2223" s="15"/>
    </row>
    <row r="2224" spans="1:8" s="13" customFormat="1" x14ac:dyDescent="0.75">
      <c r="A2224" s="19"/>
      <c r="B2224" s="19"/>
      <c r="C2224" s="19"/>
      <c r="D2224" s="19"/>
      <c r="E2224" s="21"/>
      <c r="G2224" s="17"/>
      <c r="H2224" s="15"/>
    </row>
    <row r="2225" spans="1:8" s="13" customFormat="1" x14ac:dyDescent="0.75">
      <c r="A2225" s="19"/>
      <c r="B2225" s="19"/>
      <c r="C2225" s="19"/>
      <c r="D2225" s="19"/>
      <c r="E2225" s="21"/>
      <c r="G2225" s="17"/>
      <c r="H2225" s="15"/>
    </row>
    <row r="2226" spans="1:8" s="13" customFormat="1" x14ac:dyDescent="0.75">
      <c r="A2226" s="19"/>
      <c r="B2226" s="19"/>
      <c r="C2226" s="19"/>
      <c r="D2226" s="19"/>
      <c r="E2226" s="21"/>
      <c r="G2226" s="17"/>
      <c r="H2226" s="15"/>
    </row>
    <row r="2227" spans="1:8" s="13" customFormat="1" x14ac:dyDescent="0.75">
      <c r="A2227" s="19"/>
      <c r="B2227" s="19"/>
      <c r="C2227" s="19"/>
      <c r="D2227" s="19"/>
      <c r="E2227" s="21"/>
      <c r="G2227" s="17"/>
      <c r="H2227" s="15"/>
    </row>
    <row r="2228" spans="1:8" s="13" customFormat="1" x14ac:dyDescent="0.75">
      <c r="A2228" s="19"/>
      <c r="B2228" s="19"/>
      <c r="C2228" s="19"/>
      <c r="D2228" s="19"/>
      <c r="E2228" s="21"/>
      <c r="G2228" s="17"/>
      <c r="H2228" s="15"/>
    </row>
    <row r="2229" spans="1:8" s="13" customFormat="1" x14ac:dyDescent="0.75">
      <c r="A2229" s="19"/>
      <c r="B2229" s="19"/>
      <c r="C2229" s="19"/>
      <c r="D2229" s="19"/>
      <c r="E2229" s="21"/>
      <c r="G2229" s="17"/>
      <c r="H2229" s="15"/>
    </row>
    <row r="2230" spans="1:8" s="13" customFormat="1" x14ac:dyDescent="0.75">
      <c r="A2230" s="19"/>
      <c r="B2230" s="19"/>
      <c r="C2230" s="19"/>
      <c r="D2230" s="19"/>
      <c r="E2230" s="21"/>
      <c r="G2230" s="17"/>
      <c r="H2230" s="15"/>
    </row>
    <row r="2231" spans="1:8" s="13" customFormat="1" x14ac:dyDescent="0.75">
      <c r="A2231" s="19"/>
      <c r="B2231" s="19"/>
      <c r="C2231" s="19"/>
      <c r="D2231" s="19"/>
      <c r="E2231" s="21"/>
      <c r="G2231" s="17"/>
      <c r="H2231" s="15"/>
    </row>
    <row r="2232" spans="1:8" s="13" customFormat="1" x14ac:dyDescent="0.75">
      <c r="A2232" s="19"/>
      <c r="B2232" s="19"/>
      <c r="C2232" s="19"/>
      <c r="D2232" s="19"/>
      <c r="E2232" s="21"/>
      <c r="G2232" s="17"/>
      <c r="H2232" s="15"/>
    </row>
    <row r="2233" spans="1:8" s="13" customFormat="1" x14ac:dyDescent="0.75">
      <c r="A2233" s="19"/>
      <c r="B2233" s="19"/>
      <c r="C2233" s="19"/>
      <c r="D2233" s="19"/>
      <c r="E2233" s="21"/>
      <c r="G2233" s="17"/>
      <c r="H2233" s="15"/>
    </row>
    <row r="2234" spans="1:8" s="13" customFormat="1" x14ac:dyDescent="0.75">
      <c r="A2234" s="19"/>
      <c r="B2234" s="19"/>
      <c r="C2234" s="19"/>
      <c r="D2234" s="19"/>
      <c r="E2234" s="21"/>
      <c r="G2234" s="17"/>
      <c r="H2234" s="15"/>
    </row>
    <row r="2235" spans="1:8" s="13" customFormat="1" x14ac:dyDescent="0.75">
      <c r="A2235" s="19"/>
      <c r="B2235" s="19"/>
      <c r="C2235" s="19"/>
      <c r="D2235" s="19"/>
      <c r="E2235" s="21"/>
      <c r="G2235" s="17"/>
      <c r="H2235" s="15"/>
    </row>
    <row r="2236" spans="1:8" s="13" customFormat="1" x14ac:dyDescent="0.75">
      <c r="A2236" s="19"/>
      <c r="B2236" s="19"/>
      <c r="C2236" s="19"/>
      <c r="D2236" s="19"/>
      <c r="E2236" s="21"/>
      <c r="G2236" s="17"/>
      <c r="H2236" s="15"/>
    </row>
    <row r="2237" spans="1:8" s="13" customFormat="1" x14ac:dyDescent="0.75">
      <c r="A2237" s="19"/>
      <c r="B2237" s="19"/>
      <c r="C2237" s="19"/>
      <c r="D2237" s="19"/>
      <c r="E2237" s="21"/>
      <c r="G2237" s="17"/>
      <c r="H2237" s="15"/>
    </row>
    <row r="2238" spans="1:8" s="13" customFormat="1" x14ac:dyDescent="0.75">
      <c r="A2238" s="19"/>
      <c r="B2238" s="19"/>
      <c r="C2238" s="19"/>
      <c r="D2238" s="19"/>
      <c r="E2238" s="21"/>
      <c r="G2238" s="17"/>
      <c r="H2238" s="15"/>
    </row>
    <row r="2239" spans="1:8" s="13" customFormat="1" x14ac:dyDescent="0.75">
      <c r="A2239" s="19"/>
      <c r="B2239" s="19"/>
      <c r="C2239" s="19"/>
      <c r="D2239" s="19"/>
      <c r="E2239" s="21"/>
      <c r="G2239" s="17"/>
      <c r="H2239" s="15"/>
    </row>
    <row r="2240" spans="1:8" s="13" customFormat="1" x14ac:dyDescent="0.75">
      <c r="A2240" s="19"/>
      <c r="B2240" s="19"/>
      <c r="C2240" s="19"/>
      <c r="D2240" s="19"/>
      <c r="E2240" s="21"/>
      <c r="G2240" s="17"/>
      <c r="H2240" s="15"/>
    </row>
    <row r="2241" spans="1:8" s="13" customFormat="1" x14ac:dyDescent="0.75">
      <c r="A2241" s="19"/>
      <c r="B2241" s="19"/>
      <c r="C2241" s="19"/>
      <c r="D2241" s="19"/>
      <c r="E2241" s="21"/>
      <c r="G2241" s="17"/>
      <c r="H2241" s="15"/>
    </row>
    <row r="2242" spans="1:8" s="13" customFormat="1" x14ac:dyDescent="0.75">
      <c r="A2242" s="19"/>
      <c r="B2242" s="19"/>
      <c r="C2242" s="19"/>
      <c r="D2242" s="19"/>
      <c r="E2242" s="21"/>
      <c r="G2242" s="17"/>
      <c r="H2242" s="15"/>
    </row>
    <row r="2243" spans="1:8" s="13" customFormat="1" x14ac:dyDescent="0.75">
      <c r="A2243" s="19"/>
      <c r="B2243" s="19"/>
      <c r="C2243" s="19"/>
      <c r="D2243" s="19"/>
      <c r="E2243" s="21"/>
      <c r="G2243" s="17"/>
      <c r="H2243" s="15"/>
    </row>
    <row r="2244" spans="1:8" s="13" customFormat="1" x14ac:dyDescent="0.75">
      <c r="A2244" s="19"/>
      <c r="B2244" s="19"/>
      <c r="C2244" s="19"/>
      <c r="D2244" s="19"/>
      <c r="E2244" s="21"/>
      <c r="G2244" s="17"/>
      <c r="H2244" s="15"/>
    </row>
    <row r="2245" spans="1:8" s="13" customFormat="1" x14ac:dyDescent="0.75">
      <c r="A2245" s="19"/>
      <c r="B2245" s="19"/>
      <c r="C2245" s="19"/>
      <c r="D2245" s="19"/>
      <c r="E2245" s="21"/>
      <c r="G2245" s="17"/>
      <c r="H2245" s="15"/>
    </row>
    <row r="2246" spans="1:8" s="13" customFormat="1" x14ac:dyDescent="0.75">
      <c r="A2246" s="19"/>
      <c r="B2246" s="19"/>
      <c r="C2246" s="19"/>
      <c r="D2246" s="19"/>
      <c r="E2246" s="21"/>
      <c r="G2246" s="17"/>
      <c r="H2246" s="15"/>
    </row>
    <row r="2247" spans="1:8" s="13" customFormat="1" x14ac:dyDescent="0.75">
      <c r="A2247" s="19"/>
      <c r="B2247" s="19"/>
      <c r="C2247" s="19"/>
      <c r="D2247" s="19"/>
      <c r="E2247" s="21"/>
      <c r="G2247" s="17"/>
      <c r="H2247" s="15"/>
    </row>
    <row r="2248" spans="1:8" s="13" customFormat="1" x14ac:dyDescent="0.75">
      <c r="A2248" s="19"/>
      <c r="B2248" s="19"/>
      <c r="C2248" s="19"/>
      <c r="D2248" s="19"/>
      <c r="E2248" s="21"/>
      <c r="G2248" s="17"/>
      <c r="H2248" s="15"/>
    </row>
    <row r="2249" spans="1:8" s="13" customFormat="1" x14ac:dyDescent="0.75">
      <c r="A2249" s="19"/>
      <c r="B2249" s="19"/>
      <c r="C2249" s="19"/>
      <c r="D2249" s="19"/>
      <c r="E2249" s="21"/>
      <c r="G2249" s="17"/>
      <c r="H2249" s="15"/>
    </row>
    <row r="2250" spans="1:8" s="13" customFormat="1" x14ac:dyDescent="0.75">
      <c r="A2250" s="19"/>
      <c r="B2250" s="19"/>
      <c r="C2250" s="19"/>
      <c r="D2250" s="19"/>
      <c r="E2250" s="21"/>
      <c r="G2250" s="17"/>
      <c r="H2250" s="15"/>
    </row>
    <row r="2251" spans="1:8" s="13" customFormat="1" x14ac:dyDescent="0.75">
      <c r="A2251" s="19"/>
      <c r="B2251" s="19"/>
      <c r="C2251" s="19"/>
      <c r="D2251" s="19"/>
      <c r="E2251" s="21"/>
      <c r="G2251" s="17"/>
      <c r="H2251" s="15"/>
    </row>
    <row r="2252" spans="1:8" s="13" customFormat="1" x14ac:dyDescent="0.75">
      <c r="A2252" s="19"/>
      <c r="B2252" s="19"/>
      <c r="C2252" s="19"/>
      <c r="D2252" s="19"/>
      <c r="E2252" s="21"/>
      <c r="G2252" s="17"/>
      <c r="H2252" s="15"/>
    </row>
    <row r="2253" spans="1:8" s="13" customFormat="1" x14ac:dyDescent="0.75">
      <c r="A2253" s="19"/>
      <c r="B2253" s="19"/>
      <c r="C2253" s="19"/>
      <c r="D2253" s="19"/>
      <c r="E2253" s="21"/>
      <c r="G2253" s="17"/>
      <c r="H2253" s="15"/>
    </row>
    <row r="2254" spans="1:8" s="13" customFormat="1" x14ac:dyDescent="0.75">
      <c r="A2254" s="19"/>
      <c r="B2254" s="19"/>
      <c r="C2254" s="19"/>
      <c r="D2254" s="19"/>
      <c r="E2254" s="21"/>
      <c r="G2254" s="17"/>
      <c r="H2254" s="15"/>
    </row>
    <row r="2255" spans="1:8" s="13" customFormat="1" x14ac:dyDescent="0.75">
      <c r="A2255" s="19"/>
      <c r="B2255" s="19"/>
      <c r="C2255" s="19"/>
      <c r="D2255" s="19"/>
      <c r="E2255" s="21"/>
      <c r="G2255" s="17"/>
      <c r="H2255" s="15"/>
    </row>
    <row r="2256" spans="1:8" s="13" customFormat="1" x14ac:dyDescent="0.75">
      <c r="A2256" s="19"/>
      <c r="B2256" s="19"/>
      <c r="C2256" s="19"/>
      <c r="D2256" s="19"/>
      <c r="E2256" s="21"/>
      <c r="G2256" s="17"/>
      <c r="H2256" s="15"/>
    </row>
    <row r="2257" spans="1:8" s="13" customFormat="1" x14ac:dyDescent="0.75">
      <c r="A2257" s="19"/>
      <c r="B2257" s="19"/>
      <c r="C2257" s="19"/>
      <c r="D2257" s="19"/>
      <c r="E2257" s="21"/>
      <c r="G2257" s="17"/>
      <c r="H2257" s="15"/>
    </row>
    <row r="2258" spans="1:8" s="13" customFormat="1" x14ac:dyDescent="0.75">
      <c r="A2258" s="19"/>
      <c r="B2258" s="19"/>
      <c r="C2258" s="19"/>
      <c r="D2258" s="19"/>
      <c r="E2258" s="21"/>
      <c r="G2258" s="17"/>
      <c r="H2258" s="15"/>
    </row>
    <row r="2259" spans="1:8" s="13" customFormat="1" x14ac:dyDescent="0.75">
      <c r="A2259" s="19"/>
      <c r="B2259" s="19"/>
      <c r="C2259" s="19"/>
      <c r="D2259" s="19"/>
      <c r="E2259" s="21"/>
      <c r="G2259" s="17"/>
      <c r="H2259" s="15"/>
    </row>
    <row r="2260" spans="1:8" s="13" customFormat="1" x14ac:dyDescent="0.75">
      <c r="A2260" s="19"/>
      <c r="B2260" s="19"/>
      <c r="C2260" s="19"/>
      <c r="D2260" s="19"/>
      <c r="E2260" s="21"/>
      <c r="G2260" s="17"/>
      <c r="H2260" s="15"/>
    </row>
    <row r="2261" spans="1:8" s="13" customFormat="1" x14ac:dyDescent="0.75">
      <c r="A2261" s="19"/>
      <c r="B2261" s="19"/>
      <c r="C2261" s="19"/>
      <c r="D2261" s="19"/>
      <c r="E2261" s="21"/>
      <c r="G2261" s="17"/>
      <c r="H2261" s="15"/>
    </row>
    <row r="2262" spans="1:8" s="13" customFormat="1" x14ac:dyDescent="0.75">
      <c r="A2262" s="19"/>
      <c r="B2262" s="19"/>
      <c r="C2262" s="19"/>
      <c r="D2262" s="19"/>
      <c r="E2262" s="21"/>
      <c r="G2262" s="17"/>
      <c r="H2262" s="15"/>
    </row>
    <row r="2263" spans="1:8" s="13" customFormat="1" x14ac:dyDescent="0.75">
      <c r="A2263" s="19"/>
      <c r="B2263" s="19"/>
      <c r="C2263" s="19"/>
      <c r="D2263" s="19"/>
      <c r="E2263" s="21"/>
      <c r="G2263" s="17"/>
      <c r="H2263" s="15"/>
    </row>
    <row r="2264" spans="1:8" s="13" customFormat="1" x14ac:dyDescent="0.75">
      <c r="A2264" s="19"/>
      <c r="B2264" s="19"/>
      <c r="C2264" s="19"/>
      <c r="D2264" s="19"/>
      <c r="E2264" s="21"/>
      <c r="G2264" s="17"/>
      <c r="H2264" s="15"/>
    </row>
    <row r="2265" spans="1:8" s="13" customFormat="1" x14ac:dyDescent="0.75">
      <c r="A2265" s="19"/>
      <c r="B2265" s="19"/>
      <c r="C2265" s="19"/>
      <c r="D2265" s="19"/>
      <c r="E2265" s="21"/>
      <c r="G2265" s="17"/>
      <c r="H2265" s="15"/>
    </row>
    <row r="2266" spans="1:8" s="13" customFormat="1" x14ac:dyDescent="0.75">
      <c r="A2266" s="19"/>
      <c r="B2266" s="19"/>
      <c r="C2266" s="19"/>
      <c r="D2266" s="19"/>
      <c r="E2266" s="21"/>
      <c r="G2266" s="17"/>
      <c r="H2266" s="15"/>
    </row>
    <row r="2267" spans="1:8" s="13" customFormat="1" x14ac:dyDescent="0.75">
      <c r="A2267" s="19"/>
      <c r="B2267" s="19"/>
      <c r="C2267" s="19"/>
      <c r="D2267" s="19"/>
      <c r="E2267" s="21"/>
      <c r="G2267" s="17"/>
      <c r="H2267" s="15"/>
    </row>
    <row r="2268" spans="1:8" s="13" customFormat="1" x14ac:dyDescent="0.75">
      <c r="A2268" s="19"/>
      <c r="B2268" s="19"/>
      <c r="C2268" s="19"/>
      <c r="D2268" s="19"/>
      <c r="E2268" s="21"/>
      <c r="G2268" s="17"/>
      <c r="H2268" s="15"/>
    </row>
    <row r="2269" spans="1:8" s="13" customFormat="1" x14ac:dyDescent="0.75">
      <c r="A2269" s="19"/>
      <c r="B2269" s="19"/>
      <c r="C2269" s="19"/>
      <c r="D2269" s="19"/>
      <c r="E2269" s="21"/>
      <c r="G2269" s="17"/>
      <c r="H2269" s="15"/>
    </row>
    <row r="2270" spans="1:8" s="13" customFormat="1" x14ac:dyDescent="0.75">
      <c r="A2270" s="19"/>
      <c r="B2270" s="19"/>
      <c r="C2270" s="19"/>
      <c r="D2270" s="19"/>
      <c r="E2270" s="21"/>
      <c r="G2270" s="17"/>
      <c r="H2270" s="15"/>
    </row>
    <row r="2271" spans="1:8" s="13" customFormat="1" x14ac:dyDescent="0.75">
      <c r="A2271" s="19"/>
      <c r="B2271" s="19"/>
      <c r="C2271" s="19"/>
      <c r="D2271" s="19"/>
      <c r="E2271" s="21"/>
      <c r="G2271" s="17"/>
      <c r="H2271" s="15"/>
    </row>
    <row r="2272" spans="1:8" s="13" customFormat="1" x14ac:dyDescent="0.75">
      <c r="A2272" s="19"/>
      <c r="B2272" s="19"/>
      <c r="C2272" s="19"/>
      <c r="D2272" s="19"/>
      <c r="E2272" s="21"/>
      <c r="G2272" s="17"/>
      <c r="H2272" s="15"/>
    </row>
    <row r="2273" spans="1:8" s="13" customFormat="1" x14ac:dyDescent="0.75">
      <c r="A2273" s="19"/>
      <c r="B2273" s="19"/>
      <c r="C2273" s="19"/>
      <c r="D2273" s="19"/>
      <c r="E2273" s="21"/>
      <c r="G2273" s="17"/>
      <c r="H2273" s="15"/>
    </row>
    <row r="2274" spans="1:8" s="13" customFormat="1" x14ac:dyDescent="0.75">
      <c r="A2274" s="19"/>
      <c r="B2274" s="19"/>
      <c r="C2274" s="19"/>
      <c r="D2274" s="19"/>
      <c r="E2274" s="21"/>
      <c r="G2274" s="17"/>
      <c r="H2274" s="15"/>
    </row>
    <row r="2275" spans="1:8" s="13" customFormat="1" x14ac:dyDescent="0.75">
      <c r="A2275" s="19"/>
      <c r="B2275" s="19"/>
      <c r="C2275" s="19"/>
      <c r="D2275" s="19"/>
      <c r="E2275" s="21"/>
      <c r="G2275" s="17"/>
      <c r="H2275" s="15"/>
    </row>
    <row r="2276" spans="1:8" s="13" customFormat="1" x14ac:dyDescent="0.75">
      <c r="A2276" s="19"/>
      <c r="B2276" s="19"/>
      <c r="C2276" s="19"/>
      <c r="D2276" s="19"/>
      <c r="E2276" s="21"/>
      <c r="G2276" s="17"/>
      <c r="H2276" s="15"/>
    </row>
    <row r="2277" spans="1:8" s="13" customFormat="1" x14ac:dyDescent="0.75">
      <c r="A2277" s="19"/>
      <c r="B2277" s="19"/>
      <c r="C2277" s="19"/>
      <c r="D2277" s="19"/>
      <c r="E2277" s="21"/>
      <c r="G2277" s="17"/>
      <c r="H2277" s="15"/>
    </row>
    <row r="2278" spans="1:8" s="13" customFormat="1" x14ac:dyDescent="0.75">
      <c r="A2278" s="19"/>
      <c r="B2278" s="19"/>
      <c r="C2278" s="19"/>
      <c r="D2278" s="19"/>
      <c r="E2278" s="21"/>
      <c r="G2278" s="17"/>
      <c r="H2278" s="15"/>
    </row>
    <row r="2279" spans="1:8" s="13" customFormat="1" x14ac:dyDescent="0.75">
      <c r="A2279" s="19"/>
      <c r="B2279" s="19"/>
      <c r="C2279" s="19"/>
      <c r="D2279" s="19"/>
      <c r="E2279" s="21"/>
      <c r="G2279" s="17"/>
      <c r="H2279" s="15"/>
    </row>
    <row r="2280" spans="1:8" s="13" customFormat="1" x14ac:dyDescent="0.75">
      <c r="A2280" s="19"/>
      <c r="B2280" s="19"/>
      <c r="C2280" s="19"/>
      <c r="D2280" s="19"/>
      <c r="E2280" s="21"/>
      <c r="G2280" s="17"/>
      <c r="H2280" s="15"/>
    </row>
    <row r="2281" spans="1:8" s="13" customFormat="1" x14ac:dyDescent="0.75">
      <c r="A2281" s="19"/>
      <c r="B2281" s="19"/>
      <c r="C2281" s="19"/>
      <c r="D2281" s="19"/>
      <c r="E2281" s="21"/>
      <c r="G2281" s="17"/>
      <c r="H2281" s="15"/>
    </row>
    <row r="2282" spans="1:8" s="13" customFormat="1" x14ac:dyDescent="0.75">
      <c r="A2282" s="19"/>
      <c r="B2282" s="19"/>
      <c r="C2282" s="19"/>
      <c r="D2282" s="19"/>
      <c r="E2282" s="21"/>
      <c r="G2282" s="17"/>
      <c r="H2282" s="15"/>
    </row>
    <row r="2283" spans="1:8" s="13" customFormat="1" x14ac:dyDescent="0.75">
      <c r="A2283" s="19"/>
      <c r="B2283" s="19"/>
      <c r="C2283" s="19"/>
      <c r="D2283" s="19"/>
      <c r="E2283" s="21"/>
      <c r="G2283" s="17"/>
      <c r="H2283" s="15"/>
    </row>
    <row r="2284" spans="1:8" s="13" customFormat="1" x14ac:dyDescent="0.75">
      <c r="A2284" s="19"/>
      <c r="B2284" s="19"/>
      <c r="C2284" s="19"/>
      <c r="D2284" s="19"/>
      <c r="E2284" s="21"/>
      <c r="G2284" s="17"/>
      <c r="H2284" s="15"/>
    </row>
    <row r="2285" spans="1:8" s="13" customFormat="1" x14ac:dyDescent="0.75">
      <c r="A2285" s="19"/>
      <c r="B2285" s="19"/>
      <c r="C2285" s="19"/>
      <c r="D2285" s="19"/>
      <c r="E2285" s="21"/>
      <c r="G2285" s="17"/>
      <c r="H2285" s="15"/>
    </row>
    <row r="2286" spans="1:8" s="13" customFormat="1" x14ac:dyDescent="0.75">
      <c r="A2286" s="19"/>
      <c r="B2286" s="19"/>
      <c r="C2286" s="19"/>
      <c r="D2286" s="19"/>
      <c r="E2286" s="21"/>
      <c r="G2286" s="17"/>
      <c r="H2286" s="15"/>
    </row>
    <row r="2287" spans="1:8" s="13" customFormat="1" x14ac:dyDescent="0.75">
      <c r="A2287" s="19"/>
      <c r="B2287" s="19"/>
      <c r="C2287" s="19"/>
      <c r="D2287" s="19"/>
      <c r="E2287" s="21"/>
      <c r="G2287" s="17"/>
      <c r="H2287" s="15"/>
    </row>
    <row r="2288" spans="1:8" s="13" customFormat="1" x14ac:dyDescent="0.75">
      <c r="A2288" s="19"/>
      <c r="B2288" s="19"/>
      <c r="C2288" s="19"/>
      <c r="D2288" s="19"/>
      <c r="E2288" s="21"/>
      <c r="G2288" s="17"/>
      <c r="H2288" s="15"/>
    </row>
    <row r="2289" spans="1:8" s="13" customFormat="1" x14ac:dyDescent="0.75">
      <c r="A2289" s="19"/>
      <c r="B2289" s="19"/>
      <c r="C2289" s="19"/>
      <c r="D2289" s="19"/>
      <c r="E2289" s="21"/>
      <c r="G2289" s="17"/>
      <c r="H2289" s="15"/>
    </row>
    <row r="2290" spans="1:8" s="13" customFormat="1" x14ac:dyDescent="0.75">
      <c r="A2290" s="19"/>
      <c r="B2290" s="19"/>
      <c r="C2290" s="19"/>
      <c r="D2290" s="19"/>
      <c r="E2290" s="21"/>
      <c r="G2290" s="17"/>
      <c r="H2290" s="15"/>
    </row>
    <row r="2291" spans="1:8" s="13" customFormat="1" x14ac:dyDescent="0.75">
      <c r="A2291" s="19"/>
      <c r="B2291" s="19"/>
      <c r="C2291" s="19"/>
      <c r="D2291" s="19"/>
      <c r="E2291" s="21"/>
      <c r="G2291" s="17"/>
      <c r="H2291" s="15"/>
    </row>
    <row r="2292" spans="1:8" s="13" customFormat="1" x14ac:dyDescent="0.75">
      <c r="A2292" s="19"/>
      <c r="B2292" s="19"/>
      <c r="C2292" s="19"/>
      <c r="D2292" s="19"/>
      <c r="E2292" s="21"/>
      <c r="G2292" s="17"/>
      <c r="H2292" s="15"/>
    </row>
    <row r="2293" spans="1:8" s="13" customFormat="1" x14ac:dyDescent="0.75">
      <c r="A2293" s="19"/>
      <c r="B2293" s="19"/>
      <c r="C2293" s="19"/>
      <c r="D2293" s="19"/>
      <c r="E2293" s="21"/>
      <c r="G2293" s="17"/>
      <c r="H2293" s="15"/>
    </row>
    <row r="2294" spans="1:8" s="13" customFormat="1" x14ac:dyDescent="0.75">
      <c r="A2294" s="19"/>
      <c r="B2294" s="19"/>
      <c r="C2294" s="19"/>
      <c r="D2294" s="19"/>
      <c r="E2294" s="21"/>
      <c r="G2294" s="17"/>
      <c r="H2294" s="15"/>
    </row>
    <row r="2295" spans="1:8" s="13" customFormat="1" x14ac:dyDescent="0.75">
      <c r="A2295" s="19"/>
      <c r="B2295" s="19"/>
      <c r="C2295" s="19"/>
      <c r="D2295" s="19"/>
      <c r="E2295" s="21"/>
      <c r="G2295" s="17"/>
      <c r="H2295" s="15"/>
    </row>
    <row r="2296" spans="1:8" s="13" customFormat="1" x14ac:dyDescent="0.75">
      <c r="A2296" s="19"/>
      <c r="B2296" s="19"/>
      <c r="C2296" s="19"/>
      <c r="D2296" s="19"/>
      <c r="E2296" s="21"/>
      <c r="G2296" s="17"/>
      <c r="H2296" s="15"/>
    </row>
    <row r="2297" spans="1:8" s="13" customFormat="1" x14ac:dyDescent="0.75">
      <c r="A2297" s="19"/>
      <c r="B2297" s="19"/>
      <c r="C2297" s="19"/>
      <c r="D2297" s="19"/>
      <c r="E2297" s="21"/>
      <c r="G2297" s="17"/>
      <c r="H2297" s="15"/>
    </row>
    <row r="2298" spans="1:8" s="13" customFormat="1" x14ac:dyDescent="0.75">
      <c r="A2298" s="19"/>
      <c r="B2298" s="19"/>
      <c r="C2298" s="19"/>
      <c r="D2298" s="19"/>
      <c r="E2298" s="21"/>
      <c r="G2298" s="17"/>
      <c r="H2298" s="15"/>
    </row>
    <row r="2299" spans="1:8" s="13" customFormat="1" x14ac:dyDescent="0.75">
      <c r="A2299" s="19"/>
      <c r="B2299" s="19"/>
      <c r="C2299" s="19"/>
      <c r="D2299" s="19"/>
      <c r="E2299" s="21"/>
      <c r="G2299" s="17"/>
      <c r="H2299" s="15"/>
    </row>
    <row r="2300" spans="1:8" s="13" customFormat="1" x14ac:dyDescent="0.75">
      <c r="A2300" s="19"/>
      <c r="B2300" s="19"/>
      <c r="C2300" s="19"/>
      <c r="D2300" s="19"/>
      <c r="E2300" s="21"/>
      <c r="G2300" s="17"/>
      <c r="H2300" s="15"/>
    </row>
    <row r="2301" spans="1:8" s="13" customFormat="1" x14ac:dyDescent="0.75">
      <c r="A2301" s="19"/>
      <c r="B2301" s="19"/>
      <c r="C2301" s="19"/>
      <c r="D2301" s="19"/>
      <c r="E2301" s="21"/>
      <c r="G2301" s="17"/>
      <c r="H2301" s="15"/>
    </row>
    <row r="2302" spans="1:8" s="13" customFormat="1" x14ac:dyDescent="0.75">
      <c r="A2302" s="19"/>
      <c r="B2302" s="19"/>
      <c r="C2302" s="19"/>
      <c r="D2302" s="19"/>
      <c r="E2302" s="21"/>
      <c r="G2302" s="17"/>
      <c r="H2302" s="15"/>
    </row>
    <row r="2303" spans="1:8" s="13" customFormat="1" x14ac:dyDescent="0.75">
      <c r="A2303" s="19"/>
      <c r="B2303" s="19"/>
      <c r="C2303" s="19"/>
      <c r="D2303" s="19"/>
      <c r="E2303" s="21"/>
      <c r="G2303" s="17"/>
      <c r="H2303" s="15"/>
    </row>
    <row r="2304" spans="1:8" s="13" customFormat="1" x14ac:dyDescent="0.75">
      <c r="A2304" s="19"/>
      <c r="B2304" s="19"/>
      <c r="C2304" s="19"/>
      <c r="D2304" s="19"/>
      <c r="E2304" s="21"/>
      <c r="G2304" s="17"/>
      <c r="H2304" s="15"/>
    </row>
    <row r="2305" spans="1:8" s="13" customFormat="1" x14ac:dyDescent="0.75">
      <c r="A2305" s="19"/>
      <c r="B2305" s="19"/>
      <c r="C2305" s="19"/>
      <c r="D2305" s="19"/>
      <c r="E2305" s="21"/>
      <c r="G2305" s="17"/>
      <c r="H2305" s="15"/>
    </row>
    <row r="2306" spans="1:8" s="13" customFormat="1" x14ac:dyDescent="0.75">
      <c r="A2306" s="19"/>
      <c r="B2306" s="19"/>
      <c r="C2306" s="19"/>
      <c r="D2306" s="19"/>
      <c r="E2306" s="21"/>
      <c r="G2306" s="17"/>
      <c r="H2306" s="15"/>
    </row>
    <row r="2307" spans="1:8" s="13" customFormat="1" x14ac:dyDescent="0.75">
      <c r="A2307" s="19"/>
      <c r="B2307" s="19"/>
      <c r="C2307" s="19"/>
      <c r="D2307" s="19"/>
      <c r="E2307" s="21"/>
      <c r="G2307" s="17"/>
      <c r="H2307" s="15"/>
    </row>
    <row r="2308" spans="1:8" s="13" customFormat="1" x14ac:dyDescent="0.75">
      <c r="A2308" s="19"/>
      <c r="B2308" s="19"/>
      <c r="C2308" s="19"/>
      <c r="D2308" s="19"/>
      <c r="E2308" s="21"/>
      <c r="G2308" s="17"/>
      <c r="H2308" s="15"/>
    </row>
    <row r="2309" spans="1:8" s="13" customFormat="1" x14ac:dyDescent="0.75">
      <c r="A2309" s="19"/>
      <c r="B2309" s="19"/>
      <c r="C2309" s="19"/>
      <c r="D2309" s="19"/>
      <c r="E2309" s="21"/>
      <c r="G2309" s="17"/>
      <c r="H2309" s="15"/>
    </row>
    <row r="2310" spans="1:8" s="13" customFormat="1" x14ac:dyDescent="0.75">
      <c r="A2310" s="19"/>
      <c r="B2310" s="19"/>
      <c r="C2310" s="19"/>
      <c r="D2310" s="19"/>
      <c r="E2310" s="21"/>
      <c r="G2310" s="17"/>
      <c r="H2310" s="15"/>
    </row>
    <row r="2311" spans="1:8" s="13" customFormat="1" x14ac:dyDescent="0.75">
      <c r="A2311" s="19"/>
      <c r="B2311" s="19"/>
      <c r="C2311" s="19"/>
      <c r="D2311" s="19"/>
      <c r="E2311" s="21"/>
      <c r="G2311" s="17"/>
      <c r="H2311" s="15"/>
    </row>
    <row r="2312" spans="1:8" s="13" customFormat="1" x14ac:dyDescent="0.75">
      <c r="A2312" s="19"/>
      <c r="B2312" s="19"/>
      <c r="C2312" s="19"/>
      <c r="D2312" s="19"/>
      <c r="E2312" s="21"/>
      <c r="G2312" s="17"/>
      <c r="H2312" s="15"/>
    </row>
    <row r="2313" spans="1:8" s="13" customFormat="1" x14ac:dyDescent="0.75">
      <c r="A2313" s="19"/>
      <c r="B2313" s="19"/>
      <c r="C2313" s="19"/>
      <c r="D2313" s="19"/>
      <c r="E2313" s="21"/>
      <c r="G2313" s="17"/>
      <c r="H2313" s="15"/>
    </row>
    <row r="2314" spans="1:8" s="13" customFormat="1" x14ac:dyDescent="0.75">
      <c r="A2314" s="19"/>
      <c r="B2314" s="19"/>
      <c r="C2314" s="19"/>
      <c r="D2314" s="19"/>
      <c r="E2314" s="21"/>
      <c r="G2314" s="17"/>
      <c r="H2314" s="15"/>
    </row>
    <row r="2315" spans="1:8" s="13" customFormat="1" x14ac:dyDescent="0.75">
      <c r="A2315" s="19"/>
      <c r="B2315" s="19"/>
      <c r="C2315" s="19"/>
      <c r="D2315" s="19"/>
      <c r="E2315" s="21"/>
      <c r="G2315" s="17"/>
      <c r="H2315" s="15"/>
    </row>
    <row r="2316" spans="1:8" s="13" customFormat="1" x14ac:dyDescent="0.75">
      <c r="A2316" s="19"/>
      <c r="B2316" s="19"/>
      <c r="C2316" s="19"/>
      <c r="D2316" s="19"/>
      <c r="E2316" s="21"/>
      <c r="G2316" s="17"/>
      <c r="H2316" s="15"/>
    </row>
    <row r="2317" spans="1:8" s="13" customFormat="1" x14ac:dyDescent="0.75">
      <c r="A2317" s="19"/>
      <c r="B2317" s="19"/>
      <c r="C2317" s="19"/>
      <c r="D2317" s="19"/>
      <c r="E2317" s="21"/>
      <c r="G2317" s="17"/>
      <c r="H2317" s="15"/>
    </row>
    <row r="2318" spans="1:8" s="13" customFormat="1" x14ac:dyDescent="0.75">
      <c r="A2318" s="19"/>
      <c r="B2318" s="19"/>
      <c r="C2318" s="19"/>
      <c r="D2318" s="19"/>
      <c r="E2318" s="21"/>
      <c r="G2318" s="17"/>
      <c r="H2318" s="15"/>
    </row>
    <row r="2319" spans="1:8" s="13" customFormat="1" x14ac:dyDescent="0.75">
      <c r="A2319" s="19"/>
      <c r="B2319" s="19"/>
      <c r="C2319" s="19"/>
      <c r="D2319" s="19"/>
      <c r="E2319" s="21"/>
      <c r="G2319" s="17"/>
      <c r="H2319" s="15"/>
    </row>
    <row r="2320" spans="1:8" s="13" customFormat="1" x14ac:dyDescent="0.75">
      <c r="A2320" s="19"/>
      <c r="B2320" s="19"/>
      <c r="C2320" s="19"/>
      <c r="D2320" s="19"/>
      <c r="E2320" s="21"/>
      <c r="G2320" s="17"/>
      <c r="H2320" s="15"/>
    </row>
    <row r="2321" spans="1:8" s="13" customFormat="1" x14ac:dyDescent="0.75">
      <c r="A2321" s="19"/>
      <c r="B2321" s="19"/>
      <c r="C2321" s="19"/>
      <c r="D2321" s="19"/>
      <c r="E2321" s="21"/>
      <c r="G2321" s="17"/>
      <c r="H2321" s="15"/>
    </row>
    <row r="2322" spans="1:8" s="13" customFormat="1" x14ac:dyDescent="0.75">
      <c r="A2322" s="19"/>
      <c r="B2322" s="19"/>
      <c r="C2322" s="19"/>
      <c r="D2322" s="19"/>
      <c r="E2322" s="21"/>
      <c r="G2322" s="17"/>
      <c r="H2322" s="15"/>
    </row>
    <row r="2323" spans="1:8" s="13" customFormat="1" x14ac:dyDescent="0.75">
      <c r="A2323" s="19"/>
      <c r="B2323" s="19"/>
      <c r="C2323" s="19"/>
      <c r="D2323" s="19"/>
      <c r="E2323" s="21"/>
      <c r="G2323" s="17"/>
      <c r="H2323" s="15"/>
    </row>
    <row r="2324" spans="1:8" s="13" customFormat="1" x14ac:dyDescent="0.75">
      <c r="A2324" s="19"/>
      <c r="B2324" s="19"/>
      <c r="C2324" s="19"/>
      <c r="D2324" s="19"/>
      <c r="E2324" s="21"/>
      <c r="G2324" s="17"/>
      <c r="H2324" s="15"/>
    </row>
    <row r="2325" spans="1:8" s="13" customFormat="1" x14ac:dyDescent="0.75">
      <c r="A2325" s="19"/>
      <c r="B2325" s="19"/>
      <c r="C2325" s="19"/>
      <c r="D2325" s="19"/>
      <c r="E2325" s="21"/>
      <c r="G2325" s="17"/>
      <c r="H2325" s="15"/>
    </row>
    <row r="2326" spans="1:8" s="13" customFormat="1" x14ac:dyDescent="0.75">
      <c r="A2326" s="19"/>
      <c r="B2326" s="19"/>
      <c r="C2326" s="19"/>
      <c r="D2326" s="19"/>
      <c r="E2326" s="21"/>
      <c r="G2326" s="17"/>
      <c r="H2326" s="15"/>
    </row>
    <row r="2327" spans="1:8" s="13" customFormat="1" x14ac:dyDescent="0.75">
      <c r="A2327" s="19"/>
      <c r="B2327" s="19"/>
      <c r="C2327" s="19"/>
      <c r="D2327" s="19"/>
      <c r="E2327" s="21"/>
      <c r="G2327" s="17"/>
      <c r="H2327" s="15"/>
    </row>
    <row r="2328" spans="1:8" s="13" customFormat="1" x14ac:dyDescent="0.75">
      <c r="A2328" s="19"/>
      <c r="B2328" s="19"/>
      <c r="C2328" s="19"/>
      <c r="D2328" s="19"/>
      <c r="E2328" s="21"/>
      <c r="G2328" s="17"/>
      <c r="H2328" s="15"/>
    </row>
    <row r="2329" spans="1:8" s="13" customFormat="1" x14ac:dyDescent="0.75">
      <c r="A2329" s="19"/>
      <c r="B2329" s="19"/>
      <c r="C2329" s="19"/>
      <c r="D2329" s="19"/>
      <c r="E2329" s="21"/>
      <c r="G2329" s="17"/>
      <c r="H2329" s="15"/>
    </row>
    <row r="2330" spans="1:8" s="13" customFormat="1" x14ac:dyDescent="0.75">
      <c r="A2330" s="19"/>
      <c r="B2330" s="19"/>
      <c r="C2330" s="19"/>
      <c r="D2330" s="19"/>
      <c r="E2330" s="21"/>
      <c r="G2330" s="17"/>
      <c r="H2330" s="15"/>
    </row>
    <row r="2331" spans="1:8" s="13" customFormat="1" x14ac:dyDescent="0.75">
      <c r="A2331" s="19"/>
      <c r="B2331" s="19"/>
      <c r="C2331" s="19"/>
      <c r="D2331" s="19"/>
      <c r="E2331" s="21"/>
      <c r="G2331" s="17"/>
      <c r="H2331" s="15"/>
    </row>
    <row r="2332" spans="1:8" s="13" customFormat="1" x14ac:dyDescent="0.75">
      <c r="A2332" s="19"/>
      <c r="B2332" s="19"/>
      <c r="C2332" s="19"/>
      <c r="D2332" s="19"/>
      <c r="E2332" s="21"/>
      <c r="G2332" s="17"/>
      <c r="H2332" s="15"/>
    </row>
    <row r="2333" spans="1:8" s="13" customFormat="1" x14ac:dyDescent="0.75">
      <c r="A2333" s="19"/>
      <c r="B2333" s="19"/>
      <c r="C2333" s="19"/>
      <c r="D2333" s="19"/>
      <c r="E2333" s="21"/>
      <c r="G2333" s="17"/>
      <c r="H2333" s="15"/>
    </row>
    <row r="2334" spans="1:8" s="13" customFormat="1" x14ac:dyDescent="0.75">
      <c r="A2334" s="19"/>
      <c r="B2334" s="19"/>
      <c r="C2334" s="19"/>
      <c r="D2334" s="19"/>
      <c r="E2334" s="21"/>
      <c r="G2334" s="17"/>
      <c r="H2334" s="15"/>
    </row>
    <row r="2335" spans="1:8" s="13" customFormat="1" x14ac:dyDescent="0.75">
      <c r="A2335" s="19"/>
      <c r="B2335" s="19"/>
      <c r="C2335" s="19"/>
      <c r="D2335" s="19"/>
      <c r="E2335" s="21"/>
      <c r="G2335" s="17"/>
      <c r="H2335" s="15"/>
    </row>
    <row r="2336" spans="1:8" s="13" customFormat="1" x14ac:dyDescent="0.75">
      <c r="A2336" s="19"/>
      <c r="B2336" s="19"/>
      <c r="C2336" s="19"/>
      <c r="D2336" s="19"/>
      <c r="E2336" s="21"/>
      <c r="G2336" s="17"/>
      <c r="H2336" s="15"/>
    </row>
    <row r="2337" spans="1:8" s="13" customFormat="1" x14ac:dyDescent="0.75">
      <c r="A2337" s="19"/>
      <c r="B2337" s="19"/>
      <c r="C2337" s="19"/>
      <c r="D2337" s="19"/>
      <c r="E2337" s="21"/>
      <c r="G2337" s="17"/>
      <c r="H2337" s="15"/>
    </row>
    <row r="2338" spans="1:8" s="13" customFormat="1" x14ac:dyDescent="0.75">
      <c r="A2338" s="19"/>
      <c r="B2338" s="19"/>
      <c r="C2338" s="19"/>
      <c r="D2338" s="19"/>
      <c r="E2338" s="21"/>
      <c r="G2338" s="17"/>
      <c r="H2338" s="15"/>
    </row>
    <row r="2339" spans="1:8" s="13" customFormat="1" x14ac:dyDescent="0.75">
      <c r="A2339" s="19"/>
      <c r="B2339" s="19"/>
      <c r="C2339" s="19"/>
      <c r="D2339" s="19"/>
      <c r="E2339" s="21"/>
      <c r="G2339" s="17"/>
      <c r="H2339" s="15"/>
    </row>
    <row r="2340" spans="1:8" s="13" customFormat="1" x14ac:dyDescent="0.75">
      <c r="A2340" s="19"/>
      <c r="B2340" s="19"/>
      <c r="C2340" s="19"/>
      <c r="D2340" s="19"/>
      <c r="E2340" s="21"/>
      <c r="G2340" s="17"/>
      <c r="H2340" s="15"/>
    </row>
    <row r="2341" spans="1:8" s="13" customFormat="1" x14ac:dyDescent="0.75">
      <c r="A2341" s="19"/>
      <c r="B2341" s="19"/>
      <c r="C2341" s="19"/>
      <c r="D2341" s="19"/>
      <c r="E2341" s="21"/>
      <c r="G2341" s="17"/>
      <c r="H2341" s="15"/>
    </row>
    <row r="2342" spans="1:8" s="13" customFormat="1" x14ac:dyDescent="0.75">
      <c r="A2342" s="19"/>
      <c r="B2342" s="19"/>
      <c r="C2342" s="19"/>
      <c r="D2342" s="19"/>
      <c r="E2342" s="21"/>
      <c r="G2342" s="17"/>
      <c r="H2342" s="15"/>
    </row>
    <row r="2343" spans="1:8" s="13" customFormat="1" x14ac:dyDescent="0.75">
      <c r="A2343" s="19"/>
      <c r="B2343" s="19"/>
      <c r="C2343" s="19"/>
      <c r="D2343" s="19"/>
      <c r="E2343" s="21"/>
      <c r="G2343" s="17"/>
      <c r="H2343" s="15"/>
    </row>
    <row r="2344" spans="1:8" s="13" customFormat="1" x14ac:dyDescent="0.75">
      <c r="A2344" s="19"/>
      <c r="B2344" s="19"/>
      <c r="C2344" s="19"/>
      <c r="D2344" s="19"/>
      <c r="E2344" s="21"/>
      <c r="G2344" s="17"/>
      <c r="H2344" s="15"/>
    </row>
    <row r="2345" spans="1:8" s="13" customFormat="1" x14ac:dyDescent="0.75">
      <c r="A2345" s="19"/>
      <c r="B2345" s="19"/>
      <c r="C2345" s="19"/>
      <c r="D2345" s="19"/>
      <c r="E2345" s="21"/>
      <c r="G2345" s="17"/>
      <c r="H2345" s="15"/>
    </row>
    <row r="2346" spans="1:8" s="13" customFormat="1" x14ac:dyDescent="0.75">
      <c r="A2346" s="19"/>
      <c r="B2346" s="19"/>
      <c r="C2346" s="19"/>
      <c r="D2346" s="19"/>
      <c r="E2346" s="21"/>
      <c r="G2346" s="17"/>
      <c r="H2346" s="15"/>
    </row>
    <row r="2347" spans="1:8" s="13" customFormat="1" x14ac:dyDescent="0.75">
      <c r="A2347" s="19"/>
      <c r="B2347" s="19"/>
      <c r="C2347" s="19"/>
      <c r="D2347" s="19"/>
      <c r="E2347" s="21"/>
      <c r="G2347" s="17"/>
      <c r="H2347" s="15"/>
    </row>
    <row r="2348" spans="1:8" s="13" customFormat="1" x14ac:dyDescent="0.75">
      <c r="A2348" s="19"/>
      <c r="B2348" s="19"/>
      <c r="C2348" s="19"/>
      <c r="D2348" s="19"/>
      <c r="E2348" s="21"/>
      <c r="G2348" s="17"/>
      <c r="H2348" s="15"/>
    </row>
    <row r="2349" spans="1:8" s="13" customFormat="1" x14ac:dyDescent="0.75">
      <c r="A2349" s="19"/>
      <c r="B2349" s="19"/>
      <c r="C2349" s="19"/>
      <c r="D2349" s="19"/>
      <c r="E2349" s="21"/>
      <c r="G2349" s="17"/>
      <c r="H2349" s="15"/>
    </row>
    <row r="2350" spans="1:8" s="13" customFormat="1" x14ac:dyDescent="0.75">
      <c r="A2350" s="19"/>
      <c r="B2350" s="19"/>
      <c r="C2350" s="19"/>
      <c r="D2350" s="19"/>
      <c r="E2350" s="21"/>
      <c r="G2350" s="17"/>
      <c r="H2350" s="15"/>
    </row>
    <row r="2351" spans="1:8" s="13" customFormat="1" x14ac:dyDescent="0.75">
      <c r="A2351" s="19"/>
      <c r="B2351" s="19"/>
      <c r="C2351" s="19"/>
      <c r="D2351" s="19"/>
      <c r="E2351" s="21"/>
      <c r="G2351" s="17"/>
      <c r="H2351" s="15"/>
    </row>
    <row r="2352" spans="1:8" s="13" customFormat="1" x14ac:dyDescent="0.75">
      <c r="A2352" s="19"/>
      <c r="B2352" s="19"/>
      <c r="C2352" s="19"/>
      <c r="D2352" s="19"/>
      <c r="E2352" s="21"/>
      <c r="G2352" s="17"/>
      <c r="H2352" s="15"/>
    </row>
    <row r="2353" spans="1:8" s="13" customFormat="1" x14ac:dyDescent="0.75">
      <c r="A2353" s="19"/>
      <c r="B2353" s="19"/>
      <c r="C2353" s="19"/>
      <c r="D2353" s="19"/>
      <c r="E2353" s="21"/>
      <c r="G2353" s="17"/>
      <c r="H2353" s="15"/>
    </row>
    <row r="2354" spans="1:8" s="13" customFormat="1" x14ac:dyDescent="0.75">
      <c r="A2354" s="19"/>
      <c r="B2354" s="19"/>
      <c r="C2354" s="19"/>
      <c r="D2354" s="19"/>
      <c r="E2354" s="21"/>
      <c r="G2354" s="17"/>
      <c r="H2354" s="15"/>
    </row>
    <row r="2355" spans="1:8" s="13" customFormat="1" x14ac:dyDescent="0.75">
      <c r="A2355" s="19"/>
      <c r="B2355" s="19"/>
      <c r="C2355" s="19"/>
      <c r="D2355" s="19"/>
      <c r="E2355" s="21"/>
      <c r="G2355" s="17"/>
      <c r="H2355" s="15"/>
    </row>
    <row r="2356" spans="1:8" s="13" customFormat="1" x14ac:dyDescent="0.75">
      <c r="A2356" s="19"/>
      <c r="B2356" s="19"/>
      <c r="C2356" s="19"/>
      <c r="D2356" s="19"/>
      <c r="E2356" s="21"/>
      <c r="G2356" s="17"/>
      <c r="H2356" s="15"/>
    </row>
    <row r="2357" spans="1:8" s="13" customFormat="1" x14ac:dyDescent="0.75">
      <c r="A2357" s="19"/>
      <c r="B2357" s="19"/>
      <c r="C2357" s="19"/>
      <c r="D2357" s="19"/>
      <c r="E2357" s="21"/>
      <c r="G2357" s="17"/>
      <c r="H2357" s="15"/>
    </row>
    <row r="2358" spans="1:8" s="13" customFormat="1" x14ac:dyDescent="0.75">
      <c r="A2358" s="19"/>
      <c r="B2358" s="19"/>
      <c r="C2358" s="19"/>
      <c r="D2358" s="19"/>
      <c r="E2358" s="21"/>
      <c r="G2358" s="17"/>
      <c r="H2358" s="15"/>
    </row>
    <row r="2359" spans="1:8" s="13" customFormat="1" x14ac:dyDescent="0.75">
      <c r="A2359" s="19"/>
      <c r="B2359" s="19"/>
      <c r="C2359" s="19"/>
      <c r="D2359" s="19"/>
      <c r="E2359" s="21"/>
      <c r="G2359" s="17"/>
      <c r="H2359" s="15"/>
    </row>
    <row r="2360" spans="1:8" s="13" customFormat="1" x14ac:dyDescent="0.75">
      <c r="A2360" s="19"/>
      <c r="B2360" s="19"/>
      <c r="C2360" s="19"/>
      <c r="D2360" s="19"/>
      <c r="E2360" s="21"/>
      <c r="G2360" s="17"/>
      <c r="H2360" s="15"/>
    </row>
    <row r="2361" spans="1:8" s="13" customFormat="1" x14ac:dyDescent="0.75">
      <c r="A2361" s="19"/>
      <c r="B2361" s="19"/>
      <c r="C2361" s="19"/>
      <c r="D2361" s="19"/>
      <c r="E2361" s="21"/>
      <c r="G2361" s="17"/>
      <c r="H2361" s="15"/>
    </row>
    <row r="2362" spans="1:8" s="13" customFormat="1" x14ac:dyDescent="0.75">
      <c r="A2362" s="19"/>
      <c r="B2362" s="19"/>
      <c r="C2362" s="19"/>
      <c r="D2362" s="19"/>
      <c r="E2362" s="21"/>
      <c r="G2362" s="17"/>
      <c r="H2362" s="15"/>
    </row>
    <row r="2363" spans="1:8" s="13" customFormat="1" x14ac:dyDescent="0.75">
      <c r="A2363" s="19"/>
      <c r="B2363" s="19"/>
      <c r="C2363" s="19"/>
      <c r="D2363" s="19"/>
      <c r="E2363" s="21"/>
      <c r="G2363" s="17"/>
      <c r="H2363" s="15"/>
    </row>
    <row r="2364" spans="1:8" s="13" customFormat="1" x14ac:dyDescent="0.75">
      <c r="A2364" s="19"/>
      <c r="B2364" s="19"/>
      <c r="C2364" s="19"/>
      <c r="D2364" s="19"/>
      <c r="E2364" s="21"/>
      <c r="G2364" s="17"/>
      <c r="H2364" s="15"/>
    </row>
    <row r="2365" spans="1:8" s="13" customFormat="1" x14ac:dyDescent="0.75">
      <c r="A2365" s="19"/>
      <c r="B2365" s="19"/>
      <c r="C2365" s="19"/>
      <c r="D2365" s="19"/>
      <c r="E2365" s="21"/>
      <c r="G2365" s="17"/>
      <c r="H2365" s="15"/>
    </row>
    <row r="2366" spans="1:8" s="13" customFormat="1" x14ac:dyDescent="0.75">
      <c r="A2366" s="19"/>
      <c r="B2366" s="19"/>
      <c r="C2366" s="19"/>
      <c r="D2366" s="19"/>
      <c r="E2366" s="21"/>
      <c r="G2366" s="17"/>
      <c r="H2366" s="15"/>
    </row>
    <row r="2367" spans="1:8" s="13" customFormat="1" x14ac:dyDescent="0.75">
      <c r="A2367" s="19"/>
      <c r="B2367" s="19"/>
      <c r="C2367" s="19"/>
      <c r="D2367" s="19"/>
      <c r="E2367" s="21"/>
      <c r="G2367" s="17"/>
      <c r="H2367" s="15"/>
    </row>
    <row r="2368" spans="1:8" s="13" customFormat="1" x14ac:dyDescent="0.75">
      <c r="A2368" s="19"/>
      <c r="B2368" s="19"/>
      <c r="C2368" s="19"/>
      <c r="D2368" s="19"/>
      <c r="E2368" s="21"/>
      <c r="G2368" s="17"/>
      <c r="H2368" s="15"/>
    </row>
    <row r="2369" spans="1:8" s="13" customFormat="1" x14ac:dyDescent="0.75">
      <c r="A2369" s="19"/>
      <c r="B2369" s="19"/>
      <c r="C2369" s="19"/>
      <c r="D2369" s="19"/>
      <c r="E2369" s="21"/>
      <c r="G2369" s="17"/>
      <c r="H2369" s="15"/>
    </row>
    <row r="2370" spans="1:8" s="13" customFormat="1" x14ac:dyDescent="0.75">
      <c r="A2370" s="19"/>
      <c r="B2370" s="19"/>
      <c r="C2370" s="19"/>
      <c r="D2370" s="19"/>
      <c r="E2370" s="21"/>
      <c r="G2370" s="17"/>
      <c r="H2370" s="15"/>
    </row>
    <row r="2371" spans="1:8" s="13" customFormat="1" x14ac:dyDescent="0.75">
      <c r="A2371" s="19"/>
      <c r="B2371" s="19"/>
      <c r="C2371" s="19"/>
      <c r="D2371" s="19"/>
      <c r="E2371" s="21"/>
      <c r="G2371" s="17"/>
      <c r="H2371" s="15"/>
    </row>
    <row r="2372" spans="1:8" s="13" customFormat="1" x14ac:dyDescent="0.75">
      <c r="A2372" s="19"/>
      <c r="B2372" s="19"/>
      <c r="C2372" s="19"/>
      <c r="D2372" s="19"/>
      <c r="E2372" s="21"/>
      <c r="G2372" s="17"/>
      <c r="H2372" s="15"/>
    </row>
    <row r="2373" spans="1:8" s="13" customFormat="1" x14ac:dyDescent="0.75">
      <c r="A2373" s="19"/>
      <c r="B2373" s="19"/>
      <c r="C2373" s="19"/>
      <c r="D2373" s="19"/>
      <c r="E2373" s="21"/>
      <c r="G2373" s="17"/>
      <c r="H2373" s="15"/>
    </row>
    <row r="2374" spans="1:8" s="13" customFormat="1" x14ac:dyDescent="0.75">
      <c r="A2374" s="19"/>
      <c r="B2374" s="19"/>
      <c r="C2374" s="19"/>
      <c r="D2374" s="19"/>
      <c r="E2374" s="21"/>
      <c r="G2374" s="17"/>
      <c r="H2374" s="15"/>
    </row>
    <row r="2375" spans="1:8" s="13" customFormat="1" x14ac:dyDescent="0.75">
      <c r="A2375" s="19"/>
      <c r="B2375" s="19"/>
      <c r="C2375" s="19"/>
      <c r="D2375" s="19"/>
      <c r="E2375" s="21"/>
      <c r="G2375" s="17"/>
      <c r="H2375" s="15"/>
    </row>
    <row r="2376" spans="1:8" s="13" customFormat="1" x14ac:dyDescent="0.75">
      <c r="A2376" s="19"/>
      <c r="B2376" s="19"/>
      <c r="C2376" s="19"/>
      <c r="D2376" s="19"/>
      <c r="E2376" s="21"/>
      <c r="G2376" s="17"/>
      <c r="H2376" s="15"/>
    </row>
    <row r="2377" spans="1:8" s="13" customFormat="1" x14ac:dyDescent="0.75">
      <c r="A2377" s="19"/>
      <c r="B2377" s="19"/>
      <c r="C2377" s="19"/>
      <c r="D2377" s="19"/>
      <c r="E2377" s="21"/>
      <c r="G2377" s="17"/>
      <c r="H2377" s="15"/>
    </row>
    <row r="2378" spans="1:8" s="13" customFormat="1" x14ac:dyDescent="0.75">
      <c r="A2378" s="19"/>
      <c r="B2378" s="19"/>
      <c r="C2378" s="19"/>
      <c r="D2378" s="19"/>
      <c r="E2378" s="21"/>
      <c r="G2378" s="17"/>
      <c r="H2378" s="15"/>
    </row>
    <row r="2379" spans="1:8" s="13" customFormat="1" x14ac:dyDescent="0.75">
      <c r="A2379" s="19"/>
      <c r="B2379" s="19"/>
      <c r="C2379" s="19"/>
      <c r="D2379" s="19"/>
      <c r="E2379" s="21"/>
      <c r="G2379" s="17"/>
      <c r="H2379" s="15"/>
    </row>
    <row r="2380" spans="1:8" s="13" customFormat="1" x14ac:dyDescent="0.75">
      <c r="A2380" s="19"/>
      <c r="B2380" s="19"/>
      <c r="C2380" s="19"/>
      <c r="D2380" s="19"/>
      <c r="E2380" s="21"/>
      <c r="G2380" s="17"/>
      <c r="H2380" s="15"/>
    </row>
    <row r="2381" spans="1:8" s="13" customFormat="1" x14ac:dyDescent="0.75">
      <c r="A2381" s="19"/>
      <c r="B2381" s="19"/>
      <c r="C2381" s="19"/>
      <c r="D2381" s="19"/>
      <c r="E2381" s="21"/>
      <c r="G2381" s="17"/>
      <c r="H2381" s="15"/>
    </row>
    <row r="2382" spans="1:8" s="13" customFormat="1" x14ac:dyDescent="0.75">
      <c r="A2382" s="19"/>
      <c r="B2382" s="19"/>
      <c r="C2382" s="19"/>
      <c r="D2382" s="19"/>
      <c r="E2382" s="21"/>
      <c r="G2382" s="17"/>
      <c r="H2382" s="15"/>
    </row>
    <row r="2383" spans="1:8" s="13" customFormat="1" x14ac:dyDescent="0.75">
      <c r="A2383" s="19"/>
      <c r="B2383" s="19"/>
      <c r="C2383" s="19"/>
      <c r="D2383" s="19"/>
      <c r="E2383" s="21"/>
      <c r="G2383" s="17"/>
      <c r="H2383" s="15"/>
    </row>
    <row r="2384" spans="1:8" s="13" customFormat="1" x14ac:dyDescent="0.75">
      <c r="A2384" s="19"/>
      <c r="B2384" s="19"/>
      <c r="C2384" s="19"/>
      <c r="D2384" s="19"/>
      <c r="E2384" s="21"/>
      <c r="G2384" s="17"/>
      <c r="H2384" s="15"/>
    </row>
    <row r="2385" spans="1:8" s="13" customFormat="1" x14ac:dyDescent="0.75">
      <c r="A2385" s="19"/>
      <c r="B2385" s="19"/>
      <c r="C2385" s="19"/>
      <c r="D2385" s="19"/>
      <c r="E2385" s="21"/>
      <c r="G2385" s="17"/>
      <c r="H2385" s="15"/>
    </row>
    <row r="2386" spans="1:8" s="13" customFormat="1" x14ac:dyDescent="0.75">
      <c r="A2386" s="19"/>
      <c r="B2386" s="19"/>
      <c r="C2386" s="19"/>
      <c r="D2386" s="19"/>
      <c r="E2386" s="21"/>
      <c r="G2386" s="17"/>
      <c r="H2386" s="15"/>
    </row>
    <row r="2387" spans="1:8" s="13" customFormat="1" x14ac:dyDescent="0.75">
      <c r="A2387" s="19"/>
      <c r="B2387" s="19"/>
      <c r="C2387" s="19"/>
      <c r="D2387" s="19"/>
      <c r="E2387" s="21"/>
      <c r="G2387" s="17"/>
      <c r="H2387" s="15"/>
    </row>
    <row r="2388" spans="1:8" s="13" customFormat="1" x14ac:dyDescent="0.75">
      <c r="A2388" s="19"/>
      <c r="B2388" s="19"/>
      <c r="C2388" s="19"/>
      <c r="D2388" s="19"/>
      <c r="E2388" s="21"/>
      <c r="G2388" s="17"/>
      <c r="H2388" s="15"/>
    </row>
    <row r="2389" spans="1:8" s="13" customFormat="1" x14ac:dyDescent="0.75">
      <c r="A2389" s="19"/>
      <c r="B2389" s="19"/>
      <c r="C2389" s="19"/>
      <c r="D2389" s="19"/>
      <c r="E2389" s="21"/>
      <c r="G2389" s="17"/>
      <c r="H2389" s="15"/>
    </row>
    <row r="2390" spans="1:8" s="13" customFormat="1" x14ac:dyDescent="0.75">
      <c r="A2390" s="19"/>
      <c r="B2390" s="19"/>
      <c r="C2390" s="19"/>
      <c r="D2390" s="19"/>
      <c r="E2390" s="21"/>
      <c r="G2390" s="17"/>
      <c r="H2390" s="15"/>
    </row>
    <row r="2391" spans="1:8" s="13" customFormat="1" x14ac:dyDescent="0.75">
      <c r="A2391" s="19"/>
      <c r="B2391" s="19"/>
      <c r="C2391" s="19"/>
      <c r="D2391" s="19"/>
      <c r="E2391" s="21"/>
      <c r="G2391" s="17"/>
      <c r="H2391" s="15"/>
    </row>
    <row r="2392" spans="1:8" s="13" customFormat="1" x14ac:dyDescent="0.75">
      <c r="A2392" s="19"/>
      <c r="B2392" s="19"/>
      <c r="C2392" s="19"/>
      <c r="D2392" s="19"/>
      <c r="E2392" s="21"/>
      <c r="G2392" s="17"/>
      <c r="H2392" s="15"/>
    </row>
    <row r="2393" spans="1:8" s="13" customFormat="1" x14ac:dyDescent="0.75">
      <c r="A2393" s="19"/>
      <c r="B2393" s="19"/>
      <c r="C2393" s="19"/>
      <c r="D2393" s="19"/>
      <c r="E2393" s="21"/>
      <c r="G2393" s="17"/>
      <c r="H2393" s="15"/>
    </row>
    <row r="2394" spans="1:8" s="13" customFormat="1" x14ac:dyDescent="0.75">
      <c r="A2394" s="19"/>
      <c r="B2394" s="19"/>
      <c r="C2394" s="19"/>
      <c r="D2394" s="19"/>
      <c r="E2394" s="21"/>
      <c r="G2394" s="17"/>
      <c r="H2394" s="15"/>
    </row>
    <row r="2395" spans="1:8" s="13" customFormat="1" x14ac:dyDescent="0.75">
      <c r="A2395" s="19"/>
      <c r="B2395" s="19"/>
      <c r="C2395" s="19"/>
      <c r="D2395" s="19"/>
      <c r="E2395" s="21"/>
      <c r="G2395" s="17"/>
      <c r="H2395" s="15"/>
    </row>
    <row r="2396" spans="1:8" s="13" customFormat="1" x14ac:dyDescent="0.75">
      <c r="A2396" s="19"/>
      <c r="B2396" s="19"/>
      <c r="C2396" s="19"/>
      <c r="D2396" s="19"/>
      <c r="E2396" s="21"/>
      <c r="G2396" s="17"/>
      <c r="H2396" s="15"/>
    </row>
    <row r="2397" spans="1:8" s="13" customFormat="1" x14ac:dyDescent="0.75">
      <c r="A2397" s="19"/>
      <c r="B2397" s="19"/>
      <c r="C2397" s="19"/>
      <c r="D2397" s="19"/>
      <c r="E2397" s="21"/>
      <c r="G2397" s="17"/>
      <c r="H2397" s="15"/>
    </row>
    <row r="2398" spans="1:8" s="13" customFormat="1" x14ac:dyDescent="0.75">
      <c r="A2398" s="19"/>
      <c r="B2398" s="19"/>
      <c r="C2398" s="19"/>
      <c r="D2398" s="19"/>
      <c r="E2398" s="21"/>
      <c r="G2398" s="17"/>
      <c r="H2398" s="15"/>
    </row>
    <row r="2399" spans="1:8" s="13" customFormat="1" x14ac:dyDescent="0.75">
      <c r="A2399" s="19"/>
      <c r="B2399" s="19"/>
      <c r="C2399" s="19"/>
      <c r="D2399" s="19"/>
      <c r="E2399" s="21"/>
      <c r="G2399" s="17"/>
      <c r="H2399" s="15"/>
    </row>
    <row r="2400" spans="1:8" s="13" customFormat="1" x14ac:dyDescent="0.75">
      <c r="A2400" s="19"/>
      <c r="B2400" s="19"/>
      <c r="C2400" s="19"/>
      <c r="D2400" s="19"/>
      <c r="E2400" s="21"/>
      <c r="G2400" s="17"/>
      <c r="H2400" s="15"/>
    </row>
    <row r="2401" spans="1:8" s="13" customFormat="1" x14ac:dyDescent="0.75">
      <c r="A2401" s="19"/>
      <c r="B2401" s="19"/>
      <c r="C2401" s="19"/>
      <c r="D2401" s="19"/>
      <c r="E2401" s="21"/>
      <c r="G2401" s="17"/>
      <c r="H2401" s="15"/>
    </row>
    <row r="2402" spans="1:8" s="13" customFormat="1" x14ac:dyDescent="0.75">
      <c r="A2402" s="19"/>
      <c r="B2402" s="19"/>
      <c r="C2402" s="19"/>
      <c r="D2402" s="19"/>
      <c r="E2402" s="21"/>
      <c r="G2402" s="17"/>
      <c r="H2402" s="15"/>
    </row>
    <row r="2403" spans="1:8" s="13" customFormat="1" x14ac:dyDescent="0.75">
      <c r="A2403" s="19"/>
      <c r="B2403" s="19"/>
      <c r="C2403" s="19"/>
      <c r="D2403" s="19"/>
      <c r="E2403" s="21"/>
      <c r="G2403" s="17"/>
      <c r="H2403" s="15"/>
    </row>
    <row r="2404" spans="1:8" s="13" customFormat="1" x14ac:dyDescent="0.75">
      <c r="A2404" s="19"/>
      <c r="B2404" s="19"/>
      <c r="C2404" s="19"/>
      <c r="D2404" s="19"/>
      <c r="E2404" s="21"/>
      <c r="G2404" s="17"/>
      <c r="H2404" s="15"/>
    </row>
    <row r="2405" spans="1:8" s="13" customFormat="1" x14ac:dyDescent="0.75">
      <c r="A2405" s="19"/>
      <c r="B2405" s="19"/>
      <c r="C2405" s="19"/>
      <c r="D2405" s="19"/>
      <c r="E2405" s="21"/>
      <c r="G2405" s="17"/>
      <c r="H2405" s="15"/>
    </row>
    <row r="2406" spans="1:8" s="13" customFormat="1" x14ac:dyDescent="0.75">
      <c r="A2406" s="19"/>
      <c r="B2406" s="19"/>
      <c r="C2406" s="19"/>
      <c r="D2406" s="19"/>
      <c r="E2406" s="21"/>
      <c r="G2406" s="17"/>
      <c r="H2406" s="15"/>
    </row>
    <row r="2407" spans="1:8" s="13" customFormat="1" x14ac:dyDescent="0.75">
      <c r="A2407" s="19"/>
      <c r="B2407" s="19"/>
      <c r="C2407" s="19"/>
      <c r="D2407" s="19"/>
      <c r="E2407" s="21"/>
      <c r="G2407" s="17"/>
      <c r="H2407" s="15"/>
    </row>
    <row r="2408" spans="1:8" s="13" customFormat="1" x14ac:dyDescent="0.75">
      <c r="A2408" s="19"/>
      <c r="B2408" s="19"/>
      <c r="C2408" s="19"/>
      <c r="D2408" s="19"/>
      <c r="E2408" s="21"/>
      <c r="G2408" s="17"/>
      <c r="H2408" s="15"/>
    </row>
    <row r="2409" spans="1:8" s="13" customFormat="1" x14ac:dyDescent="0.75">
      <c r="A2409" s="19"/>
      <c r="B2409" s="19"/>
      <c r="C2409" s="19"/>
      <c r="D2409" s="19"/>
      <c r="E2409" s="21"/>
      <c r="G2409" s="17"/>
      <c r="H2409" s="15"/>
    </row>
    <row r="2410" spans="1:8" s="13" customFormat="1" x14ac:dyDescent="0.75">
      <c r="A2410" s="19"/>
      <c r="B2410" s="19"/>
      <c r="C2410" s="19"/>
      <c r="D2410" s="19"/>
      <c r="E2410" s="21"/>
      <c r="G2410" s="17"/>
      <c r="H2410" s="15"/>
    </row>
    <row r="2411" spans="1:8" s="13" customFormat="1" x14ac:dyDescent="0.75">
      <c r="A2411" s="19"/>
      <c r="B2411" s="19"/>
      <c r="C2411" s="19"/>
      <c r="D2411" s="19"/>
      <c r="E2411" s="21"/>
      <c r="G2411" s="17"/>
      <c r="H2411" s="15"/>
    </row>
    <row r="2412" spans="1:8" s="13" customFormat="1" x14ac:dyDescent="0.75">
      <c r="A2412" s="19"/>
      <c r="B2412" s="19"/>
      <c r="C2412" s="19"/>
      <c r="D2412" s="19"/>
      <c r="E2412" s="21"/>
      <c r="G2412" s="17"/>
      <c r="H2412" s="15"/>
    </row>
    <row r="2413" spans="1:8" s="13" customFormat="1" x14ac:dyDescent="0.75">
      <c r="A2413" s="19"/>
      <c r="B2413" s="19"/>
      <c r="C2413" s="19"/>
      <c r="D2413" s="19"/>
      <c r="E2413" s="21"/>
      <c r="G2413" s="17"/>
      <c r="H2413" s="15"/>
    </row>
    <row r="2414" spans="1:8" s="13" customFormat="1" x14ac:dyDescent="0.75">
      <c r="A2414" s="19"/>
      <c r="B2414" s="19"/>
      <c r="C2414" s="19"/>
      <c r="D2414" s="19"/>
      <c r="E2414" s="21"/>
      <c r="G2414" s="17"/>
      <c r="H2414" s="15"/>
    </row>
    <row r="2415" spans="1:8" s="13" customFormat="1" x14ac:dyDescent="0.75">
      <c r="A2415" s="19"/>
      <c r="B2415" s="19"/>
      <c r="C2415" s="19"/>
      <c r="D2415" s="19"/>
      <c r="E2415" s="21"/>
      <c r="G2415" s="17"/>
      <c r="H2415" s="15"/>
    </row>
    <row r="2416" spans="1:8" s="13" customFormat="1" x14ac:dyDescent="0.75">
      <c r="A2416" s="19"/>
      <c r="B2416" s="19"/>
      <c r="C2416" s="19"/>
      <c r="D2416" s="19"/>
      <c r="E2416" s="21"/>
      <c r="G2416" s="17"/>
      <c r="H2416" s="15"/>
    </row>
    <row r="2417" spans="1:8" s="13" customFormat="1" x14ac:dyDescent="0.75">
      <c r="A2417" s="19"/>
      <c r="B2417" s="19"/>
      <c r="C2417" s="19"/>
      <c r="D2417" s="19"/>
      <c r="E2417" s="21"/>
      <c r="G2417" s="17"/>
      <c r="H2417" s="15"/>
    </row>
    <row r="2418" spans="1:8" s="13" customFormat="1" x14ac:dyDescent="0.75">
      <c r="A2418" s="19"/>
      <c r="B2418" s="19"/>
      <c r="C2418" s="19"/>
      <c r="D2418" s="19"/>
      <c r="E2418" s="21"/>
      <c r="G2418" s="17"/>
      <c r="H2418" s="15"/>
    </row>
    <row r="2419" spans="1:8" s="13" customFormat="1" x14ac:dyDescent="0.75">
      <c r="A2419" s="19"/>
      <c r="B2419" s="19"/>
      <c r="C2419" s="19"/>
      <c r="D2419" s="19"/>
      <c r="E2419" s="21"/>
      <c r="G2419" s="17"/>
      <c r="H2419" s="15"/>
    </row>
    <row r="2420" spans="1:8" s="13" customFormat="1" x14ac:dyDescent="0.75">
      <c r="A2420" s="19"/>
      <c r="B2420" s="19"/>
      <c r="C2420" s="19"/>
      <c r="D2420" s="19"/>
      <c r="E2420" s="21"/>
      <c r="G2420" s="17"/>
      <c r="H2420" s="15"/>
    </row>
    <row r="2421" spans="1:8" s="13" customFormat="1" x14ac:dyDescent="0.75">
      <c r="A2421" s="19"/>
      <c r="B2421" s="19"/>
      <c r="C2421" s="19"/>
      <c r="D2421" s="19"/>
      <c r="E2421" s="21"/>
      <c r="G2421" s="17"/>
      <c r="H2421" s="15"/>
    </row>
    <row r="2422" spans="1:8" s="13" customFormat="1" x14ac:dyDescent="0.75">
      <c r="A2422" s="19"/>
      <c r="B2422" s="19"/>
      <c r="C2422" s="19"/>
      <c r="D2422" s="19"/>
      <c r="E2422" s="21"/>
      <c r="G2422" s="17"/>
      <c r="H2422" s="15"/>
    </row>
    <row r="2423" spans="1:8" s="13" customFormat="1" x14ac:dyDescent="0.75">
      <c r="A2423" s="19"/>
      <c r="B2423" s="19"/>
      <c r="C2423" s="19"/>
      <c r="D2423" s="19"/>
      <c r="E2423" s="21"/>
      <c r="G2423" s="17"/>
      <c r="H2423" s="15"/>
    </row>
    <row r="2424" spans="1:8" s="13" customFormat="1" x14ac:dyDescent="0.75">
      <c r="A2424" s="19"/>
      <c r="B2424" s="19"/>
      <c r="C2424" s="19"/>
      <c r="D2424" s="19"/>
      <c r="E2424" s="21"/>
      <c r="G2424" s="17"/>
      <c r="H2424" s="15"/>
    </row>
    <row r="2425" spans="1:8" s="13" customFormat="1" x14ac:dyDescent="0.75">
      <c r="A2425" s="19"/>
      <c r="B2425" s="19"/>
      <c r="C2425" s="19"/>
      <c r="D2425" s="19"/>
      <c r="E2425" s="21"/>
      <c r="G2425" s="17"/>
      <c r="H2425" s="15"/>
    </row>
    <row r="2426" spans="1:8" s="13" customFormat="1" x14ac:dyDescent="0.75">
      <c r="A2426" s="19"/>
      <c r="B2426" s="19"/>
      <c r="C2426" s="19"/>
      <c r="D2426" s="19"/>
      <c r="E2426" s="21"/>
      <c r="G2426" s="17"/>
      <c r="H2426" s="15"/>
    </row>
    <row r="2427" spans="1:8" s="13" customFormat="1" x14ac:dyDescent="0.75">
      <c r="A2427" s="19"/>
      <c r="B2427" s="19"/>
      <c r="C2427" s="19"/>
      <c r="D2427" s="19"/>
      <c r="E2427" s="21"/>
      <c r="G2427" s="17"/>
      <c r="H2427" s="15"/>
    </row>
    <row r="2428" spans="1:8" s="13" customFormat="1" x14ac:dyDescent="0.75">
      <c r="A2428" s="19"/>
      <c r="B2428" s="19"/>
      <c r="C2428" s="19"/>
      <c r="D2428" s="19"/>
      <c r="E2428" s="21"/>
      <c r="G2428" s="17"/>
      <c r="H2428" s="15"/>
    </row>
    <row r="2429" spans="1:8" s="13" customFormat="1" x14ac:dyDescent="0.75">
      <c r="A2429" s="19"/>
      <c r="B2429" s="19"/>
      <c r="C2429" s="19"/>
      <c r="D2429" s="19"/>
      <c r="E2429" s="21"/>
      <c r="G2429" s="17"/>
      <c r="H2429" s="15"/>
    </row>
    <row r="2430" spans="1:8" s="13" customFormat="1" x14ac:dyDescent="0.75">
      <c r="A2430" s="19"/>
      <c r="B2430" s="19"/>
      <c r="C2430" s="19"/>
      <c r="D2430" s="19"/>
      <c r="E2430" s="21"/>
      <c r="G2430" s="17"/>
      <c r="H2430" s="15"/>
    </row>
    <row r="2431" spans="1:8" s="13" customFormat="1" x14ac:dyDescent="0.75">
      <c r="A2431" s="19"/>
      <c r="B2431" s="19"/>
      <c r="C2431" s="19"/>
      <c r="D2431" s="19"/>
      <c r="E2431" s="21"/>
      <c r="G2431" s="17"/>
      <c r="H2431" s="15"/>
    </row>
    <row r="2432" spans="1:8" s="13" customFormat="1" x14ac:dyDescent="0.75">
      <c r="A2432" s="19"/>
      <c r="B2432" s="19"/>
      <c r="C2432" s="19"/>
      <c r="D2432" s="19"/>
      <c r="E2432" s="21"/>
      <c r="G2432" s="17"/>
      <c r="H2432" s="15"/>
    </row>
    <row r="2433" spans="1:8" s="13" customFormat="1" x14ac:dyDescent="0.75">
      <c r="A2433" s="19"/>
      <c r="B2433" s="19"/>
      <c r="C2433" s="19"/>
      <c r="D2433" s="19"/>
      <c r="E2433" s="21"/>
      <c r="G2433" s="17"/>
      <c r="H2433" s="15"/>
    </row>
    <row r="2434" spans="1:8" s="13" customFormat="1" x14ac:dyDescent="0.75">
      <c r="A2434" s="19"/>
      <c r="B2434" s="19"/>
      <c r="C2434" s="19"/>
      <c r="D2434" s="19"/>
      <c r="E2434" s="21"/>
      <c r="G2434" s="17"/>
      <c r="H2434" s="15"/>
    </row>
    <row r="2435" spans="1:8" s="13" customFormat="1" x14ac:dyDescent="0.75">
      <c r="A2435" s="19"/>
      <c r="B2435" s="19"/>
      <c r="C2435" s="19"/>
      <c r="D2435" s="19"/>
      <c r="E2435" s="21"/>
      <c r="G2435" s="17"/>
      <c r="H2435" s="15"/>
    </row>
    <row r="2436" spans="1:8" s="13" customFormat="1" x14ac:dyDescent="0.75">
      <c r="A2436" s="19"/>
      <c r="B2436" s="19"/>
      <c r="C2436" s="19"/>
      <c r="D2436" s="19"/>
      <c r="E2436" s="21"/>
      <c r="G2436" s="17"/>
      <c r="H2436" s="15"/>
    </row>
    <row r="2437" spans="1:8" s="13" customFormat="1" x14ac:dyDescent="0.75">
      <c r="A2437" s="19"/>
      <c r="B2437" s="19"/>
      <c r="C2437" s="19"/>
      <c r="D2437" s="19"/>
      <c r="E2437" s="21"/>
      <c r="G2437" s="17"/>
      <c r="H2437" s="15"/>
    </row>
    <row r="2438" spans="1:8" s="13" customFormat="1" x14ac:dyDescent="0.75">
      <c r="A2438" s="19"/>
      <c r="B2438" s="19"/>
      <c r="C2438" s="19"/>
      <c r="D2438" s="19"/>
      <c r="E2438" s="21"/>
      <c r="G2438" s="17"/>
      <c r="H2438" s="15"/>
    </row>
    <row r="2439" spans="1:8" s="13" customFormat="1" x14ac:dyDescent="0.75">
      <c r="A2439" s="19"/>
      <c r="B2439" s="19"/>
      <c r="C2439" s="19"/>
      <c r="D2439" s="19"/>
      <c r="E2439" s="21"/>
      <c r="G2439" s="17"/>
      <c r="H2439" s="15"/>
    </row>
    <row r="2440" spans="1:8" s="13" customFormat="1" x14ac:dyDescent="0.75">
      <c r="A2440" s="19"/>
      <c r="B2440" s="19"/>
      <c r="C2440" s="19"/>
      <c r="D2440" s="19"/>
      <c r="E2440" s="21"/>
      <c r="G2440" s="17"/>
      <c r="H2440" s="15"/>
    </row>
    <row r="2441" spans="1:8" s="13" customFormat="1" x14ac:dyDescent="0.75">
      <c r="A2441" s="19"/>
      <c r="B2441" s="19"/>
      <c r="C2441" s="19"/>
      <c r="D2441" s="19"/>
      <c r="E2441" s="21"/>
      <c r="G2441" s="17"/>
      <c r="H2441" s="15"/>
    </row>
    <row r="2442" spans="1:8" s="13" customFormat="1" x14ac:dyDescent="0.75">
      <c r="A2442" s="19"/>
      <c r="B2442" s="19"/>
      <c r="C2442" s="19"/>
      <c r="D2442" s="19"/>
      <c r="E2442" s="21"/>
      <c r="G2442" s="17"/>
      <c r="H2442" s="15"/>
    </row>
    <row r="2443" spans="1:8" s="13" customFormat="1" x14ac:dyDescent="0.75">
      <c r="A2443" s="19"/>
      <c r="B2443" s="19"/>
      <c r="C2443" s="19"/>
      <c r="D2443" s="19"/>
      <c r="E2443" s="21"/>
      <c r="G2443" s="17"/>
      <c r="H2443" s="15"/>
    </row>
    <row r="2444" spans="1:8" s="13" customFormat="1" x14ac:dyDescent="0.75">
      <c r="A2444" s="19"/>
      <c r="B2444" s="19"/>
      <c r="C2444" s="19"/>
      <c r="D2444" s="19"/>
      <c r="E2444" s="21"/>
      <c r="G2444" s="17"/>
      <c r="H2444" s="15"/>
    </row>
    <row r="2445" spans="1:8" s="13" customFormat="1" x14ac:dyDescent="0.75">
      <c r="A2445" s="19"/>
      <c r="B2445" s="19"/>
      <c r="C2445" s="19"/>
      <c r="D2445" s="19"/>
      <c r="E2445" s="21"/>
      <c r="G2445" s="17"/>
      <c r="H2445" s="15"/>
    </row>
    <row r="2446" spans="1:8" s="13" customFormat="1" x14ac:dyDescent="0.75">
      <c r="A2446" s="19"/>
      <c r="B2446" s="19"/>
      <c r="C2446" s="19"/>
      <c r="D2446" s="19"/>
      <c r="E2446" s="21"/>
      <c r="G2446" s="17"/>
      <c r="H2446" s="15"/>
    </row>
    <row r="2447" spans="1:8" s="13" customFormat="1" x14ac:dyDescent="0.75">
      <c r="A2447" s="19"/>
      <c r="B2447" s="19"/>
      <c r="C2447" s="19"/>
      <c r="D2447" s="19"/>
      <c r="E2447" s="21"/>
      <c r="G2447" s="17"/>
      <c r="H2447" s="15"/>
    </row>
    <row r="2448" spans="1:8" s="13" customFormat="1" x14ac:dyDescent="0.75">
      <c r="A2448" s="19"/>
      <c r="B2448" s="19"/>
      <c r="C2448" s="19"/>
      <c r="D2448" s="19"/>
      <c r="E2448" s="21"/>
      <c r="G2448" s="17"/>
      <c r="H2448" s="15"/>
    </row>
    <row r="2449" spans="1:8" s="13" customFormat="1" x14ac:dyDescent="0.75">
      <c r="A2449" s="19"/>
      <c r="B2449" s="19"/>
      <c r="C2449" s="19"/>
      <c r="D2449" s="19"/>
      <c r="E2449" s="21"/>
      <c r="G2449" s="17"/>
      <c r="H2449" s="15"/>
    </row>
    <row r="2450" spans="1:8" s="13" customFormat="1" x14ac:dyDescent="0.75">
      <c r="A2450" s="19"/>
      <c r="B2450" s="19"/>
      <c r="C2450" s="19"/>
      <c r="D2450" s="19"/>
      <c r="E2450" s="21"/>
      <c r="G2450" s="17"/>
      <c r="H2450" s="15"/>
    </row>
    <row r="2451" spans="1:8" s="13" customFormat="1" x14ac:dyDescent="0.75">
      <c r="A2451" s="19"/>
      <c r="B2451" s="19"/>
      <c r="C2451" s="19"/>
      <c r="D2451" s="19"/>
      <c r="E2451" s="21"/>
      <c r="G2451" s="17"/>
      <c r="H2451" s="15"/>
    </row>
    <row r="2452" spans="1:8" s="13" customFormat="1" x14ac:dyDescent="0.75">
      <c r="A2452" s="19"/>
      <c r="B2452" s="19"/>
      <c r="C2452" s="19"/>
      <c r="D2452" s="19"/>
      <c r="E2452" s="21"/>
      <c r="G2452" s="17"/>
      <c r="H2452" s="15"/>
    </row>
    <row r="2453" spans="1:8" s="13" customFormat="1" x14ac:dyDescent="0.75">
      <c r="A2453" s="19"/>
      <c r="B2453" s="19"/>
      <c r="C2453" s="19"/>
      <c r="D2453" s="19"/>
      <c r="E2453" s="21"/>
      <c r="G2453" s="17"/>
      <c r="H2453" s="15"/>
    </row>
    <row r="2454" spans="1:8" s="13" customFormat="1" x14ac:dyDescent="0.75">
      <c r="A2454" s="19"/>
      <c r="B2454" s="19"/>
      <c r="C2454" s="19"/>
      <c r="D2454" s="19"/>
      <c r="E2454" s="21"/>
      <c r="G2454" s="17"/>
      <c r="H2454" s="15"/>
    </row>
    <row r="2455" spans="1:8" s="13" customFormat="1" x14ac:dyDescent="0.75">
      <c r="A2455" s="19"/>
      <c r="B2455" s="19"/>
      <c r="C2455" s="19"/>
      <c r="D2455" s="19"/>
      <c r="E2455" s="21"/>
      <c r="G2455" s="17"/>
      <c r="H2455" s="15"/>
    </row>
    <row r="2456" spans="1:8" s="13" customFormat="1" x14ac:dyDescent="0.75">
      <c r="A2456" s="19"/>
      <c r="B2456" s="19"/>
      <c r="C2456" s="19"/>
      <c r="D2456" s="19"/>
      <c r="E2456" s="21"/>
      <c r="G2456" s="17"/>
      <c r="H2456" s="15"/>
    </row>
    <row r="2457" spans="1:8" s="13" customFormat="1" x14ac:dyDescent="0.75">
      <c r="A2457" s="19"/>
      <c r="B2457" s="19"/>
      <c r="C2457" s="19"/>
      <c r="D2457" s="19"/>
      <c r="E2457" s="21"/>
      <c r="G2457" s="17"/>
      <c r="H2457" s="15"/>
    </row>
    <row r="2458" spans="1:8" s="13" customFormat="1" x14ac:dyDescent="0.75">
      <c r="A2458" s="19"/>
      <c r="B2458" s="19"/>
      <c r="C2458" s="19"/>
      <c r="D2458" s="19"/>
      <c r="E2458" s="21"/>
      <c r="G2458" s="17"/>
      <c r="H2458" s="15"/>
    </row>
    <row r="2459" spans="1:8" s="13" customFormat="1" x14ac:dyDescent="0.75">
      <c r="A2459" s="19"/>
      <c r="B2459" s="19"/>
      <c r="C2459" s="19"/>
      <c r="D2459" s="19"/>
      <c r="E2459" s="21"/>
      <c r="G2459" s="17"/>
      <c r="H2459" s="15"/>
    </row>
    <row r="2460" spans="1:8" s="13" customFormat="1" x14ac:dyDescent="0.75">
      <c r="A2460" s="19"/>
      <c r="B2460" s="19"/>
      <c r="C2460" s="19"/>
      <c r="D2460" s="19"/>
      <c r="E2460" s="21"/>
      <c r="G2460" s="17"/>
      <c r="H2460" s="15"/>
    </row>
    <row r="2461" spans="1:8" s="13" customFormat="1" x14ac:dyDescent="0.75">
      <c r="A2461" s="19"/>
      <c r="B2461" s="19"/>
      <c r="C2461" s="19"/>
      <c r="D2461" s="19"/>
      <c r="E2461" s="21"/>
      <c r="G2461" s="17"/>
      <c r="H2461" s="15"/>
    </row>
    <row r="2462" spans="1:8" s="13" customFormat="1" x14ac:dyDescent="0.75">
      <c r="A2462" s="19"/>
      <c r="B2462" s="19"/>
      <c r="C2462" s="19"/>
      <c r="D2462" s="19"/>
      <c r="E2462" s="21"/>
      <c r="G2462" s="17"/>
      <c r="H2462" s="15"/>
    </row>
    <row r="2463" spans="1:8" s="13" customFormat="1" x14ac:dyDescent="0.75">
      <c r="A2463" s="19"/>
      <c r="B2463" s="19"/>
      <c r="C2463" s="19"/>
      <c r="D2463" s="19"/>
      <c r="E2463" s="21"/>
      <c r="G2463" s="17"/>
      <c r="H2463" s="15"/>
    </row>
    <row r="2464" spans="1:8" s="13" customFormat="1" x14ac:dyDescent="0.75">
      <c r="A2464" s="19"/>
      <c r="B2464" s="19"/>
      <c r="C2464" s="19"/>
      <c r="D2464" s="19"/>
      <c r="E2464" s="21"/>
      <c r="G2464" s="17"/>
      <c r="H2464" s="15"/>
    </row>
    <row r="2465" spans="1:8" s="13" customFormat="1" x14ac:dyDescent="0.75">
      <c r="A2465" s="19"/>
      <c r="B2465" s="19"/>
      <c r="C2465" s="19"/>
      <c r="D2465" s="19"/>
      <c r="E2465" s="21"/>
      <c r="G2465" s="17"/>
      <c r="H2465" s="15"/>
    </row>
    <row r="2466" spans="1:8" s="13" customFormat="1" x14ac:dyDescent="0.75">
      <c r="A2466" s="19"/>
      <c r="B2466" s="19"/>
      <c r="C2466" s="19"/>
      <c r="D2466" s="19"/>
      <c r="E2466" s="21"/>
      <c r="G2466" s="17"/>
      <c r="H2466" s="15"/>
    </row>
    <row r="2467" spans="1:8" s="13" customFormat="1" x14ac:dyDescent="0.75">
      <c r="A2467" s="19"/>
      <c r="B2467" s="19"/>
      <c r="C2467" s="19"/>
      <c r="D2467" s="19"/>
      <c r="E2467" s="21"/>
      <c r="G2467" s="17"/>
      <c r="H2467" s="15"/>
    </row>
    <row r="2468" spans="1:8" s="13" customFormat="1" x14ac:dyDescent="0.75">
      <c r="A2468" s="19"/>
      <c r="B2468" s="19"/>
      <c r="C2468" s="19"/>
      <c r="D2468" s="19"/>
      <c r="E2468" s="21"/>
      <c r="G2468" s="17"/>
      <c r="H2468" s="15"/>
    </row>
    <row r="2469" spans="1:8" s="13" customFormat="1" x14ac:dyDescent="0.75">
      <c r="A2469" s="19"/>
      <c r="B2469" s="19"/>
      <c r="C2469" s="19"/>
      <c r="D2469" s="19"/>
      <c r="E2469" s="21"/>
      <c r="G2469" s="17"/>
      <c r="H2469" s="15"/>
    </row>
    <row r="2470" spans="1:8" s="13" customFormat="1" x14ac:dyDescent="0.75">
      <c r="A2470" s="19"/>
      <c r="B2470" s="19"/>
      <c r="C2470" s="19"/>
      <c r="D2470" s="19"/>
      <c r="E2470" s="21"/>
      <c r="G2470" s="17"/>
      <c r="H2470" s="15"/>
    </row>
    <row r="2471" spans="1:8" s="13" customFormat="1" x14ac:dyDescent="0.75">
      <c r="A2471" s="19"/>
      <c r="B2471" s="19"/>
      <c r="C2471" s="19"/>
      <c r="D2471" s="19"/>
      <c r="E2471" s="21"/>
      <c r="G2471" s="17"/>
      <c r="H2471" s="15"/>
    </row>
    <row r="2472" spans="1:8" s="13" customFormat="1" x14ac:dyDescent="0.75">
      <c r="A2472" s="19"/>
      <c r="B2472" s="19"/>
      <c r="C2472" s="19"/>
      <c r="D2472" s="19"/>
      <c r="E2472" s="21"/>
      <c r="G2472" s="17"/>
      <c r="H2472" s="15"/>
    </row>
    <row r="2473" spans="1:8" s="13" customFormat="1" x14ac:dyDescent="0.75">
      <c r="A2473" s="19"/>
      <c r="B2473" s="19"/>
      <c r="C2473" s="19"/>
      <c r="D2473" s="19"/>
      <c r="E2473" s="21"/>
      <c r="G2473" s="17"/>
      <c r="H2473" s="15"/>
    </row>
    <row r="2474" spans="1:8" s="13" customFormat="1" x14ac:dyDescent="0.75">
      <c r="A2474" s="19"/>
      <c r="B2474" s="19"/>
      <c r="C2474" s="19"/>
      <c r="D2474" s="19"/>
      <c r="E2474" s="21"/>
      <c r="G2474" s="17"/>
      <c r="H2474" s="15"/>
    </row>
    <row r="2475" spans="1:8" s="13" customFormat="1" x14ac:dyDescent="0.75">
      <c r="A2475" s="19"/>
      <c r="B2475" s="19"/>
      <c r="C2475" s="19"/>
      <c r="D2475" s="19"/>
      <c r="E2475" s="21"/>
      <c r="G2475" s="17"/>
      <c r="H2475" s="15"/>
    </row>
    <row r="2476" spans="1:8" s="13" customFormat="1" x14ac:dyDescent="0.75">
      <c r="A2476" s="19"/>
      <c r="B2476" s="19"/>
      <c r="C2476" s="19"/>
      <c r="D2476" s="19"/>
      <c r="E2476" s="21"/>
      <c r="G2476" s="17"/>
      <c r="H2476" s="15"/>
    </row>
    <row r="2477" spans="1:8" s="13" customFormat="1" x14ac:dyDescent="0.75">
      <c r="A2477" s="19"/>
      <c r="B2477" s="19"/>
      <c r="C2477" s="19"/>
      <c r="D2477" s="19"/>
      <c r="E2477" s="21"/>
      <c r="G2477" s="17"/>
      <c r="H2477" s="15"/>
    </row>
    <row r="2478" spans="1:8" s="13" customFormat="1" x14ac:dyDescent="0.75">
      <c r="A2478" s="19"/>
      <c r="B2478" s="19"/>
      <c r="C2478" s="19"/>
      <c r="D2478" s="19"/>
      <c r="E2478" s="21"/>
      <c r="G2478" s="17"/>
      <c r="H2478" s="15"/>
    </row>
    <row r="2479" spans="1:8" s="13" customFormat="1" x14ac:dyDescent="0.75">
      <c r="A2479" s="19"/>
      <c r="B2479" s="19"/>
      <c r="C2479" s="19"/>
      <c r="D2479" s="19"/>
      <c r="E2479" s="21"/>
      <c r="G2479" s="17"/>
      <c r="H2479" s="15"/>
    </row>
    <row r="2480" spans="1:8" s="13" customFormat="1" x14ac:dyDescent="0.75">
      <c r="A2480" s="19"/>
      <c r="B2480" s="19"/>
      <c r="C2480" s="19"/>
      <c r="D2480" s="19"/>
      <c r="E2480" s="21"/>
      <c r="G2480" s="17"/>
      <c r="H2480" s="15"/>
    </row>
    <row r="2481" spans="1:8" s="13" customFormat="1" x14ac:dyDescent="0.75">
      <c r="A2481" s="19"/>
      <c r="B2481" s="19"/>
      <c r="C2481" s="19"/>
      <c r="D2481" s="19"/>
      <c r="E2481" s="21"/>
      <c r="G2481" s="17"/>
      <c r="H2481" s="15"/>
    </row>
    <row r="2482" spans="1:8" s="13" customFormat="1" x14ac:dyDescent="0.75">
      <c r="A2482" s="19"/>
      <c r="B2482" s="19"/>
      <c r="C2482" s="19"/>
      <c r="D2482" s="19"/>
      <c r="E2482" s="21"/>
      <c r="G2482" s="17"/>
      <c r="H2482" s="15"/>
    </row>
    <row r="2483" spans="1:8" s="13" customFormat="1" x14ac:dyDescent="0.75">
      <c r="A2483" s="19"/>
      <c r="B2483" s="19"/>
      <c r="C2483" s="19"/>
      <c r="D2483" s="19"/>
      <c r="E2483" s="21"/>
      <c r="G2483" s="17"/>
      <c r="H2483" s="15"/>
    </row>
    <row r="2484" spans="1:8" s="13" customFormat="1" x14ac:dyDescent="0.75">
      <c r="A2484" s="19"/>
      <c r="B2484" s="19"/>
      <c r="C2484" s="19"/>
      <c r="D2484" s="19"/>
      <c r="E2484" s="21"/>
      <c r="G2484" s="17"/>
      <c r="H2484" s="15"/>
    </row>
    <row r="2485" spans="1:8" s="13" customFormat="1" x14ac:dyDescent="0.75">
      <c r="A2485" s="19"/>
      <c r="B2485" s="19"/>
      <c r="C2485" s="19"/>
      <c r="D2485" s="19"/>
      <c r="E2485" s="21"/>
      <c r="G2485" s="17"/>
      <c r="H2485" s="15"/>
    </row>
    <row r="2486" spans="1:8" s="13" customFormat="1" x14ac:dyDescent="0.75">
      <c r="A2486" s="19"/>
      <c r="B2486" s="19"/>
      <c r="C2486" s="19"/>
      <c r="D2486" s="19"/>
      <c r="E2486" s="21"/>
      <c r="G2486" s="17"/>
      <c r="H2486" s="15"/>
    </row>
    <row r="2487" spans="1:8" s="13" customFormat="1" x14ac:dyDescent="0.75">
      <c r="A2487" s="19"/>
      <c r="B2487" s="19"/>
      <c r="C2487" s="19"/>
      <c r="D2487" s="19"/>
      <c r="E2487" s="21"/>
      <c r="G2487" s="17"/>
      <c r="H2487" s="15"/>
    </row>
    <row r="2488" spans="1:8" s="13" customFormat="1" x14ac:dyDescent="0.75">
      <c r="A2488" s="19"/>
      <c r="B2488" s="19"/>
      <c r="C2488" s="19"/>
      <c r="D2488" s="19"/>
      <c r="E2488" s="21"/>
      <c r="G2488" s="17"/>
      <c r="H2488" s="15"/>
    </row>
    <row r="2489" spans="1:8" s="13" customFormat="1" x14ac:dyDescent="0.75">
      <c r="A2489" s="19"/>
      <c r="B2489" s="19"/>
      <c r="C2489" s="19"/>
      <c r="D2489" s="19"/>
      <c r="E2489" s="21"/>
      <c r="G2489" s="17"/>
      <c r="H2489" s="15"/>
    </row>
    <row r="2490" spans="1:8" s="13" customFormat="1" x14ac:dyDescent="0.75">
      <c r="A2490" s="19"/>
      <c r="B2490" s="19"/>
      <c r="C2490" s="19"/>
      <c r="D2490" s="19"/>
      <c r="E2490" s="21"/>
      <c r="G2490" s="17"/>
      <c r="H2490" s="15"/>
    </row>
    <row r="2491" spans="1:8" s="13" customFormat="1" x14ac:dyDescent="0.75">
      <c r="A2491" s="19"/>
      <c r="B2491" s="19"/>
      <c r="C2491" s="19"/>
      <c r="D2491" s="19"/>
      <c r="E2491" s="21"/>
      <c r="G2491" s="17"/>
      <c r="H2491" s="15"/>
    </row>
    <row r="2492" spans="1:8" s="13" customFormat="1" x14ac:dyDescent="0.75">
      <c r="A2492" s="19"/>
      <c r="B2492" s="19"/>
      <c r="C2492" s="19"/>
      <c r="D2492" s="19"/>
      <c r="E2492" s="21"/>
      <c r="G2492" s="17"/>
      <c r="H2492" s="15"/>
    </row>
    <row r="2493" spans="1:8" s="13" customFormat="1" x14ac:dyDescent="0.75">
      <c r="A2493" s="19"/>
      <c r="B2493" s="19"/>
      <c r="C2493" s="19"/>
      <c r="D2493" s="19"/>
      <c r="E2493" s="21"/>
      <c r="G2493" s="17"/>
      <c r="H2493" s="15"/>
    </row>
    <row r="2494" spans="1:8" s="13" customFormat="1" x14ac:dyDescent="0.75">
      <c r="A2494" s="19"/>
      <c r="B2494" s="19"/>
      <c r="C2494" s="19"/>
      <c r="D2494" s="19"/>
      <c r="E2494" s="21"/>
      <c r="G2494" s="17"/>
      <c r="H2494" s="15"/>
    </row>
    <row r="2495" spans="1:8" s="13" customFormat="1" x14ac:dyDescent="0.75">
      <c r="A2495" s="19"/>
      <c r="B2495" s="19"/>
      <c r="C2495" s="19"/>
      <c r="D2495" s="19"/>
      <c r="E2495" s="21"/>
      <c r="G2495" s="17"/>
      <c r="H2495" s="15"/>
    </row>
    <row r="2496" spans="1:8" s="13" customFormat="1" x14ac:dyDescent="0.75">
      <c r="A2496" s="19"/>
      <c r="B2496" s="19"/>
      <c r="C2496" s="19"/>
      <c r="D2496" s="19"/>
      <c r="E2496" s="21"/>
      <c r="G2496" s="17"/>
      <c r="H2496" s="15"/>
    </row>
    <row r="2497" spans="1:8" s="13" customFormat="1" x14ac:dyDescent="0.75">
      <c r="A2497" s="19"/>
      <c r="B2497" s="19"/>
      <c r="C2497" s="19"/>
      <c r="D2497" s="19"/>
      <c r="E2497" s="21"/>
      <c r="G2497" s="17"/>
      <c r="H2497" s="15"/>
    </row>
    <row r="2498" spans="1:8" s="13" customFormat="1" x14ac:dyDescent="0.75">
      <c r="A2498" s="19"/>
      <c r="B2498" s="19"/>
      <c r="C2498" s="19"/>
      <c r="D2498" s="19"/>
      <c r="E2498" s="21"/>
      <c r="G2498" s="17"/>
      <c r="H2498" s="15"/>
    </row>
    <row r="2499" spans="1:8" s="13" customFormat="1" x14ac:dyDescent="0.75">
      <c r="A2499" s="19"/>
      <c r="B2499" s="19"/>
      <c r="C2499" s="19"/>
      <c r="D2499" s="19"/>
      <c r="E2499" s="21"/>
      <c r="G2499" s="17"/>
      <c r="H2499" s="15"/>
    </row>
    <row r="2500" spans="1:8" s="13" customFormat="1" x14ac:dyDescent="0.75">
      <c r="A2500" s="19"/>
      <c r="B2500" s="19"/>
      <c r="C2500" s="19"/>
      <c r="D2500" s="19"/>
      <c r="E2500" s="21"/>
      <c r="G2500" s="17"/>
      <c r="H2500" s="15"/>
    </row>
    <row r="2501" spans="1:8" s="13" customFormat="1" x14ac:dyDescent="0.75">
      <c r="A2501" s="19"/>
      <c r="B2501" s="19"/>
      <c r="C2501" s="19"/>
      <c r="D2501" s="19"/>
      <c r="E2501" s="21"/>
      <c r="G2501" s="17"/>
      <c r="H2501" s="15"/>
    </row>
    <row r="2502" spans="1:8" s="13" customFormat="1" x14ac:dyDescent="0.75">
      <c r="A2502" s="19"/>
      <c r="B2502" s="19"/>
      <c r="C2502" s="19"/>
      <c r="D2502" s="19"/>
      <c r="E2502" s="21"/>
      <c r="G2502" s="17"/>
      <c r="H2502" s="15"/>
    </row>
    <row r="2503" spans="1:8" s="13" customFormat="1" x14ac:dyDescent="0.75">
      <c r="A2503" s="19"/>
      <c r="B2503" s="19"/>
      <c r="C2503" s="19"/>
      <c r="D2503" s="19"/>
      <c r="E2503" s="21"/>
      <c r="G2503" s="17"/>
      <c r="H2503" s="15"/>
    </row>
    <row r="2504" spans="1:8" s="13" customFormat="1" x14ac:dyDescent="0.75">
      <c r="A2504" s="19"/>
      <c r="B2504" s="19"/>
      <c r="C2504" s="19"/>
      <c r="D2504" s="19"/>
      <c r="E2504" s="21"/>
      <c r="G2504" s="17"/>
      <c r="H2504" s="15"/>
    </row>
    <row r="2505" spans="1:8" s="13" customFormat="1" x14ac:dyDescent="0.75">
      <c r="A2505" s="19"/>
      <c r="B2505" s="19"/>
      <c r="C2505" s="19"/>
      <c r="D2505" s="19"/>
      <c r="E2505" s="21"/>
      <c r="G2505" s="17"/>
      <c r="H2505" s="15"/>
    </row>
    <row r="2506" spans="1:8" s="13" customFormat="1" x14ac:dyDescent="0.75">
      <c r="A2506" s="19"/>
      <c r="B2506" s="19"/>
      <c r="C2506" s="19"/>
      <c r="D2506" s="19"/>
      <c r="E2506" s="21"/>
      <c r="G2506" s="17"/>
      <c r="H2506" s="15"/>
    </row>
    <row r="2507" spans="1:8" s="13" customFormat="1" x14ac:dyDescent="0.75">
      <c r="A2507" s="19"/>
      <c r="B2507" s="19"/>
      <c r="C2507" s="19"/>
      <c r="D2507" s="19"/>
      <c r="E2507" s="21"/>
      <c r="G2507" s="17"/>
      <c r="H2507" s="15"/>
    </row>
    <row r="2508" spans="1:8" s="13" customFormat="1" x14ac:dyDescent="0.75">
      <c r="A2508" s="19"/>
      <c r="B2508" s="19"/>
      <c r="C2508" s="19"/>
      <c r="D2508" s="19"/>
      <c r="E2508" s="21"/>
      <c r="G2508" s="17"/>
      <c r="H2508" s="15"/>
    </row>
    <row r="2509" spans="1:8" s="13" customFormat="1" x14ac:dyDescent="0.75">
      <c r="A2509" s="19"/>
      <c r="B2509" s="19"/>
      <c r="C2509" s="19"/>
      <c r="D2509" s="19"/>
      <c r="E2509" s="21"/>
      <c r="G2509" s="17"/>
      <c r="H2509" s="15"/>
    </row>
    <row r="2510" spans="1:8" s="13" customFormat="1" x14ac:dyDescent="0.75">
      <c r="A2510" s="19"/>
      <c r="B2510" s="19"/>
      <c r="C2510" s="19"/>
      <c r="D2510" s="19"/>
      <c r="E2510" s="21"/>
      <c r="G2510" s="17"/>
      <c r="H2510" s="15"/>
    </row>
    <row r="2511" spans="1:8" s="13" customFormat="1" x14ac:dyDescent="0.75">
      <c r="A2511" s="19"/>
      <c r="B2511" s="19"/>
      <c r="C2511" s="19"/>
      <c r="D2511" s="19"/>
      <c r="E2511" s="21"/>
      <c r="G2511" s="17"/>
      <c r="H2511" s="15"/>
    </row>
    <row r="2512" spans="1:8" s="13" customFormat="1" x14ac:dyDescent="0.75">
      <c r="A2512" s="19"/>
      <c r="B2512" s="19"/>
      <c r="C2512" s="19"/>
      <c r="D2512" s="19"/>
      <c r="E2512" s="21"/>
      <c r="G2512" s="17"/>
      <c r="H2512" s="15"/>
    </row>
    <row r="2513" spans="1:8" s="13" customFormat="1" x14ac:dyDescent="0.75">
      <c r="A2513" s="19"/>
      <c r="B2513" s="19"/>
      <c r="C2513" s="19"/>
      <c r="D2513" s="19"/>
      <c r="E2513" s="21"/>
      <c r="G2513" s="17"/>
      <c r="H2513" s="15"/>
    </row>
    <row r="2514" spans="1:8" s="13" customFormat="1" x14ac:dyDescent="0.75">
      <c r="A2514" s="19"/>
      <c r="B2514" s="19"/>
      <c r="C2514" s="19"/>
      <c r="D2514" s="19"/>
      <c r="E2514" s="21"/>
      <c r="G2514" s="17"/>
      <c r="H2514" s="15"/>
    </row>
    <row r="2515" spans="1:8" s="13" customFormat="1" x14ac:dyDescent="0.75">
      <c r="A2515" s="19"/>
      <c r="B2515" s="19"/>
      <c r="C2515" s="19"/>
      <c r="D2515" s="19"/>
      <c r="E2515" s="21"/>
      <c r="G2515" s="17"/>
      <c r="H2515" s="15"/>
    </row>
    <row r="2516" spans="1:8" s="13" customFormat="1" x14ac:dyDescent="0.75">
      <c r="A2516" s="19"/>
      <c r="B2516" s="19"/>
      <c r="C2516" s="19"/>
      <c r="D2516" s="19"/>
      <c r="E2516" s="21"/>
      <c r="G2516" s="17"/>
      <c r="H2516" s="15"/>
    </row>
    <row r="2517" spans="1:8" s="13" customFormat="1" x14ac:dyDescent="0.75">
      <c r="A2517" s="19"/>
      <c r="B2517" s="19"/>
      <c r="C2517" s="19"/>
      <c r="D2517" s="19"/>
      <c r="E2517" s="21"/>
      <c r="G2517" s="17"/>
      <c r="H2517" s="15"/>
    </row>
    <row r="2518" spans="1:8" s="13" customFormat="1" x14ac:dyDescent="0.75">
      <c r="A2518" s="19"/>
      <c r="B2518" s="19"/>
      <c r="C2518" s="19"/>
      <c r="D2518" s="19"/>
      <c r="E2518" s="21"/>
      <c r="G2518" s="17"/>
      <c r="H2518" s="15"/>
    </row>
    <row r="2519" spans="1:8" s="13" customFormat="1" x14ac:dyDescent="0.75">
      <c r="A2519" s="19"/>
      <c r="B2519" s="19"/>
      <c r="C2519" s="19"/>
      <c r="D2519" s="19"/>
      <c r="E2519" s="21"/>
      <c r="G2519" s="17"/>
      <c r="H2519" s="15"/>
    </row>
    <row r="2520" spans="1:8" s="13" customFormat="1" x14ac:dyDescent="0.75">
      <c r="A2520" s="19"/>
      <c r="B2520" s="19"/>
      <c r="C2520" s="19"/>
      <c r="D2520" s="19"/>
      <c r="E2520" s="21"/>
      <c r="G2520" s="17"/>
      <c r="H2520" s="15"/>
    </row>
    <row r="2521" spans="1:8" s="13" customFormat="1" x14ac:dyDescent="0.75">
      <c r="A2521" s="19"/>
      <c r="B2521" s="19"/>
      <c r="C2521" s="19"/>
      <c r="D2521" s="19"/>
      <c r="E2521" s="21"/>
      <c r="G2521" s="17"/>
      <c r="H2521" s="15"/>
    </row>
    <row r="2522" spans="1:8" s="13" customFormat="1" x14ac:dyDescent="0.75">
      <c r="A2522" s="19"/>
      <c r="B2522" s="19"/>
      <c r="C2522" s="19"/>
      <c r="D2522" s="19"/>
      <c r="E2522" s="21"/>
      <c r="G2522" s="17"/>
      <c r="H2522" s="15"/>
    </row>
    <row r="2523" spans="1:8" s="13" customFormat="1" x14ac:dyDescent="0.75">
      <c r="A2523" s="19"/>
      <c r="B2523" s="19"/>
      <c r="C2523" s="19"/>
      <c r="D2523" s="19"/>
      <c r="E2523" s="21"/>
      <c r="G2523" s="17"/>
      <c r="H2523" s="15"/>
    </row>
    <row r="2524" spans="1:8" s="13" customFormat="1" x14ac:dyDescent="0.75">
      <c r="A2524" s="19"/>
      <c r="B2524" s="19"/>
      <c r="C2524" s="19"/>
      <c r="D2524" s="19"/>
      <c r="E2524" s="21"/>
      <c r="G2524" s="17"/>
      <c r="H2524" s="15"/>
    </row>
    <row r="2525" spans="1:8" s="13" customFormat="1" x14ac:dyDescent="0.75">
      <c r="A2525" s="19"/>
      <c r="B2525" s="19"/>
      <c r="C2525" s="19"/>
      <c r="D2525" s="19"/>
      <c r="E2525" s="21"/>
      <c r="G2525" s="17"/>
      <c r="H2525" s="15"/>
    </row>
    <row r="2526" spans="1:8" s="13" customFormat="1" x14ac:dyDescent="0.75">
      <c r="A2526" s="19"/>
      <c r="B2526" s="19"/>
      <c r="C2526" s="19"/>
      <c r="D2526" s="19"/>
      <c r="E2526" s="21"/>
      <c r="G2526" s="17"/>
      <c r="H2526" s="15"/>
    </row>
    <row r="2527" spans="1:8" s="13" customFormat="1" x14ac:dyDescent="0.75">
      <c r="A2527" s="19"/>
      <c r="B2527" s="19"/>
      <c r="C2527" s="19"/>
      <c r="D2527" s="19"/>
      <c r="E2527" s="21"/>
      <c r="G2527" s="17"/>
      <c r="H2527" s="15"/>
    </row>
    <row r="2528" spans="1:8" s="13" customFormat="1" x14ac:dyDescent="0.75">
      <c r="A2528" s="19"/>
      <c r="B2528" s="19"/>
      <c r="C2528" s="19"/>
      <c r="D2528" s="19"/>
      <c r="E2528" s="21"/>
      <c r="G2528" s="17"/>
      <c r="H2528" s="15"/>
    </row>
    <row r="2529" spans="1:8" s="13" customFormat="1" x14ac:dyDescent="0.75">
      <c r="A2529" s="19"/>
      <c r="B2529" s="19"/>
      <c r="C2529" s="19"/>
      <c r="D2529" s="19"/>
      <c r="E2529" s="21"/>
      <c r="G2529" s="17"/>
      <c r="H2529" s="15"/>
    </row>
    <row r="2530" spans="1:8" s="13" customFormat="1" x14ac:dyDescent="0.75">
      <c r="A2530" s="19"/>
      <c r="B2530" s="19"/>
      <c r="C2530" s="19"/>
      <c r="D2530" s="19"/>
      <c r="E2530" s="21"/>
      <c r="G2530" s="17"/>
      <c r="H2530" s="15"/>
    </row>
    <row r="2531" spans="1:8" s="13" customFormat="1" x14ac:dyDescent="0.75">
      <c r="A2531" s="19"/>
      <c r="B2531" s="19"/>
      <c r="C2531" s="19"/>
      <c r="D2531" s="19"/>
      <c r="E2531" s="21"/>
      <c r="G2531" s="17"/>
      <c r="H2531" s="15"/>
    </row>
    <row r="2532" spans="1:8" s="13" customFormat="1" x14ac:dyDescent="0.75">
      <c r="A2532" s="19"/>
      <c r="B2532" s="19"/>
      <c r="C2532" s="19"/>
      <c r="D2532" s="19"/>
      <c r="E2532" s="21"/>
      <c r="G2532" s="17"/>
      <c r="H2532" s="15"/>
    </row>
    <row r="2533" spans="1:8" s="13" customFormat="1" x14ac:dyDescent="0.75">
      <c r="A2533" s="19"/>
      <c r="B2533" s="19"/>
      <c r="C2533" s="19"/>
      <c r="D2533" s="19"/>
      <c r="E2533" s="21"/>
      <c r="G2533" s="17"/>
      <c r="H2533" s="15"/>
    </row>
    <row r="2534" spans="1:8" s="13" customFormat="1" x14ac:dyDescent="0.75">
      <c r="A2534" s="19"/>
      <c r="B2534" s="19"/>
      <c r="C2534" s="19"/>
      <c r="D2534" s="19"/>
      <c r="E2534" s="21"/>
      <c r="G2534" s="17"/>
      <c r="H2534" s="15"/>
    </row>
    <row r="2535" spans="1:8" s="13" customFormat="1" x14ac:dyDescent="0.75">
      <c r="A2535" s="19"/>
      <c r="B2535" s="19"/>
      <c r="C2535" s="19"/>
      <c r="D2535" s="19"/>
      <c r="E2535" s="21"/>
      <c r="G2535" s="17"/>
      <c r="H2535" s="15"/>
    </row>
    <row r="2536" spans="1:8" s="13" customFormat="1" x14ac:dyDescent="0.75">
      <c r="A2536" s="19"/>
      <c r="B2536" s="19"/>
      <c r="C2536" s="19"/>
      <c r="D2536" s="19"/>
      <c r="E2536" s="21"/>
      <c r="G2536" s="17"/>
      <c r="H2536" s="15"/>
    </row>
    <row r="2537" spans="1:8" s="13" customFormat="1" x14ac:dyDescent="0.75">
      <c r="A2537" s="19"/>
      <c r="B2537" s="19"/>
      <c r="C2537" s="19"/>
      <c r="D2537" s="19"/>
      <c r="E2537" s="21"/>
      <c r="G2537" s="17"/>
      <c r="H2537" s="15"/>
    </row>
    <row r="2538" spans="1:8" s="13" customFormat="1" x14ac:dyDescent="0.75">
      <c r="A2538" s="19"/>
      <c r="B2538" s="19"/>
      <c r="C2538" s="19"/>
      <c r="D2538" s="19"/>
      <c r="E2538" s="21"/>
      <c r="G2538" s="17"/>
      <c r="H2538" s="15"/>
    </row>
    <row r="2539" spans="1:8" s="13" customFormat="1" x14ac:dyDescent="0.75">
      <c r="A2539" s="19"/>
      <c r="B2539" s="19"/>
      <c r="C2539" s="19"/>
      <c r="D2539" s="19"/>
      <c r="E2539" s="21"/>
      <c r="G2539" s="17"/>
      <c r="H2539" s="15"/>
    </row>
    <row r="2540" spans="1:8" s="13" customFormat="1" x14ac:dyDescent="0.75">
      <c r="A2540" s="19"/>
      <c r="B2540" s="19"/>
      <c r="C2540" s="19"/>
      <c r="D2540" s="19"/>
      <c r="E2540" s="21"/>
      <c r="G2540" s="17"/>
      <c r="H2540" s="15"/>
    </row>
    <row r="2541" spans="1:8" s="13" customFormat="1" x14ac:dyDescent="0.75">
      <c r="A2541" s="19"/>
      <c r="B2541" s="19"/>
      <c r="C2541" s="19"/>
      <c r="D2541" s="19"/>
      <c r="E2541" s="21"/>
      <c r="G2541" s="17"/>
      <c r="H2541" s="15"/>
    </row>
    <row r="2542" spans="1:8" s="13" customFormat="1" x14ac:dyDescent="0.75">
      <c r="A2542" s="19"/>
      <c r="B2542" s="19"/>
      <c r="C2542" s="19"/>
      <c r="D2542" s="19"/>
      <c r="E2542" s="21"/>
      <c r="G2542" s="17"/>
      <c r="H2542" s="15"/>
    </row>
    <row r="2543" spans="1:8" s="13" customFormat="1" x14ac:dyDescent="0.75">
      <c r="A2543" s="19"/>
      <c r="B2543" s="19"/>
      <c r="C2543" s="19"/>
      <c r="D2543" s="19"/>
      <c r="E2543" s="21"/>
      <c r="G2543" s="17"/>
      <c r="H2543" s="15"/>
    </row>
    <row r="2544" spans="1:8" s="13" customFormat="1" x14ac:dyDescent="0.75">
      <c r="A2544" s="19"/>
      <c r="B2544" s="19"/>
      <c r="C2544" s="19"/>
      <c r="D2544" s="19"/>
      <c r="E2544" s="21"/>
      <c r="G2544" s="17"/>
      <c r="H2544" s="15"/>
    </row>
    <row r="2545" spans="1:8" s="13" customFormat="1" x14ac:dyDescent="0.75">
      <c r="A2545" s="19"/>
      <c r="B2545" s="19"/>
      <c r="C2545" s="19"/>
      <c r="D2545" s="19"/>
      <c r="E2545" s="21"/>
      <c r="G2545" s="17"/>
      <c r="H2545" s="15"/>
    </row>
    <row r="2546" spans="1:8" s="13" customFormat="1" x14ac:dyDescent="0.75">
      <c r="A2546" s="19"/>
      <c r="B2546" s="19"/>
      <c r="C2546" s="19"/>
      <c r="D2546" s="19"/>
      <c r="E2546" s="21"/>
      <c r="G2546" s="17"/>
      <c r="H2546" s="15"/>
    </row>
    <row r="2547" spans="1:8" s="13" customFormat="1" x14ac:dyDescent="0.75">
      <c r="A2547" s="19"/>
      <c r="B2547" s="19"/>
      <c r="C2547" s="19"/>
      <c r="D2547" s="19"/>
      <c r="E2547" s="21"/>
      <c r="G2547" s="17"/>
      <c r="H2547" s="15"/>
    </row>
    <row r="2548" spans="1:8" s="13" customFormat="1" x14ac:dyDescent="0.75">
      <c r="A2548" s="19"/>
      <c r="B2548" s="19"/>
      <c r="C2548" s="19"/>
      <c r="D2548" s="19"/>
      <c r="E2548" s="21"/>
      <c r="G2548" s="17"/>
      <c r="H2548" s="15"/>
    </row>
    <row r="2549" spans="1:8" s="13" customFormat="1" x14ac:dyDescent="0.75">
      <c r="A2549" s="19"/>
      <c r="B2549" s="19"/>
      <c r="C2549" s="19"/>
      <c r="D2549" s="19"/>
      <c r="E2549" s="21"/>
      <c r="G2549" s="17"/>
      <c r="H2549" s="15"/>
    </row>
    <row r="2550" spans="1:8" s="13" customFormat="1" x14ac:dyDescent="0.75">
      <c r="A2550" s="19"/>
      <c r="B2550" s="19"/>
      <c r="C2550" s="19"/>
      <c r="D2550" s="19"/>
      <c r="E2550" s="21"/>
      <c r="G2550" s="17"/>
      <c r="H2550" s="15"/>
    </row>
    <row r="2551" spans="1:8" s="13" customFormat="1" x14ac:dyDescent="0.75">
      <c r="A2551" s="19"/>
      <c r="B2551" s="19"/>
      <c r="C2551" s="19"/>
      <c r="D2551" s="19"/>
      <c r="E2551" s="21"/>
      <c r="G2551" s="17"/>
      <c r="H2551" s="15"/>
    </row>
    <row r="2552" spans="1:8" s="13" customFormat="1" x14ac:dyDescent="0.75">
      <c r="A2552" s="19"/>
      <c r="B2552" s="19"/>
      <c r="C2552" s="19"/>
      <c r="D2552" s="19"/>
      <c r="E2552" s="21"/>
      <c r="G2552" s="17"/>
      <c r="H2552" s="15"/>
    </row>
    <row r="2553" spans="1:8" s="13" customFormat="1" x14ac:dyDescent="0.75">
      <c r="A2553" s="19"/>
      <c r="B2553" s="19"/>
      <c r="C2553" s="19"/>
      <c r="D2553" s="19"/>
      <c r="E2553" s="21"/>
      <c r="G2553" s="17"/>
      <c r="H2553" s="15"/>
    </row>
    <row r="2554" spans="1:8" s="13" customFormat="1" x14ac:dyDescent="0.75">
      <c r="A2554" s="19"/>
      <c r="B2554" s="19"/>
      <c r="C2554" s="19"/>
      <c r="D2554" s="19"/>
      <c r="E2554" s="21"/>
      <c r="G2554" s="17"/>
      <c r="H2554" s="15"/>
    </row>
    <row r="2555" spans="1:8" s="13" customFormat="1" x14ac:dyDescent="0.75">
      <c r="A2555" s="19"/>
      <c r="B2555" s="19"/>
      <c r="C2555" s="19"/>
      <c r="D2555" s="19"/>
      <c r="E2555" s="21"/>
      <c r="G2555" s="17"/>
      <c r="H2555" s="15"/>
    </row>
    <row r="2556" spans="1:8" s="13" customFormat="1" x14ac:dyDescent="0.75">
      <c r="A2556" s="19"/>
      <c r="B2556" s="19"/>
      <c r="C2556" s="19"/>
      <c r="D2556" s="19"/>
      <c r="E2556" s="21"/>
      <c r="G2556" s="17"/>
      <c r="H2556" s="15"/>
    </row>
    <row r="2557" spans="1:8" s="13" customFormat="1" x14ac:dyDescent="0.75">
      <c r="A2557" s="19"/>
      <c r="B2557" s="19"/>
      <c r="C2557" s="19"/>
      <c r="D2557" s="19"/>
      <c r="E2557" s="21"/>
      <c r="G2557" s="17"/>
      <c r="H2557" s="15"/>
    </row>
    <row r="2558" spans="1:8" s="13" customFormat="1" x14ac:dyDescent="0.75">
      <c r="A2558" s="19"/>
      <c r="B2558" s="19"/>
      <c r="C2558" s="19"/>
      <c r="D2558" s="19"/>
      <c r="E2558" s="21"/>
      <c r="G2558" s="17"/>
      <c r="H2558" s="15"/>
    </row>
    <row r="2559" spans="1:8" s="13" customFormat="1" x14ac:dyDescent="0.75">
      <c r="A2559" s="19"/>
      <c r="B2559" s="19"/>
      <c r="C2559" s="19"/>
      <c r="D2559" s="19"/>
      <c r="E2559" s="21"/>
      <c r="G2559" s="17"/>
      <c r="H2559" s="15"/>
    </row>
    <row r="2560" spans="1:8" s="13" customFormat="1" x14ac:dyDescent="0.75">
      <c r="A2560" s="19"/>
      <c r="B2560" s="19"/>
      <c r="C2560" s="19"/>
      <c r="D2560" s="19"/>
      <c r="E2560" s="21"/>
      <c r="G2560" s="17"/>
      <c r="H2560" s="15"/>
    </row>
    <row r="2561" spans="1:8" s="13" customFormat="1" x14ac:dyDescent="0.75">
      <c r="A2561" s="19"/>
      <c r="B2561" s="19"/>
      <c r="C2561" s="19"/>
      <c r="D2561" s="19"/>
      <c r="E2561" s="21"/>
      <c r="G2561" s="17"/>
      <c r="H2561" s="15"/>
    </row>
    <row r="2562" spans="1:8" s="13" customFormat="1" x14ac:dyDescent="0.75">
      <c r="A2562" s="19"/>
      <c r="B2562" s="19"/>
      <c r="C2562" s="19"/>
      <c r="D2562" s="19"/>
      <c r="E2562" s="21"/>
      <c r="G2562" s="17"/>
      <c r="H2562" s="15"/>
    </row>
    <row r="2563" spans="1:8" s="13" customFormat="1" x14ac:dyDescent="0.75">
      <c r="A2563" s="19"/>
      <c r="B2563" s="19"/>
      <c r="C2563" s="19"/>
      <c r="D2563" s="19"/>
      <c r="E2563" s="21"/>
      <c r="G2563" s="17"/>
      <c r="H2563" s="15"/>
    </row>
    <row r="2564" spans="1:8" s="13" customFormat="1" x14ac:dyDescent="0.75">
      <c r="A2564" s="19"/>
      <c r="B2564" s="19"/>
      <c r="C2564" s="19"/>
      <c r="D2564" s="19"/>
      <c r="E2564" s="21"/>
      <c r="G2564" s="17"/>
      <c r="H2564" s="15"/>
    </row>
    <row r="2565" spans="1:8" s="13" customFormat="1" x14ac:dyDescent="0.75">
      <c r="A2565" s="19"/>
      <c r="B2565" s="19"/>
      <c r="C2565" s="19"/>
      <c r="D2565" s="19"/>
      <c r="E2565" s="21"/>
      <c r="G2565" s="17"/>
      <c r="H2565" s="15"/>
    </row>
    <row r="2566" spans="1:8" s="13" customFormat="1" x14ac:dyDescent="0.75">
      <c r="A2566" s="19"/>
      <c r="B2566" s="19"/>
      <c r="C2566" s="19"/>
      <c r="D2566" s="19"/>
      <c r="E2566" s="21"/>
      <c r="G2566" s="17"/>
      <c r="H2566" s="15"/>
    </row>
    <row r="2567" spans="1:8" s="13" customFormat="1" x14ac:dyDescent="0.75">
      <c r="A2567" s="19"/>
      <c r="B2567" s="19"/>
      <c r="C2567" s="19"/>
      <c r="D2567" s="19"/>
      <c r="E2567" s="21"/>
      <c r="G2567" s="17"/>
      <c r="H2567" s="15"/>
    </row>
    <row r="2568" spans="1:8" s="13" customFormat="1" x14ac:dyDescent="0.75">
      <c r="A2568" s="19"/>
      <c r="B2568" s="19"/>
      <c r="C2568" s="19"/>
      <c r="D2568" s="19"/>
      <c r="E2568" s="21"/>
      <c r="G2568" s="17"/>
      <c r="H2568" s="15"/>
    </row>
    <row r="2569" spans="1:8" s="13" customFormat="1" x14ac:dyDescent="0.75">
      <c r="A2569" s="19"/>
      <c r="B2569" s="19"/>
      <c r="C2569" s="19"/>
      <c r="D2569" s="19"/>
      <c r="E2569" s="21"/>
      <c r="G2569" s="17"/>
      <c r="H2569" s="15"/>
    </row>
    <row r="2570" spans="1:8" s="13" customFormat="1" x14ac:dyDescent="0.75">
      <c r="A2570" s="19"/>
      <c r="B2570" s="19"/>
      <c r="C2570" s="19"/>
      <c r="D2570" s="19"/>
      <c r="E2570" s="21"/>
      <c r="G2570" s="17"/>
      <c r="H2570" s="15"/>
    </row>
    <row r="2571" spans="1:8" s="13" customFormat="1" x14ac:dyDescent="0.75">
      <c r="A2571" s="19"/>
      <c r="B2571" s="19"/>
      <c r="C2571" s="19"/>
      <c r="D2571" s="19"/>
      <c r="E2571" s="21"/>
      <c r="G2571" s="17"/>
      <c r="H2571" s="15"/>
    </row>
    <row r="2572" spans="1:8" s="13" customFormat="1" x14ac:dyDescent="0.75">
      <c r="A2572" s="19"/>
      <c r="B2572" s="19"/>
      <c r="C2572" s="19"/>
      <c r="D2572" s="19"/>
      <c r="E2572" s="21"/>
      <c r="G2572" s="17"/>
      <c r="H2572" s="15"/>
    </row>
    <row r="2573" spans="1:8" s="13" customFormat="1" x14ac:dyDescent="0.75">
      <c r="A2573" s="19"/>
      <c r="B2573" s="19"/>
      <c r="C2573" s="19"/>
      <c r="D2573" s="19"/>
      <c r="E2573" s="21"/>
      <c r="G2573" s="17"/>
      <c r="H2573" s="15"/>
    </row>
    <row r="2574" spans="1:8" s="13" customFormat="1" x14ac:dyDescent="0.75">
      <c r="A2574" s="19"/>
      <c r="B2574" s="19"/>
      <c r="C2574" s="19"/>
      <c r="D2574" s="19"/>
      <c r="E2574" s="21"/>
      <c r="G2574" s="17"/>
      <c r="H2574" s="15"/>
    </row>
    <row r="2575" spans="1:8" s="13" customFormat="1" x14ac:dyDescent="0.75">
      <c r="A2575" s="19"/>
      <c r="B2575" s="19"/>
      <c r="C2575" s="19"/>
      <c r="D2575" s="19"/>
      <c r="E2575" s="21"/>
      <c r="G2575" s="17"/>
      <c r="H2575" s="15"/>
    </row>
    <row r="2576" spans="1:8" s="13" customFormat="1" x14ac:dyDescent="0.75">
      <c r="A2576" s="19"/>
      <c r="B2576" s="19"/>
      <c r="C2576" s="19"/>
      <c r="D2576" s="19"/>
      <c r="E2576" s="21"/>
      <c r="G2576" s="17"/>
      <c r="H2576" s="15"/>
    </row>
    <row r="2577" spans="1:8" s="13" customFormat="1" x14ac:dyDescent="0.75">
      <c r="A2577" s="19"/>
      <c r="B2577" s="19"/>
      <c r="C2577" s="19"/>
      <c r="D2577" s="19"/>
      <c r="E2577" s="21"/>
      <c r="G2577" s="17"/>
      <c r="H2577" s="15"/>
    </row>
    <row r="2578" spans="1:8" s="13" customFormat="1" x14ac:dyDescent="0.75">
      <c r="A2578" s="19"/>
      <c r="B2578" s="19"/>
      <c r="C2578" s="19"/>
      <c r="D2578" s="19"/>
      <c r="E2578" s="21"/>
      <c r="G2578" s="17"/>
      <c r="H2578" s="15"/>
    </row>
    <row r="2579" spans="1:8" s="13" customFormat="1" x14ac:dyDescent="0.75">
      <c r="A2579" s="19"/>
      <c r="B2579" s="19"/>
      <c r="C2579" s="19"/>
      <c r="D2579" s="19"/>
      <c r="E2579" s="21"/>
      <c r="G2579" s="17"/>
      <c r="H2579" s="15"/>
    </row>
    <row r="2580" spans="1:8" s="13" customFormat="1" x14ac:dyDescent="0.75">
      <c r="A2580" s="19"/>
      <c r="B2580" s="19"/>
      <c r="C2580" s="19"/>
      <c r="D2580" s="19"/>
      <c r="E2580" s="21"/>
      <c r="G2580" s="17"/>
      <c r="H2580" s="15"/>
    </row>
    <row r="2581" spans="1:8" s="13" customFormat="1" x14ac:dyDescent="0.75">
      <c r="A2581" s="19"/>
      <c r="B2581" s="19"/>
      <c r="C2581" s="19"/>
      <c r="D2581" s="19"/>
      <c r="E2581" s="21"/>
      <c r="G2581" s="17"/>
      <c r="H2581" s="15"/>
    </row>
    <row r="2582" spans="1:8" s="13" customFormat="1" x14ac:dyDescent="0.75">
      <c r="A2582" s="19"/>
      <c r="B2582" s="19"/>
      <c r="C2582" s="19"/>
      <c r="D2582" s="19"/>
      <c r="E2582" s="21"/>
      <c r="G2582" s="17"/>
      <c r="H2582" s="15"/>
    </row>
    <row r="2583" spans="1:8" s="13" customFormat="1" x14ac:dyDescent="0.75">
      <c r="A2583" s="19"/>
      <c r="B2583" s="19"/>
      <c r="C2583" s="19"/>
      <c r="D2583" s="19"/>
      <c r="E2583" s="21"/>
      <c r="G2583" s="17"/>
      <c r="H2583" s="15"/>
    </row>
    <row r="2584" spans="1:8" s="13" customFormat="1" x14ac:dyDescent="0.75">
      <c r="A2584" s="19"/>
      <c r="B2584" s="19"/>
      <c r="C2584" s="19"/>
      <c r="D2584" s="19"/>
      <c r="E2584" s="21"/>
      <c r="G2584" s="17"/>
      <c r="H2584" s="15"/>
    </row>
    <row r="2585" spans="1:8" s="13" customFormat="1" x14ac:dyDescent="0.75">
      <c r="A2585" s="19"/>
      <c r="B2585" s="19"/>
      <c r="C2585" s="19"/>
      <c r="D2585" s="19"/>
      <c r="E2585" s="21"/>
      <c r="G2585" s="17"/>
      <c r="H2585" s="15"/>
    </row>
    <row r="2586" spans="1:8" s="13" customFormat="1" x14ac:dyDescent="0.75">
      <c r="A2586" s="19"/>
      <c r="B2586" s="19"/>
      <c r="C2586" s="19"/>
      <c r="D2586" s="19"/>
      <c r="E2586" s="21"/>
      <c r="G2586" s="17"/>
      <c r="H2586" s="15"/>
    </row>
    <row r="2587" spans="1:8" s="13" customFormat="1" x14ac:dyDescent="0.75">
      <c r="A2587" s="19"/>
      <c r="B2587" s="19"/>
      <c r="C2587" s="19"/>
      <c r="D2587" s="19"/>
      <c r="E2587" s="21"/>
      <c r="G2587" s="17"/>
      <c r="H2587" s="15"/>
    </row>
    <row r="2588" spans="1:8" s="13" customFormat="1" x14ac:dyDescent="0.75">
      <c r="A2588" s="19"/>
      <c r="B2588" s="19"/>
      <c r="C2588" s="19"/>
      <c r="D2588" s="19"/>
      <c r="E2588" s="21"/>
      <c r="G2588" s="17"/>
      <c r="H2588" s="15"/>
    </row>
    <row r="2589" spans="1:8" s="13" customFormat="1" x14ac:dyDescent="0.75">
      <c r="A2589" s="19"/>
      <c r="B2589" s="19"/>
      <c r="C2589" s="19"/>
      <c r="D2589" s="19"/>
      <c r="E2589" s="21"/>
      <c r="G2589" s="17"/>
      <c r="H2589" s="15"/>
    </row>
    <row r="2590" spans="1:8" s="13" customFormat="1" x14ac:dyDescent="0.75">
      <c r="A2590" s="19"/>
      <c r="B2590" s="19"/>
      <c r="C2590" s="19"/>
      <c r="D2590" s="19"/>
      <c r="E2590" s="21"/>
      <c r="G2590" s="17"/>
      <c r="H2590" s="15"/>
    </row>
    <row r="2591" spans="1:8" s="13" customFormat="1" x14ac:dyDescent="0.75">
      <c r="A2591" s="19"/>
      <c r="B2591" s="19"/>
      <c r="C2591" s="19"/>
      <c r="D2591" s="19"/>
      <c r="E2591" s="21"/>
      <c r="G2591" s="17"/>
      <c r="H2591" s="15"/>
    </row>
    <row r="2592" spans="1:8" s="13" customFormat="1" x14ac:dyDescent="0.75">
      <c r="A2592" s="19"/>
      <c r="B2592" s="19"/>
      <c r="C2592" s="19"/>
      <c r="D2592" s="19"/>
      <c r="E2592" s="21"/>
      <c r="G2592" s="17"/>
      <c r="H2592" s="15"/>
    </row>
    <row r="2593" spans="1:8" s="13" customFormat="1" x14ac:dyDescent="0.75">
      <c r="A2593" s="19"/>
      <c r="B2593" s="19"/>
      <c r="C2593" s="19"/>
      <c r="D2593" s="19"/>
      <c r="E2593" s="21"/>
      <c r="G2593" s="17"/>
      <c r="H2593" s="15"/>
    </row>
    <row r="2594" spans="1:8" s="13" customFormat="1" x14ac:dyDescent="0.75">
      <c r="A2594" s="19"/>
      <c r="B2594" s="19"/>
      <c r="C2594" s="19"/>
      <c r="D2594" s="19"/>
      <c r="E2594" s="21"/>
      <c r="G2594" s="17"/>
      <c r="H2594" s="15"/>
    </row>
    <row r="2595" spans="1:8" s="13" customFormat="1" x14ac:dyDescent="0.75">
      <c r="A2595" s="19"/>
      <c r="B2595" s="19"/>
      <c r="C2595" s="19"/>
      <c r="D2595" s="19"/>
      <c r="E2595" s="21"/>
      <c r="G2595" s="17"/>
      <c r="H2595" s="15"/>
    </row>
    <row r="2596" spans="1:8" s="13" customFormat="1" x14ac:dyDescent="0.75">
      <c r="A2596" s="19"/>
      <c r="B2596" s="19"/>
      <c r="C2596" s="19"/>
      <c r="D2596" s="19"/>
      <c r="E2596" s="21"/>
      <c r="G2596" s="17"/>
      <c r="H2596" s="15"/>
    </row>
    <row r="2597" spans="1:8" s="13" customFormat="1" x14ac:dyDescent="0.75">
      <c r="A2597" s="19"/>
      <c r="B2597" s="19"/>
      <c r="C2597" s="19"/>
      <c r="D2597" s="19"/>
      <c r="E2597" s="21"/>
      <c r="G2597" s="17"/>
      <c r="H2597" s="15"/>
    </row>
    <row r="2598" spans="1:8" s="13" customFormat="1" x14ac:dyDescent="0.75">
      <c r="A2598" s="19"/>
      <c r="B2598" s="19"/>
      <c r="C2598" s="19"/>
      <c r="D2598" s="19"/>
      <c r="E2598" s="21"/>
      <c r="G2598" s="17"/>
      <c r="H2598" s="15"/>
    </row>
    <row r="2599" spans="1:8" s="13" customFormat="1" x14ac:dyDescent="0.75">
      <c r="A2599" s="19"/>
      <c r="B2599" s="19"/>
      <c r="C2599" s="19"/>
      <c r="D2599" s="19"/>
      <c r="E2599" s="21"/>
      <c r="G2599" s="17"/>
      <c r="H2599" s="15"/>
    </row>
    <row r="2600" spans="1:8" s="13" customFormat="1" x14ac:dyDescent="0.75">
      <c r="A2600" s="19"/>
      <c r="B2600" s="19"/>
      <c r="C2600" s="19"/>
      <c r="D2600" s="19"/>
      <c r="E2600" s="21"/>
      <c r="G2600" s="17"/>
      <c r="H2600" s="15"/>
    </row>
    <row r="2601" spans="1:8" s="13" customFormat="1" x14ac:dyDescent="0.75">
      <c r="A2601" s="19"/>
      <c r="B2601" s="19"/>
      <c r="C2601" s="19"/>
      <c r="D2601" s="19"/>
      <c r="E2601" s="21"/>
      <c r="G2601" s="17"/>
      <c r="H2601" s="15"/>
    </row>
    <row r="2602" spans="1:8" s="13" customFormat="1" x14ac:dyDescent="0.75">
      <c r="A2602" s="19"/>
      <c r="B2602" s="19"/>
      <c r="C2602" s="19"/>
      <c r="D2602" s="19"/>
      <c r="E2602" s="21"/>
      <c r="G2602" s="17"/>
      <c r="H2602" s="15"/>
    </row>
    <row r="2603" spans="1:8" s="13" customFormat="1" x14ac:dyDescent="0.75">
      <c r="A2603" s="19"/>
      <c r="B2603" s="19"/>
      <c r="C2603" s="19"/>
      <c r="D2603" s="19"/>
      <c r="E2603" s="21"/>
      <c r="G2603" s="17"/>
      <c r="H2603" s="15"/>
    </row>
    <row r="2604" spans="1:8" s="13" customFormat="1" x14ac:dyDescent="0.75">
      <c r="A2604" s="19"/>
      <c r="B2604" s="19"/>
      <c r="C2604" s="19"/>
      <c r="D2604" s="19"/>
      <c r="E2604" s="21"/>
      <c r="G2604" s="17"/>
      <c r="H2604" s="15"/>
    </row>
    <row r="2605" spans="1:8" s="13" customFormat="1" x14ac:dyDescent="0.75">
      <c r="A2605" s="19"/>
      <c r="B2605" s="19"/>
      <c r="C2605" s="19"/>
      <c r="D2605" s="19"/>
      <c r="E2605" s="21"/>
      <c r="G2605" s="17"/>
      <c r="H2605" s="15"/>
    </row>
    <row r="2606" spans="1:8" s="13" customFormat="1" x14ac:dyDescent="0.75">
      <c r="A2606" s="19"/>
      <c r="B2606" s="19"/>
      <c r="C2606" s="19"/>
      <c r="D2606" s="19"/>
      <c r="E2606" s="21"/>
      <c r="G2606" s="17"/>
      <c r="H2606" s="15"/>
    </row>
    <row r="2607" spans="1:8" s="13" customFormat="1" x14ac:dyDescent="0.75">
      <c r="A2607" s="19"/>
      <c r="B2607" s="19"/>
      <c r="C2607" s="19"/>
      <c r="D2607" s="19"/>
      <c r="E2607" s="21"/>
      <c r="G2607" s="17"/>
      <c r="H2607" s="15"/>
    </row>
    <row r="2608" spans="1:8" s="13" customFormat="1" x14ac:dyDescent="0.75">
      <c r="A2608" s="19"/>
      <c r="B2608" s="19"/>
      <c r="C2608" s="19"/>
      <c r="D2608" s="19"/>
      <c r="E2608" s="21"/>
      <c r="G2608" s="17"/>
      <c r="H2608" s="15"/>
    </row>
    <row r="2609" spans="1:8" s="13" customFormat="1" x14ac:dyDescent="0.75">
      <c r="A2609" s="19"/>
      <c r="B2609" s="19"/>
      <c r="C2609" s="19"/>
      <c r="D2609" s="19"/>
      <c r="E2609" s="21"/>
      <c r="G2609" s="17"/>
      <c r="H2609" s="15"/>
    </row>
    <row r="2610" spans="1:8" s="13" customFormat="1" x14ac:dyDescent="0.75">
      <c r="A2610" s="19"/>
      <c r="B2610" s="19"/>
      <c r="C2610" s="19"/>
      <c r="D2610" s="19"/>
      <c r="E2610" s="21"/>
      <c r="G2610" s="17"/>
      <c r="H2610" s="15"/>
    </row>
    <row r="2611" spans="1:8" s="13" customFormat="1" x14ac:dyDescent="0.75">
      <c r="A2611" s="19"/>
      <c r="B2611" s="19"/>
      <c r="C2611" s="19"/>
      <c r="D2611" s="19"/>
      <c r="E2611" s="21"/>
      <c r="G2611" s="17"/>
      <c r="H2611" s="15"/>
    </row>
    <row r="2612" spans="1:8" s="13" customFormat="1" x14ac:dyDescent="0.75">
      <c r="A2612" s="19"/>
      <c r="B2612" s="19"/>
      <c r="C2612" s="19"/>
      <c r="D2612" s="19"/>
      <c r="E2612" s="21"/>
      <c r="G2612" s="17"/>
      <c r="H2612" s="15"/>
    </row>
    <row r="2613" spans="1:8" s="13" customFormat="1" x14ac:dyDescent="0.75">
      <c r="A2613" s="19"/>
      <c r="B2613" s="19"/>
      <c r="C2613" s="19"/>
      <c r="D2613" s="19"/>
      <c r="E2613" s="21"/>
      <c r="G2613" s="17"/>
      <c r="H2613" s="15"/>
    </row>
    <row r="2614" spans="1:8" s="13" customFormat="1" x14ac:dyDescent="0.75">
      <c r="A2614" s="19"/>
      <c r="B2614" s="19"/>
      <c r="C2614" s="19"/>
      <c r="D2614" s="19"/>
      <c r="E2614" s="21"/>
      <c r="G2614" s="17"/>
      <c r="H2614" s="15"/>
    </row>
    <row r="2615" spans="1:8" s="13" customFormat="1" x14ac:dyDescent="0.75">
      <c r="A2615" s="19"/>
      <c r="B2615" s="19"/>
      <c r="C2615" s="19"/>
      <c r="D2615" s="19"/>
      <c r="E2615" s="21"/>
      <c r="G2615" s="17"/>
      <c r="H2615" s="15"/>
    </row>
    <row r="2616" spans="1:8" s="13" customFormat="1" x14ac:dyDescent="0.75">
      <c r="A2616" s="19"/>
      <c r="B2616" s="19"/>
      <c r="C2616" s="19"/>
      <c r="D2616" s="19"/>
      <c r="E2616" s="21"/>
      <c r="G2616" s="17"/>
      <c r="H2616" s="15"/>
    </row>
    <row r="2617" spans="1:8" s="13" customFormat="1" x14ac:dyDescent="0.75">
      <c r="A2617" s="19"/>
      <c r="B2617" s="19"/>
      <c r="C2617" s="19"/>
      <c r="D2617" s="19"/>
      <c r="E2617" s="21"/>
      <c r="G2617" s="17"/>
      <c r="H2617" s="15"/>
    </row>
    <row r="2618" spans="1:8" s="13" customFormat="1" x14ac:dyDescent="0.75">
      <c r="A2618" s="19"/>
      <c r="B2618" s="19"/>
      <c r="C2618" s="19"/>
      <c r="D2618" s="19"/>
      <c r="E2618" s="21"/>
      <c r="G2618" s="17"/>
      <c r="H2618" s="15"/>
    </row>
    <row r="2619" spans="1:8" s="13" customFormat="1" x14ac:dyDescent="0.75">
      <c r="A2619" s="19"/>
      <c r="B2619" s="19"/>
      <c r="C2619" s="19"/>
      <c r="D2619" s="19"/>
      <c r="E2619" s="21"/>
      <c r="G2619" s="17"/>
      <c r="H2619" s="15"/>
    </row>
    <row r="2620" spans="1:8" s="13" customFormat="1" x14ac:dyDescent="0.75">
      <c r="A2620" s="19"/>
      <c r="B2620" s="19"/>
      <c r="C2620" s="19"/>
      <c r="D2620" s="19"/>
      <c r="E2620" s="21"/>
      <c r="G2620" s="17"/>
      <c r="H2620" s="15"/>
    </row>
    <row r="2621" spans="1:8" s="13" customFormat="1" x14ac:dyDescent="0.75">
      <c r="A2621" s="19"/>
      <c r="B2621" s="19"/>
      <c r="C2621" s="19"/>
      <c r="D2621" s="19"/>
      <c r="E2621" s="21"/>
      <c r="G2621" s="17"/>
      <c r="H2621" s="15"/>
    </row>
  </sheetData>
  <sortState ref="H2:H201">
    <sortCondition ref="H2"/>
  </sortState>
  <conditionalFormatting sqref="E2:E623">
    <cfRule type="expression" dxfId="1" priority="2">
      <formula>ISERROR(MATCH(E2,#REF!,0))=FALSE</formula>
    </cfRule>
  </conditionalFormatting>
  <conditionalFormatting sqref="F981:F1602">
    <cfRule type="expression" dxfId="0" priority="1">
      <formula>ISERROR(MATCH(F981,#REF!,0))=FALSE</formula>
    </cfRule>
  </conditionalFormatting>
  <pageMargins left="0.7" right="0.7" top="0.75" bottom="0.75" header="0.3" footer="0.3"/>
  <pageSetup paperSize="9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lected clusters</vt:lpstr>
      <vt:lpstr>GSEA Canonical Pathways</vt:lpstr>
      <vt:lpstr>Proteostasis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59902</dc:creator>
  <cp:lastModifiedBy>u59902</cp:lastModifiedBy>
  <dcterms:created xsi:type="dcterms:W3CDTF">2018-06-27T13:26:13Z</dcterms:created>
  <dcterms:modified xsi:type="dcterms:W3CDTF">2018-06-27T13:54:40Z</dcterms:modified>
</cp:coreProperties>
</file>